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01_PhD_Göttingen\articles + ideas\09_Karbstein_et_al_2021_Ran_aur_apomicts\01_submission_Nature_communications\Supporting_Information\"/>
    </mc:Choice>
  </mc:AlternateContent>
  <bookViews>
    <workbookView xWindow="0" yWindow="0" windowWidth="16380" windowHeight="8190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L2439" i="1" l="1"/>
  <c r="L2438" i="1"/>
  <c r="L2437" i="1"/>
  <c r="L2436" i="1"/>
  <c r="L2435" i="1"/>
  <c r="L2434" i="1"/>
  <c r="L2433" i="1"/>
  <c r="L2432" i="1"/>
  <c r="L2431" i="1"/>
  <c r="L2430" i="1"/>
  <c r="L2429" i="1"/>
  <c r="L2428" i="1"/>
  <c r="L2427" i="1"/>
  <c r="L2426" i="1"/>
  <c r="L2425" i="1"/>
  <c r="L2424" i="1"/>
  <c r="L2423" i="1"/>
  <c r="L2422" i="1"/>
  <c r="L2421" i="1"/>
  <c r="L2420" i="1"/>
  <c r="L2419" i="1"/>
  <c r="L2418" i="1"/>
  <c r="L2417" i="1"/>
  <c r="L2416" i="1"/>
  <c r="L2415" i="1"/>
  <c r="L2414" i="1"/>
  <c r="L2413" i="1"/>
  <c r="L2412" i="1"/>
  <c r="L2411" i="1"/>
  <c r="L2410" i="1"/>
  <c r="L2409" i="1"/>
  <c r="L2408" i="1"/>
  <c r="L2407" i="1"/>
  <c r="L2406" i="1"/>
  <c r="L2405" i="1"/>
  <c r="L2404" i="1"/>
  <c r="L2403" i="1"/>
  <c r="L2402" i="1"/>
  <c r="L2401" i="1"/>
  <c r="L2400" i="1"/>
  <c r="L2399" i="1"/>
  <c r="L2398" i="1"/>
  <c r="L2397" i="1"/>
  <c r="L2396" i="1"/>
  <c r="L2395" i="1"/>
  <c r="L2394" i="1"/>
  <c r="L2393" i="1"/>
  <c r="L2392" i="1"/>
  <c r="L2391" i="1"/>
  <c r="L2390" i="1"/>
  <c r="L2389" i="1"/>
  <c r="L2388" i="1"/>
  <c r="L2387" i="1"/>
  <c r="L2386" i="1"/>
  <c r="L2385" i="1"/>
  <c r="L2384" i="1"/>
  <c r="L2383" i="1"/>
  <c r="L2382" i="1"/>
  <c r="L2381" i="1"/>
  <c r="L2380" i="1"/>
  <c r="L2379" i="1"/>
  <c r="L2378" i="1"/>
  <c r="L2377" i="1"/>
  <c r="L2376" i="1"/>
  <c r="L2375" i="1"/>
  <c r="L2374" i="1"/>
  <c r="L2373" i="1"/>
  <c r="L2372" i="1"/>
  <c r="L2371" i="1"/>
  <c r="L2370" i="1"/>
  <c r="L2369" i="1"/>
  <c r="L2368" i="1"/>
  <c r="L2367" i="1"/>
  <c r="L2366" i="1"/>
  <c r="L2365" i="1"/>
  <c r="L2364" i="1"/>
  <c r="L2363" i="1"/>
  <c r="L2362" i="1"/>
  <c r="L2361" i="1"/>
  <c r="L2360" i="1"/>
  <c r="L2359" i="1"/>
  <c r="L2358" i="1"/>
  <c r="L2357" i="1"/>
  <c r="L2356" i="1"/>
  <c r="L2355" i="1"/>
  <c r="L2354" i="1"/>
  <c r="L2353" i="1"/>
  <c r="L2352" i="1"/>
  <c r="L2351" i="1"/>
  <c r="L2350" i="1"/>
  <c r="L2349" i="1"/>
  <c r="L2348" i="1"/>
  <c r="L2347" i="1"/>
  <c r="L2346" i="1"/>
  <c r="L2345" i="1"/>
  <c r="L2344" i="1"/>
  <c r="L2343" i="1"/>
  <c r="L2342" i="1"/>
  <c r="L2341" i="1"/>
  <c r="L2340" i="1"/>
  <c r="L2339" i="1"/>
  <c r="L2338" i="1"/>
  <c r="L2337" i="1"/>
  <c r="L2336" i="1"/>
  <c r="L2335" i="1"/>
  <c r="L2334" i="1"/>
  <c r="L2333" i="1"/>
  <c r="L2332" i="1"/>
  <c r="L2331" i="1"/>
  <c r="L2330" i="1"/>
  <c r="L2329" i="1"/>
  <c r="L2328" i="1"/>
  <c r="L2327" i="1"/>
  <c r="L2326" i="1"/>
  <c r="L2325" i="1"/>
  <c r="L2324" i="1"/>
  <c r="L2323" i="1"/>
  <c r="L2322" i="1"/>
  <c r="L2321" i="1"/>
  <c r="L2320" i="1"/>
  <c r="L2319" i="1"/>
  <c r="L2318" i="1"/>
  <c r="L2317" i="1"/>
  <c r="L2316" i="1"/>
  <c r="L2315" i="1"/>
  <c r="L2314" i="1"/>
  <c r="L2313" i="1"/>
  <c r="L2312" i="1"/>
  <c r="L2311" i="1"/>
  <c r="L2310" i="1"/>
  <c r="L2309" i="1"/>
  <c r="L2308" i="1"/>
  <c r="L2307" i="1"/>
  <c r="L2306" i="1"/>
  <c r="L2305" i="1"/>
  <c r="L2304" i="1"/>
  <c r="L2303" i="1"/>
  <c r="L2302" i="1"/>
  <c r="L2301" i="1"/>
  <c r="L2300" i="1"/>
  <c r="L2299" i="1"/>
  <c r="L2298" i="1"/>
  <c r="L2297" i="1"/>
  <c r="L2296" i="1"/>
  <c r="L2295" i="1"/>
  <c r="L2294" i="1"/>
  <c r="L2293" i="1"/>
  <c r="L2292" i="1"/>
  <c r="L2291" i="1"/>
  <c r="L2290" i="1"/>
  <c r="L2289" i="1"/>
  <c r="L2288" i="1"/>
  <c r="L2287" i="1"/>
  <c r="L2286" i="1"/>
  <c r="L2285" i="1"/>
  <c r="L2284" i="1"/>
  <c r="L2283" i="1"/>
  <c r="L2282" i="1"/>
  <c r="L2281" i="1"/>
  <c r="L2280" i="1"/>
  <c r="L2279" i="1"/>
  <c r="L2278" i="1"/>
  <c r="L2277" i="1"/>
  <c r="L2276" i="1"/>
  <c r="L2275" i="1"/>
  <c r="L2274" i="1"/>
  <c r="L2273" i="1"/>
  <c r="L2272" i="1"/>
  <c r="L2271" i="1"/>
  <c r="L2270" i="1"/>
  <c r="L2269" i="1"/>
  <c r="L2268" i="1"/>
  <c r="L2267" i="1"/>
  <c r="L2266" i="1"/>
  <c r="L2265" i="1"/>
  <c r="L2264" i="1"/>
  <c r="L2263" i="1"/>
  <c r="L2262" i="1"/>
  <c r="L2261" i="1"/>
  <c r="L2260" i="1"/>
  <c r="L2259" i="1"/>
  <c r="L2258" i="1"/>
  <c r="L2257" i="1"/>
  <c r="L2256" i="1"/>
  <c r="L2255" i="1"/>
  <c r="L2254" i="1"/>
  <c r="L2253" i="1"/>
  <c r="L2252" i="1"/>
  <c r="L2251" i="1"/>
  <c r="L2250" i="1"/>
  <c r="L2249" i="1"/>
  <c r="L2248" i="1"/>
  <c r="L2247" i="1"/>
  <c r="L2246" i="1"/>
  <c r="L2245" i="1"/>
  <c r="L2244" i="1"/>
  <c r="L2243" i="1"/>
  <c r="L2242" i="1"/>
  <c r="L2241" i="1"/>
  <c r="L2240" i="1"/>
  <c r="L2239" i="1"/>
  <c r="L2238" i="1"/>
  <c r="L2237" i="1"/>
  <c r="L2236" i="1"/>
  <c r="L2235" i="1"/>
  <c r="L2234" i="1"/>
  <c r="L2233" i="1"/>
  <c r="L2232" i="1"/>
  <c r="L2231" i="1"/>
  <c r="L2230" i="1"/>
  <c r="L2229" i="1"/>
  <c r="L2228" i="1"/>
  <c r="L2227" i="1"/>
  <c r="L2226" i="1"/>
  <c r="L2225" i="1"/>
  <c r="L2224" i="1"/>
  <c r="L2223" i="1"/>
  <c r="L2222" i="1"/>
  <c r="L2221" i="1"/>
  <c r="L2220" i="1"/>
  <c r="L2219" i="1"/>
  <c r="L2218" i="1"/>
  <c r="L2217" i="1"/>
  <c r="L2216" i="1"/>
  <c r="L2215" i="1"/>
  <c r="L2214" i="1"/>
  <c r="L2213" i="1"/>
  <c r="L2212" i="1"/>
  <c r="L2211" i="1"/>
  <c r="L2210" i="1"/>
  <c r="L2209" i="1"/>
  <c r="L2208" i="1"/>
  <c r="L2207" i="1"/>
  <c r="L2206" i="1"/>
  <c r="L2205" i="1"/>
  <c r="L2204" i="1"/>
  <c r="L2203" i="1"/>
  <c r="L2202" i="1"/>
  <c r="L2201" i="1"/>
  <c r="L2200" i="1"/>
  <c r="L2199" i="1"/>
  <c r="L2198" i="1"/>
  <c r="L2197" i="1"/>
  <c r="L2196" i="1"/>
  <c r="L2195" i="1"/>
  <c r="L2194" i="1"/>
  <c r="L2193" i="1"/>
  <c r="L2192" i="1"/>
  <c r="L2191" i="1"/>
  <c r="L2190" i="1"/>
  <c r="L2189" i="1"/>
  <c r="L2188" i="1"/>
  <c r="L2187" i="1"/>
  <c r="L2186" i="1"/>
  <c r="L2185" i="1"/>
  <c r="L2184" i="1"/>
  <c r="L2183" i="1"/>
  <c r="L2182" i="1"/>
  <c r="L2181" i="1"/>
  <c r="L2180" i="1"/>
  <c r="L2179" i="1"/>
  <c r="L2178" i="1"/>
  <c r="L2177" i="1"/>
  <c r="L2176" i="1"/>
  <c r="L2175" i="1"/>
  <c r="L2174" i="1"/>
  <c r="L2173" i="1"/>
  <c r="L2172" i="1"/>
  <c r="L2171" i="1"/>
  <c r="L2170" i="1"/>
  <c r="L2169" i="1"/>
  <c r="L2168" i="1"/>
  <c r="L2167" i="1"/>
  <c r="L2166" i="1"/>
  <c r="L2165" i="1"/>
  <c r="L2164" i="1"/>
  <c r="L2163" i="1"/>
  <c r="L2162" i="1"/>
  <c r="L2161" i="1"/>
  <c r="L2160" i="1"/>
  <c r="L2159" i="1"/>
  <c r="L2158" i="1"/>
  <c r="L2157" i="1"/>
  <c r="L2156" i="1"/>
  <c r="L2155" i="1"/>
  <c r="L2154" i="1"/>
  <c r="L2153" i="1"/>
  <c r="L2152" i="1"/>
  <c r="L2151" i="1"/>
  <c r="L2150" i="1"/>
  <c r="L2149" i="1"/>
  <c r="L2148" i="1"/>
  <c r="L2147" i="1"/>
  <c r="L2146" i="1"/>
  <c r="L2145" i="1"/>
  <c r="L2144" i="1"/>
  <c r="L2143" i="1"/>
  <c r="L2142" i="1"/>
  <c r="L2141" i="1"/>
  <c r="L2140" i="1"/>
  <c r="L2139" i="1"/>
  <c r="L2138" i="1"/>
  <c r="L2137" i="1"/>
  <c r="L2136" i="1"/>
  <c r="L2135" i="1"/>
  <c r="L2134" i="1"/>
  <c r="L2133" i="1"/>
  <c r="L2132" i="1"/>
  <c r="L2131" i="1"/>
  <c r="L2130" i="1"/>
  <c r="L2129" i="1"/>
  <c r="L2128" i="1"/>
  <c r="L2127" i="1"/>
  <c r="L2126" i="1"/>
  <c r="L2125" i="1"/>
  <c r="L2124" i="1"/>
  <c r="L2123" i="1"/>
  <c r="L2122" i="1"/>
  <c r="L2121" i="1"/>
  <c r="L2120" i="1"/>
  <c r="L2119" i="1"/>
  <c r="L2118" i="1"/>
  <c r="L2117" i="1"/>
  <c r="L2116" i="1"/>
  <c r="L2115" i="1"/>
  <c r="L2114" i="1"/>
  <c r="L2113" i="1"/>
  <c r="L2112" i="1"/>
  <c r="L2111" i="1"/>
  <c r="L2110" i="1"/>
  <c r="L2109" i="1"/>
  <c r="L2108" i="1"/>
  <c r="L2107" i="1"/>
  <c r="L2106" i="1"/>
  <c r="L2105" i="1"/>
  <c r="L2104" i="1"/>
  <c r="L2103" i="1"/>
  <c r="L2102" i="1"/>
  <c r="L2101" i="1"/>
  <c r="L2100" i="1"/>
  <c r="L2099" i="1"/>
  <c r="L2098" i="1"/>
  <c r="L2097" i="1"/>
  <c r="L2096" i="1"/>
  <c r="L2095" i="1"/>
  <c r="L2094" i="1"/>
  <c r="L2093" i="1"/>
  <c r="L2092" i="1"/>
  <c r="L2091" i="1"/>
  <c r="L2090" i="1"/>
  <c r="L2089" i="1"/>
  <c r="L2088" i="1"/>
  <c r="L2087" i="1"/>
  <c r="L2086" i="1"/>
  <c r="L2085" i="1"/>
  <c r="L2084" i="1"/>
  <c r="L2083" i="1"/>
  <c r="L2082" i="1"/>
  <c r="L2081" i="1"/>
  <c r="L2080" i="1"/>
  <c r="L2079" i="1"/>
  <c r="L2078" i="1"/>
  <c r="L2077" i="1"/>
  <c r="L2076" i="1"/>
  <c r="L2075" i="1"/>
  <c r="L2074" i="1"/>
  <c r="L2073" i="1"/>
  <c r="L2072" i="1"/>
  <c r="L2071" i="1"/>
  <c r="L2070" i="1"/>
  <c r="L2069" i="1"/>
  <c r="L2068" i="1"/>
  <c r="L2067" i="1"/>
  <c r="L2066" i="1"/>
  <c r="L2065" i="1"/>
  <c r="L2064" i="1"/>
  <c r="L2063" i="1"/>
  <c r="L2062" i="1"/>
  <c r="L2061" i="1"/>
  <c r="L2060" i="1"/>
  <c r="L2059" i="1"/>
  <c r="L2058" i="1"/>
  <c r="L2057" i="1"/>
  <c r="L2056" i="1"/>
  <c r="L2055" i="1"/>
  <c r="L2054" i="1"/>
  <c r="L2053" i="1"/>
  <c r="L2052" i="1"/>
  <c r="L2051" i="1"/>
  <c r="L2050" i="1"/>
  <c r="L2049" i="1"/>
  <c r="L2048" i="1"/>
  <c r="L2047" i="1"/>
  <c r="L2046" i="1"/>
  <c r="L2045" i="1"/>
  <c r="L2044" i="1"/>
  <c r="L2043" i="1"/>
  <c r="L2042" i="1"/>
  <c r="L2041" i="1"/>
  <c r="L2040" i="1"/>
  <c r="L2039" i="1"/>
  <c r="L2038" i="1"/>
  <c r="L2037" i="1"/>
  <c r="L2036" i="1"/>
  <c r="L2035" i="1"/>
  <c r="L2034" i="1"/>
  <c r="L2033" i="1"/>
  <c r="L2032" i="1"/>
  <c r="L2031" i="1"/>
  <c r="L2030" i="1"/>
  <c r="L2029" i="1"/>
  <c r="L2028" i="1"/>
  <c r="L2027" i="1"/>
  <c r="L2026" i="1"/>
  <c r="L2025" i="1"/>
  <c r="L2024" i="1"/>
  <c r="L2023" i="1"/>
  <c r="L2022" i="1"/>
  <c r="L2021" i="1"/>
  <c r="L2020" i="1"/>
  <c r="L2019" i="1"/>
  <c r="L2018" i="1"/>
  <c r="L2017" i="1"/>
  <c r="L2016" i="1"/>
  <c r="L2015" i="1"/>
  <c r="L2014" i="1"/>
  <c r="L2013" i="1"/>
  <c r="L2012" i="1"/>
  <c r="L2011" i="1"/>
  <c r="L2010" i="1"/>
  <c r="L2009" i="1"/>
  <c r="L2008" i="1"/>
  <c r="L2007" i="1"/>
  <c r="L2006" i="1"/>
  <c r="L2005" i="1"/>
  <c r="L2004" i="1"/>
  <c r="L2003" i="1"/>
  <c r="L2002" i="1"/>
  <c r="L2001" i="1"/>
  <c r="L2000" i="1"/>
  <c r="L1999" i="1"/>
  <c r="L1998" i="1"/>
  <c r="L1997" i="1"/>
  <c r="L1996" i="1"/>
  <c r="L1995" i="1"/>
  <c r="L1994" i="1"/>
  <c r="L1993" i="1"/>
  <c r="L1992" i="1"/>
  <c r="L1991" i="1"/>
  <c r="L1990" i="1"/>
  <c r="L1989" i="1"/>
  <c r="L1988" i="1"/>
  <c r="L1987" i="1"/>
  <c r="L1986" i="1"/>
  <c r="L1985" i="1"/>
  <c r="L1984" i="1"/>
  <c r="L1983" i="1"/>
  <c r="L1982" i="1"/>
  <c r="L1981" i="1"/>
  <c r="L1980" i="1"/>
  <c r="L1979" i="1"/>
  <c r="L1978" i="1"/>
  <c r="L1977" i="1"/>
  <c r="L1976" i="1"/>
  <c r="L1975" i="1"/>
  <c r="L1974" i="1"/>
  <c r="L1973" i="1"/>
  <c r="L1972" i="1"/>
  <c r="L1971" i="1"/>
  <c r="L1970" i="1"/>
  <c r="L1969" i="1"/>
  <c r="L1968" i="1"/>
  <c r="L1967" i="1"/>
  <c r="L1966" i="1"/>
  <c r="L1965" i="1"/>
  <c r="L1964" i="1"/>
  <c r="L1963" i="1"/>
  <c r="L1962" i="1"/>
  <c r="L1961" i="1"/>
  <c r="L1960" i="1"/>
  <c r="L1959" i="1"/>
  <c r="L1958" i="1"/>
  <c r="L1957" i="1"/>
  <c r="L1956" i="1"/>
  <c r="L1955" i="1"/>
  <c r="L1954" i="1"/>
  <c r="L1953" i="1"/>
  <c r="L1952" i="1"/>
  <c r="L1951" i="1"/>
  <c r="L1950" i="1"/>
  <c r="L1949" i="1"/>
  <c r="L1948" i="1"/>
  <c r="L1947" i="1"/>
  <c r="L1946" i="1"/>
  <c r="L1945" i="1"/>
  <c r="L1944" i="1"/>
  <c r="L1943" i="1"/>
  <c r="L1942" i="1"/>
  <c r="L1941" i="1"/>
  <c r="L1940" i="1"/>
  <c r="L1939" i="1"/>
  <c r="L1938" i="1"/>
  <c r="L1937" i="1"/>
  <c r="L1936" i="1"/>
  <c r="L1935" i="1"/>
  <c r="L1934" i="1"/>
  <c r="L1933" i="1"/>
  <c r="L1932" i="1"/>
  <c r="L1931" i="1"/>
  <c r="L1930" i="1"/>
  <c r="L1929" i="1"/>
  <c r="L1928" i="1"/>
  <c r="L1927" i="1"/>
  <c r="L1926" i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2451" uniqueCount="2451">
  <si>
    <t>Scores</t>
  </si>
  <si>
    <t>Locus</t>
  </si>
  <si>
    <t>Average_bootstrap</t>
  </si>
  <si>
    <t>Average_branch_length</t>
  </si>
  <si>
    <t>Clocklikeness</t>
  </si>
  <si>
    <t>R_squared</t>
  </si>
  <si>
    <t>LBscoreSD</t>
  </si>
  <si>
    <t>R</t>
  </si>
  <si>
    <t>Aver_BL</t>
  </si>
  <si>
    <t>BS</t>
  </si>
  <si>
    <t>Lbscores</t>
  </si>
  <si>
    <t>Clock</t>
  </si>
  <si>
    <t>tot_tree</t>
  </si>
  <si>
    <t>Parsimony_informative_sites</t>
  </si>
  <si>
    <t>AT1G45110E1148</t>
  </si>
  <si>
    <t>AT3G52210E942</t>
  </si>
  <si>
    <t>AT3G66658E1326</t>
  </si>
  <si>
    <t>AT4G38890E1740</t>
  </si>
  <si>
    <t>AT4G38890E2771</t>
  </si>
  <si>
    <t>AT3G18860E4246</t>
  </si>
  <si>
    <t>AT3G61320E835</t>
  </si>
  <si>
    <t>AT3G07670E688</t>
  </si>
  <si>
    <t>AT5G48470E1308</t>
  </si>
  <si>
    <t>AT5G51340E2200</t>
  </si>
  <si>
    <t>AT5G63280E921</t>
  </si>
  <si>
    <t>AT1G30300E1110</t>
  </si>
  <si>
    <t>AT2G23890E727</t>
  </si>
  <si>
    <t>AT2G30700E1909</t>
  </si>
  <si>
    <t>AT4G13250E3405</t>
  </si>
  <si>
    <t>AT4G38370E767</t>
  </si>
  <si>
    <t>AT5G47860E600</t>
  </si>
  <si>
    <t>AT2G21120E926</t>
  </si>
  <si>
    <t>AT3G07670E2112</t>
  </si>
  <si>
    <t>AT4G14210E4193</t>
  </si>
  <si>
    <t>AT5G45900E1686</t>
  </si>
  <si>
    <t>AT5G51340E2674</t>
  </si>
  <si>
    <t>AT1G07010E1169</t>
  </si>
  <si>
    <t>AT1G31780E1351</t>
  </si>
  <si>
    <t>AT1G77550E2931</t>
  </si>
  <si>
    <t>AT2G16405E761</t>
  </si>
  <si>
    <t>AT2G16440E1019</t>
  </si>
  <si>
    <t>AT2G16440E2715</t>
  </si>
  <si>
    <t>AT2G23890E1895</t>
  </si>
  <si>
    <t>AT2G36310E1729</t>
  </si>
  <si>
    <t>AT2G36360E2352</t>
  </si>
  <si>
    <t>AT2G37500E414</t>
  </si>
  <si>
    <t>AT3G01380E2244</t>
  </si>
  <si>
    <t>AT3G55070E1188</t>
  </si>
  <si>
    <t>AT4G06676E1317</t>
  </si>
  <si>
    <t>AT4G17300E1431</t>
  </si>
  <si>
    <t>AT4G19490E2285</t>
  </si>
  <si>
    <t>AT4G26980E1331</t>
  </si>
  <si>
    <t>AT4G30950E607</t>
  </si>
  <si>
    <t>AT4G31390E1386</t>
  </si>
  <si>
    <t>AT4G31790E309</t>
  </si>
  <si>
    <t>AT5G15680E5120</t>
  </si>
  <si>
    <t>AT5G17410E4454</t>
  </si>
  <si>
    <t>AT5G44635E2607</t>
  </si>
  <si>
    <t>AT5G58480E451</t>
  </si>
  <si>
    <t>AT5G64940E877</t>
  </si>
  <si>
    <t>AT5G47010E4222</t>
  </si>
  <si>
    <t>AT1G31730E1831</t>
  </si>
  <si>
    <t>AT1G48270E548</t>
  </si>
  <si>
    <t>AT1G54350E1188</t>
  </si>
  <si>
    <t>AT1G69740E1784</t>
  </si>
  <si>
    <t>AT2G35130E1803</t>
  </si>
  <si>
    <t>AT2G38000E1272</t>
  </si>
  <si>
    <t>AT3G01480E1731</t>
  </si>
  <si>
    <t>AT3G02060E2053</t>
  </si>
  <si>
    <t>AT3G02060E2572</t>
  </si>
  <si>
    <t>AT3G11830E1273</t>
  </si>
  <si>
    <t>AT3G15410E653</t>
  </si>
  <si>
    <t>AT3G19720E2878</t>
  </si>
  <si>
    <t>AT3G47390E621</t>
  </si>
  <si>
    <t>AT3G52940E1390</t>
  </si>
  <si>
    <t>AT3G55400E2616</t>
  </si>
  <si>
    <t>AT3G56740E1583</t>
  </si>
  <si>
    <t>AT4G03560E728</t>
  </si>
  <si>
    <t>AT4G14210E2998</t>
  </si>
  <si>
    <t>AT4G20930E1677</t>
  </si>
  <si>
    <t>AT4G39520E2339</t>
  </si>
  <si>
    <t>AT5G02250E2839</t>
  </si>
  <si>
    <t>AT5G04360E1652</t>
  </si>
  <si>
    <t>AT5G04420E636</t>
  </si>
  <si>
    <t>AT5G10920E1144</t>
  </si>
  <si>
    <t>AT5G13800E1634</t>
  </si>
  <si>
    <t>AT5G20990E947</t>
  </si>
  <si>
    <t>AT5G24970E1604</t>
  </si>
  <si>
    <t>AT5G24970E1870</t>
  </si>
  <si>
    <t>AT5G47010E3851</t>
  </si>
  <si>
    <t>AT5G50310E2324</t>
  </si>
  <si>
    <t>AT5G64860E1234</t>
  </si>
  <si>
    <t>AT1G69500E1903</t>
  </si>
  <si>
    <t>AT1G16280E18</t>
  </si>
  <si>
    <t>AT5G57590E206</t>
  </si>
  <si>
    <t>AT1G05350E3115</t>
  </si>
  <si>
    <t>AT4G01040E1886</t>
  </si>
  <si>
    <t>AT3G05625E25</t>
  </si>
  <si>
    <t>AT1G68100E129</t>
  </si>
  <si>
    <t>AT3G51820E11</t>
  </si>
  <si>
    <t>AT4G33945E366</t>
  </si>
  <si>
    <t>AT1G32160E21</t>
  </si>
  <si>
    <t>AT3G17430E8</t>
  </si>
  <si>
    <t>AT5G48440E7</t>
  </si>
  <si>
    <t>AT3G06050E1424</t>
  </si>
  <si>
    <t>AT5G20990E2914</t>
  </si>
  <si>
    <t>AT3G04870E71</t>
  </si>
  <si>
    <t>AT4G09730E1252</t>
  </si>
  <si>
    <t>AT4G15420E96</t>
  </si>
  <si>
    <t>AT5G01010E17</t>
  </si>
  <si>
    <t>AT1G08520E2536</t>
  </si>
  <si>
    <t>AT1G14620E1477</t>
  </si>
  <si>
    <t>AT4G10950E1417</t>
  </si>
  <si>
    <t>AT5G61970E4173</t>
  </si>
  <si>
    <t>AT1G67420E62</t>
  </si>
  <si>
    <t>AT2G39930E577</t>
  </si>
  <si>
    <t>AT5G15880E425</t>
  </si>
  <si>
    <t>AT5G48440E501</t>
  </si>
  <si>
    <t>AT1G47670E2203</t>
  </si>
  <si>
    <t>AT1G50940E1263</t>
  </si>
  <si>
    <t>AT5G03070E2841</t>
  </si>
  <si>
    <t>AT5G20990E4054</t>
  </si>
  <si>
    <t>AT3G04870E1008</t>
  </si>
  <si>
    <t>AT3G07670E2577</t>
  </si>
  <si>
    <t>AT5G05740E1742</t>
  </si>
  <si>
    <t>AT5G25480E861</t>
  </si>
  <si>
    <t>AT1G10830E780</t>
  </si>
  <si>
    <t>AT1G23400E1595</t>
  </si>
  <si>
    <t>AT1G44350E2300</t>
  </si>
  <si>
    <t>AT1G76570E940</t>
  </si>
  <si>
    <t>AT3G04480E982</t>
  </si>
  <si>
    <t>AT5G15550E1833</t>
  </si>
  <si>
    <t>AT1G05350E1421</t>
  </si>
  <si>
    <t>AT1G78280E813</t>
  </si>
  <si>
    <t>AT2G13540E1478</t>
  </si>
  <si>
    <t>AT3G07670E2819</t>
  </si>
  <si>
    <t>AT4G26980E409</t>
  </si>
  <si>
    <t>AT4G30810E1815</t>
  </si>
  <si>
    <t>AT5G48470E763</t>
  </si>
  <si>
    <t>AT1G17760E1450</t>
  </si>
  <si>
    <t>AT1G65270E2615</t>
  </si>
  <si>
    <t>AT2G16405E2166</t>
  </si>
  <si>
    <t>AT2G16405E384</t>
  </si>
  <si>
    <t>AT2G20360E2486</t>
  </si>
  <si>
    <t>AT2G31170E2279</t>
  </si>
  <si>
    <t>AT2G42450E2029</t>
  </si>
  <si>
    <t>AT3G06510E2001</t>
  </si>
  <si>
    <t>AT3G23940E1182</t>
  </si>
  <si>
    <t>AT3G52190E1144</t>
  </si>
  <si>
    <t>AT5G11960E1003</t>
  </si>
  <si>
    <t>AT5G24850E264</t>
  </si>
  <si>
    <t>AT5G24970E2294</t>
  </si>
  <si>
    <t>AT5G48520E3652</t>
  </si>
  <si>
    <t>AT1G03090E1202</t>
  </si>
  <si>
    <t>AT1G03687E1011</t>
  </si>
  <si>
    <t>AT1G12410E1030</t>
  </si>
  <si>
    <t>AT1G17760E5908</t>
  </si>
  <si>
    <t>AT1G27980E886</t>
  </si>
  <si>
    <t>AT1G64550E1864</t>
  </si>
  <si>
    <t>AT1G67420E2588</t>
  </si>
  <si>
    <t>AT1G69830E4032</t>
  </si>
  <si>
    <t>AT1G74030E2213</t>
  </si>
  <si>
    <t>AT1G80030E2637</t>
  </si>
  <si>
    <t>AT2G03430E1071</t>
  </si>
  <si>
    <t>AT2G17510E1592</t>
  </si>
  <si>
    <t>AT2G26510E3111</t>
  </si>
  <si>
    <t>AT2G34640E1649</t>
  </si>
  <si>
    <t>AT2G35130E1513</t>
  </si>
  <si>
    <t>AT2G37500E1893</t>
  </si>
  <si>
    <t>AT2G39550E2388</t>
  </si>
  <si>
    <t>AT3G04870E3035</t>
  </si>
  <si>
    <t>AT3G05040E1822</t>
  </si>
  <si>
    <t>AT3G06510E1414</t>
  </si>
  <si>
    <t>AT3G51050E2218</t>
  </si>
  <si>
    <t>AT4G09020E1872</t>
  </si>
  <si>
    <t>AT4G13250E3191</t>
  </si>
  <si>
    <t>AT4G15545E864</t>
  </si>
  <si>
    <t>AT4G16180E2747</t>
  </si>
  <si>
    <t>AT4G16180E4541</t>
  </si>
  <si>
    <t>AT5G08370E1227</t>
  </si>
  <si>
    <t>AT5G15730E642</t>
  </si>
  <si>
    <t>AT5G16120E864</t>
  </si>
  <si>
    <t>AT5G17530E3573</t>
  </si>
  <si>
    <t>AT5G20380E571</t>
  </si>
  <si>
    <t>AT5G25480E1469</t>
  </si>
  <si>
    <t>AT1G06790E75</t>
  </si>
  <si>
    <t>AT1G09280E2043</t>
  </si>
  <si>
    <t>AT1G16280E1166</t>
  </si>
  <si>
    <t>AT1G21480E518</t>
  </si>
  <si>
    <t>AT1G31190E750</t>
  </si>
  <si>
    <t>AT1G63110E1112</t>
  </si>
  <si>
    <t>AT1G63900E499</t>
  </si>
  <si>
    <t>AT1G64350E699</t>
  </si>
  <si>
    <t>AT1G67420E3625</t>
  </si>
  <si>
    <t>AT1G77550E3241</t>
  </si>
  <si>
    <t>AT1G78280E2532</t>
  </si>
  <si>
    <t>AT2G16405E996</t>
  </si>
  <si>
    <t>AT2G16860E1518</t>
  </si>
  <si>
    <t>AT2G17510E1356</t>
  </si>
  <si>
    <t>AT2G21720E1455</t>
  </si>
  <si>
    <t>AT2G23890E2540</t>
  </si>
  <si>
    <t>AT2G26900E2429</t>
  </si>
  <si>
    <t>AT2G28070E2064</t>
  </si>
  <si>
    <t>AT2G38000E1505</t>
  </si>
  <si>
    <t>AT2G38020E1040</t>
  </si>
  <si>
    <t>AT2G39190E3399</t>
  </si>
  <si>
    <t>AT3G06510E918</t>
  </si>
  <si>
    <t>AT3G19630E762</t>
  </si>
  <si>
    <t>AT3G22290E2559</t>
  </si>
  <si>
    <t>AT3G22880E3657</t>
  </si>
  <si>
    <t>AT3G43540E2130</t>
  </si>
  <si>
    <t>AT3G61770E1555</t>
  </si>
  <si>
    <t>AT3G66658E3086</t>
  </si>
  <si>
    <t>AT4G03560E4220</t>
  </si>
  <si>
    <t>AT4G04940E3498</t>
  </si>
  <si>
    <t>AT4G14210E2213</t>
  </si>
  <si>
    <t>AT4G14210E3912</t>
  </si>
  <si>
    <t>AT4G14790E1457</t>
  </si>
  <si>
    <t>AT4G16180E1824</t>
  </si>
  <si>
    <t>AT4G16180E3595</t>
  </si>
  <si>
    <t>AT4G19490E5311</t>
  </si>
  <si>
    <t>AT5G01470E723</t>
  </si>
  <si>
    <t>AT5G04360E1362</t>
  </si>
  <si>
    <t>AT5G04360E6132</t>
  </si>
  <si>
    <t>AT5G10910E1171</t>
  </si>
  <si>
    <t>AT5G16120E662</t>
  </si>
  <si>
    <t>AT5G51340E1866</t>
  </si>
  <si>
    <t>AT5G55220E2612</t>
  </si>
  <si>
    <t>AT3G54510E1269</t>
  </si>
  <si>
    <t>AT5G15680E2716</t>
  </si>
  <si>
    <t>AT1G61520E127</t>
  </si>
  <si>
    <t>AT1G63900E903</t>
  </si>
  <si>
    <t>AT1G67420E2340</t>
  </si>
  <si>
    <t>AT2G40550E914</t>
  </si>
  <si>
    <t>AT3G19260E1535</t>
  </si>
  <si>
    <t>AT3G19630E1485</t>
  </si>
  <si>
    <t>AT3G19720E1348</t>
  </si>
  <si>
    <t>AT3G20740E1504</t>
  </si>
  <si>
    <t>AT3G51830E685</t>
  </si>
  <si>
    <t>AT3G52190E2119</t>
  </si>
  <si>
    <t>AT5G20520E2038</t>
  </si>
  <si>
    <t>AT5G44635E646</t>
  </si>
  <si>
    <t>AT5G62530E2256</t>
  </si>
  <si>
    <t>AT1G02100E1229</t>
  </si>
  <si>
    <t>AT1G03090E2763</t>
  </si>
  <si>
    <t>AT1G03687E618</t>
  </si>
  <si>
    <t>AT1G03910E3127</t>
  </si>
  <si>
    <t>AT1G04130E883</t>
  </si>
  <si>
    <t>AT1G04420E849</t>
  </si>
  <si>
    <t>AT1G04690E1221</t>
  </si>
  <si>
    <t>AT1G05940E1585</t>
  </si>
  <si>
    <t>AT1G09420E2128</t>
  </si>
  <si>
    <t>AT1G09420E2626</t>
  </si>
  <si>
    <t>AT1G09760E1602</t>
  </si>
  <si>
    <t>AT1G12470E1849</t>
  </si>
  <si>
    <t>AT1G12470E2109</t>
  </si>
  <si>
    <t>AT1G12470E3232</t>
  </si>
  <si>
    <t>AT1G12470E4418</t>
  </si>
  <si>
    <t>AT1G12470E4778</t>
  </si>
  <si>
    <t>AT1G12470E5105</t>
  </si>
  <si>
    <t>AT1G13770E1947</t>
  </si>
  <si>
    <t>AT1G14620E1042</t>
  </si>
  <si>
    <t>AT1G16180E943</t>
  </si>
  <si>
    <t>AT1G17760E2636</t>
  </si>
  <si>
    <t>AT1G17760E3310</t>
  </si>
  <si>
    <t>AT1G17760E5627</t>
  </si>
  <si>
    <t>AT1G27520E1565</t>
  </si>
  <si>
    <t>AT1G27980E1334</t>
  </si>
  <si>
    <t>AT1G27980E1645</t>
  </si>
  <si>
    <t>AT1G28340E1624</t>
  </si>
  <si>
    <t>AT1G30360E983</t>
  </si>
  <si>
    <t>AT1G31480E1235</t>
  </si>
  <si>
    <t>AT1G31480E2243</t>
  </si>
  <si>
    <t>AT1G31480E2508</t>
  </si>
  <si>
    <t>AT1G31730E2984</t>
  </si>
  <si>
    <t>AT1G31780E1582</t>
  </si>
  <si>
    <t>AT1G32220E1149</t>
  </si>
  <si>
    <t>AT1G43620E813</t>
  </si>
  <si>
    <t>AT1G47840E1200</t>
  </si>
  <si>
    <t>AT1G48050E2086</t>
  </si>
  <si>
    <t>AT1G48050E2361</t>
  </si>
  <si>
    <t>AT1G48270E1437</t>
  </si>
  <si>
    <t>AT1G51940E1371</t>
  </si>
  <si>
    <t>AT1G52630E1162</t>
  </si>
  <si>
    <t>AT1G56180E1444</t>
  </si>
  <si>
    <t>AT1G67420E2104</t>
  </si>
  <si>
    <t>AT1G68010E753</t>
  </si>
  <si>
    <t>AT1G68830E1217</t>
  </si>
  <si>
    <t>AT1G69380E1271</t>
  </si>
  <si>
    <t>AT1G69800E1433</t>
  </si>
  <si>
    <t>AT1G72090E2599</t>
  </si>
  <si>
    <t>AT1G73180E1944</t>
  </si>
  <si>
    <t>AT1G73470E1113</t>
  </si>
  <si>
    <t>AT1G73720E3632</t>
  </si>
  <si>
    <t>AT1G74240E1960</t>
  </si>
  <si>
    <t>AT1G74240E865</t>
  </si>
  <si>
    <t>AT1G75330E1222</t>
  </si>
  <si>
    <t>AT1G76400E2246</t>
  </si>
  <si>
    <t>AT1G77030E3080</t>
  </si>
  <si>
    <t>AT1G77550E2680</t>
  </si>
  <si>
    <t>AT1G78280E1355</t>
  </si>
  <si>
    <t>AT1G80030E1430</t>
  </si>
  <si>
    <t>AT1G80030E2873</t>
  </si>
  <si>
    <t>AT2G01320E2085</t>
  </si>
  <si>
    <t>AT2G02710E798</t>
  </si>
  <si>
    <t>AT2G02860E2934</t>
  </si>
  <si>
    <t>AT2G02860E3174</t>
  </si>
  <si>
    <t>AT2G05170E630</t>
  </si>
  <si>
    <t>AT2G13540E1838</t>
  </si>
  <si>
    <t>AT2G16405E1373</t>
  </si>
  <si>
    <t>AT2G16405E2480</t>
  </si>
  <si>
    <t>AT2G16440E1375</t>
  </si>
  <si>
    <t>AT2G16440E2170</t>
  </si>
  <si>
    <t>AT2G16860E1161</t>
  </si>
  <si>
    <t>AT2G17510E2995</t>
  </si>
  <si>
    <t>AT2G17510E3646</t>
  </si>
  <si>
    <t>AT2G19940E2173</t>
  </si>
  <si>
    <t>AT2G20360E1859</t>
  </si>
  <si>
    <t>AT2G21120E1193</t>
  </si>
  <si>
    <t>AT2G21120E1414</t>
  </si>
  <si>
    <t>AT2G21250E1133</t>
  </si>
  <si>
    <t>AT2G21250E1348</t>
  </si>
  <si>
    <t>AT2G23390E1551</t>
  </si>
  <si>
    <t>AT2G23890E1145</t>
  </si>
  <si>
    <t>AT2G25280E1213</t>
  </si>
  <si>
    <t>AT2G28070E1833</t>
  </si>
  <si>
    <t>AT2G31170E1418</t>
  </si>
  <si>
    <t>AT2G33560E1523</t>
  </si>
  <si>
    <t>AT2G33560E534</t>
  </si>
  <si>
    <t>AT2G36630E618</t>
  </si>
  <si>
    <t>AT2G37500E2399</t>
  </si>
  <si>
    <t>AT2G38020E1846</t>
  </si>
  <si>
    <t>AT2G38060E2605</t>
  </si>
  <si>
    <t>AT2G39190E1813</t>
  </si>
  <si>
    <t>AT2G39190E2238</t>
  </si>
  <si>
    <t>AT2G39550E1679</t>
  </si>
  <si>
    <t>AT2G39930E3437</t>
  </si>
  <si>
    <t>AT2G39930E4634</t>
  </si>
  <si>
    <t>AT2G42450E1585</t>
  </si>
  <si>
    <t>AT2G42450E865</t>
  </si>
  <si>
    <t>AT2G42810E3056</t>
  </si>
  <si>
    <t>AT2G46090E1802</t>
  </si>
  <si>
    <t>AT2G46915E2155</t>
  </si>
  <si>
    <t>AT2G47760E895</t>
  </si>
  <si>
    <t>AT3G01380E5072</t>
  </si>
  <si>
    <t>AT3G01720E1063</t>
  </si>
  <si>
    <t>AT3G01720E1414</t>
  </si>
  <si>
    <t>AT3G01720E2279</t>
  </si>
  <si>
    <t>AT3G01920E748</t>
  </si>
  <si>
    <t>AT3G01920E977</t>
  </si>
  <si>
    <t>AT3G03790E1179</t>
  </si>
  <si>
    <t>AT3G04870E806</t>
  </si>
  <si>
    <t>AT3G04970E1661</t>
  </si>
  <si>
    <t>AT3G05040E934</t>
  </si>
  <si>
    <t>AT3G06510E1172</t>
  </si>
  <si>
    <t>AT3G06510E1729</t>
  </si>
  <si>
    <t>AT3G06510E2548</t>
  </si>
  <si>
    <t>AT3G07700E2011</t>
  </si>
  <si>
    <t>AT3G07700E3281</t>
  </si>
  <si>
    <t>AT3G11830E1532</t>
  </si>
  <si>
    <t>AT3G12100E2107</t>
  </si>
  <si>
    <t>AT3G15410E3248</t>
  </si>
  <si>
    <t>AT3G15520E2173</t>
  </si>
  <si>
    <t>AT3G16810E848</t>
  </si>
  <si>
    <t>AT3G16840E2901</t>
  </si>
  <si>
    <t>AT3G17205E4446</t>
  </si>
  <si>
    <t>AT3G19260E804</t>
  </si>
  <si>
    <t>AT3G21540E4320</t>
  </si>
  <si>
    <t>AT3G22290E1990</t>
  </si>
  <si>
    <t>AT3G24190E1736</t>
  </si>
  <si>
    <t>AT3G24190E1984</t>
  </si>
  <si>
    <t>AT3G24190E2250</t>
  </si>
  <si>
    <t>AT3G24730E241</t>
  </si>
  <si>
    <t>AT3G25660E1229</t>
  </si>
  <si>
    <t>AT3G44160E3658</t>
  </si>
  <si>
    <t>AT3G48500E2646</t>
  </si>
  <si>
    <t>AT3G54170E1854</t>
  </si>
  <si>
    <t>AT3G54170E212</t>
  </si>
  <si>
    <t>AT3G54170E2472</t>
  </si>
  <si>
    <t>AT3G54510E738</t>
  </si>
  <si>
    <t>AT3G55070E1924</t>
  </si>
  <si>
    <t>AT3G55260E1457</t>
  </si>
  <si>
    <t>AT3G55260E3628</t>
  </si>
  <si>
    <t>AT3G55400E1187</t>
  </si>
  <si>
    <t>AT3G55400E868</t>
  </si>
  <si>
    <t>AT3G59040E1512</t>
  </si>
  <si>
    <t>AT3G66658E1108</t>
  </si>
  <si>
    <t>AT3G66658E2254</t>
  </si>
  <si>
    <t>AT3G66658E3399</t>
  </si>
  <si>
    <t>AT3G66658E3634</t>
  </si>
  <si>
    <t>AT4G00740E1031</t>
  </si>
  <si>
    <t>AT4G01690E593</t>
  </si>
  <si>
    <t>AT4G02030E4802</t>
  </si>
  <si>
    <t>AT4G04320E1261</t>
  </si>
  <si>
    <t>AT4G04940E1668</t>
  </si>
  <si>
    <t>AT4G06676E762</t>
  </si>
  <si>
    <t>AT4G08540E1094</t>
  </si>
  <si>
    <t>AT4G08790E1015</t>
  </si>
  <si>
    <t>AT4G09730E1812</t>
  </si>
  <si>
    <t>AT4G09730E2104</t>
  </si>
  <si>
    <t>AT4G10030E2547</t>
  </si>
  <si>
    <t>AT4G14210E1493</t>
  </si>
  <si>
    <t>AT4G15545E1635</t>
  </si>
  <si>
    <t>AT4G15850E1554</t>
  </si>
  <si>
    <t>AT4G16180E1395</t>
  </si>
  <si>
    <t>AT4G16180E3107</t>
  </si>
  <si>
    <t>AT4G17300E2871</t>
  </si>
  <si>
    <t>AT4G17760E845</t>
  </si>
  <si>
    <t>AT4G19860E833</t>
  </si>
  <si>
    <t>AT4G20325E1020</t>
  </si>
  <si>
    <t>AT4G21520E1441</t>
  </si>
  <si>
    <t>AT4G29170E2039</t>
  </si>
  <si>
    <t>AT4G30310E907</t>
  </si>
  <si>
    <t>AT4G30950E1150</t>
  </si>
  <si>
    <t>AT4G30950E1384</t>
  </si>
  <si>
    <t>AT4G30950E1605</t>
  </si>
  <si>
    <t>AT4G30950E933</t>
  </si>
  <si>
    <t>AT4G31600E1491</t>
  </si>
  <si>
    <t>AT4G33060E453</t>
  </si>
  <si>
    <t>AT4G33945E1430</t>
  </si>
  <si>
    <t>AT4G39520E809</t>
  </si>
  <si>
    <t>AT5G02250E2153</t>
  </si>
  <si>
    <t>AT5G02250E631</t>
  </si>
  <si>
    <t>AT5G03070E1733</t>
  </si>
  <si>
    <t>AT5G03770E951</t>
  </si>
  <si>
    <t>AT5G04360E3319</t>
  </si>
  <si>
    <t>AT5G04420E1392</t>
  </si>
  <si>
    <t>AT5G05740E1990</t>
  </si>
  <si>
    <t>AT5G05740E2293</t>
  </si>
  <si>
    <t>AT5G09860E1936</t>
  </si>
  <si>
    <t>AT5G11240E3390</t>
  </si>
  <si>
    <t>AT5G11480E1724</t>
  </si>
  <si>
    <t>AT5G11960E2370</t>
  </si>
  <si>
    <t>AT5G14240E969</t>
  </si>
  <si>
    <t>AT5G14520E2867</t>
  </si>
  <si>
    <t>AT5G15550E2089</t>
  </si>
  <si>
    <t>AT5G15680E2075</t>
  </si>
  <si>
    <t>AT5G15680E4213</t>
  </si>
  <si>
    <t>AT5G15730E874</t>
  </si>
  <si>
    <t>AT5G17410E3083</t>
  </si>
  <si>
    <t>AT5G17410E4089</t>
  </si>
  <si>
    <t>AT5G17530E1902</t>
  </si>
  <si>
    <t>AT5G20040E1124</t>
  </si>
  <si>
    <t>AT5G20040E3110</t>
  </si>
  <si>
    <t>AT5G20380E3745</t>
  </si>
  <si>
    <t>AT5G20660E3061</t>
  </si>
  <si>
    <t>AT5G24970E2618</t>
  </si>
  <si>
    <t>AT5G24970E2955</t>
  </si>
  <si>
    <t>AT5G35560E4581</t>
  </si>
  <si>
    <t>AT5G41480E1390</t>
  </si>
  <si>
    <t>AT5G43600E689</t>
  </si>
  <si>
    <t>AT5G46180E1655</t>
  </si>
  <si>
    <t>AT5G47010E1477</t>
  </si>
  <si>
    <t>AT5G47010E2912</t>
  </si>
  <si>
    <t>AT5G47860E1848</t>
  </si>
  <si>
    <t>AT5G48440E1949</t>
  </si>
  <si>
    <t>AT5G48470E1799</t>
  </si>
  <si>
    <t>AT5G48520E2877</t>
  </si>
  <si>
    <t>AT5G48520E4674</t>
  </si>
  <si>
    <t>AT5G51340E3004</t>
  </si>
  <si>
    <t>AT5G52520E1920</t>
  </si>
  <si>
    <t>AT5G53580E893</t>
  </si>
  <si>
    <t>AT5G55500E1115</t>
  </si>
  <si>
    <t>AT5G56580E1027</t>
  </si>
  <si>
    <t>AT5G56900E544</t>
  </si>
  <si>
    <t>AT5G57590E1775</t>
  </si>
  <si>
    <t>AT5G57590E3180</t>
  </si>
  <si>
    <t>AT5G58760E1866</t>
  </si>
  <si>
    <t>AT5G59250E1185</t>
  </si>
  <si>
    <t>AT5G59250E2691</t>
  </si>
  <si>
    <t>AT5G61530E1751</t>
  </si>
  <si>
    <t>AT5G61770E1004</t>
  </si>
  <si>
    <t>AT5G64050E960</t>
  </si>
  <si>
    <t>AT5G64860E1475</t>
  </si>
  <si>
    <t>AT5G64940E3070</t>
  </si>
  <si>
    <t>AT5G66120E1263</t>
  </si>
  <si>
    <t>AT4G19860E2279</t>
  </si>
  <si>
    <t>AT3G54090E1178</t>
  </si>
  <si>
    <t>AT1G28340E385</t>
  </si>
  <si>
    <t>AT5G64050E2904</t>
  </si>
  <si>
    <t>AT1G08660E68</t>
  </si>
  <si>
    <t>AT1G57770E2647</t>
  </si>
  <si>
    <t>AT5G10910E178</t>
  </si>
  <si>
    <t>AT5G08370E2476</t>
  </si>
  <si>
    <t>AT2G13100E291</t>
  </si>
  <si>
    <t>AT2G38060E154</t>
  </si>
  <si>
    <t>AT1G01280E15</t>
  </si>
  <si>
    <t>AT1G31480E5465</t>
  </si>
  <si>
    <t>AT5G45900E3063</t>
  </si>
  <si>
    <t>AT4G01040E1434</t>
  </si>
  <si>
    <t>AT3G04480E3460</t>
  </si>
  <si>
    <t>AT5G25480E2150</t>
  </si>
  <si>
    <t>AT1G09280E2548</t>
  </si>
  <si>
    <t>AT1G12370E32</t>
  </si>
  <si>
    <t>AT2G42810E8</t>
  </si>
  <si>
    <t>AT3G20230E9</t>
  </si>
  <si>
    <t>AT5G06830E1605</t>
  </si>
  <si>
    <t>AT4G16210E139</t>
  </si>
  <si>
    <t>AT2G21720E1720</t>
  </si>
  <si>
    <t>AT3G12150E180</t>
  </si>
  <si>
    <t>AT5G66005E1176</t>
  </si>
  <si>
    <t>AT1G07615E1008</t>
  </si>
  <si>
    <t>AT3G44880E82</t>
  </si>
  <si>
    <t>AT3G01920E55</t>
  </si>
  <si>
    <t>AT3G23940E3654</t>
  </si>
  <si>
    <t>AT5G10730E27</t>
  </si>
  <si>
    <t>AT5G63220E3</t>
  </si>
  <si>
    <t>AT1G11090E130</t>
  </si>
  <si>
    <t>AT1G69830E4505</t>
  </si>
  <si>
    <t>AT2G25830E2536</t>
  </si>
  <si>
    <t>AT2G02710E68</t>
  </si>
  <si>
    <t>AT2G23890E147</t>
  </si>
  <si>
    <t>AT3G04480E2583</t>
  </si>
  <si>
    <t>AT3G54690E1150</t>
  </si>
  <si>
    <t>AT2G38000E1710</t>
  </si>
  <si>
    <t>AT3G04870E3329</t>
  </si>
  <si>
    <t>AT2G45500E966</t>
  </si>
  <si>
    <t>AT1G52310E500</t>
  </si>
  <si>
    <t>AT2G40550E3121</t>
  </si>
  <si>
    <t>AT3G48380E499</t>
  </si>
  <si>
    <t>AT5G65720E1</t>
  </si>
  <si>
    <t>AT1G02100E2600</t>
  </si>
  <si>
    <t>AT2G02710E1753</t>
  </si>
  <si>
    <t>AT2G13540E5900</t>
  </si>
  <si>
    <t>AT5G13680E5097</t>
  </si>
  <si>
    <t>AT5G20660E4146</t>
  </si>
  <si>
    <t>AT5G24850E2582</t>
  </si>
  <si>
    <t>AT4G25080E47</t>
  </si>
  <si>
    <t>AT5G17410E5904</t>
  </si>
  <si>
    <t>AT3G52390E1563</t>
  </si>
  <si>
    <t>AT1G73720E4758</t>
  </si>
  <si>
    <t>AT3G21540E4666</t>
  </si>
  <si>
    <t>AT5G23940E1</t>
  </si>
  <si>
    <t>AT3G05410E69</t>
  </si>
  <si>
    <t>AT5G30510E139</t>
  </si>
  <si>
    <t>AT1G05620E2274</t>
  </si>
  <si>
    <t>AT1G42970E615</t>
  </si>
  <si>
    <t>AT1G69380E800</t>
  </si>
  <si>
    <t>AT2G47760E2413</t>
  </si>
  <si>
    <t>AT4G02485E24</t>
  </si>
  <si>
    <t>AT4G13250E3603</t>
  </si>
  <si>
    <t>AT5G08370E2238</t>
  </si>
  <si>
    <t>AT5G18110E1448</t>
  </si>
  <si>
    <t>AT3G15520E2759</t>
  </si>
  <si>
    <t>AT3G15520E481</t>
  </si>
  <si>
    <t>AT5G19630E41</t>
  </si>
  <si>
    <t>AT1G66080E96</t>
  </si>
  <si>
    <t>AT2G03430E39</t>
  </si>
  <si>
    <t>AT3G16810E3696</t>
  </si>
  <si>
    <t>AT4G21520E2835</t>
  </si>
  <si>
    <t>AT2G31320E5661</t>
  </si>
  <si>
    <t>AT3G28700E969</t>
  </si>
  <si>
    <t>AT5G05920E1571</t>
  </si>
  <si>
    <t>AT2G29560E3317</t>
  </si>
  <si>
    <t>AT5G43280E1103</t>
  </si>
  <si>
    <t>AT5G54910E2180</t>
  </si>
  <si>
    <t>AT3G01380E1248</t>
  </si>
  <si>
    <t>AT3G10850E1507</t>
  </si>
  <si>
    <t>AT3G22880E3923</t>
  </si>
  <si>
    <t>AT3G53130E2572</t>
  </si>
  <si>
    <t>AT3G61320E1089</t>
  </si>
  <si>
    <t>AT5G20170E208</t>
  </si>
  <si>
    <t>AT1G02910E1170</t>
  </si>
  <si>
    <t>AT4G33945E2404</t>
  </si>
  <si>
    <t>AT5G19850E655</t>
  </si>
  <si>
    <t>AT5G58760E812</t>
  </si>
  <si>
    <t>AT3G02060E4006</t>
  </si>
  <si>
    <t>AT2G37500E2770</t>
  </si>
  <si>
    <t>AT2G42810E3655</t>
  </si>
  <si>
    <t>AT2G44420E1538</t>
  </si>
  <si>
    <t>AT4G38240E2933</t>
  </si>
  <si>
    <t>AT5G39590E3096</t>
  </si>
  <si>
    <t>AT2G21370E1137</t>
  </si>
  <si>
    <t>AT3G10210E1007</t>
  </si>
  <si>
    <t>AT4G02060E1646</t>
  </si>
  <si>
    <t>AT5G20070E938</t>
  </si>
  <si>
    <t>AT1G07010E1391</t>
  </si>
  <si>
    <t>AT1G09280E1426</t>
  </si>
  <si>
    <t>AT1G72090E948</t>
  </si>
  <si>
    <t>AT2G17510E1827</t>
  </si>
  <si>
    <t>AT2G21120E2296</t>
  </si>
  <si>
    <t>AT2G26590E2360</t>
  </si>
  <si>
    <t>AT2G37500E192</t>
  </si>
  <si>
    <t>AT5G20660E676</t>
  </si>
  <si>
    <t>AT5G51220E1032</t>
  </si>
  <si>
    <t>AT5G66005E678</t>
  </si>
  <si>
    <t>AT2G21720E2568</t>
  </si>
  <si>
    <t>AT3G19720E851</t>
  </si>
  <si>
    <t>AT3G25980E1258</t>
  </si>
  <si>
    <t>AT5G27950E1125</t>
  </si>
  <si>
    <t>AT5G50310E3272</t>
  </si>
  <si>
    <t>AT5G53450E2174</t>
  </si>
  <si>
    <t>AT5G61970E2692</t>
  </si>
  <si>
    <t>AT2G20360E3069</t>
  </si>
  <si>
    <t>AT2G46915E1528</t>
  </si>
  <si>
    <t>AT5G65490E2377</t>
  </si>
  <si>
    <t>AT1G30360E2545</t>
  </si>
  <si>
    <t>AT2G01460E4529</t>
  </si>
  <si>
    <t>AT2G16860E66</t>
  </si>
  <si>
    <t>AT2G35360E241</t>
  </si>
  <si>
    <t>AT3G05040E3604</t>
  </si>
  <si>
    <t>AT3G16810E5</t>
  </si>
  <si>
    <t>AT3G46980E1976</t>
  </si>
  <si>
    <t>AT3G46980E661</t>
  </si>
  <si>
    <t>AT4G09730E2345</t>
  </si>
  <si>
    <t>AT5G01470E1549</t>
  </si>
  <si>
    <t>AT5G11280E1114</t>
  </si>
  <si>
    <t>AT5G51570E429</t>
  </si>
  <si>
    <t>AT5G66290E1453</t>
  </si>
  <si>
    <t>AT1G18680E1168</t>
  </si>
  <si>
    <t>AT3G05625E1504</t>
  </si>
  <si>
    <t>AT3G14910E1402</t>
  </si>
  <si>
    <t>AT3G17470E2096</t>
  </si>
  <si>
    <t>AT3G54970E971</t>
  </si>
  <si>
    <t>AT3G60830E947</t>
  </si>
  <si>
    <t>AT5G19680E1108</t>
  </si>
  <si>
    <t>AT5G20040E1470</t>
  </si>
  <si>
    <t>AT5G24970E4049</t>
  </si>
  <si>
    <t>AT5G48440E2245</t>
  </si>
  <si>
    <t>AT1G01910E2686</t>
  </si>
  <si>
    <t>AT1G02910E1483</t>
  </si>
  <si>
    <t>AT1G03910E3385</t>
  </si>
  <si>
    <t>AT1G05350E861</t>
  </si>
  <si>
    <t>AT1G06560E1816</t>
  </si>
  <si>
    <t>AT1G08490E1158</t>
  </si>
  <si>
    <t>AT1G08660E2125</t>
  </si>
  <si>
    <t>AT1G09760E666</t>
  </si>
  <si>
    <t>AT1G12410E52</t>
  </si>
  <si>
    <t>AT1G17760E5040</t>
  </si>
  <si>
    <t>AT1G27980E3390</t>
  </si>
  <si>
    <t>AT1G31800E2557</t>
  </si>
  <si>
    <t>AT1G31970E2236</t>
  </si>
  <si>
    <t>AT1G63110E2061</t>
  </si>
  <si>
    <t>AT1G66670E1047</t>
  </si>
  <si>
    <t>AT1G69830E3127</t>
  </si>
  <si>
    <t>AT1G72090E1784</t>
  </si>
  <si>
    <t>AT1G76130E1749</t>
  </si>
  <si>
    <t>AT2G21960E1334</t>
  </si>
  <si>
    <t>AT2G23890E515</t>
  </si>
  <si>
    <t>AT2G28070E1355</t>
  </si>
  <si>
    <t>AT2G29560E760</t>
  </si>
  <si>
    <t>AT2G31170E1663</t>
  </si>
  <si>
    <t>AT2G31440E1064</t>
  </si>
  <si>
    <t>AT2G39930E1029</t>
  </si>
  <si>
    <t>AT2G44970E968</t>
  </si>
  <si>
    <t>AT3G04020E938</t>
  </si>
  <si>
    <t>AT3G06510E2799</t>
  </si>
  <si>
    <t>AT3G12150E1024</t>
  </si>
  <si>
    <t>AT3G17430E2372</t>
  </si>
  <si>
    <t>AT3G24190E1310</t>
  </si>
  <si>
    <t>AT3G25980E1055</t>
  </si>
  <si>
    <t>AT3G48380E20</t>
  </si>
  <si>
    <t>AT3G55070E2550</t>
  </si>
  <si>
    <t>AT3G61620E1129</t>
  </si>
  <si>
    <t>AT4G13250E2352</t>
  </si>
  <si>
    <t>AT4G13590E1875</t>
  </si>
  <si>
    <t>AT4G14210E4520</t>
  </si>
  <si>
    <t>AT4G14790E1932</t>
  </si>
  <si>
    <t>AT4G27340E1478</t>
  </si>
  <si>
    <t>AT4G33060E1179</t>
  </si>
  <si>
    <t>AT4G33470E1686</t>
  </si>
  <si>
    <t>AT4G34910E2073</t>
  </si>
  <si>
    <t>AT4G38890E778</t>
  </si>
  <si>
    <t>AT5G03430E3170</t>
  </si>
  <si>
    <t>AT5G03430E762</t>
  </si>
  <si>
    <t>AT5G04360E2328</t>
  </si>
  <si>
    <t>AT5G13390E2259</t>
  </si>
  <si>
    <t>AT5G14550E2059</t>
  </si>
  <si>
    <t>AT5G14760E1207</t>
  </si>
  <si>
    <t>AT5G16120E1315</t>
  </si>
  <si>
    <t>AT5G20990E625</t>
  </si>
  <si>
    <t>AT5G54910E1941</t>
  </si>
  <si>
    <t>AT5G67140E682</t>
  </si>
  <si>
    <t>AT1G68010E514</t>
  </si>
  <si>
    <t>AT1G77470E1545</t>
  </si>
  <si>
    <t>AT2G05830E1600</t>
  </si>
  <si>
    <t>AT2G31320E1469</t>
  </si>
  <si>
    <t>AT2G35360E1438</t>
  </si>
  <si>
    <t>AT2G39970E2170</t>
  </si>
  <si>
    <t>AT3G23940E2296</t>
  </si>
  <si>
    <t>AT3G47390E1868</t>
  </si>
  <si>
    <t>AT3G58470E527</t>
  </si>
  <si>
    <t>AT4G08540E2599</t>
  </si>
  <si>
    <t>AT4G30310E2663</t>
  </si>
  <si>
    <t>AT4G33060E3048</t>
  </si>
  <si>
    <t>AT5G11240E2515</t>
  </si>
  <si>
    <t>AT5G61770E1290</t>
  </si>
  <si>
    <t>AT2G42450E1152</t>
  </si>
  <si>
    <t>AT4G35910E1758</t>
  </si>
  <si>
    <t>AT3G25660E42</t>
  </si>
  <si>
    <t>AT5G37055E599</t>
  </si>
  <si>
    <t>AT1G01910E2444</t>
  </si>
  <si>
    <t>AT1G03090E937</t>
  </si>
  <si>
    <t>AT1G03910E1351</t>
  </si>
  <si>
    <t>AT1G04690E1482</t>
  </si>
  <si>
    <t>AT1G05620E2017</t>
  </si>
  <si>
    <t>AT1G06240E1147</t>
  </si>
  <si>
    <t>AT1G06560E2281</t>
  </si>
  <si>
    <t>AT1G11190E2288</t>
  </si>
  <si>
    <t>AT1G12470E5383</t>
  </si>
  <si>
    <t>AT1G14620E1266</t>
  </si>
  <si>
    <t>AT1G16650E2021</t>
  </si>
  <si>
    <t>AT1G16900E2242</t>
  </si>
  <si>
    <t>AT1G17870E337</t>
  </si>
  <si>
    <t>AT1G51730E1101</t>
  </si>
  <si>
    <t>AT1G53280E702</t>
  </si>
  <si>
    <t>AT1G54350E2248</t>
  </si>
  <si>
    <t>AT1G64550E2261</t>
  </si>
  <si>
    <t>AT1G73430E3583</t>
  </si>
  <si>
    <t>AT1G73720E1028</t>
  </si>
  <si>
    <t>AT1G73720E3258</t>
  </si>
  <si>
    <t>AT1G78280E1042</t>
  </si>
  <si>
    <t>AT1G80030E1882</t>
  </si>
  <si>
    <t>AT1G80030E2351</t>
  </si>
  <si>
    <t>AT2G01070E1704</t>
  </si>
  <si>
    <t>AT2G15860E1640</t>
  </si>
  <si>
    <t>AT2G17510E6737</t>
  </si>
  <si>
    <t>AT2G17900E952</t>
  </si>
  <si>
    <t>AT2G19940E2390</t>
  </si>
  <si>
    <t>AT2G21120E2058</t>
  </si>
  <si>
    <t>AT2G25830E1040</t>
  </si>
  <si>
    <t>AT2G26510E1943</t>
  </si>
  <si>
    <t>AT2G26900E183</t>
  </si>
  <si>
    <t>AT2G28390E2357</t>
  </si>
  <si>
    <t>AT2G31440E1323</t>
  </si>
  <si>
    <t>AT2G39670E2424</t>
  </si>
  <si>
    <t>AT2G39930E2099</t>
  </si>
  <si>
    <t>AT2G40550E2431</t>
  </si>
  <si>
    <t>AT2G44420E1861</t>
  </si>
  <si>
    <t>AT2G45500E1937</t>
  </si>
  <si>
    <t>AT2G47210E1115</t>
  </si>
  <si>
    <t>AT3G02300E2395</t>
  </si>
  <si>
    <t>AT3G03790E1714</t>
  </si>
  <si>
    <t>AT3G04870E2376</t>
  </si>
  <si>
    <t>AT3G10970E2403</t>
  </si>
  <si>
    <t>AT3G16810E1559</t>
  </si>
  <si>
    <t>AT3G17205E5482</t>
  </si>
  <si>
    <t>AT3G18860E2208</t>
  </si>
  <si>
    <t>AT3G18860E5612</t>
  </si>
  <si>
    <t>AT3G21300E2590</t>
  </si>
  <si>
    <t>AT3G46980E1666</t>
  </si>
  <si>
    <t>AT3G48820E1953</t>
  </si>
  <si>
    <t>AT3G54860E3526</t>
  </si>
  <si>
    <t>AT3G54970E1642</t>
  </si>
  <si>
    <t>AT3G59380E806</t>
  </si>
  <si>
    <t>AT3G59770E880</t>
  </si>
  <si>
    <t>AT3G60830E557</t>
  </si>
  <si>
    <t>AT3G66658E2763</t>
  </si>
  <si>
    <t>AT4G00620E161</t>
  </si>
  <si>
    <t>AT4G01690E1083</t>
  </si>
  <si>
    <t>AT4G02030E900</t>
  </si>
  <si>
    <t>AT4G04320E747</t>
  </si>
  <si>
    <t>AT4G06676E2232</t>
  </si>
  <si>
    <t>AT4G08540E155</t>
  </si>
  <si>
    <t>AT4G08540E526</t>
  </si>
  <si>
    <t>AT4G14210E497</t>
  </si>
  <si>
    <t>AT4G36400E2949</t>
  </si>
  <si>
    <t>AT5G11960E2068</t>
  </si>
  <si>
    <t>AT5G13650E619</t>
  </si>
  <si>
    <t>AT5G17410E5633</t>
  </si>
  <si>
    <t>AT5G19150E1274</t>
  </si>
  <si>
    <t>AT5G20660E2115</t>
  </si>
  <si>
    <t>AT5G35560E3147</t>
  </si>
  <si>
    <t>AT5G39590E3400</t>
  </si>
  <si>
    <t>AT5G47010E5317</t>
  </si>
  <si>
    <t>AT5G48470E1561</t>
  </si>
  <si>
    <t>AT5G51340E729</t>
  </si>
  <si>
    <t>AT5G51700E1215</t>
  </si>
  <si>
    <t>AT5G53450E1042</t>
  </si>
  <si>
    <t>AT5G56580E1310</t>
  </si>
  <si>
    <t>AT5G64940E1131</t>
  </si>
  <si>
    <t>AT1G08520E1437</t>
  </si>
  <si>
    <t>AT1G08660E1345</t>
  </si>
  <si>
    <t>AT1G13770E1527</t>
  </si>
  <si>
    <t>AT1G17760E1693</t>
  </si>
  <si>
    <t>AT1G21480E240</t>
  </si>
  <si>
    <t>AT1G30300E2018</t>
  </si>
  <si>
    <t>AT1G31480E3008</t>
  </si>
  <si>
    <t>AT1G43620E3686</t>
  </si>
  <si>
    <t>AT1G47670E1886</t>
  </si>
  <si>
    <t>AT1G68100E2034</t>
  </si>
  <si>
    <t>AT1G74240E371</t>
  </si>
  <si>
    <t>AT1G76570E589</t>
  </si>
  <si>
    <t>AT2G05830E2183</t>
  </si>
  <si>
    <t>AT2G16440E3777</t>
  </si>
  <si>
    <t>AT2G17975E1266</t>
  </si>
  <si>
    <t>AT2G31320E4269</t>
  </si>
  <si>
    <t>AT2G38060E1460</t>
  </si>
  <si>
    <t>AT3G17430E1348</t>
  </si>
  <si>
    <t>AT3G18630E1189</t>
  </si>
  <si>
    <t>AT3G52200E2337</t>
  </si>
  <si>
    <t>AT3G62910E1614</t>
  </si>
  <si>
    <t>AT4G15850E2128</t>
  </si>
  <si>
    <t>AT4G28020E655</t>
  </si>
  <si>
    <t>AT4G30810E1493</t>
  </si>
  <si>
    <t>AT5G25150E2763</t>
  </si>
  <si>
    <t>AT5G41480E1646</t>
  </si>
  <si>
    <t>AT5G47240E1330</t>
  </si>
  <si>
    <t>AT5G47860E2115</t>
  </si>
  <si>
    <t>AT5G55590E1417</t>
  </si>
  <si>
    <t>AT5G57590E3400</t>
  </si>
  <si>
    <t>AT5G58760E1028</t>
  </si>
  <si>
    <t>AT5G65490E2126</t>
  </si>
  <si>
    <t>AT5G02250E3430</t>
  </si>
  <si>
    <t>AT5G20170E1474</t>
  </si>
  <si>
    <t>AT5G27920E1871</t>
  </si>
  <si>
    <t>AT1G03110E896</t>
  </si>
  <si>
    <t>AT1G04420E1361</t>
  </si>
  <si>
    <t>AT1G04900E3361</t>
  </si>
  <si>
    <t>AT1G05940E1000</t>
  </si>
  <si>
    <t>AT1G08520E3838</t>
  </si>
  <si>
    <t>AT1G09420E1476</t>
  </si>
  <si>
    <t>AT1G10520E1361</t>
  </si>
  <si>
    <t>AT1G21480E1263</t>
  </si>
  <si>
    <t>AT1G21480E1617</t>
  </si>
  <si>
    <t>AT1G25570E1485</t>
  </si>
  <si>
    <t>AT1G27520E1888</t>
  </si>
  <si>
    <t>AT1G27520E2709</t>
  </si>
  <si>
    <t>AT1G31970E586</t>
  </si>
  <si>
    <t>AT1G42970E1102</t>
  </si>
  <si>
    <t>AT1G45110E662</t>
  </si>
  <si>
    <t>AT1G47670E1111</t>
  </si>
  <si>
    <t>AT1G48050E2647</t>
  </si>
  <si>
    <t>AT1G48050E934</t>
  </si>
  <si>
    <t>AT1G51940E1956</t>
  </si>
  <si>
    <t>AT1G51940E2390</t>
  </si>
  <si>
    <t>AT1G55880E597</t>
  </si>
  <si>
    <t>AT1G74030E1491</t>
  </si>
  <si>
    <t>AT1G76400E2503</t>
  </si>
  <si>
    <t>AT2G13540E4204</t>
  </si>
  <si>
    <t>AT2G16440E3174</t>
  </si>
  <si>
    <t>AT2G26900E1571</t>
  </si>
  <si>
    <t>AT2G31440E1556</t>
  </si>
  <si>
    <t>AT2G39190E1316</t>
  </si>
  <si>
    <t>AT2G39670E2196</t>
  </si>
  <si>
    <t>AT3G01720E806</t>
  </si>
  <si>
    <t>AT3G02060E1844</t>
  </si>
  <si>
    <t>AT3G03790E892</t>
  </si>
  <si>
    <t>AT3G17205E6581</t>
  </si>
  <si>
    <t>AT3G23620E31</t>
  </si>
  <si>
    <t>AT3G44160E2836</t>
  </si>
  <si>
    <t>AT3G47390E1007</t>
  </si>
  <si>
    <t>AT3G51820E1832</t>
  </si>
  <si>
    <t>AT3G52570E1272</t>
  </si>
  <si>
    <t>AT3G58460E922</t>
  </si>
  <si>
    <t>AT4G03560E2078</t>
  </si>
  <si>
    <t>AT4G03560E3334</t>
  </si>
  <si>
    <t>AT4G04320E958</t>
  </si>
  <si>
    <t>AT4G04940E3917</t>
  </si>
  <si>
    <t>AT4G19490E2800</t>
  </si>
  <si>
    <t>AT4G19490E4041</t>
  </si>
  <si>
    <t>AT4G31390E1132</t>
  </si>
  <si>
    <t>AT4G33945E1215</t>
  </si>
  <si>
    <t>AT4G34270E1653</t>
  </si>
  <si>
    <t>AT4G34360E1039</t>
  </si>
  <si>
    <t>AT4G37040E893</t>
  </si>
  <si>
    <t>AT5G02250E3072</t>
  </si>
  <si>
    <t>AT5G04420E1141</t>
  </si>
  <si>
    <t>AT5G11240E1068</t>
  </si>
  <si>
    <t>AT5G14220E2431</t>
  </si>
  <si>
    <t>AT5G16120E1105</t>
  </si>
  <si>
    <t>AT5G35560E2938</t>
  </si>
  <si>
    <t>AT5G35560E530</t>
  </si>
  <si>
    <t>AT5G38530E926</t>
  </si>
  <si>
    <t>AT5G46180E1257</t>
  </si>
  <si>
    <t>AT5G47010E4457</t>
  </si>
  <si>
    <t>AT5G52110E626</t>
  </si>
  <si>
    <t>AT5G64050E2652</t>
  </si>
  <si>
    <t>AT1G03150E1187</t>
  </si>
  <si>
    <t>AT1G05940E1249</t>
  </si>
  <si>
    <t>AT1G12470E3912</t>
  </si>
  <si>
    <t>AT1G23400E1998</t>
  </si>
  <si>
    <t>AT1G25570E2981</t>
  </si>
  <si>
    <t>AT1G30300E881</t>
  </si>
  <si>
    <t>AT1G43860E1554</t>
  </si>
  <si>
    <t>AT1G53280E2071</t>
  </si>
  <si>
    <t>AT1G54310E536</t>
  </si>
  <si>
    <t>AT1G67420E3017</t>
  </si>
  <si>
    <t>AT1G73180E1049</t>
  </si>
  <si>
    <t>AT1G73430E6610</t>
  </si>
  <si>
    <t>AT2G31320E4982</t>
  </si>
  <si>
    <t>AT2G46090E2196</t>
  </si>
  <si>
    <t>AT3G01720E2542</t>
  </si>
  <si>
    <t>AT3G01910E2043</t>
  </si>
  <si>
    <t>AT3G04460E2316</t>
  </si>
  <si>
    <t>AT3G04870E1809</t>
  </si>
  <si>
    <t>AT3G17810E961</t>
  </si>
  <si>
    <t>AT3G18165E1856</t>
  </si>
  <si>
    <t>AT3G20420E711</t>
  </si>
  <si>
    <t>AT3G25660E1992</t>
  </si>
  <si>
    <t>AT3G48500E2100</t>
  </si>
  <si>
    <t>AT3G56740E2027</t>
  </si>
  <si>
    <t>AT3G56740E809</t>
  </si>
  <si>
    <t>AT4G02030E2199</t>
  </si>
  <si>
    <t>AT4G02485E795</t>
  </si>
  <si>
    <t>AT4G14790E1197</t>
  </si>
  <si>
    <t>AT4G26180E1163</t>
  </si>
  <si>
    <t>AT4G27340E2301</t>
  </si>
  <si>
    <t>AT4G29590E599</t>
  </si>
  <si>
    <t>AT5G01470E1015</t>
  </si>
  <si>
    <t>AT5G11240E501</t>
  </si>
  <si>
    <t>AT5G19540E730</t>
  </si>
  <si>
    <t>AT5G25265E708</t>
  </si>
  <si>
    <t>AT5G39830E1792</t>
  </si>
  <si>
    <t>AT5G42480E2615</t>
  </si>
  <si>
    <t>AT5G47240E1101</t>
  </si>
  <si>
    <t>AT5G47240E863</t>
  </si>
  <si>
    <t>AT5G48520E4099</t>
  </si>
  <si>
    <t>AT5G52110E849</t>
  </si>
  <si>
    <t>AT5G55590E827</t>
  </si>
  <si>
    <t>AT5G56900E2445</t>
  </si>
  <si>
    <t>AT5G57590E1969</t>
  </si>
  <si>
    <t>AT5G61530E1391</t>
  </si>
  <si>
    <t>AT5G61970E3724</t>
  </si>
  <si>
    <t>AT5G66120E993</t>
  </si>
  <si>
    <t>AT5G47090E521</t>
  </si>
  <si>
    <t>AT2G18940E1</t>
  </si>
  <si>
    <t>AT2G18940E49</t>
  </si>
  <si>
    <t>AT4G27340E63</t>
  </si>
  <si>
    <t>AT2G34640E230</t>
  </si>
  <si>
    <t>AT5G23590E1</t>
  </si>
  <si>
    <t>AT1G21370E13</t>
  </si>
  <si>
    <t>AT5G12260E22</t>
  </si>
  <si>
    <t>AT3G27530E5491</t>
  </si>
  <si>
    <t>AT1G23400E93</t>
  </si>
  <si>
    <t>AT1G28680E75</t>
  </si>
  <si>
    <t>AT4G29310E1487</t>
  </si>
  <si>
    <t>AT4G33440E2117</t>
  </si>
  <si>
    <t>AT1G32080E23</t>
  </si>
  <si>
    <t>AT1G01090E556</t>
  </si>
  <si>
    <t>AT1G74640E1459</t>
  </si>
  <si>
    <t>AT5G41150E50</t>
  </si>
  <si>
    <t>AT5G52810E83</t>
  </si>
  <si>
    <t>AT3G45300E3078</t>
  </si>
  <si>
    <t>AT3G56940E5</t>
  </si>
  <si>
    <t>AT5G64050E4</t>
  </si>
  <si>
    <t>AT1G51940E2830</t>
  </si>
  <si>
    <t>AT1G65320E1908</t>
  </si>
  <si>
    <t>AT2G39930E6000</t>
  </si>
  <si>
    <t>AT2G40190E242</t>
  </si>
  <si>
    <t>AT3G57790E1295</t>
  </si>
  <si>
    <t>AT4G10950E83</t>
  </si>
  <si>
    <t>AT5G06580E16</t>
  </si>
  <si>
    <t>AT2G06050E2033</t>
  </si>
  <si>
    <t>AT3G54090E81</t>
  </si>
  <si>
    <t>AT5G11650E14</t>
  </si>
  <si>
    <t>AT5G14550E126</t>
  </si>
  <si>
    <t>AT5G54910E66</t>
  </si>
  <si>
    <t>AT1G08960E240</t>
  </si>
  <si>
    <t>AT2G28070E205</t>
  </si>
  <si>
    <t>AT4G04955E3042</t>
  </si>
  <si>
    <t>AT5G45760E1520</t>
  </si>
  <si>
    <t>AT1G01280E1078</t>
  </si>
  <si>
    <t>AT2G40190E696</t>
  </si>
  <si>
    <t>AT3G05410E6464</t>
  </si>
  <si>
    <t>AT3G58470E64</t>
  </si>
  <si>
    <t>AT3G59040E1903</t>
  </si>
  <si>
    <t>AT5G13800E73</t>
  </si>
  <si>
    <t>AT5G45900E497</t>
  </si>
  <si>
    <t>AT1G08660E2562</t>
  </si>
  <si>
    <t>AT2G45500E121</t>
  </si>
  <si>
    <t>AT4G29310E758</t>
  </si>
  <si>
    <t>AT5G43430E239</t>
  </si>
  <si>
    <t>AT5G67570E2095</t>
  </si>
  <si>
    <t>AT1G23400E2290</t>
  </si>
  <si>
    <t>AT2G35720E2752</t>
  </si>
  <si>
    <t>AT3G07720E826</t>
  </si>
  <si>
    <t>AT3G17810E2010</t>
  </si>
  <si>
    <t>AT3G20420E24</t>
  </si>
  <si>
    <t>AT3G27530E4296</t>
  </si>
  <si>
    <t>AT3G52640E5049</t>
  </si>
  <si>
    <t>AT3G61320E63</t>
  </si>
  <si>
    <t>AT5G10920E106</t>
  </si>
  <si>
    <t>AT5G19570E49</t>
  </si>
  <si>
    <t>AT5G47010E642</t>
  </si>
  <si>
    <t>AT1G53280E2364</t>
  </si>
  <si>
    <t>AT1G66670E45</t>
  </si>
  <si>
    <t>AT3G24190E76</t>
  </si>
  <si>
    <t>AT3G28720E1</t>
  </si>
  <si>
    <t>AT3G28720E36</t>
  </si>
  <si>
    <t>AT3G55250E32</t>
  </si>
  <si>
    <t>AT3G61770E92</t>
  </si>
  <si>
    <t>AT5G10910E1654</t>
  </si>
  <si>
    <t>AT5G41150E3822</t>
  </si>
  <si>
    <t>AT5G64370E1554</t>
  </si>
  <si>
    <t>AT5G64380E553</t>
  </si>
  <si>
    <t>AT1G08960E1470</t>
  </si>
  <si>
    <t>AT1G68830E2848</t>
  </si>
  <si>
    <t>AT2G01070E2034</t>
  </si>
  <si>
    <t>AT2G26510E3396</t>
  </si>
  <si>
    <t>AT3G01720E220</t>
  </si>
  <si>
    <t>AT3G07720E874</t>
  </si>
  <si>
    <t>AT3G09180E793</t>
  </si>
  <si>
    <t>AT3G59770E4092</t>
  </si>
  <si>
    <t>AT4G38240E3188</t>
  </si>
  <si>
    <t>AT5G06580E4949</t>
  </si>
  <si>
    <t>AT5G11650E1420</t>
  </si>
  <si>
    <t>AT1G06560E2572</t>
  </si>
  <si>
    <t>AT2G34640E2333</t>
  </si>
  <si>
    <t>AT3G52570E437</t>
  </si>
  <si>
    <t>AT5G61770E163</t>
  </si>
  <si>
    <t>AT5G61530E321</t>
  </si>
  <si>
    <t>AT1G65320E182</t>
  </si>
  <si>
    <t>AT2G28790E50</t>
  </si>
  <si>
    <t>AT2G38060E3002</t>
  </si>
  <si>
    <t>AT2G47330E282</t>
  </si>
  <si>
    <t>AT2G47940E3548</t>
  </si>
  <si>
    <t>AT3G01720E2862</t>
  </si>
  <si>
    <t>AT3G24030E631</t>
  </si>
  <si>
    <t>AT3G54970E356</t>
  </si>
  <si>
    <t>AT5G14140E1685</t>
  </si>
  <si>
    <t>AT5G15730E5</t>
  </si>
  <si>
    <t>AT5G63890E2497</t>
  </si>
  <si>
    <t>AT2G38020E4290</t>
  </si>
  <si>
    <t>AT3G01480E774</t>
  </si>
  <si>
    <t>AT3G05510E1092</t>
  </si>
  <si>
    <t>AT1G07230E2195</t>
  </si>
  <si>
    <t>AT1G09850E10</t>
  </si>
  <si>
    <t>AT1G74680E1389</t>
  </si>
  <si>
    <t>AT2G30700E409</t>
  </si>
  <si>
    <t>AT2G35130E2006</t>
  </si>
  <si>
    <t>AT2G45500E2719</t>
  </si>
  <si>
    <t>AT3G01060E1743</t>
  </si>
  <si>
    <t>AT3G01910E2335</t>
  </si>
  <si>
    <t>AT3G09180E1775</t>
  </si>
  <si>
    <t>AT3G61320E1385</t>
  </si>
  <si>
    <t>AT3G61350E706</t>
  </si>
  <si>
    <t>AT4G00620E462</t>
  </si>
  <si>
    <t>AT4G09730E56</t>
  </si>
  <si>
    <t>AT4G29310E35</t>
  </si>
  <si>
    <t>AT4G36530E1524</t>
  </si>
  <si>
    <t>AT5G54260E4078</t>
  </si>
  <si>
    <t>AT1G31970E282</t>
  </si>
  <si>
    <t>AT3G54860E665</t>
  </si>
  <si>
    <t>AT1G01090E1427</t>
  </si>
  <si>
    <t>AT1G25570E3279</t>
  </si>
  <si>
    <t>AT1G30360E1608</t>
  </si>
  <si>
    <t>AT1G44350E3182</t>
  </si>
  <si>
    <t>AT1G47840E20</t>
  </si>
  <si>
    <t>AT3G53140E52</t>
  </si>
  <si>
    <t>AT3G59040E12</t>
  </si>
  <si>
    <t>AT4G10760E3411</t>
  </si>
  <si>
    <t>AT4G29830E993</t>
  </si>
  <si>
    <t>AT5G02270E1622</t>
  </si>
  <si>
    <t>AT5G10460E1813</t>
  </si>
  <si>
    <t>AT5G41480E2394</t>
  </si>
  <si>
    <t>AT5G43280E112</t>
  </si>
  <si>
    <t>AT5G54910E2932</t>
  </si>
  <si>
    <t>AT3G19720E4770</t>
  </si>
  <si>
    <t>AT4G01935E83</t>
  </si>
  <si>
    <t>AT5G13030E1865</t>
  </si>
  <si>
    <t>AT1G16180E1646</t>
  </si>
  <si>
    <t>AT1G21370E1140</t>
  </si>
  <si>
    <t>AT1G30360E2889</t>
  </si>
  <si>
    <t>AT1G31730E331</t>
  </si>
  <si>
    <t>AT1G66670E1488</t>
  </si>
  <si>
    <t>AT1G69500E1164</t>
  </si>
  <si>
    <t>AT1G73990E4196</t>
  </si>
  <si>
    <t>AT1G74680E2345</t>
  </si>
  <si>
    <t>AT2G04850E759</t>
  </si>
  <si>
    <t>AT2G16440E475</t>
  </si>
  <si>
    <t>AT2G27680E1959</t>
  </si>
  <si>
    <t>AT2G36630E2293</t>
  </si>
  <si>
    <t>AT3G08970E2013</t>
  </si>
  <si>
    <t>AT4G01130E2078</t>
  </si>
  <si>
    <t>AT4G15850E3036</t>
  </si>
  <si>
    <t>AT4G19490E7053</t>
  </si>
  <si>
    <t>AT5G08720E3685</t>
  </si>
  <si>
    <t>AT5G13030E1314</t>
  </si>
  <si>
    <t>AT5G51340E947</t>
  </si>
  <si>
    <t>AT1G06560E600</t>
  </si>
  <si>
    <t>AT1G16650E2726</t>
  </si>
  <si>
    <t>AT2G40570E444</t>
  </si>
  <si>
    <t>AT3G17940E660</t>
  </si>
  <si>
    <t>AT3G44880E777</t>
  </si>
  <si>
    <t>AT5G04360E6905</t>
  </si>
  <si>
    <t>AT5G13650E1106</t>
  </si>
  <si>
    <t>AT5G39590E2442</t>
  </si>
  <si>
    <t>AT5G51340E3518</t>
  </si>
  <si>
    <t>AT1G78800E1938</t>
  </si>
  <si>
    <t>AT2G31240E1863</t>
  </si>
  <si>
    <t>AT3G08970E2542</t>
  </si>
  <si>
    <t>AT3G55400E83</t>
  </si>
  <si>
    <t>AT4G13250E1704</t>
  </si>
  <si>
    <t>AT4G30310E3318</t>
  </si>
  <si>
    <t>AT5G04520E905</t>
  </si>
  <si>
    <t>AT5G14550E2372</t>
  </si>
  <si>
    <t>AT5G46800E201</t>
  </si>
  <si>
    <t>AT5G55500E1462</t>
  </si>
  <si>
    <t>AT2G21370E772</t>
  </si>
  <si>
    <t>AT2G40190E1080</t>
  </si>
  <si>
    <t>AT3G18630E496</t>
  </si>
  <si>
    <t>AT3G55070E823</t>
  </si>
  <si>
    <t>AT4G31390E248</t>
  </si>
  <si>
    <t>AT4G31390E646</t>
  </si>
  <si>
    <t>AT4G34910E966</t>
  </si>
  <si>
    <t>AT4G36530E1017</t>
  </si>
  <si>
    <t>AT5G19150E2273</t>
  </si>
  <si>
    <t>AT2G16440E204</t>
  </si>
  <si>
    <t>AT2G40190E1536</t>
  </si>
  <si>
    <t>AT1G02910E27</t>
  </si>
  <si>
    <t>AT1G13770E2586</t>
  </si>
  <si>
    <t>AT1G19600E1704</t>
  </si>
  <si>
    <t>AT1G69830E2245</t>
  </si>
  <si>
    <t>AT1G78590E1449</t>
  </si>
  <si>
    <t>AT2G01070E41</t>
  </si>
  <si>
    <t>AT3G12940E202</t>
  </si>
  <si>
    <t>AT3G18860E682</t>
  </si>
  <si>
    <t>AT3G28700E2117</t>
  </si>
  <si>
    <t>AT3G59770E186</t>
  </si>
  <si>
    <t>AT4G14210E26</t>
  </si>
  <si>
    <t>AT4G36400E3162</t>
  </si>
  <si>
    <t>AT5G02250E4304</t>
  </si>
  <si>
    <t>AT5G56740E2098</t>
  </si>
  <si>
    <t>AT5G67530E1175</t>
  </si>
  <si>
    <t>AT1G06560E1278</t>
  </si>
  <si>
    <t>AT1G06560E3128</t>
  </si>
  <si>
    <t>AT2G16860E861</t>
  </si>
  <si>
    <t>AT2G19560E3147</t>
  </si>
  <si>
    <t>AT2G21370E503</t>
  </si>
  <si>
    <t>AT2G25280E1954</t>
  </si>
  <si>
    <t>AT2G46915E1234</t>
  </si>
  <si>
    <t>AT3G17205E2421</t>
  </si>
  <si>
    <t>AT3G60830E63</t>
  </si>
  <si>
    <t>AT4G00560E1221</t>
  </si>
  <si>
    <t>AT4G34910E2572</t>
  </si>
  <si>
    <t>AT5G07910E1865</t>
  </si>
  <si>
    <t>AT5G19850E1554</t>
  </si>
  <si>
    <t>AT5G45900E2353</t>
  </si>
  <si>
    <t>AT5G54260E146</t>
  </si>
  <si>
    <t>AT1G07010E2002</t>
  </si>
  <si>
    <t>AT1G28680E1007</t>
  </si>
  <si>
    <t>AT1G31730E3199</t>
  </si>
  <si>
    <t>AT1G44350E1910</t>
  </si>
  <si>
    <t>AT1G69380E1722</t>
  </si>
  <si>
    <t>AT1G77030E3303</t>
  </si>
  <si>
    <t>AT3G02710E2599</t>
  </si>
  <si>
    <t>AT3G07180E339</t>
  </si>
  <si>
    <t>AT3G08970E813</t>
  </si>
  <si>
    <t>AT3G17205E3682</t>
  </si>
  <si>
    <t>AT3G20230E706</t>
  </si>
  <si>
    <t>AT3G59770E3474</t>
  </si>
  <si>
    <t>AT5G08640E1108</t>
  </si>
  <si>
    <t>AT5G08740E2488</t>
  </si>
  <si>
    <t>AT5G13400E1436</t>
  </si>
  <si>
    <t>AT5G54910E689</t>
  </si>
  <si>
    <t>AT5G57590E4104</t>
  </si>
  <si>
    <t>AT5G64380E1321</t>
  </si>
  <si>
    <t>AT5G67140E1087</t>
  </si>
  <si>
    <t>AT1G02100E11</t>
  </si>
  <si>
    <t>AT1G03910E3737</t>
  </si>
  <si>
    <t>AT1G04420E1579</t>
  </si>
  <si>
    <t>AT1G10520E354</t>
  </si>
  <si>
    <t>AT1G31800E1248</t>
  </si>
  <si>
    <t>AT1G50510E2557</t>
  </si>
  <si>
    <t>AT1G77470E2142</t>
  </si>
  <si>
    <t>AT2G21720E487</t>
  </si>
  <si>
    <t>AT2G21720E966</t>
  </si>
  <si>
    <t>AT2G40550E2635</t>
  </si>
  <si>
    <t>AT2G44420E326</t>
  </si>
  <si>
    <t>AT2G47760E404</t>
  </si>
  <si>
    <t>AT3G19720E1050</t>
  </si>
  <si>
    <t>AT3G19720E588</t>
  </si>
  <si>
    <t>AT3G28700E1618</t>
  </si>
  <si>
    <t>AT3G53130E1655</t>
  </si>
  <si>
    <t>AT3G55400E2119</t>
  </si>
  <si>
    <t>AT4G02060E3242</t>
  </si>
  <si>
    <t>AT4G16180E691</t>
  </si>
  <si>
    <t>AT4G33440E1242</t>
  </si>
  <si>
    <t>AT4G36390E252</t>
  </si>
  <si>
    <t>AT5G10460E947</t>
  </si>
  <si>
    <t>AT5G14520E3745</t>
  </si>
  <si>
    <t>AT5G19150E2051</t>
  </si>
  <si>
    <t>AT1G04420E1896</t>
  </si>
  <si>
    <t>AT1G08460E1583</t>
  </si>
  <si>
    <t>AT1G08460E2005</t>
  </si>
  <si>
    <t>AT1G61520E508</t>
  </si>
  <si>
    <t>AT1G69830E1447</t>
  </si>
  <si>
    <t>AT1G74240E2341</t>
  </si>
  <si>
    <t>AT2G24230E1430</t>
  </si>
  <si>
    <t>AT3G06950E8</t>
  </si>
  <si>
    <t>AT3G20420E956</t>
  </si>
  <si>
    <t>AT3G52200E3483</t>
  </si>
  <si>
    <t>AT4G00740E1706</t>
  </si>
  <si>
    <t>AT4G17300E3349</t>
  </si>
  <si>
    <t>AT4G36390E1848</t>
  </si>
  <si>
    <t>AT5G14760E711</t>
  </si>
  <si>
    <t>AT5G27950E2339</t>
  </si>
  <si>
    <t>AT5G39590E1649</t>
  </si>
  <si>
    <t>AT1G02910E1723</t>
  </si>
  <si>
    <t>AT1G04130E593</t>
  </si>
  <si>
    <t>AT1G32080E2127</t>
  </si>
  <si>
    <t>AT1G47840E536</t>
  </si>
  <si>
    <t>AT1G47840E761</t>
  </si>
  <si>
    <t>AT1G68010E80</t>
  </si>
  <si>
    <t>AT1G76570E250</t>
  </si>
  <si>
    <t>AT2G01460E2689</t>
  </si>
  <si>
    <t>AT2G04560E137</t>
  </si>
  <si>
    <t>AT2G29560E521</t>
  </si>
  <si>
    <t>AT2G39970E796</t>
  </si>
  <si>
    <t>AT3G02060E899</t>
  </si>
  <si>
    <t>AT3G09180E455</t>
  </si>
  <si>
    <t>AT3G14910E679</t>
  </si>
  <si>
    <t>AT3G18630E267</t>
  </si>
  <si>
    <t>AT3G20390E1460</t>
  </si>
  <si>
    <t>AT3G21300E2112</t>
  </si>
  <si>
    <t>AT3G23940E3399</t>
  </si>
  <si>
    <t>AT3G44680E1433</t>
  </si>
  <si>
    <t>AT3G51050E407</t>
  </si>
  <si>
    <t>AT3G58460E2689</t>
  </si>
  <si>
    <t>AT3G59770E2805</t>
  </si>
  <si>
    <t>AT4G01995E1508</t>
  </si>
  <si>
    <t>AT4G04940E730</t>
  </si>
  <si>
    <t>AT4G31390E3684</t>
  </si>
  <si>
    <t>AT4G31990E1627</t>
  </si>
  <si>
    <t>AT4G34910E1694</t>
  </si>
  <si>
    <t>AT4G34910E2953</t>
  </si>
  <si>
    <t>AT4G36530E526</t>
  </si>
  <si>
    <t>AT5G03430E3770</t>
  </si>
  <si>
    <t>AT5G04360E1135</t>
  </si>
  <si>
    <t>AT5G05920E362</t>
  </si>
  <si>
    <t>AT5G06580E4289</t>
  </si>
  <si>
    <t>AT5G14140E80</t>
  </si>
  <si>
    <t>AT5G14520E748</t>
  </si>
  <si>
    <t>AT5G47010E1150</t>
  </si>
  <si>
    <t>AT5G47760E1817</t>
  </si>
  <si>
    <t>AT5G57590E1200</t>
  </si>
  <si>
    <t>AT5G60540E35</t>
  </si>
  <si>
    <t>AT5G63280E638</t>
  </si>
  <si>
    <t>AT5G63890E2238</t>
  </si>
  <si>
    <t>AT5G67570E1857</t>
  </si>
  <si>
    <t>AT4G04955E2179</t>
  </si>
  <si>
    <t>AT5G63220E1627</t>
  </si>
  <si>
    <t>AT1G03090E4202</t>
  </si>
  <si>
    <t>AT1G08460E3251</t>
  </si>
  <si>
    <t>AT1G69800E1686</t>
  </si>
  <si>
    <t>AT2G26700E1142</t>
  </si>
  <si>
    <t>AT2G28070E2508</t>
  </si>
  <si>
    <t>AT2G31740E3901</t>
  </si>
  <si>
    <t>AT3G05040E2984</t>
  </si>
  <si>
    <t>AT3G12150E1609</t>
  </si>
  <si>
    <t>AT3G47610E658</t>
  </si>
  <si>
    <t>AT3G59770E5345</t>
  </si>
  <si>
    <t>AT3G62370E2269</t>
  </si>
  <si>
    <t>AT4G24880E2790</t>
  </si>
  <si>
    <t>AT4G39520E1956</t>
  </si>
  <si>
    <t>AT5G02270E6</t>
  </si>
  <si>
    <t>AT5G04520E197</t>
  </si>
  <si>
    <t>AT5G20520E2624</t>
  </si>
  <si>
    <t>AT5G67530E1968</t>
  </si>
  <si>
    <t>AT1G02910E951</t>
  </si>
  <si>
    <t>AT1G05940E1858</t>
  </si>
  <si>
    <t>AT1G05940E2616</t>
  </si>
  <si>
    <t>AT1G08125E2119</t>
  </si>
  <si>
    <t>AT1G17760E6296</t>
  </si>
  <si>
    <t>AT1G31800E571</t>
  </si>
  <si>
    <t>AT1G32220E919</t>
  </si>
  <si>
    <t>AT1G76130E2285</t>
  </si>
  <si>
    <t>AT1G77550E4195</t>
  </si>
  <si>
    <t>AT1G78010E1109</t>
  </si>
  <si>
    <t>AT1G78010E1674</t>
  </si>
  <si>
    <t>AT1G78590E970</t>
  </si>
  <si>
    <t>AT2G01320E1195</t>
  </si>
  <si>
    <t>AT2G01490E1227</t>
  </si>
  <si>
    <t>AT2G15860E1924</t>
  </si>
  <si>
    <t>AT2G26510E1170</t>
  </si>
  <si>
    <t>AT2G29560E310</t>
  </si>
  <si>
    <t>AT2G34470E315</t>
  </si>
  <si>
    <t>AT2G36310E895</t>
  </si>
  <si>
    <t>AT2G38020E3659</t>
  </si>
  <si>
    <t>AT2G44420E1081</t>
  </si>
  <si>
    <t>AT2G47760E1915</t>
  </si>
  <si>
    <t>AT3G01920E1559</t>
  </si>
  <si>
    <t>AT3G03790E2485</t>
  </si>
  <si>
    <t>AT3G04460E2538</t>
  </si>
  <si>
    <t>AT3G06510E42</t>
  </si>
  <si>
    <t>AT3G24730E644</t>
  </si>
  <si>
    <t>AT3G59380E40</t>
  </si>
  <si>
    <t>AT4G00560E474</t>
  </si>
  <si>
    <t>AT4G02060E829</t>
  </si>
  <si>
    <t>AT4G13590E450</t>
  </si>
  <si>
    <t>AT4G14790E924</t>
  </si>
  <si>
    <t>AT4G15110E2681</t>
  </si>
  <si>
    <t>AT4G19490E4809</t>
  </si>
  <si>
    <t>AT4G26240E1394</t>
  </si>
  <si>
    <t>AT4G26980E625</t>
  </si>
  <si>
    <t>AT4G32050E3345</t>
  </si>
  <si>
    <t>AT4G38370E381</t>
  </si>
  <si>
    <t>AT5G02130E1200</t>
  </si>
  <si>
    <t>AT5G09860E115</t>
  </si>
  <si>
    <t>AT5G13800E1925</t>
  </si>
  <si>
    <t>AT5G16120E1714</t>
  </si>
  <si>
    <t>AT5G17530E1024</t>
  </si>
  <si>
    <t>AT5G19350E1929</t>
  </si>
  <si>
    <t>AT5G25150E4966</t>
  </si>
  <si>
    <t>AT5G30510E2048</t>
  </si>
  <si>
    <t>AT5G45170E2283</t>
  </si>
  <si>
    <t>AT5G53070E1266</t>
  </si>
  <si>
    <t>AT5G55590E208</t>
  </si>
  <si>
    <t>AT5G58760E2743</t>
  </si>
  <si>
    <t>AT5G65490E1893</t>
  </si>
  <si>
    <t>AT4G14790E416</t>
  </si>
  <si>
    <t>AT5G10730E2099</t>
  </si>
  <si>
    <t>AT1G03910E2329</t>
  </si>
  <si>
    <t>AT1G09850E1500</t>
  </si>
  <si>
    <t>AT1G52310E1037</t>
  </si>
  <si>
    <t>AT1G69500E39</t>
  </si>
  <si>
    <t>AT1G75330E1978</t>
  </si>
  <si>
    <t>AT2G02860E2459</t>
  </si>
  <si>
    <t>AT2G04850E1</t>
  </si>
  <si>
    <t>AT2G21370E1578</t>
  </si>
  <si>
    <t>AT2G28070E975</t>
  </si>
  <si>
    <t>AT3G06950E1184</t>
  </si>
  <si>
    <t>AT3G08970E1467</t>
  </si>
  <si>
    <t>AT3G53130E782</t>
  </si>
  <si>
    <t>AT4G38890E2019</t>
  </si>
  <si>
    <t>AT4G38890E2411</t>
  </si>
  <si>
    <t>AT5G13030E2259</t>
  </si>
  <si>
    <t>AT5G14520E1933</t>
  </si>
  <si>
    <t>AT5G30510E637</t>
  </si>
  <si>
    <t>AT5G41150E1932</t>
  </si>
  <si>
    <t>AT1G07010E868</t>
  </si>
  <si>
    <t>AT1G08490E860</t>
  </si>
  <si>
    <t>AT1G09760E896</t>
  </si>
  <si>
    <t>AT1G13330E1082</t>
  </si>
  <si>
    <t>AT1G14300E1081</t>
  </si>
  <si>
    <t>AT1G16180E1216</t>
  </si>
  <si>
    <t>AT1G16900E2560</t>
  </si>
  <si>
    <t>AT1G31780E2698</t>
  </si>
  <si>
    <t>AT1G42970E2142</t>
  </si>
  <si>
    <t>AT1G44350E1220</t>
  </si>
  <si>
    <t>AT1G50510E2071</t>
  </si>
  <si>
    <t>AT1G54350E2567</t>
  </si>
  <si>
    <t>AT1G57770E1791</t>
  </si>
  <si>
    <t>AT1G69380E1049</t>
  </si>
  <si>
    <t>AT1G73470E1341</t>
  </si>
  <si>
    <t>AT1G73990E2547</t>
  </si>
  <si>
    <t>AT1G73990E990</t>
  </si>
  <si>
    <t>AT1G76130E1118</t>
  </si>
  <si>
    <t>AT1G79600E2522</t>
  </si>
  <si>
    <t>AT2G01460E2102</t>
  </si>
  <si>
    <t>AT2G03430E871</t>
  </si>
  <si>
    <t>AT2G06050E1821</t>
  </si>
  <si>
    <t>AT2G16440E1760</t>
  </si>
  <si>
    <t>AT2G17510E2165</t>
  </si>
  <si>
    <t>AT2G25280E1560</t>
  </si>
  <si>
    <t>AT2G31320E1155</t>
  </si>
  <si>
    <t>AT2G35130E600</t>
  </si>
  <si>
    <t>AT2G40550E1605</t>
  </si>
  <si>
    <t>AT3G01380E4472</t>
  </si>
  <si>
    <t>AT3G14910E1871</t>
  </si>
  <si>
    <t>AT3G15410E3995</t>
  </si>
  <si>
    <t>AT3G16565E234</t>
  </si>
  <si>
    <t>AT3G44160E2593</t>
  </si>
  <si>
    <t>AT3G53130E2314</t>
  </si>
  <si>
    <t>AT3G58460E3217</t>
  </si>
  <si>
    <t>AT3G62370E968</t>
  </si>
  <si>
    <t>AT4G01690E1759</t>
  </si>
  <si>
    <t>AT4G04940E4854</t>
  </si>
  <si>
    <t>AT4G15850E1840</t>
  </si>
  <si>
    <t>AT4G16180E4087</t>
  </si>
  <si>
    <t>AT4G27800E467</t>
  </si>
  <si>
    <t>AT4G31390E1634</t>
  </si>
  <si>
    <t>AT4G31600E1239</t>
  </si>
  <si>
    <t>AT4G32050E1824</t>
  </si>
  <si>
    <t>AT4G33060E1641</t>
  </si>
  <si>
    <t>AT4G36440E1622</t>
  </si>
  <si>
    <t>AT5G02270E417</t>
  </si>
  <si>
    <t>AT5G03770E66</t>
  </si>
  <si>
    <t>AT5G06830E1362</t>
  </si>
  <si>
    <t>AT5G10620E924</t>
  </si>
  <si>
    <t>AT5G13650E2975</t>
  </si>
  <si>
    <t>AT5G20660E1013</t>
  </si>
  <si>
    <t>AT5G54910E1667</t>
  </si>
  <si>
    <t>AT5G66530E845</t>
  </si>
  <si>
    <t>AT1G08520E4104</t>
  </si>
  <si>
    <t>AT1G23400E903</t>
  </si>
  <si>
    <t>AT1G28340E2756</t>
  </si>
  <si>
    <t>AT2G01460E4033</t>
  </si>
  <si>
    <t>AT2G34470E1172</t>
  </si>
  <si>
    <t>AT3G14910E1644</t>
  </si>
  <si>
    <t>AT3G18860E2769</t>
  </si>
  <si>
    <t>AT3G51050E836</t>
  </si>
  <si>
    <t>AT5G11240E2806</t>
  </si>
  <si>
    <t>AT5G55220E1850</t>
  </si>
  <si>
    <t>AT5G64370E930</t>
  </si>
  <si>
    <t>AT1G47670E1375</t>
  </si>
  <si>
    <t>AT1G47670E8</t>
  </si>
  <si>
    <t>AT1G65030E124</t>
  </si>
  <si>
    <t>AT1G76570E1346</t>
  </si>
  <si>
    <t>AT3G04560E538</t>
  </si>
  <si>
    <t>AT3G47390E1223</t>
  </si>
  <si>
    <t>AT4G01690E2197</t>
  </si>
  <si>
    <t>AT5G08720E3077</t>
  </si>
  <si>
    <t>AT5G38530E365</t>
  </si>
  <si>
    <t>AT3G01380E3171</t>
  </si>
  <si>
    <t>AT3G52570E1499</t>
  </si>
  <si>
    <t>AT1G01910E2214</t>
  </si>
  <si>
    <t>AT1G02100E248</t>
  </si>
  <si>
    <t>AT1G03030E772</t>
  </si>
  <si>
    <t>AT1G09420E2920</t>
  </si>
  <si>
    <t>AT1G11190E461</t>
  </si>
  <si>
    <t>AT1G14300E1547</t>
  </si>
  <si>
    <t>AT1G17160E879</t>
  </si>
  <si>
    <t>AT1G31190E1930</t>
  </si>
  <si>
    <t>AT1G31480E1758</t>
  </si>
  <si>
    <t>AT1G32080E1899</t>
  </si>
  <si>
    <t>AT1G43620E2315</t>
  </si>
  <si>
    <t>AT1G43620E2736</t>
  </si>
  <si>
    <t>AT1G48050E3320</t>
  </si>
  <si>
    <t>AT1G52155E999</t>
  </si>
  <si>
    <t>AT1G56180E1695</t>
  </si>
  <si>
    <t>AT1G63110E869</t>
  </si>
  <si>
    <t>AT1G64550E849</t>
  </si>
  <si>
    <t>AT1G69830E4242</t>
  </si>
  <si>
    <t>AT1G71790E1870</t>
  </si>
  <si>
    <t>AT1G73430E5847</t>
  </si>
  <si>
    <t>AT1G77550E1623</t>
  </si>
  <si>
    <t>AT2G01460E5142</t>
  </si>
  <si>
    <t>AT2G06050E281</t>
  </si>
  <si>
    <t>AT2G17975E1457</t>
  </si>
  <si>
    <t>AT2G23390E2539</t>
  </si>
  <si>
    <t>AT2G30700E1416</t>
  </si>
  <si>
    <t>AT2G35720E1014</t>
  </si>
  <si>
    <t>AT2G39550E712</t>
  </si>
  <si>
    <t>AT3G04870E2671</t>
  </si>
  <si>
    <t>AT3G05410E502</t>
  </si>
  <si>
    <t>AT3G21540E3815</t>
  </si>
  <si>
    <t>AT3G45300E2279</t>
  </si>
  <si>
    <t>AT3G45300E827</t>
  </si>
  <si>
    <t>AT3G52200E5777</t>
  </si>
  <si>
    <t>AT3G52640E2898</t>
  </si>
  <si>
    <t>AT3G54510E1032</t>
  </si>
  <si>
    <t>AT3G55260E3266</t>
  </si>
  <si>
    <t>AT3G55760E1642</t>
  </si>
  <si>
    <t>AT3G58530E725</t>
  </si>
  <si>
    <t>AT4G01935E676</t>
  </si>
  <si>
    <t>AT4G09730E1537</t>
  </si>
  <si>
    <t>AT4G15110E1423</t>
  </si>
  <si>
    <t>AT4G16180E2440</t>
  </si>
  <si>
    <t>AT4G17300E3126</t>
  </si>
  <si>
    <t>AT4G17760E612</t>
  </si>
  <si>
    <t>AT4G19860E1684</t>
  </si>
  <si>
    <t>AT4G27340E2946</t>
  </si>
  <si>
    <t>AT4G30310E3102</t>
  </si>
  <si>
    <t>AT4G31390E2190</t>
  </si>
  <si>
    <t>AT4G31600E713</t>
  </si>
  <si>
    <t>AT4G31790E64</t>
  </si>
  <si>
    <t>AT4G33945E2131</t>
  </si>
  <si>
    <t>AT4G34360E1728</t>
  </si>
  <si>
    <t>AT4G38890E2987</t>
  </si>
  <si>
    <t>AT5G02250E1257</t>
  </si>
  <si>
    <t>AT5G05920E1892</t>
  </si>
  <si>
    <t>AT5G12040E704</t>
  </si>
  <si>
    <t>AT5G14520E3398</t>
  </si>
  <si>
    <t>AT5G15550E2566</t>
  </si>
  <si>
    <t>AT5G15730E1661</t>
  </si>
  <si>
    <t>AT5G25150E3720</t>
  </si>
  <si>
    <t>AT5G25480E1191</t>
  </si>
  <si>
    <t>AT5G26820E1275</t>
  </si>
  <si>
    <t>AT5G26820E2385</t>
  </si>
  <si>
    <t>AT5G27950E2897</t>
  </si>
  <si>
    <t>AT5G41150E1654</t>
  </si>
  <si>
    <t>AT5G41150E3508</t>
  </si>
  <si>
    <t>AT5G50230E902</t>
  </si>
  <si>
    <t>AT5G50310E3617</t>
  </si>
  <si>
    <t>AT5G50310E4107</t>
  </si>
  <si>
    <t>AT5G51340E3296</t>
  </si>
  <si>
    <t>AT5G52520E2773</t>
  </si>
  <si>
    <t>AT5G54260E562</t>
  </si>
  <si>
    <t>AT5G55220E1211</t>
  </si>
  <si>
    <t>AT5G55220E3040</t>
  </si>
  <si>
    <t>AT5G56580E720</t>
  </si>
  <si>
    <t>AT5G57300E919</t>
  </si>
  <si>
    <t>AT5G64440E998</t>
  </si>
  <si>
    <t>AT5G64940E651</t>
  </si>
  <si>
    <t>AT5G67530E1619</t>
  </si>
  <si>
    <t>AT1G03090E3415</t>
  </si>
  <si>
    <t>AT1G12370E1083</t>
  </si>
  <si>
    <t>AT1G17870E1561</t>
  </si>
  <si>
    <t>AT1G53760E1716</t>
  </si>
  <si>
    <t>AT1G78800E1468</t>
  </si>
  <si>
    <t>AT2G03430E1286</t>
  </si>
  <si>
    <t>AT2G25840E3091</t>
  </si>
  <si>
    <t>AT2G26590E3467</t>
  </si>
  <si>
    <t>AT2G45500E2327</t>
  </si>
  <si>
    <t>AT3G02300E2698</t>
  </si>
  <si>
    <t>AT4G34030E2127</t>
  </si>
  <si>
    <t>AT5G09860E753</t>
  </si>
  <si>
    <t>AT5G14520E3094</t>
  </si>
  <si>
    <t>AT5G24970E920</t>
  </si>
  <si>
    <t>AT5G52520E1533</t>
  </si>
  <si>
    <t>AT1G02050E8</t>
  </si>
  <si>
    <t>AT1G11545E103</t>
  </si>
  <si>
    <t>AT1G48050E1701</t>
  </si>
  <si>
    <t>AT1G51940E957</t>
  </si>
  <si>
    <t>AT1G65030E1403</t>
  </si>
  <si>
    <t>AT1G74640E544</t>
  </si>
  <si>
    <t>AT2G36570E1693</t>
  </si>
  <si>
    <t>AT3G01720E1695</t>
  </si>
  <si>
    <t>AT3G26410E584</t>
  </si>
  <si>
    <t>AT5G10920E1404</t>
  </si>
  <si>
    <t>AT5G20170E2522</t>
  </si>
  <si>
    <t>AT2G25830E1482</t>
  </si>
  <si>
    <t>AT3G04560E1180</t>
  </si>
  <si>
    <t>AT1G13770E27</t>
  </si>
  <si>
    <t>AT1G14300E198</t>
  </si>
  <si>
    <t>AT1G20575E1663</t>
  </si>
  <si>
    <t>AT1G31190E1436</t>
  </si>
  <si>
    <t>AT1G31480E893</t>
  </si>
  <si>
    <t>AT1G42970E843</t>
  </si>
  <si>
    <t>AT1G43620E430</t>
  </si>
  <si>
    <t>AT1G51730E1887</t>
  </si>
  <si>
    <t>AT1G52155E679</t>
  </si>
  <si>
    <t>AT1G53280E1784</t>
  </si>
  <si>
    <t>AT1G54310E207</t>
  </si>
  <si>
    <t>AT1G54350E1438</t>
  </si>
  <si>
    <t>AT1G55880E1330</t>
  </si>
  <si>
    <t>AT1G55880E836</t>
  </si>
  <si>
    <t>AT1G64550E1156</t>
  </si>
  <si>
    <t>AT1G64550E1479</t>
  </si>
  <si>
    <t>AT1G67420E4476</t>
  </si>
  <si>
    <t>AT1G77470E1058</t>
  </si>
  <si>
    <t>AT1G77550E1388</t>
  </si>
  <si>
    <t>AT1G77550E475</t>
  </si>
  <si>
    <t>AT1G78800E1203</t>
  </si>
  <si>
    <t>AT2G05830E1834</t>
  </si>
  <si>
    <t>AT2G26830E1661</t>
  </si>
  <si>
    <t>AT2G31320E2522</t>
  </si>
  <si>
    <t>AT2G38020E3397</t>
  </si>
  <si>
    <t>AT2G38060E2373</t>
  </si>
  <si>
    <t>AT2G39190E5069</t>
  </si>
  <si>
    <t>AT2G40550E1374</t>
  </si>
  <si>
    <t>AT2G41720E3204</t>
  </si>
  <si>
    <t>AT3G01380E961</t>
  </si>
  <si>
    <t>AT3G06950E392</t>
  </si>
  <si>
    <t>AT3G17430E1758</t>
  </si>
  <si>
    <t>AT3G21540E2212</t>
  </si>
  <si>
    <t>AT3G23620E396</t>
  </si>
  <si>
    <t>AT3G24190E751</t>
  </si>
  <si>
    <t>AT3G44880E1322</t>
  </si>
  <si>
    <t>AT3G48380E1511</t>
  </si>
  <si>
    <t>AT3G48380E2171</t>
  </si>
  <si>
    <t>AT3G51050E2511</t>
  </si>
  <si>
    <t>AT3G52640E3819</t>
  </si>
  <si>
    <t>AT3G55250E751</t>
  </si>
  <si>
    <t>AT3G62910E2029</t>
  </si>
  <si>
    <t>AT4G02060E2410</t>
  </si>
  <si>
    <t>AT4G02060E2695</t>
  </si>
  <si>
    <t>AT4G03560E1597</t>
  </si>
  <si>
    <t>AT4G19860E1391</t>
  </si>
  <si>
    <t>AT4G32050E2034</t>
  </si>
  <si>
    <t>AT4G32050E703</t>
  </si>
  <si>
    <t>AT4G33420E412</t>
  </si>
  <si>
    <t>AT4G33470E2134</t>
  </si>
  <si>
    <t>AT4G34030E1724</t>
  </si>
  <si>
    <t>AT4G34360E438</t>
  </si>
  <si>
    <t>AT5G02250E1750</t>
  </si>
  <si>
    <t>AT5G03070E1212</t>
  </si>
  <si>
    <t>AT5G05200E1045</t>
  </si>
  <si>
    <t>AT5G11260E706</t>
  </si>
  <si>
    <t>AT5G14240E724</t>
  </si>
  <si>
    <t>AT5G14600E1422</t>
  </si>
  <si>
    <t>AT5G23590E831</t>
  </si>
  <si>
    <t>AT5G27950E1379</t>
  </si>
  <si>
    <t>AT5G39830E513</t>
  </si>
  <si>
    <t>AT5G44635E1447</t>
  </si>
  <si>
    <t>AT5G46180E2253</t>
  </si>
  <si>
    <t>AT5G48520E1322</t>
  </si>
  <si>
    <t>AT5G50230E650</t>
  </si>
  <si>
    <t>AT5G53070E388</t>
  </si>
  <si>
    <t>AT5G54290E1125</t>
  </si>
  <si>
    <t>AT5G61970E1066</t>
  </si>
  <si>
    <t>AT5G61970E1602</t>
  </si>
  <si>
    <t>AT5G64050E753</t>
  </si>
  <si>
    <t>AT5G64370E1236</t>
  </si>
  <si>
    <t>AT5G66120E1931</t>
  </si>
  <si>
    <t>AT1G11545E753</t>
  </si>
  <si>
    <t>AT1G16650E1656</t>
  </si>
  <si>
    <t>AT1G16900E1243</t>
  </si>
  <si>
    <t>AT1G17870E639</t>
  </si>
  <si>
    <t>AT1G27520E2936</t>
  </si>
  <si>
    <t>AT1G45110E1629</t>
  </si>
  <si>
    <t>AT1G71750E735</t>
  </si>
  <si>
    <t>AT1G73180E663</t>
  </si>
  <si>
    <t>AT2G25840E783</t>
  </si>
  <si>
    <t>AT2G46915E2422</t>
  </si>
  <si>
    <t>AT3G01380E3636</t>
  </si>
  <si>
    <t>AT3G04460E551</t>
  </si>
  <si>
    <t>AT3G14075E1508</t>
  </si>
  <si>
    <t>AT3G15410E2802</t>
  </si>
  <si>
    <t>AT3G17205E1793</t>
  </si>
  <si>
    <t>AT3G17810E583</t>
  </si>
  <si>
    <t>AT3G18630E812</t>
  </si>
  <si>
    <t>AT3G22590E1474</t>
  </si>
  <si>
    <t>AT3G43540E559</t>
  </si>
  <si>
    <t>AT3G47390E2111</t>
  </si>
  <si>
    <t>AT3G55400E2888</t>
  </si>
  <si>
    <t>AT4G00740E1335</t>
  </si>
  <si>
    <t>AT4G04880E819</t>
  </si>
  <si>
    <t>AT4G14000E15</t>
  </si>
  <si>
    <t>AT4G20930E957</t>
  </si>
  <si>
    <t>AT4G24880E2555</t>
  </si>
  <si>
    <t>AT4G24880E715</t>
  </si>
  <si>
    <t>AT5G01010E563</t>
  </si>
  <si>
    <t>AT5G02250E3996</t>
  </si>
  <si>
    <t>AT5G05200E2164</t>
  </si>
  <si>
    <t>AT5G08740E995</t>
  </si>
  <si>
    <t>AT5G15680E4738</t>
  </si>
  <si>
    <t>AT5G41150E3149</t>
  </si>
  <si>
    <t>AT5G41480E974</t>
  </si>
  <si>
    <t>AT5G43600E1078</t>
  </si>
  <si>
    <t>AT5G57590E2876</t>
  </si>
  <si>
    <t>AT5G60870E1172</t>
  </si>
  <si>
    <t>AT5G13520E92</t>
  </si>
  <si>
    <t>AT1G55000E1186</t>
  </si>
  <si>
    <t>AT3G55070E64</t>
  </si>
  <si>
    <t>AT3G04480E3003</t>
  </si>
  <si>
    <t>AT1G03090E207</t>
  </si>
  <si>
    <t>AT4G02030E5101</t>
  </si>
  <si>
    <t>AT1G32080E441</t>
  </si>
  <si>
    <t>AT5G51570E1483</t>
  </si>
  <si>
    <t>AT1G73990E277</t>
  </si>
  <si>
    <t>AT4G15450E55</t>
  </si>
  <si>
    <t>AT5G24760E2168</t>
  </si>
  <si>
    <t>AT2G42450E454</t>
  </si>
  <si>
    <t>AT3G59380E1209</t>
  </si>
  <si>
    <t>AT5G20070E2212</t>
  </si>
  <si>
    <t>AT1G10830E48</t>
  </si>
  <si>
    <t>AT1G32160E818</t>
  </si>
  <si>
    <t>AT3G22590E566</t>
  </si>
  <si>
    <t>AT5G52520E73</t>
  </si>
  <si>
    <t>AT5G37850E3252</t>
  </si>
  <si>
    <t>AT5G38530E2132</t>
  </si>
  <si>
    <t>AT3G04480E1764</t>
  </si>
  <si>
    <t>AT5G39410E838</t>
  </si>
  <si>
    <t>AT5G67570E1</t>
  </si>
  <si>
    <t>AT1G07040E769</t>
  </si>
  <si>
    <t>AT1G60770E114</t>
  </si>
  <si>
    <t>AT1G74640E1220</t>
  </si>
  <si>
    <t>AT3G11830E3542</t>
  </si>
  <si>
    <t>AT3G47450E583</t>
  </si>
  <si>
    <t>AT5G41150E1058</t>
  </si>
  <si>
    <t>AT1G04690E1748</t>
  </si>
  <si>
    <t>AT1G66080E345</t>
  </si>
  <si>
    <t>AT1G73180E201</t>
  </si>
  <si>
    <t>AT1G78010E560</t>
  </si>
  <si>
    <t>AT2G43540E9</t>
  </si>
  <si>
    <t>AT3G03440E2066</t>
  </si>
  <si>
    <t>AT3G23940E279</t>
  </si>
  <si>
    <t>AT3G47450E2908</t>
  </si>
  <si>
    <t>AT3G52640E4318</t>
  </si>
  <si>
    <t>AT3G56950E3</t>
  </si>
  <si>
    <t>AT4G28980E83</t>
  </si>
  <si>
    <t>AT5G13630E3707</t>
  </si>
  <si>
    <t>AT5G19350E734</t>
  </si>
  <si>
    <t>AT3G01060E895</t>
  </si>
  <si>
    <t>AT3G14075E417</t>
  </si>
  <si>
    <t>AT5G39590E2775</t>
  </si>
  <si>
    <t>AT1G32520E376</t>
  </si>
  <si>
    <t>AT1G48270E1826</t>
  </si>
  <si>
    <t>AT1G56180E155</t>
  </si>
  <si>
    <t>AT1G74030E112</t>
  </si>
  <si>
    <t>AT2G01070E402</t>
  </si>
  <si>
    <t>AT2G15860E3483</t>
  </si>
  <si>
    <t>AT2G44970E2726</t>
  </si>
  <si>
    <t>AT3G05510E2194</t>
  </si>
  <si>
    <t>AT3G57790E890</t>
  </si>
  <si>
    <t>AT4G31790E566</t>
  </si>
  <si>
    <t>AT5G21070E575</t>
  </si>
  <si>
    <t>AT5G23340E30</t>
  </si>
  <si>
    <t>AT5G24760E826</t>
  </si>
  <si>
    <t>AT5G38530E1242</t>
  </si>
  <si>
    <t>AT1G43860E1254</t>
  </si>
  <si>
    <t>AT2G01350E594</t>
  </si>
  <si>
    <t>AT2G01490E227</t>
  </si>
  <si>
    <t>AT2G19560E905</t>
  </si>
  <si>
    <t>AT2G20790E156</t>
  </si>
  <si>
    <t>AT2G21370E222</t>
  </si>
  <si>
    <t>AT2G44970E1275</t>
  </si>
  <si>
    <t>AT2G47580E257</t>
  </si>
  <si>
    <t>AT3G04460E796</t>
  </si>
  <si>
    <t>AT3G07700E692</t>
  </si>
  <si>
    <t>AT3G10210E34</t>
  </si>
  <si>
    <t>AT3G10210E501</t>
  </si>
  <si>
    <t>AT3G11210E1389</t>
  </si>
  <si>
    <t>AT3G16840E89</t>
  </si>
  <si>
    <t>AT3G59770E3091</t>
  </si>
  <si>
    <t>AT4G15110E1102</t>
  </si>
  <si>
    <t>AT4G34270E644</t>
  </si>
  <si>
    <t>AT5G15550E11</t>
  </si>
  <si>
    <t>AT5G21070E1034</t>
  </si>
  <si>
    <t>AT1G21480E2091</t>
  </si>
  <si>
    <t>AT1G21780E880</t>
  </si>
  <si>
    <t>AT1G43860E2017</t>
  </si>
  <si>
    <t>AT1G78280E1831</t>
  </si>
  <si>
    <t>AT2G28390E3073</t>
  </si>
  <si>
    <t>AT3G04480E2168</t>
  </si>
  <si>
    <t>AT3G11210E1683</t>
  </si>
  <si>
    <t>AT3G26410E1303</t>
  </si>
  <si>
    <t>AT3G46980E996</t>
  </si>
  <si>
    <t>AT3G53140E574</t>
  </si>
  <si>
    <t>AT3G55760E2167</t>
  </si>
  <si>
    <t>AT3G60830E1537</t>
  </si>
  <si>
    <t>AT4G03560E5635</t>
  </si>
  <si>
    <t>AT5G09860E3604</t>
  </si>
  <si>
    <t>AT5G13390E2628</t>
  </si>
  <si>
    <t>AT1G04850E71</t>
  </si>
  <si>
    <t>AT1G78010E2870</t>
  </si>
  <si>
    <t>AT2G21720E1245</t>
  </si>
  <si>
    <t>AT3G10850E256</t>
  </si>
  <si>
    <t>AT3G11830E314</t>
  </si>
  <si>
    <t>AT3G14910E2096</t>
  </si>
  <si>
    <t>AT3G15520E62</t>
  </si>
  <si>
    <t>AT3G44880E1106</t>
  </si>
  <si>
    <t>AT4G00560E730</t>
  </si>
  <si>
    <t>AT4G00620E1205</t>
  </si>
  <si>
    <t>AT4G02060E1939</t>
  </si>
  <si>
    <t>AT4G04940E5550</t>
  </si>
  <si>
    <t>AT4G04955E1732</t>
  </si>
  <si>
    <t>AT4G31990E1863</t>
  </si>
  <si>
    <t>AT5G10460E1362</t>
  </si>
  <si>
    <t>AT5G24760E194</t>
  </si>
  <si>
    <t>AT5G24850E739</t>
  </si>
  <si>
    <t>AT1G04635E45</t>
  </si>
  <si>
    <t>AT1G10520E690</t>
  </si>
  <si>
    <t>AT1G11545E1366</t>
  </si>
  <si>
    <t>AT1G30360E1235</t>
  </si>
  <si>
    <t>AT1G47840E2364</t>
  </si>
  <si>
    <t>AT1G52310E1676</t>
  </si>
  <si>
    <t>AT1G69500E767</t>
  </si>
  <si>
    <t>AT1G74850E2942</t>
  </si>
  <si>
    <t>AT1G78280E4332</t>
  </si>
  <si>
    <t>AT2G28070E3343</t>
  </si>
  <si>
    <t>AT2G33630E1387</t>
  </si>
  <si>
    <t>AT3G03790E2045</t>
  </si>
  <si>
    <t>AT3G03790E2795</t>
  </si>
  <si>
    <t>AT3G03790E4228</t>
  </si>
  <si>
    <t>AT3G14075E698</t>
  </si>
  <si>
    <t>AT3G19720E4072</t>
  </si>
  <si>
    <t>AT3G21540E943</t>
  </si>
  <si>
    <t>AT3G48500E496</t>
  </si>
  <si>
    <t>AT3G53140E1454</t>
  </si>
  <si>
    <t>AT4G02820E21</t>
  </si>
  <si>
    <t>AT4G09730E2836</t>
  </si>
  <si>
    <t>AT4G16330E1091</t>
  </si>
  <si>
    <t>AT5G11240E1593</t>
  </si>
  <si>
    <t>AT5G13390E1597</t>
  </si>
  <si>
    <t>AT5G19540E1167</t>
  </si>
  <si>
    <t>AT5G24120E101</t>
  </si>
  <si>
    <t>AT5G42480E2833</t>
  </si>
  <si>
    <t>AT5G46800E823</t>
  </si>
  <si>
    <t>AT5G47010E5958</t>
  </si>
  <si>
    <t>AT5G65490E1455</t>
  </si>
  <si>
    <t>AT1G07230E1647</t>
  </si>
  <si>
    <t>AT1G16900E3031</t>
  </si>
  <si>
    <t>AT1G78590E450</t>
  </si>
  <si>
    <t>AT2G16440E4186</t>
  </si>
  <si>
    <t>AT2G34470E859</t>
  </si>
  <si>
    <t>AT2G41720E299</t>
  </si>
  <si>
    <t>AT3G01480E1100</t>
  </si>
  <si>
    <t>AT3G19260E465</t>
  </si>
  <si>
    <t>AT3G61620E1</t>
  </si>
  <si>
    <t>AT4G02030E261</t>
  </si>
  <si>
    <t>AT4G08790E796</t>
  </si>
  <si>
    <t>AT4G16330E1501</t>
  </si>
  <si>
    <t>AT4G30950E2337</t>
  </si>
  <si>
    <t>AT4G37040E1810</t>
  </si>
  <si>
    <t>AT5G04910E67</t>
  </si>
  <si>
    <t>AT5G05920E45</t>
  </si>
  <si>
    <t>AT5G06830E2544</t>
  </si>
  <si>
    <t>AT5G13400E435</t>
  </si>
  <si>
    <t>AT5G16120E194</t>
  </si>
  <si>
    <t>AT5G17410E965</t>
  </si>
  <si>
    <t>AT5G27950E1624</t>
  </si>
  <si>
    <t>AT5G48440E932</t>
  </si>
  <si>
    <t>AT5G53070E15</t>
  </si>
  <si>
    <t>AT5G59250E2904</t>
  </si>
  <si>
    <t>AT5G61540E510</t>
  </si>
  <si>
    <t>AT5G64860E409</t>
  </si>
  <si>
    <t>AT1G01770E3058</t>
  </si>
  <si>
    <t>AT1G03110E2208</t>
  </si>
  <si>
    <t>AT1G03910E2705</t>
  </si>
  <si>
    <t>AT1G12370E647</t>
  </si>
  <si>
    <t>AT1G54350E2950</t>
  </si>
  <si>
    <t>AT1G76080E1060</t>
  </si>
  <si>
    <t>AT2G04560E2302</t>
  </si>
  <si>
    <t>AT2G36570E2072</t>
  </si>
  <si>
    <t>AT2G42450E2280</t>
  </si>
  <si>
    <t>AT3G17940E1072</t>
  </si>
  <si>
    <t>AT3G48380E3541</t>
  </si>
  <si>
    <t>AT3G54690E67</t>
  </si>
  <si>
    <t>AT3G55400E487</t>
  </si>
  <si>
    <t>AT4G00740E2418</t>
  </si>
  <si>
    <t>AT4G10760E2521</t>
  </si>
  <si>
    <t>AT4G13250E3890</t>
  </si>
  <si>
    <t>AT4G14000E892</t>
  </si>
  <si>
    <t>AT4G17100E2189</t>
  </si>
  <si>
    <t>AT4G20325E2299</t>
  </si>
  <si>
    <t>AT4G31600E1719</t>
  </si>
  <si>
    <t>AT4G34030E692</t>
  </si>
  <si>
    <t>AT5G03070E2405</t>
  </si>
  <si>
    <t>AT5G13400E768</t>
  </si>
  <si>
    <t>AT5G13800E2164</t>
  </si>
  <si>
    <t>AT5G20660E2390</t>
  </si>
  <si>
    <t>AT5G43750E898</t>
  </si>
  <si>
    <t>AT5G47240E1561</t>
  </si>
  <si>
    <t>AT5G61540E1981</t>
  </si>
  <si>
    <t>AT1G03250E1076</t>
  </si>
  <si>
    <t>AT1G05620E976</t>
  </si>
  <si>
    <t>AT1G09850E2024</t>
  </si>
  <si>
    <t>AT1G10520E3357</t>
  </si>
  <si>
    <t>AT1G10830E529</t>
  </si>
  <si>
    <t>AT1G14300E414</t>
  </si>
  <si>
    <t>AT1G17160E1466</t>
  </si>
  <si>
    <t>AT1G50940E480</t>
  </si>
  <si>
    <t>AT1G54310E761</t>
  </si>
  <si>
    <t>AT1G57770E2325</t>
  </si>
  <si>
    <t>AT1G73470E35</t>
  </si>
  <si>
    <t>AT1G73470E718</t>
  </si>
  <si>
    <t>AT1G73990E1408</t>
  </si>
  <si>
    <t>AT1G77470E523</t>
  </si>
  <si>
    <t>AT1G78010E2552</t>
  </si>
  <si>
    <t>AT1G80770E313</t>
  </si>
  <si>
    <t>AT2G01320E456</t>
  </si>
  <si>
    <t>AT2G05830E465</t>
  </si>
  <si>
    <t>AT2G21280E2046</t>
  </si>
  <si>
    <t>AT2G36630E1776</t>
  </si>
  <si>
    <t>AT2G38000E248</t>
  </si>
  <si>
    <t>AT2G39670E2654</t>
  </si>
  <si>
    <t>AT3G01060E1228</t>
  </si>
  <si>
    <t>AT3G01380E5904</t>
  </si>
  <si>
    <t>AT3G11830E772</t>
  </si>
  <si>
    <t>AT3G12300E544</t>
  </si>
  <si>
    <t>AT3G16840E1569</t>
  </si>
  <si>
    <t>AT3G16840E4068</t>
  </si>
  <si>
    <t>AT3G18165E54</t>
  </si>
  <si>
    <t>AT3G19720E4504</t>
  </si>
  <si>
    <t>AT3G20790E2236</t>
  </si>
  <si>
    <t>AT3G21300E1665</t>
  </si>
  <si>
    <t>AT3G23940E1504</t>
  </si>
  <si>
    <t>AT3G24190E509</t>
  </si>
  <si>
    <t>AT3G25530E1363</t>
  </si>
  <si>
    <t>AT3G27530E1430</t>
  </si>
  <si>
    <t>AT3G44880E2152</t>
  </si>
  <si>
    <t>AT3G46980E2403</t>
  </si>
  <si>
    <t>AT3G59770E5039</t>
  </si>
  <si>
    <t>AT3G66658E878</t>
  </si>
  <si>
    <t>AT4G10030E467</t>
  </si>
  <si>
    <t>AT4G26180E1648</t>
  </si>
  <si>
    <t>AT4G36440E2599</t>
  </si>
  <si>
    <t>AT5G08720E681</t>
  </si>
  <si>
    <t>AT5G10910E661</t>
  </si>
  <si>
    <t>AT5G12260E1030</t>
  </si>
  <si>
    <t>AT5G13030E3089</t>
  </si>
  <si>
    <t>AT5G41880E409</t>
  </si>
  <si>
    <t>AT5G42480E640</t>
  </si>
  <si>
    <t>AT5G45900E793</t>
  </si>
  <si>
    <t>AT5G48520E27</t>
  </si>
  <si>
    <t>AT5G51220E717</t>
  </si>
  <si>
    <t>AT5G57140E367</t>
  </si>
  <si>
    <t>AT5G57590E922</t>
  </si>
  <si>
    <t>AT5G60870E774</t>
  </si>
  <si>
    <t>AT5G67140E293</t>
  </si>
  <si>
    <t>AT1G03250E1527</t>
  </si>
  <si>
    <t>AT1G05940E508</t>
  </si>
  <si>
    <t>AT1G16900E1593</t>
  </si>
  <si>
    <t>AT1G17870E1791</t>
  </si>
  <si>
    <t>AT1G27520E3276</t>
  </si>
  <si>
    <t>AT1G28680E1385</t>
  </si>
  <si>
    <t>AT1G31780E2321</t>
  </si>
  <si>
    <t>AT1G52630E1483</t>
  </si>
  <si>
    <t>AT1G68830E2348</t>
  </si>
  <si>
    <t>AT1G76400E2809</t>
  </si>
  <si>
    <t>AT2G13100E1158</t>
  </si>
  <si>
    <t>AT2G31170E1920</t>
  </si>
  <si>
    <t>AT2G35720E434</t>
  </si>
  <si>
    <t>AT2G35790E669</t>
  </si>
  <si>
    <t>AT2G40570E2102</t>
  </si>
  <si>
    <t>AT2G47580E1219</t>
  </si>
  <si>
    <t>AT3G02300E1850</t>
  </si>
  <si>
    <t>AT3G03790E3438</t>
  </si>
  <si>
    <t>AT3G08010E843</t>
  </si>
  <si>
    <t>AT3G18860E6630</t>
  </si>
  <si>
    <t>AT3G24190E3070</t>
  </si>
  <si>
    <t>AT3G55760E931</t>
  </si>
  <si>
    <t>AT3G56940E1527</t>
  </si>
  <si>
    <t>AT4G01130E1686</t>
  </si>
  <si>
    <t>AT4G08540E1655</t>
  </si>
  <si>
    <t>AT4G17100E1300</t>
  </si>
  <si>
    <t>AT4G17760E1455</t>
  </si>
  <si>
    <t>AT4G35910E552</t>
  </si>
  <si>
    <t>AT5G04420E2149</t>
  </si>
  <si>
    <t>AT5G08640E697</t>
  </si>
  <si>
    <t>AT5G08720E1527</t>
  </si>
  <si>
    <t>AT5G10920E1947</t>
  </si>
  <si>
    <t>AT5G10920E546</t>
  </si>
  <si>
    <t>AT5G19630E1607</t>
  </si>
  <si>
    <t>AT5G27920E1192</t>
  </si>
  <si>
    <t>AT5G56900E1364</t>
  </si>
  <si>
    <t>AT5G56900E191</t>
  </si>
  <si>
    <t>AT5G61540E939</t>
  </si>
  <si>
    <t>AT5G63220E2072</t>
  </si>
  <si>
    <t>AT1G01910E1424</t>
  </si>
  <si>
    <t>AT1G03110E564</t>
  </si>
  <si>
    <t>AT1G03150E1983</t>
  </si>
  <si>
    <t>AT1G04130E302</t>
  </si>
  <si>
    <t>AT1G06240E628</t>
  </si>
  <si>
    <t>AT1G50940E1017</t>
  </si>
  <si>
    <t>AT1G50940E1670</t>
  </si>
  <si>
    <t>AT1G50940E738</t>
  </si>
  <si>
    <t>AT1G53760E1499</t>
  </si>
  <si>
    <t>AT1G56180E763</t>
  </si>
  <si>
    <t>AT1G57770E1467</t>
  </si>
  <si>
    <t>AT1G57770E2073</t>
  </si>
  <si>
    <t>AT1G64350E1153</t>
  </si>
  <si>
    <t>AT1G64350E86</t>
  </si>
  <si>
    <t>AT1G67320E3339</t>
  </si>
  <si>
    <t>AT1G69500E480</t>
  </si>
  <si>
    <t>AT1G75210E1758</t>
  </si>
  <si>
    <t>AT1G78280E4056</t>
  </si>
  <si>
    <t>AT1G78280E96</t>
  </si>
  <si>
    <t>AT1G78800E744</t>
  </si>
  <si>
    <t>AT1G79600E649</t>
  </si>
  <si>
    <t>AT1G80770E94</t>
  </si>
  <si>
    <t>AT2G01350E1803</t>
  </si>
  <si>
    <t>AT2G05830E892</t>
  </si>
  <si>
    <t>AT2G17900E294</t>
  </si>
  <si>
    <t>AT2G17900E528</t>
  </si>
  <si>
    <t>AT2G21720E751</t>
  </si>
  <si>
    <t>AT2G26350E1493</t>
  </si>
  <si>
    <t>AT2G31170E2575</t>
  </si>
  <si>
    <t>AT2G31320E4015</t>
  </si>
  <si>
    <t>AT2G34560E529</t>
  </si>
  <si>
    <t>AT2G34640E1307</t>
  </si>
  <si>
    <t>AT2G35130E1285</t>
  </si>
  <si>
    <t>AT2G41720E2442</t>
  </si>
  <si>
    <t>AT2G41720E2744</t>
  </si>
  <si>
    <t>AT3G01060E1525</t>
  </si>
  <si>
    <t>AT3G01060E519</t>
  </si>
  <si>
    <t>AT3G01380E575</t>
  </si>
  <si>
    <t>AT3G05040E3825</t>
  </si>
  <si>
    <t>AT3G05040E5188</t>
  </si>
  <si>
    <t>AT3G07700E913</t>
  </si>
  <si>
    <t>AT3G10850E1805</t>
  </si>
  <si>
    <t>AT3G10850E784</t>
  </si>
  <si>
    <t>AT3G11830E988</t>
  </si>
  <si>
    <t>AT3G12100E2532</t>
  </si>
  <si>
    <t>AT3G14910E914</t>
  </si>
  <si>
    <t>AT3G16840E4529</t>
  </si>
  <si>
    <t>AT3G17810E1530</t>
  </si>
  <si>
    <t>AT3G18165E1632</t>
  </si>
  <si>
    <t>AT3G20790E286</t>
  </si>
  <si>
    <t>AT3G27530E656</t>
  </si>
  <si>
    <t>AT3G28700E517</t>
  </si>
  <si>
    <t>AT3G48820E1164</t>
  </si>
  <si>
    <t>AT3G54510E358</t>
  </si>
  <si>
    <t>AT4G02060E2961</t>
  </si>
  <si>
    <t>AT4G04320E2177</t>
  </si>
  <si>
    <t>AT4G15110E2953</t>
  </si>
  <si>
    <t>AT4G15450E1255</t>
  </si>
  <si>
    <t>AT4G19490E3671</t>
  </si>
  <si>
    <t>AT4G33440E1675</t>
  </si>
  <si>
    <t>AT4G34910E551</t>
  </si>
  <si>
    <t>AT5G02270E1375</t>
  </si>
  <si>
    <t>AT5G06830E2255</t>
  </si>
  <si>
    <t>AT5G08100E558</t>
  </si>
  <si>
    <t>AT5G08720E2635</t>
  </si>
  <si>
    <t>AT5G08740E1575</t>
  </si>
  <si>
    <t>AT5G11240E28</t>
  </si>
  <si>
    <t>AT5G11260E409</t>
  </si>
  <si>
    <t>AT5G13650E1397</t>
  </si>
  <si>
    <t>AT5G13650E4036</t>
  </si>
  <si>
    <t>AT5G14220E391</t>
  </si>
  <si>
    <t>AT5G23310E1560</t>
  </si>
  <si>
    <t>AT5G23310E621</t>
  </si>
  <si>
    <t>AT5G24120E1589</t>
  </si>
  <si>
    <t>AT5G24850E2145</t>
  </si>
  <si>
    <t>AT5G27950E662</t>
  </si>
  <si>
    <t>AT5G35560E231</t>
  </si>
  <si>
    <t>AT5G39900E263</t>
  </si>
  <si>
    <t>AT5G42480E952</t>
  </si>
  <si>
    <t>AT5G44635E1150</t>
  </si>
  <si>
    <t>AT5G47240E352</t>
  </si>
  <si>
    <t>AT5G47860E2467</t>
  </si>
  <si>
    <t>AT5G48440E1557</t>
  </si>
  <si>
    <t>AT5G51220E1302</t>
  </si>
  <si>
    <t>AT5G53450E840</t>
  </si>
  <si>
    <t>AT5G53580E297</t>
  </si>
  <si>
    <t>AT5G56740E114</t>
  </si>
  <si>
    <t>AT5G61530E2007</t>
  </si>
  <si>
    <t>AT5G63220E807</t>
  </si>
  <si>
    <t>AT5G64440E1437</t>
  </si>
  <si>
    <t>AT5G64860E3234</t>
  </si>
  <si>
    <t>AT5G67570E1159</t>
  </si>
  <si>
    <t>AT1G31480E3247</t>
  </si>
  <si>
    <t>AT1G31800E3102</t>
  </si>
  <si>
    <t>AT1G42970E1637</t>
  </si>
  <si>
    <t>AT1G48050E1140</t>
  </si>
  <si>
    <t>AT1G74580E1533</t>
  </si>
  <si>
    <t>AT1G77550E3483</t>
  </si>
  <si>
    <t>AT1G78280E2913</t>
  </si>
  <si>
    <t>AT2G01320E3173</t>
  </si>
  <si>
    <t>AT2G05170E117</t>
  </si>
  <si>
    <t>AT2G21250E1650</t>
  </si>
  <si>
    <t>AT2G23390E1021</t>
  </si>
  <si>
    <t>AT2G26700E17</t>
  </si>
  <si>
    <t>AT2G26700E1896</t>
  </si>
  <si>
    <t>AT2G33630E768</t>
  </si>
  <si>
    <t>AT2G38000E856</t>
  </si>
  <si>
    <t>AT2G38060E1775</t>
  </si>
  <si>
    <t>AT2G40570E46</t>
  </si>
  <si>
    <t>AT2G40570E678</t>
  </si>
  <si>
    <t>AT3G01480E2123</t>
  </si>
  <si>
    <t>AT3G05040E4757</t>
  </si>
  <si>
    <t>AT3G05040E5536</t>
  </si>
  <si>
    <t>AT3G12530E1078</t>
  </si>
  <si>
    <t>AT3G17205E7777</t>
  </si>
  <si>
    <t>AT3G17470E707</t>
  </si>
  <si>
    <t>AT3G47610E1805</t>
  </si>
  <si>
    <t>AT3G48500E2863</t>
  </si>
  <si>
    <t>AT3G54510E2720</t>
  </si>
  <si>
    <t>AT3G59040E852</t>
  </si>
  <si>
    <t>AT4G16330E587</t>
  </si>
  <si>
    <t>AT4G25080E856</t>
  </si>
  <si>
    <t>AT4G27800E43</t>
  </si>
  <si>
    <t>AT4G38370E968</t>
  </si>
  <si>
    <t>AT4G38890E1162</t>
  </si>
  <si>
    <t>AT5G03770E2275</t>
  </si>
  <si>
    <t>AT5G08740E1875</t>
  </si>
  <si>
    <t>AT5G11280E1430</t>
  </si>
  <si>
    <t>AT5G13030E2660</t>
  </si>
  <si>
    <t>AT5G13520E1597</t>
  </si>
  <si>
    <t>AT5G15680E3453</t>
  </si>
  <si>
    <t>AT5G15880E1380</t>
  </si>
  <si>
    <t>AT5G39900E1421</t>
  </si>
  <si>
    <t>AT5G39900E594</t>
  </si>
  <si>
    <t>AT5G45900E1305</t>
  </si>
  <si>
    <t>AT5G56900E1899</t>
  </si>
  <si>
    <t>AT5G57140E594</t>
  </si>
  <si>
    <t>AT5G64380E819</t>
  </si>
  <si>
    <t>AT1G03090E3084</t>
  </si>
  <si>
    <t>AT1G03910E4</t>
  </si>
  <si>
    <t>AT1G07040E1270</t>
  </si>
  <si>
    <t>AT1G07040E518</t>
  </si>
  <si>
    <t>AT1G07615E101</t>
  </si>
  <si>
    <t>AT1G08490E1919</t>
  </si>
  <si>
    <t>AT1G10520E1908</t>
  </si>
  <si>
    <t>AT1G12410E1847</t>
  </si>
  <si>
    <t>AT1G17870E1239</t>
  </si>
  <si>
    <t>AT1G18680E404</t>
  </si>
  <si>
    <t>AT1G21480E1855</t>
  </si>
  <si>
    <t>AT1G23400E1221</t>
  </si>
  <si>
    <t>AT1G30300E555</t>
  </si>
  <si>
    <t>AT1G31780E1936</t>
  </si>
  <si>
    <t>AT1G53280E402</t>
  </si>
  <si>
    <t>AT1G54310E1090</t>
  </si>
  <si>
    <t>AT1G64550E540</t>
  </si>
  <si>
    <t>AT1G67420E4869</t>
  </si>
  <si>
    <t>AT1G68100E2850</t>
  </si>
  <si>
    <t>AT1G73350E1445</t>
  </si>
  <si>
    <t>AT1G74640E91</t>
  </si>
  <si>
    <t>AT1G77550E1020</t>
  </si>
  <si>
    <t>AT1G78010E1445</t>
  </si>
  <si>
    <t>AT1G78280E3337</t>
  </si>
  <si>
    <t>AT1G78280E3815</t>
  </si>
  <si>
    <t>AT1G78800E1688</t>
  </si>
  <si>
    <t>AT1G80770E2298</t>
  </si>
  <si>
    <t>AT2G01320E727</t>
  </si>
  <si>
    <t>AT2G01350E1403</t>
  </si>
  <si>
    <t>AT2G01350E375</t>
  </si>
  <si>
    <t>AT2G01460E5774</t>
  </si>
  <si>
    <t>AT2G01490E1472</t>
  </si>
  <si>
    <t>AT2G03430E493</t>
  </si>
  <si>
    <t>AT2G04560E1667</t>
  </si>
  <si>
    <t>AT2G17510E2602</t>
  </si>
  <si>
    <t>AT2G23390E748</t>
  </si>
  <si>
    <t>AT2G27760E1122</t>
  </si>
  <si>
    <t>AT2G29560E2764</t>
  </si>
  <si>
    <t>AT2G31320E5249</t>
  </si>
  <si>
    <t>AT2G31440E333</t>
  </si>
  <si>
    <t>AT2G31740E1301</t>
  </si>
  <si>
    <t>AT2G31740E979</t>
  </si>
  <si>
    <t>AT2G34560E2122</t>
  </si>
  <si>
    <t>AT2G35130E927</t>
  </si>
  <si>
    <t>AT2G39970E2374</t>
  </si>
  <si>
    <t>AT2G40550E2136</t>
  </si>
  <si>
    <t>AT2G41720E530</t>
  </si>
  <si>
    <t>AT2G42810E2411</t>
  </si>
  <si>
    <t>AT2G45990E760</t>
  </si>
  <si>
    <t>AT2G47580E10</t>
  </si>
  <si>
    <t>AT3G02300E1432</t>
  </si>
  <si>
    <t>AT3G06050E455</t>
  </si>
  <si>
    <t>AT3G06050E74</t>
  </si>
  <si>
    <t>AT3G16840E3238</t>
  </si>
  <si>
    <t>AT3G17205E5208</t>
  </si>
  <si>
    <t>AT3G18165E755</t>
  </si>
  <si>
    <t>AT3G21300E2364</t>
  </si>
  <si>
    <t>AT3G21300E557</t>
  </si>
  <si>
    <t>AT3G21300E879</t>
  </si>
  <si>
    <t>AT3G22880E1233</t>
  </si>
  <si>
    <t>AT3G23620E909</t>
  </si>
  <si>
    <t>AT3G25980E428</t>
  </si>
  <si>
    <t>AT3G43540E2365</t>
  </si>
  <si>
    <t>AT3G44880E1541</t>
  </si>
  <si>
    <t>AT3G54510E2398</t>
  </si>
  <si>
    <t>AT3G55250E510</t>
  </si>
  <si>
    <t>AT3G56950E611</t>
  </si>
  <si>
    <t>AT3G60810E426</t>
  </si>
  <si>
    <t>AT4G00620E862</t>
  </si>
  <si>
    <t>AT4G02030E4471</t>
  </si>
  <si>
    <t>AT4G04940E5228</t>
  </si>
  <si>
    <t>AT4G04955E1969</t>
  </si>
  <si>
    <t>AT4G04955E741</t>
  </si>
  <si>
    <t>AT4G14000E1515</t>
  </si>
  <si>
    <t>AT4G15450E1685</t>
  </si>
  <si>
    <t>AT4G15545E1068</t>
  </si>
  <si>
    <t>AT4G15850E935</t>
  </si>
  <si>
    <t>AT4G16330E95</t>
  </si>
  <si>
    <t>AT4G19490E6349</t>
  </si>
  <si>
    <t>AT4G29590E69</t>
  </si>
  <si>
    <t>AT4G31390E2479</t>
  </si>
  <si>
    <t>AT4G31390E3115</t>
  </si>
  <si>
    <t>AT4G32050E3731</t>
  </si>
  <si>
    <t>AT4G32050E405</t>
  </si>
  <si>
    <t>AT4G33420E696</t>
  </si>
  <si>
    <t>AT4G34030E1404</t>
  </si>
  <si>
    <t>AT4G37040E583</t>
  </si>
  <si>
    <t>AT5G02130E318</t>
  </si>
  <si>
    <t>AT5G03070E701</t>
  </si>
  <si>
    <t>AT5G04520E598</t>
  </si>
  <si>
    <t>AT5G11480E2010</t>
  </si>
  <si>
    <t>AT5G11960E2701</t>
  </si>
  <si>
    <t>AT5G13520E1279</t>
  </si>
  <si>
    <t>AT5G19350E1499</t>
  </si>
  <si>
    <t>AT5G19680E873</t>
  </si>
  <si>
    <t>AT5G19850E1335</t>
  </si>
  <si>
    <t>AT5G20380E4336</t>
  </si>
  <si>
    <t>AT5G21070E95</t>
  </si>
  <si>
    <t>AT5G23590E1119</t>
  </si>
  <si>
    <t>AT5G24850E1094</t>
  </si>
  <si>
    <t>AT5G24850E513</t>
  </si>
  <si>
    <t>AT5G36170E34</t>
  </si>
  <si>
    <t>AT5G39830E31</t>
  </si>
  <si>
    <t>AT5G41880E1866</t>
  </si>
  <si>
    <t>AT5G43600E1942</t>
  </si>
  <si>
    <t>AT5G44635E2863</t>
  </si>
  <si>
    <t>AT5G44635E3162</t>
  </si>
  <si>
    <t>AT5G52520E2211</t>
  </si>
  <si>
    <t>AT5G56580E499</t>
  </si>
  <si>
    <t>AT5G57300E530</t>
  </si>
  <si>
    <t>AT5G62530E2840</t>
  </si>
  <si>
    <t>AT5G64370E647</t>
  </si>
  <si>
    <t>AT5G66120E753</t>
  </si>
  <si>
    <t>AT5G66380E76</t>
  </si>
  <si>
    <t>AT5G67530E102</t>
  </si>
  <si>
    <t>AT1G08490E493</t>
  </si>
  <si>
    <t>AT1G16280E763</t>
  </si>
  <si>
    <t>AT1G32160E366</t>
  </si>
  <si>
    <t>AT1G48050E2898</t>
  </si>
  <si>
    <t>AT1G68100E1471</t>
  </si>
  <si>
    <t>AT1G74030E958</t>
  </si>
  <si>
    <t>AT1G74850E2328</t>
  </si>
  <si>
    <t>AT1G75210E1179</t>
  </si>
  <si>
    <t>AT1G76080E306</t>
  </si>
  <si>
    <t>AT1G76400E511</t>
  </si>
  <si>
    <t>AT2G01320E1496</t>
  </si>
  <si>
    <t>AT2G20790E1175</t>
  </si>
  <si>
    <t>AT2G20790E775</t>
  </si>
  <si>
    <t>AT2G26900E2847</t>
  </si>
  <si>
    <t>AT2G27760E1617</t>
  </si>
  <si>
    <t>AT2G36630E859</t>
  </si>
  <si>
    <t>AT2G39190E5439</t>
  </si>
  <si>
    <t>AT2G44970E2257</t>
  </si>
  <si>
    <t>AT2G47330E2117</t>
  </si>
  <si>
    <t>AT3G01380E1542</t>
  </si>
  <si>
    <t>AT3G02060E3560</t>
  </si>
  <si>
    <t>AT3G03890E2367</t>
  </si>
  <si>
    <t>AT3G04560E1650</t>
  </si>
  <si>
    <t>AT3G06950E602</t>
  </si>
  <si>
    <t>AT3G16840E2318</t>
  </si>
  <si>
    <t>AT3G24190E3575</t>
  </si>
  <si>
    <t>AT3G25660E829</t>
  </si>
  <si>
    <t>AT3G43540E13</t>
  </si>
  <si>
    <t>AT4G04940E4463</t>
  </si>
  <si>
    <t>AT4G16210E784</t>
  </si>
  <si>
    <t>AT4G33945E758</t>
  </si>
  <si>
    <t>AT5G04910E851</t>
  </si>
  <si>
    <t>AT5G15680E5712</t>
  </si>
  <si>
    <t>AT5G35560E2121</t>
  </si>
  <si>
    <t>AT5G43430E1322</t>
  </si>
  <si>
    <t>AT5G45900E1917</t>
  </si>
  <si>
    <t>AT5G52110E1150</t>
  </si>
  <si>
    <t>AT5G54910E1226</t>
  </si>
  <si>
    <t>AT5G59250E1577</t>
  </si>
  <si>
    <t>AT1G01770E1483</t>
  </si>
  <si>
    <t>AT1G01770E2192</t>
  </si>
  <si>
    <t>AT1G01910E1637</t>
  </si>
  <si>
    <t>AT1G03090E706</t>
  </si>
  <si>
    <t>AT1G04690E905</t>
  </si>
  <si>
    <t>AT1G06560E182</t>
  </si>
  <si>
    <t>AT1G06560E4288</t>
  </si>
  <si>
    <t>AT1G08520E3604</t>
  </si>
  <si>
    <t>AT1G08520E580</t>
  </si>
  <si>
    <t>AT1G09280E2255</t>
  </si>
  <si>
    <t>AT1G13770E2304</t>
  </si>
  <si>
    <t>AT1G14300E1784</t>
  </si>
  <si>
    <t>AT1G14620E36</t>
  </si>
  <si>
    <t>AT1G16180E431</t>
  </si>
  <si>
    <t>AT1G16900E870</t>
  </si>
  <si>
    <t>AT1G17160E1190</t>
  </si>
  <si>
    <t>AT1G19600E466</t>
  </si>
  <si>
    <t>AT1G20575E1199</t>
  </si>
  <si>
    <t>AT1G27520E1005</t>
  </si>
  <si>
    <t>AT1G31730E1541</t>
  </si>
  <si>
    <t>AT1G31800E1538</t>
  </si>
  <si>
    <t>AT1G43860E1027</t>
  </si>
  <si>
    <t>AT1G43860E1803</t>
  </si>
  <si>
    <t>AT1G47840E1618</t>
  </si>
  <si>
    <t>AT1G55880E1064</t>
  </si>
  <si>
    <t>AT1G57770E510</t>
  </si>
  <si>
    <t>AT1G67420E3904</t>
  </si>
  <si>
    <t>AT1G67420E4223</t>
  </si>
  <si>
    <t>AT1G68010E2414</t>
  </si>
  <si>
    <t>AT1G69500E1631</t>
  </si>
  <si>
    <t>AT1G69830E3701</t>
  </si>
  <si>
    <t>AT1G74240E1502</t>
  </si>
  <si>
    <t>AT1G76130E807</t>
  </si>
  <si>
    <t>AT1G76400E1469</t>
  </si>
  <si>
    <t>AT2G01320E2315</t>
  </si>
  <si>
    <t>AT2G01320E2704</t>
  </si>
  <si>
    <t>AT2G01350E1164</t>
  </si>
  <si>
    <t>AT2G04560E1150</t>
  </si>
  <si>
    <t>AT2G13540E2439</t>
  </si>
  <si>
    <t>AT2G15860E2743</t>
  </si>
  <si>
    <t>AT2G16405E2894</t>
  </si>
  <si>
    <t>AT2G16860E1745</t>
  </si>
  <si>
    <t>AT2G23390E2837</t>
  </si>
  <si>
    <t>AT2G27680E229</t>
  </si>
  <si>
    <t>AT2G28390E3795</t>
  </si>
  <si>
    <t>AT2G31320E2227</t>
  </si>
  <si>
    <t>AT2G31740E3634</t>
  </si>
  <si>
    <t>AT2G33630E1114</t>
  </si>
  <si>
    <t>AT2G34560E1687</t>
  </si>
  <si>
    <t>AT2G36360E3058</t>
  </si>
  <si>
    <t>AT2G39190E2722</t>
  </si>
  <si>
    <t>AT2G39190E954</t>
  </si>
  <si>
    <t>AT2G42810E2716</t>
  </si>
  <si>
    <t>AT2G44970E1704</t>
  </si>
  <si>
    <t>AT2G47210E1971</t>
  </si>
  <si>
    <t>AT2G47330E2641</t>
  </si>
  <si>
    <t>AT3G01380E3958</t>
  </si>
  <si>
    <t>AT3G01480E1418</t>
  </si>
  <si>
    <t>AT3G05040E2239</t>
  </si>
  <si>
    <t>AT3G05510E289</t>
  </si>
  <si>
    <t>AT3G05625E777</t>
  </si>
  <si>
    <t>AT3G12300E1107</t>
  </si>
  <si>
    <t>AT3G16840E1293</t>
  </si>
  <si>
    <t>AT3G17205E2044</t>
  </si>
  <si>
    <t>AT3G19260E80</t>
  </si>
  <si>
    <t>AT3G21540E2493</t>
  </si>
  <si>
    <t>AT3G22290E3287</t>
  </si>
  <si>
    <t>AT3G23620E1266</t>
  </si>
  <si>
    <t>AT3G24190E4076</t>
  </si>
  <si>
    <t>AT3G27530E3449</t>
  </si>
  <si>
    <t>AT3G44880E1774</t>
  </si>
  <si>
    <t>AT3G48380E947</t>
  </si>
  <si>
    <t>AT3G51820E2644</t>
  </si>
  <si>
    <t>AT3G52200E1060</t>
  </si>
  <si>
    <t>AT3G54860E5531</t>
  </si>
  <si>
    <t>AT3G55070E1459</t>
  </si>
  <si>
    <t>AT3G55070E2200</t>
  </si>
  <si>
    <t>AT3G56950E964</t>
  </si>
  <si>
    <t>AT3G60830E1268</t>
  </si>
  <si>
    <t>AT4G00560E1006</t>
  </si>
  <si>
    <t>AT4G00740E751</t>
  </si>
  <si>
    <t>AT4G01130E293</t>
  </si>
  <si>
    <t>AT4G01690E1483</t>
  </si>
  <si>
    <t>AT4G02060E518</t>
  </si>
  <si>
    <t>AT4G04320E2458</t>
  </si>
  <si>
    <t>AT4G04940E1042</t>
  </si>
  <si>
    <t>AT4G09020E495</t>
  </si>
  <si>
    <t>AT4G13250E2750</t>
  </si>
  <si>
    <t>AT4G13590E1236</t>
  </si>
  <si>
    <t>AT4G15850E1270</t>
  </si>
  <si>
    <t>AT4G15850E612</t>
  </si>
  <si>
    <t>AT4G17100E35</t>
  </si>
  <si>
    <t>AT4G24880E994</t>
  </si>
  <si>
    <t>AT4G26180E647</t>
  </si>
  <si>
    <t>AT4G29590E1365</t>
  </si>
  <si>
    <t>AT4G30310E2470</t>
  </si>
  <si>
    <t>AT4G31390E1883</t>
  </si>
  <si>
    <t>AT4G31990E537</t>
  </si>
  <si>
    <t>AT4G33060E2627</t>
  </si>
  <si>
    <t>AT4G35850E344</t>
  </si>
  <si>
    <t>AT4G36530E768</t>
  </si>
  <si>
    <t>AT5G01510E3310</t>
  </si>
  <si>
    <t>AT5G03070E365</t>
  </si>
  <si>
    <t>AT5G05200E1319</t>
  </si>
  <si>
    <t>AT5G05200E1545</t>
  </si>
  <si>
    <t>AT5G05920E619</t>
  </si>
  <si>
    <t>AT5G06830E1146</t>
  </si>
  <si>
    <t>AT5G10620E319</t>
  </si>
  <si>
    <t>AT5G13650E815</t>
  </si>
  <si>
    <t>AT5G13800E1307</t>
  </si>
  <si>
    <t>AT5G14140E1317</t>
  </si>
  <si>
    <t>AT5G14520E1096</t>
  </si>
  <si>
    <t>AT5G14600E718</t>
  </si>
  <si>
    <t>AT5G15880E652</t>
  </si>
  <si>
    <t>AT5G17530E430</t>
  </si>
  <si>
    <t>AT5G19850E953</t>
  </si>
  <si>
    <t>AT5G20040E2880</t>
  </si>
  <si>
    <t>AT5G20990E1969</t>
  </si>
  <si>
    <t>AT5G24120E1009</t>
  </si>
  <si>
    <t>AT5G24120E1934</t>
  </si>
  <si>
    <t>AT5G24970E3691</t>
  </si>
  <si>
    <t>AT5G26820E930</t>
  </si>
  <si>
    <t>AT5G27950E2136</t>
  </si>
  <si>
    <t>AT5G35560E1715</t>
  </si>
  <si>
    <t>AT5G36170E482</t>
  </si>
  <si>
    <t>AT5G36170E775</t>
  </si>
  <si>
    <t>AT5G41480E2117</t>
  </si>
  <si>
    <t>AT5G44635E879</t>
  </si>
  <si>
    <t>AT5G45170E1841</t>
  </si>
  <si>
    <t>AT5G45900E2826</t>
  </si>
  <si>
    <t>AT5G46180E2583</t>
  </si>
  <si>
    <t>AT5G46180E949</t>
  </si>
  <si>
    <t>AT5G47010E6787</t>
  </si>
  <si>
    <t>AT5G51700E1482</t>
  </si>
  <si>
    <t>AT5G54260E4490</t>
  </si>
  <si>
    <t>AT5G54290E1795</t>
  </si>
  <si>
    <t>AT5G55220E723</t>
  </si>
  <si>
    <t>AT5G55590E1120</t>
  </si>
  <si>
    <t>AT5G57300E1195</t>
  </si>
  <si>
    <t>AT5G57590E3614</t>
  </si>
  <si>
    <t>AT5G58760E2106</t>
  </si>
  <si>
    <t>AT5G60870E1441</t>
  </si>
  <si>
    <t>AT5G60870E1652</t>
  </si>
  <si>
    <t>AT5G66120E1581</t>
  </si>
  <si>
    <t>AT5G67140E45</t>
  </si>
  <si>
    <t>AT1G07230E159</t>
  </si>
  <si>
    <t>AT1G08520E1018</t>
  </si>
  <si>
    <t>AT1G54350E767</t>
  </si>
  <si>
    <t>AT1G55880E1674</t>
  </si>
  <si>
    <t>AT1G69800E572</t>
  </si>
  <si>
    <t>AT1G74030E1775</t>
  </si>
  <si>
    <t>AT1G75330E1606</t>
  </si>
  <si>
    <t>AT1G75330E670</t>
  </si>
  <si>
    <t>AT2G05170E880</t>
  </si>
  <si>
    <t>AT2G13540E4544</t>
  </si>
  <si>
    <t>AT2G13540E5141</t>
  </si>
  <si>
    <t>AT2G13540E5525</t>
  </si>
  <si>
    <t>AT2G20790E360</t>
  </si>
  <si>
    <t>AT2G31320E3058</t>
  </si>
  <si>
    <t>AT2G33630E353</t>
  </si>
  <si>
    <t>AT3G04970E1873</t>
  </si>
  <si>
    <t>AT3G17470E1711</t>
  </si>
  <si>
    <t>AT3G51050E2896</t>
  </si>
  <si>
    <t>AT3G54510E1673</t>
  </si>
  <si>
    <t>AT3G54510E2050</t>
  </si>
  <si>
    <t>AT4G10950E1888</t>
  </si>
  <si>
    <t>AT5G05740E2585</t>
  </si>
  <si>
    <t>AT5G13630E4271</t>
  </si>
  <si>
    <t>AT5G20170E1945</t>
  </si>
  <si>
    <t>AT5G20170E2931</t>
  </si>
  <si>
    <t>AT5G30510E1176</t>
  </si>
  <si>
    <t>AT5G59900E1508</t>
  </si>
  <si>
    <t>AT1G03090E3883</t>
  </si>
  <si>
    <t>AT1G04900E2550</t>
  </si>
  <si>
    <t>AT1G08520E2764</t>
  </si>
  <si>
    <t>AT1G08520E3050</t>
  </si>
  <si>
    <t>AT1G08520E4320</t>
  </si>
  <si>
    <t>AT1G09420E2353</t>
  </si>
  <si>
    <t>AT1G09420E399</t>
  </si>
  <si>
    <t>AT1G12370E1440</t>
  </si>
  <si>
    <t>AT1G13330E570</t>
  </si>
  <si>
    <t>AT1G17870E931</t>
  </si>
  <si>
    <t>AT1G31730E1034</t>
  </si>
  <si>
    <t>AT1G32080E1652</t>
  </si>
  <si>
    <t>AT1G32080E896</t>
  </si>
  <si>
    <t>AT1G53280E943</t>
  </si>
  <si>
    <t>AT1G54310E1354</t>
  </si>
  <si>
    <t>AT1G69800E1093</t>
  </si>
  <si>
    <t>AT1G73350E1223</t>
  </si>
  <si>
    <t>AT1G74030E2567</t>
  </si>
  <si>
    <t>AT1G78010E2146</t>
  </si>
  <si>
    <t>AT1G80770E553</t>
  </si>
  <si>
    <t>AT2G04560E1978</t>
  </si>
  <si>
    <t>AT2G04660E3773</t>
  </si>
  <si>
    <t>AT2G17510E5275</t>
  </si>
  <si>
    <t>AT2G26230E1487</t>
  </si>
  <si>
    <t>AT2G26350E897</t>
  </si>
  <si>
    <t>AT2G31740E2441</t>
  </si>
  <si>
    <t>AT2G31740E2796</t>
  </si>
  <si>
    <t>AT2G33560E767</t>
  </si>
  <si>
    <t>AT2G38020E724</t>
  </si>
  <si>
    <t>AT2G42810E1011</t>
  </si>
  <si>
    <t>AT2G42810E339</t>
  </si>
  <si>
    <t>AT2G47940E344</t>
  </si>
  <si>
    <t>AT2G47940E67</t>
  </si>
  <si>
    <t>AT3G02060E1192</t>
  </si>
  <si>
    <t>AT3G02060E1616</t>
  </si>
  <si>
    <t>AT3G02060E3004</t>
  </si>
  <si>
    <t>AT3G04970E719</t>
  </si>
  <si>
    <t>AT3G16810E2980</t>
  </si>
  <si>
    <t>AT3G16840E1889</t>
  </si>
  <si>
    <t>AT3G18860E4938</t>
  </si>
  <si>
    <t>AT3G21540E2962</t>
  </si>
  <si>
    <t>AT3G21540E3422</t>
  </si>
  <si>
    <t>AT3G24190E4407</t>
  </si>
  <si>
    <t>AT3G25980E641</t>
  </si>
  <si>
    <t>AT3G52190E2710</t>
  </si>
  <si>
    <t>AT3G54690E846</t>
  </si>
  <si>
    <t>AT3G58470E1334</t>
  </si>
  <si>
    <t>AT4G01935E443</t>
  </si>
  <si>
    <t>AT4G02030E3646</t>
  </si>
  <si>
    <t>AT4G09020E919</t>
  </si>
  <si>
    <t>AT4G10760E2950</t>
  </si>
  <si>
    <t>AT4G10950E644</t>
  </si>
  <si>
    <t>AT4G10950E865</t>
  </si>
  <si>
    <t>AT4G30310E1341</t>
  </si>
  <si>
    <t>AT4G33060E3418</t>
  </si>
  <si>
    <t>AT4G35850E1658</t>
  </si>
  <si>
    <t>AT4G35850E657</t>
  </si>
  <si>
    <t>AT5G03430E1766</t>
  </si>
  <si>
    <t>AT5G05200E226</t>
  </si>
  <si>
    <t>AT5G05200E542</t>
  </si>
  <si>
    <t>AT5G08170E1710</t>
  </si>
  <si>
    <t>AT5G13650E2419</t>
  </si>
  <si>
    <t>AT5G14220E2170</t>
  </si>
  <si>
    <t>AT5G17410E1533</t>
  </si>
  <si>
    <t>AT5G19680E560</t>
  </si>
  <si>
    <t>AT5G20990E2396</t>
  </si>
  <si>
    <t>AT5G24120E1263</t>
  </si>
  <si>
    <t>AT5G24760E1922</t>
  </si>
  <si>
    <t>AT5G24970E4363</t>
  </si>
  <si>
    <t>AT5G27920E1659</t>
  </si>
  <si>
    <t>AT5G36170E1068</t>
  </si>
  <si>
    <t>AT5G36170E1358</t>
  </si>
  <si>
    <t>AT5G44635E1893</t>
  </si>
  <si>
    <t>AT5G47860E16</t>
  </si>
  <si>
    <t>AT5G52520E2488</t>
  </si>
  <si>
    <t>AT5G53580E1106</t>
  </si>
  <si>
    <t>AT5G56740E1847</t>
  </si>
  <si>
    <t>AT5G58760E2437</t>
  </si>
  <si>
    <t>AT5G61770E503</t>
  </si>
  <si>
    <t>AT5G61970E2389</t>
  </si>
  <si>
    <t>AT5G61970E3441</t>
  </si>
  <si>
    <t>AT5G64860E2045</t>
  </si>
  <si>
    <t>AT5G67030E1598</t>
  </si>
  <si>
    <t>AT5G67030E7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FCD4D1"/>
      </patternFill>
    </fill>
    <fill>
      <patternFill patternType="solid">
        <fgColor rgb="FFFCD4D1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center"/>
    </xf>
    <xf numFmtId="0" fontId="0" fillId="0" borderId="0" xfId="0"/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FCD4D1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9"/>
  <sheetViews>
    <sheetView tabSelected="1" topLeftCell="A16" zoomScale="90" zoomScaleNormal="90" workbookViewId="0">
      <selection activeCell="C18" sqref="C18"/>
    </sheetView>
  </sheetViews>
  <sheetFormatPr baseColWidth="10" defaultColWidth="9.140625" defaultRowHeight="12.75"/>
  <cols>
    <col min="1" max="1" width="16.140625" customWidth="1"/>
    <col min="2" max="2" width="16.5703125" customWidth="1"/>
    <col min="3" max="3" width="20.28515625" customWidth="1"/>
    <col min="4" max="4" width="16.7109375" customWidth="1"/>
    <col min="5" max="5" width="20.42578125" customWidth="1"/>
    <col min="6" max="6" width="17.7109375" customWidth="1"/>
    <col min="7" max="10" width="8.85546875" customWidth="1"/>
    <col min="11" max="11" width="8.7109375" customWidth="1"/>
    <col min="12" max="12" width="8.7109375" style="2" customWidth="1"/>
    <col min="13" max="1025" width="11.5703125"/>
  </cols>
  <sheetData>
    <row r="1" spans="1:13">
      <c r="A1" s="3"/>
      <c r="B1" s="3"/>
      <c r="C1" s="3"/>
      <c r="D1" s="3"/>
      <c r="E1" s="3"/>
      <c r="F1" s="3"/>
      <c r="G1" s="1" t="s">
        <v>0</v>
      </c>
      <c r="H1" s="1"/>
      <c r="I1" s="1"/>
      <c r="J1" s="1"/>
      <c r="K1" s="1"/>
      <c r="L1" s="1"/>
    </row>
    <row r="2" spans="1:1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2" t="s">
        <v>12</v>
      </c>
      <c r="M2" t="s">
        <v>13</v>
      </c>
    </row>
    <row r="3" spans="1:13">
      <c r="A3" s="4" t="s">
        <v>14</v>
      </c>
      <c r="B3" s="5">
        <v>0.60955555555555596</v>
      </c>
      <c r="C3" s="5">
        <v>2.2244094488189001E-4</v>
      </c>
      <c r="D3" s="5">
        <v>23.916776803405501</v>
      </c>
      <c r="E3" s="5">
        <v>0.383910148967684</v>
      </c>
      <c r="F3" s="5">
        <v>2.2789500337026398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6">
        <f t="shared" ref="L3:L66" si="0">SUM(G3:K3)</f>
        <v>5</v>
      </c>
      <c r="M3">
        <v>2</v>
      </c>
    </row>
    <row r="4" spans="1:13">
      <c r="A4" s="4" t="s">
        <v>15</v>
      </c>
      <c r="B4" s="5">
        <v>0.45479999999999998</v>
      </c>
      <c r="C4" s="5">
        <v>1.4777777777777801E-4</v>
      </c>
      <c r="D4" s="5">
        <v>19.7888975484958</v>
      </c>
      <c r="E4" s="5">
        <v>0.65830938123687299</v>
      </c>
      <c r="F4" s="5">
        <v>2.69894276252725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6">
        <f t="shared" si="0"/>
        <v>5</v>
      </c>
      <c r="M4">
        <v>1</v>
      </c>
    </row>
    <row r="5" spans="1:13">
      <c r="A5" s="4" t="s">
        <v>16</v>
      </c>
      <c r="B5" s="5">
        <v>0.44750000000000001</v>
      </c>
      <c r="C5" s="5">
        <v>1.2661538461538501E-4</v>
      </c>
      <c r="D5" s="5">
        <v>22.940327414875199</v>
      </c>
      <c r="E5" s="5">
        <v>0.427458721873201</v>
      </c>
      <c r="F5" s="5">
        <v>4.85938039914328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6">
        <f t="shared" si="0"/>
        <v>5</v>
      </c>
      <c r="M5">
        <v>1</v>
      </c>
    </row>
    <row r="6" spans="1:13">
      <c r="A6" s="4" t="s">
        <v>17</v>
      </c>
      <c r="B6" s="5">
        <v>0.38523529411764701</v>
      </c>
      <c r="C6" s="5">
        <v>1.9282608695652201E-4</v>
      </c>
      <c r="D6" s="5">
        <v>22.231931225675801</v>
      </c>
      <c r="E6" s="5">
        <v>0.39457084773324103</v>
      </c>
      <c r="F6" s="5">
        <v>5.1804549896330396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6">
        <f t="shared" si="0"/>
        <v>5</v>
      </c>
      <c r="M6">
        <v>1</v>
      </c>
    </row>
    <row r="7" spans="1:13">
      <c r="A7" s="4" t="s">
        <v>18</v>
      </c>
      <c r="B7" s="5">
        <v>0.50829999999999997</v>
      </c>
      <c r="C7" s="5">
        <v>2.1755905511811001E-4</v>
      </c>
      <c r="D7" s="5">
        <v>15.799694679621799</v>
      </c>
      <c r="E7" s="5">
        <v>0.45752820491837898</v>
      </c>
      <c r="F7" s="5">
        <v>2.9323123296224098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6">
        <f t="shared" si="0"/>
        <v>5</v>
      </c>
      <c r="M7">
        <v>0</v>
      </c>
    </row>
    <row r="8" spans="1:13">
      <c r="A8" s="4" t="s">
        <v>19</v>
      </c>
      <c r="B8" s="5">
        <v>0.57642857142857096</v>
      </c>
      <c r="C8" s="5">
        <v>2.9014925373134297E-4</v>
      </c>
      <c r="D8" s="5">
        <v>19.6571133409042</v>
      </c>
      <c r="E8" s="5">
        <v>0.68831680199656498</v>
      </c>
      <c r="F8" s="5">
        <v>3.8764709501074601</v>
      </c>
      <c r="G8" s="5">
        <v>1</v>
      </c>
      <c r="H8" s="5">
        <v>0</v>
      </c>
      <c r="I8" s="5">
        <v>1</v>
      </c>
      <c r="J8" s="5">
        <v>1</v>
      </c>
      <c r="K8" s="5">
        <v>1</v>
      </c>
      <c r="L8" s="6">
        <f t="shared" si="0"/>
        <v>4</v>
      </c>
      <c r="M8">
        <v>3</v>
      </c>
    </row>
    <row r="9" spans="1:13">
      <c r="A9" s="4" t="s">
        <v>20</v>
      </c>
      <c r="B9" s="5">
        <v>0.40427272727272701</v>
      </c>
      <c r="C9" s="5">
        <v>2.81408450704225E-4</v>
      </c>
      <c r="D9" s="5">
        <v>22.871990626820502</v>
      </c>
      <c r="E9" s="5">
        <v>0.61572348393508103</v>
      </c>
      <c r="F9" s="5">
        <v>4.8564661880078797</v>
      </c>
      <c r="G9" s="5">
        <v>1</v>
      </c>
      <c r="H9" s="5">
        <v>0</v>
      </c>
      <c r="I9" s="5">
        <v>1</v>
      </c>
      <c r="J9" s="5">
        <v>1</v>
      </c>
      <c r="K9" s="5">
        <v>1</v>
      </c>
      <c r="L9" s="6">
        <f t="shared" si="0"/>
        <v>4</v>
      </c>
      <c r="M9">
        <v>3</v>
      </c>
    </row>
    <row r="10" spans="1:13">
      <c r="A10" s="4" t="s">
        <v>21</v>
      </c>
      <c r="B10" s="5">
        <v>0.42589473684210499</v>
      </c>
      <c r="C10" s="5">
        <v>1.9371428571428599E-4</v>
      </c>
      <c r="D10" s="5">
        <v>33.513144481721199</v>
      </c>
      <c r="E10" s="5">
        <v>0.48297127584704402</v>
      </c>
      <c r="F10" s="5">
        <v>5.1782885024563701</v>
      </c>
      <c r="G10" s="5">
        <v>1</v>
      </c>
      <c r="H10" s="5">
        <v>1</v>
      </c>
      <c r="I10" s="5">
        <v>1</v>
      </c>
      <c r="J10" s="5">
        <v>1</v>
      </c>
      <c r="K10" s="5">
        <v>0</v>
      </c>
      <c r="L10" s="6">
        <f t="shared" si="0"/>
        <v>4</v>
      </c>
      <c r="M10">
        <v>2</v>
      </c>
    </row>
    <row r="11" spans="1:13">
      <c r="A11" s="4" t="s">
        <v>22</v>
      </c>
      <c r="B11" s="5">
        <v>0.37344444444444402</v>
      </c>
      <c r="C11" s="5">
        <v>2.4402597402597401E-4</v>
      </c>
      <c r="D11" s="5">
        <v>37.141973453209999</v>
      </c>
      <c r="E11" s="5">
        <v>0.35470673810798897</v>
      </c>
      <c r="F11" s="5">
        <v>6.6715426753318203</v>
      </c>
      <c r="G11" s="5">
        <v>1</v>
      </c>
      <c r="H11" s="5">
        <v>1</v>
      </c>
      <c r="I11" s="5">
        <v>1</v>
      </c>
      <c r="J11" s="5">
        <v>1</v>
      </c>
      <c r="K11" s="5">
        <v>0</v>
      </c>
      <c r="L11" s="6">
        <f t="shared" si="0"/>
        <v>4</v>
      </c>
      <c r="M11">
        <v>2</v>
      </c>
    </row>
    <row r="12" spans="1:13">
      <c r="A12" s="4" t="s">
        <v>23</v>
      </c>
      <c r="B12" s="5">
        <v>0.39605882352941202</v>
      </c>
      <c r="C12" s="5">
        <v>2.3366197183098599E-4</v>
      </c>
      <c r="D12" s="5">
        <v>42.750168448429797</v>
      </c>
      <c r="E12" s="5">
        <v>0.55428948135918299</v>
      </c>
      <c r="F12" s="5">
        <v>5.0876171371132202</v>
      </c>
      <c r="G12" s="5">
        <v>1</v>
      </c>
      <c r="H12" s="5">
        <v>1</v>
      </c>
      <c r="I12" s="5">
        <v>1</v>
      </c>
      <c r="J12" s="5">
        <v>1</v>
      </c>
      <c r="K12" s="5">
        <v>0</v>
      </c>
      <c r="L12" s="6">
        <f t="shared" si="0"/>
        <v>4</v>
      </c>
      <c r="M12">
        <v>2</v>
      </c>
    </row>
    <row r="13" spans="1:13">
      <c r="A13" s="4" t="s">
        <v>24</v>
      </c>
      <c r="B13" s="5">
        <v>0.4168</v>
      </c>
      <c r="C13" s="5">
        <v>2.2064748201438899E-4</v>
      </c>
      <c r="D13" s="5">
        <v>32.660044714692503</v>
      </c>
      <c r="E13" s="5">
        <v>0.66369401750988399</v>
      </c>
      <c r="F13" s="5">
        <v>4.2242481987062304</v>
      </c>
      <c r="G13" s="5">
        <v>1</v>
      </c>
      <c r="H13" s="5">
        <v>1</v>
      </c>
      <c r="I13" s="5">
        <v>1</v>
      </c>
      <c r="J13" s="5">
        <v>1</v>
      </c>
      <c r="K13" s="5">
        <v>0</v>
      </c>
      <c r="L13" s="6">
        <f t="shared" si="0"/>
        <v>4</v>
      </c>
      <c r="M13">
        <v>2</v>
      </c>
    </row>
    <row r="14" spans="1:13">
      <c r="A14" s="4" t="s">
        <v>25</v>
      </c>
      <c r="B14" s="5">
        <v>0.38368421052631602</v>
      </c>
      <c r="C14" s="5">
        <v>3.4434782608695698E-4</v>
      </c>
      <c r="D14" s="5">
        <v>17.3122450016924</v>
      </c>
      <c r="E14" s="5">
        <v>0.50044140704541096</v>
      </c>
      <c r="F14" s="5">
        <v>4.8872398938485997</v>
      </c>
      <c r="G14" s="5">
        <v>1</v>
      </c>
      <c r="H14" s="5">
        <v>0</v>
      </c>
      <c r="I14" s="5">
        <v>1</v>
      </c>
      <c r="J14" s="5">
        <v>1</v>
      </c>
      <c r="K14" s="5">
        <v>1</v>
      </c>
      <c r="L14" s="6">
        <f t="shared" si="0"/>
        <v>4</v>
      </c>
      <c r="M14">
        <v>2</v>
      </c>
    </row>
    <row r="15" spans="1:13">
      <c r="A15" s="4" t="s">
        <v>26</v>
      </c>
      <c r="B15" s="5">
        <v>0.37945454545454499</v>
      </c>
      <c r="C15" s="5">
        <v>2.2623076923076899E-4</v>
      </c>
      <c r="D15" s="5">
        <v>19.2482707655311</v>
      </c>
      <c r="E15" s="5">
        <v>0.25635705672640302</v>
      </c>
      <c r="F15" s="5">
        <v>3.0704800097619098</v>
      </c>
      <c r="G15" s="5">
        <v>0</v>
      </c>
      <c r="H15" s="5">
        <v>1</v>
      </c>
      <c r="I15" s="5">
        <v>1</v>
      </c>
      <c r="J15" s="5">
        <v>1</v>
      </c>
      <c r="K15" s="5">
        <v>1</v>
      </c>
      <c r="L15" s="6">
        <f t="shared" si="0"/>
        <v>4</v>
      </c>
      <c r="M15">
        <v>2</v>
      </c>
    </row>
    <row r="16" spans="1:13">
      <c r="A16" s="4" t="s">
        <v>27</v>
      </c>
      <c r="B16" s="5">
        <v>0.42933333333333301</v>
      </c>
      <c r="C16" s="5">
        <v>1.7883720930232601E-4</v>
      </c>
      <c r="D16" s="5">
        <v>20.537049070394001</v>
      </c>
      <c r="E16" s="5">
        <v>0.12919895149381999</v>
      </c>
      <c r="F16" s="5">
        <v>2.7928105668467502</v>
      </c>
      <c r="G16" s="5">
        <v>0</v>
      </c>
      <c r="H16" s="5">
        <v>1</v>
      </c>
      <c r="I16" s="5">
        <v>1</v>
      </c>
      <c r="J16" s="5">
        <v>1</v>
      </c>
      <c r="K16" s="5">
        <v>1</v>
      </c>
      <c r="L16" s="6">
        <f t="shared" si="0"/>
        <v>4</v>
      </c>
      <c r="M16">
        <v>2</v>
      </c>
    </row>
    <row r="17" spans="1:13">
      <c r="A17" s="4" t="s">
        <v>28</v>
      </c>
      <c r="B17" s="5">
        <v>0.33193333333333302</v>
      </c>
      <c r="C17" s="5">
        <v>2.4218045112782001E-4</v>
      </c>
      <c r="D17" s="5">
        <v>21.6673139084808</v>
      </c>
      <c r="E17" s="5">
        <v>0.65216864443959899</v>
      </c>
      <c r="F17" s="5">
        <v>4.2323047474045996</v>
      </c>
      <c r="G17" s="5">
        <v>1</v>
      </c>
      <c r="H17" s="5">
        <v>1</v>
      </c>
      <c r="I17" s="5">
        <v>0</v>
      </c>
      <c r="J17" s="5">
        <v>1</v>
      </c>
      <c r="K17" s="5">
        <v>1</v>
      </c>
      <c r="L17" s="6">
        <f t="shared" si="0"/>
        <v>4</v>
      </c>
      <c r="M17">
        <v>2</v>
      </c>
    </row>
    <row r="18" spans="1:13">
      <c r="A18" s="4" t="s">
        <v>29</v>
      </c>
      <c r="B18" s="5">
        <v>0.40063636363636401</v>
      </c>
      <c r="C18" s="5">
        <v>1.9876923076923099E-4</v>
      </c>
      <c r="D18" s="5">
        <v>21.451792311444098</v>
      </c>
      <c r="E18" s="5">
        <v>5.5345402565461499E-2</v>
      </c>
      <c r="F18" s="5">
        <v>2.6521736550469499</v>
      </c>
      <c r="G18" s="5">
        <v>0</v>
      </c>
      <c r="H18" s="5">
        <v>1</v>
      </c>
      <c r="I18" s="5">
        <v>1</v>
      </c>
      <c r="J18" s="5">
        <v>1</v>
      </c>
      <c r="K18" s="5">
        <v>1</v>
      </c>
      <c r="L18" s="6">
        <f t="shared" si="0"/>
        <v>4</v>
      </c>
      <c r="M18">
        <v>2</v>
      </c>
    </row>
    <row r="19" spans="1:13">
      <c r="A19" s="4" t="s">
        <v>30</v>
      </c>
      <c r="B19" s="5">
        <v>0.37263157894736798</v>
      </c>
      <c r="C19" s="5">
        <v>3.0154929577464801E-4</v>
      </c>
      <c r="D19" s="5">
        <v>19.649327344812999</v>
      </c>
      <c r="E19" s="5">
        <v>0.55876102236798397</v>
      </c>
      <c r="F19" s="5">
        <v>5.6948844144730897</v>
      </c>
      <c r="G19" s="5">
        <v>1</v>
      </c>
      <c r="H19" s="5">
        <v>0</v>
      </c>
      <c r="I19" s="5">
        <v>1</v>
      </c>
      <c r="J19" s="5">
        <v>1</v>
      </c>
      <c r="K19" s="5">
        <v>1</v>
      </c>
      <c r="L19" s="6">
        <f t="shared" si="0"/>
        <v>4</v>
      </c>
      <c r="M19">
        <v>2</v>
      </c>
    </row>
    <row r="20" spans="1:13">
      <c r="A20" s="4" t="s">
        <v>31</v>
      </c>
      <c r="B20" s="5">
        <v>0.42421428571428599</v>
      </c>
      <c r="C20" s="5">
        <v>1.7925373134328399E-4</v>
      </c>
      <c r="D20" s="5">
        <v>32.025356289675102</v>
      </c>
      <c r="E20" s="5">
        <v>0.45746181706594902</v>
      </c>
      <c r="F20" s="5">
        <v>4.6382315340215303</v>
      </c>
      <c r="G20" s="5">
        <v>1</v>
      </c>
      <c r="H20" s="5">
        <v>1</v>
      </c>
      <c r="I20" s="5">
        <v>1</v>
      </c>
      <c r="J20" s="5">
        <v>1</v>
      </c>
      <c r="K20" s="5">
        <v>0</v>
      </c>
      <c r="L20" s="6">
        <f t="shared" si="0"/>
        <v>4</v>
      </c>
      <c r="M20">
        <v>1</v>
      </c>
    </row>
    <row r="21" spans="1:13">
      <c r="A21" s="4" t="s">
        <v>32</v>
      </c>
      <c r="B21" s="5">
        <v>0.66666666666666696</v>
      </c>
      <c r="C21" s="5">
        <v>8.1092436974789905E-5</v>
      </c>
      <c r="D21" s="5">
        <v>33.206892276466199</v>
      </c>
      <c r="E21" s="5">
        <v>0.48370745870724302</v>
      </c>
      <c r="F21" s="5">
        <v>1.9198046608053501</v>
      </c>
      <c r="G21" s="5">
        <v>1</v>
      </c>
      <c r="H21" s="5">
        <v>1</v>
      </c>
      <c r="I21" s="5">
        <v>1</v>
      </c>
      <c r="J21" s="5">
        <v>1</v>
      </c>
      <c r="K21" s="5">
        <v>0</v>
      </c>
      <c r="L21" s="6">
        <f t="shared" si="0"/>
        <v>4</v>
      </c>
      <c r="M21">
        <v>1</v>
      </c>
    </row>
    <row r="22" spans="1:13">
      <c r="A22" s="4" t="s">
        <v>33</v>
      </c>
      <c r="B22" s="5">
        <v>0.40015384615384603</v>
      </c>
      <c r="C22" s="5">
        <v>2.3813953488372101E-4</v>
      </c>
      <c r="D22" s="5">
        <v>27.923821967107799</v>
      </c>
      <c r="E22" s="5">
        <v>0.48821842536217602</v>
      </c>
      <c r="F22" s="5">
        <v>3.2453808378211599</v>
      </c>
      <c r="G22" s="5">
        <v>1</v>
      </c>
      <c r="H22" s="5">
        <v>1</v>
      </c>
      <c r="I22" s="5">
        <v>1</v>
      </c>
      <c r="J22" s="5">
        <v>1</v>
      </c>
      <c r="K22" s="5">
        <v>0</v>
      </c>
      <c r="L22" s="6">
        <f t="shared" si="0"/>
        <v>4</v>
      </c>
      <c r="M22">
        <v>1</v>
      </c>
    </row>
    <row r="23" spans="1:13">
      <c r="A23" s="4" t="s">
        <v>34</v>
      </c>
      <c r="B23" s="5">
        <v>0.39986363636363598</v>
      </c>
      <c r="C23" s="5">
        <v>2.42916666666667E-4</v>
      </c>
      <c r="D23" s="5">
        <v>29.126892160240299</v>
      </c>
      <c r="E23" s="5">
        <v>0.39615826292011602</v>
      </c>
      <c r="F23" s="5">
        <v>5.9390472233867797</v>
      </c>
      <c r="G23" s="5">
        <v>1</v>
      </c>
      <c r="H23" s="5">
        <v>1</v>
      </c>
      <c r="I23" s="5">
        <v>1</v>
      </c>
      <c r="J23" s="5">
        <v>1</v>
      </c>
      <c r="K23" s="5">
        <v>0</v>
      </c>
      <c r="L23" s="6">
        <f t="shared" si="0"/>
        <v>4</v>
      </c>
      <c r="M23">
        <v>1</v>
      </c>
    </row>
    <row r="24" spans="1:13">
      <c r="A24" s="4" t="s">
        <v>35</v>
      </c>
      <c r="B24" s="5">
        <v>0.55462500000000003</v>
      </c>
      <c r="C24" s="5">
        <v>2.36589147286822E-4</v>
      </c>
      <c r="D24" s="5">
        <v>26.735475352955401</v>
      </c>
      <c r="E24" s="5">
        <v>0.657389234872924</v>
      </c>
      <c r="F24" s="5">
        <v>2.2699848904412101</v>
      </c>
      <c r="G24" s="5">
        <v>1</v>
      </c>
      <c r="H24" s="5">
        <v>1</v>
      </c>
      <c r="I24" s="5">
        <v>1</v>
      </c>
      <c r="J24" s="5">
        <v>1</v>
      </c>
      <c r="K24" s="5">
        <v>0</v>
      </c>
      <c r="L24" s="6">
        <f t="shared" si="0"/>
        <v>4</v>
      </c>
      <c r="M24">
        <v>1</v>
      </c>
    </row>
    <row r="25" spans="1:13">
      <c r="A25" s="4" t="s">
        <v>36</v>
      </c>
      <c r="B25" s="5">
        <v>0.241222222222222</v>
      </c>
      <c r="C25" s="5">
        <v>1.38294573643411E-4</v>
      </c>
      <c r="D25" s="5">
        <v>25.2359078573425</v>
      </c>
      <c r="E25" s="5">
        <v>0.38522322962752298</v>
      </c>
      <c r="F25" s="5">
        <v>2.3508090285693299</v>
      </c>
      <c r="G25" s="5">
        <v>1</v>
      </c>
      <c r="H25" s="5">
        <v>1</v>
      </c>
      <c r="I25" s="5">
        <v>0</v>
      </c>
      <c r="J25" s="5">
        <v>1</v>
      </c>
      <c r="K25" s="5">
        <v>1</v>
      </c>
      <c r="L25" s="6">
        <f t="shared" si="0"/>
        <v>4</v>
      </c>
      <c r="M25">
        <v>1</v>
      </c>
    </row>
    <row r="26" spans="1:13">
      <c r="A26" s="4" t="s">
        <v>37</v>
      </c>
      <c r="B26" s="5">
        <v>0.51290000000000002</v>
      </c>
      <c r="C26" s="5">
        <v>1.9372093023255801E-4</v>
      </c>
      <c r="D26" s="5">
        <v>22.517698425060701</v>
      </c>
      <c r="E26" s="5">
        <v>0.10423404939058201</v>
      </c>
      <c r="F26" s="5">
        <v>3.6479133154820902</v>
      </c>
      <c r="G26" s="5">
        <v>0</v>
      </c>
      <c r="H26" s="5">
        <v>1</v>
      </c>
      <c r="I26" s="5">
        <v>1</v>
      </c>
      <c r="J26" s="5">
        <v>1</v>
      </c>
      <c r="K26" s="5">
        <v>1</v>
      </c>
      <c r="L26" s="6">
        <f t="shared" si="0"/>
        <v>4</v>
      </c>
      <c r="M26">
        <v>1</v>
      </c>
    </row>
    <row r="27" spans="1:13">
      <c r="A27" s="4" t="s">
        <v>38</v>
      </c>
      <c r="B27" s="5">
        <v>0.37835999999999997</v>
      </c>
      <c r="C27" s="5">
        <v>2.9135135135135098E-4</v>
      </c>
      <c r="D27" s="5">
        <v>17.5825941734543</v>
      </c>
      <c r="E27" s="5">
        <v>0.58435850366788999</v>
      </c>
      <c r="F27" s="5">
        <v>6.2033467375192899</v>
      </c>
      <c r="G27" s="5">
        <v>1</v>
      </c>
      <c r="H27" s="5">
        <v>0</v>
      </c>
      <c r="I27" s="5">
        <v>1</v>
      </c>
      <c r="J27" s="5">
        <v>1</v>
      </c>
      <c r="K27" s="5">
        <v>1</v>
      </c>
      <c r="L27" s="6">
        <f t="shared" si="0"/>
        <v>4</v>
      </c>
      <c r="M27">
        <v>1</v>
      </c>
    </row>
    <row r="28" spans="1:13">
      <c r="A28" s="4" t="s">
        <v>39</v>
      </c>
      <c r="B28" s="5">
        <v>0.41399999999999998</v>
      </c>
      <c r="C28" s="5">
        <v>1.78267716535433E-4</v>
      </c>
      <c r="D28" s="5">
        <v>14.8550090966016</v>
      </c>
      <c r="E28" s="5">
        <v>0.14643166937986901</v>
      </c>
      <c r="F28" s="5">
        <v>3.4798498885043001</v>
      </c>
      <c r="G28" s="5">
        <v>0</v>
      </c>
      <c r="H28" s="5">
        <v>1</v>
      </c>
      <c r="I28" s="5">
        <v>1</v>
      </c>
      <c r="J28" s="5">
        <v>1</v>
      </c>
      <c r="K28" s="5">
        <v>1</v>
      </c>
      <c r="L28" s="6">
        <f t="shared" si="0"/>
        <v>4</v>
      </c>
      <c r="M28">
        <v>1</v>
      </c>
    </row>
    <row r="29" spans="1:13">
      <c r="A29" s="4" t="s">
        <v>40</v>
      </c>
      <c r="B29" s="5">
        <v>0.40317647058823503</v>
      </c>
      <c r="C29" s="5">
        <v>2.35777777777778E-4</v>
      </c>
      <c r="D29" s="5">
        <v>22.503080535869</v>
      </c>
      <c r="E29" s="5">
        <v>0.17798220517544799</v>
      </c>
      <c r="F29" s="5">
        <v>4.27361145007999</v>
      </c>
      <c r="G29" s="5">
        <v>0</v>
      </c>
      <c r="H29" s="5">
        <v>1</v>
      </c>
      <c r="I29" s="5">
        <v>1</v>
      </c>
      <c r="J29" s="5">
        <v>1</v>
      </c>
      <c r="K29" s="5">
        <v>1</v>
      </c>
      <c r="L29" s="6">
        <f t="shared" si="0"/>
        <v>4</v>
      </c>
      <c r="M29">
        <v>1</v>
      </c>
    </row>
    <row r="30" spans="1:13">
      <c r="A30" s="4" t="s">
        <v>41</v>
      </c>
      <c r="B30" s="5">
        <v>0.58940000000000003</v>
      </c>
      <c r="C30" s="5">
        <v>1.4586776859504101E-4</v>
      </c>
      <c r="D30" s="5">
        <v>19.615378038478799</v>
      </c>
      <c r="E30" s="5">
        <v>0.130604433079688</v>
      </c>
      <c r="F30" s="5">
        <v>1.4491598773304299</v>
      </c>
      <c r="G30" s="5">
        <v>0</v>
      </c>
      <c r="H30" s="5">
        <v>1</v>
      </c>
      <c r="I30" s="5">
        <v>1</v>
      </c>
      <c r="J30" s="5">
        <v>1</v>
      </c>
      <c r="K30" s="5">
        <v>1</v>
      </c>
      <c r="L30" s="6">
        <f t="shared" si="0"/>
        <v>4</v>
      </c>
      <c r="M30">
        <v>1</v>
      </c>
    </row>
    <row r="31" spans="1:13">
      <c r="A31" s="4" t="s">
        <v>42</v>
      </c>
      <c r="B31" s="5">
        <v>0.41418181818181798</v>
      </c>
      <c r="C31" s="5">
        <v>1.4813953488372099E-4</v>
      </c>
      <c r="D31" s="5">
        <v>22.121421106860598</v>
      </c>
      <c r="E31" s="5">
        <v>0.16020118968122599</v>
      </c>
      <c r="F31" s="5">
        <v>3.2410156979229101</v>
      </c>
      <c r="G31" s="5">
        <v>0</v>
      </c>
      <c r="H31" s="5">
        <v>1</v>
      </c>
      <c r="I31" s="5">
        <v>1</v>
      </c>
      <c r="J31" s="5">
        <v>1</v>
      </c>
      <c r="K31" s="5">
        <v>1</v>
      </c>
      <c r="L31" s="6">
        <f t="shared" si="0"/>
        <v>4</v>
      </c>
      <c r="M31">
        <v>1</v>
      </c>
    </row>
    <row r="32" spans="1:13">
      <c r="A32" s="4" t="s">
        <v>43</v>
      </c>
      <c r="B32" s="5">
        <v>0.42807692307692302</v>
      </c>
      <c r="C32" s="5">
        <v>1.63007518796992E-4</v>
      </c>
      <c r="D32" s="5">
        <v>17.103058802723101</v>
      </c>
      <c r="E32" s="5">
        <v>0.10024976402614399</v>
      </c>
      <c r="F32" s="5">
        <v>3.8390122167707199</v>
      </c>
      <c r="G32" s="5">
        <v>0</v>
      </c>
      <c r="H32" s="5">
        <v>1</v>
      </c>
      <c r="I32" s="5">
        <v>1</v>
      </c>
      <c r="J32" s="5">
        <v>1</v>
      </c>
      <c r="K32" s="5">
        <v>1</v>
      </c>
      <c r="L32" s="6">
        <f t="shared" si="0"/>
        <v>4</v>
      </c>
      <c r="M32">
        <v>1</v>
      </c>
    </row>
    <row r="33" spans="1:13">
      <c r="A33" s="4" t="s">
        <v>44</v>
      </c>
      <c r="B33" s="5">
        <v>0.350368421052632</v>
      </c>
      <c r="C33" s="5">
        <v>2.3384615384615401E-4</v>
      </c>
      <c r="D33" s="5">
        <v>22.6488338178955</v>
      </c>
      <c r="E33" s="5">
        <v>0.38920031960124502</v>
      </c>
      <c r="F33" s="5">
        <v>5.1070584813614897</v>
      </c>
      <c r="G33" s="5">
        <v>1</v>
      </c>
      <c r="H33" s="5">
        <v>1</v>
      </c>
      <c r="I33" s="5">
        <v>0</v>
      </c>
      <c r="J33" s="5">
        <v>1</v>
      </c>
      <c r="K33" s="5">
        <v>1</v>
      </c>
      <c r="L33" s="6">
        <f t="shared" si="0"/>
        <v>4</v>
      </c>
      <c r="M33">
        <v>1</v>
      </c>
    </row>
    <row r="34" spans="1:13">
      <c r="A34" s="4" t="s">
        <v>45</v>
      </c>
      <c r="B34" s="5">
        <v>0.377846153846154</v>
      </c>
      <c r="C34" s="5">
        <v>2.675E-4</v>
      </c>
      <c r="D34" s="5">
        <v>23.365295649345001</v>
      </c>
      <c r="E34" s="5">
        <v>0.39965697198315803</v>
      </c>
      <c r="F34" s="5">
        <v>4.1339286582942103</v>
      </c>
      <c r="G34" s="5">
        <v>1</v>
      </c>
      <c r="H34" s="5">
        <v>0</v>
      </c>
      <c r="I34" s="5">
        <v>1</v>
      </c>
      <c r="J34" s="5">
        <v>1</v>
      </c>
      <c r="K34" s="5">
        <v>1</v>
      </c>
      <c r="L34" s="6">
        <f t="shared" si="0"/>
        <v>4</v>
      </c>
      <c r="M34">
        <v>1</v>
      </c>
    </row>
    <row r="35" spans="1:13">
      <c r="A35" s="4" t="s">
        <v>46</v>
      </c>
      <c r="B35" s="5">
        <v>0.26318181818181802</v>
      </c>
      <c r="C35" s="5">
        <v>2.34041095890411E-4</v>
      </c>
      <c r="D35" s="5">
        <v>21.209379129077401</v>
      </c>
      <c r="E35" s="5">
        <v>0.35629966986380701</v>
      </c>
      <c r="F35" s="5">
        <v>6.3770169292816599</v>
      </c>
      <c r="G35" s="5">
        <v>1</v>
      </c>
      <c r="H35" s="5">
        <v>1</v>
      </c>
      <c r="I35" s="5">
        <v>0</v>
      </c>
      <c r="J35" s="5">
        <v>1</v>
      </c>
      <c r="K35" s="5">
        <v>1</v>
      </c>
      <c r="L35" s="6">
        <f t="shared" si="0"/>
        <v>4</v>
      </c>
      <c r="M35">
        <v>1</v>
      </c>
    </row>
    <row r="36" spans="1:13">
      <c r="A36" s="4" t="s">
        <v>47</v>
      </c>
      <c r="B36" s="5">
        <v>0.44719999999999999</v>
      </c>
      <c r="C36" s="5">
        <v>1.54444444444444E-4</v>
      </c>
      <c r="D36" s="5">
        <v>22.266532630715101</v>
      </c>
      <c r="E36" s="5">
        <v>8.5538070545625094E-2</v>
      </c>
      <c r="F36" s="5">
        <v>1.6971472771415199</v>
      </c>
      <c r="G36" s="5">
        <v>0</v>
      </c>
      <c r="H36" s="5">
        <v>1</v>
      </c>
      <c r="I36" s="5">
        <v>1</v>
      </c>
      <c r="J36" s="5">
        <v>1</v>
      </c>
      <c r="K36" s="5">
        <v>1</v>
      </c>
      <c r="L36" s="6">
        <f t="shared" si="0"/>
        <v>4</v>
      </c>
      <c r="M36">
        <v>1</v>
      </c>
    </row>
    <row r="37" spans="1:13">
      <c r="A37" s="4" t="s">
        <v>48</v>
      </c>
      <c r="B37" s="5">
        <v>0.30080000000000001</v>
      </c>
      <c r="C37" s="5">
        <v>2.2095588235294101E-4</v>
      </c>
      <c r="D37" s="5">
        <v>21.701615007170201</v>
      </c>
      <c r="E37" s="5">
        <v>0.43823015538284299</v>
      </c>
      <c r="F37" s="5">
        <v>4.27377143342063</v>
      </c>
      <c r="G37" s="5">
        <v>1</v>
      </c>
      <c r="H37" s="5">
        <v>1</v>
      </c>
      <c r="I37" s="5">
        <v>0</v>
      </c>
      <c r="J37" s="5">
        <v>1</v>
      </c>
      <c r="K37" s="5">
        <v>1</v>
      </c>
      <c r="L37" s="6">
        <f t="shared" si="0"/>
        <v>4</v>
      </c>
      <c r="M37">
        <v>1</v>
      </c>
    </row>
    <row r="38" spans="1:13">
      <c r="A38" s="4" t="s">
        <v>49</v>
      </c>
      <c r="B38" s="5">
        <v>0.25227272727272698</v>
      </c>
      <c r="C38" s="5">
        <v>1.55606060606061E-4</v>
      </c>
      <c r="D38" s="5">
        <v>16.439373270839901</v>
      </c>
      <c r="E38" s="5">
        <v>0.426755124218685</v>
      </c>
      <c r="F38" s="5">
        <v>3.69805289822837</v>
      </c>
      <c r="G38" s="5">
        <v>1</v>
      </c>
      <c r="H38" s="5">
        <v>1</v>
      </c>
      <c r="I38" s="5">
        <v>0</v>
      </c>
      <c r="J38" s="5">
        <v>1</v>
      </c>
      <c r="K38" s="5">
        <v>1</v>
      </c>
      <c r="L38" s="6">
        <f t="shared" si="0"/>
        <v>4</v>
      </c>
      <c r="M38">
        <v>1</v>
      </c>
    </row>
    <row r="39" spans="1:13">
      <c r="A39" s="4" t="s">
        <v>50</v>
      </c>
      <c r="B39" s="5">
        <v>0.32961538461538498</v>
      </c>
      <c r="C39" s="5">
        <v>2.2300751879699199E-4</v>
      </c>
      <c r="D39" s="5">
        <v>23.433564465968399</v>
      </c>
      <c r="E39" s="5">
        <v>0.52055140698917901</v>
      </c>
      <c r="F39" s="5">
        <v>4.0754964485506804</v>
      </c>
      <c r="G39" s="5">
        <v>1</v>
      </c>
      <c r="H39" s="5">
        <v>1</v>
      </c>
      <c r="I39" s="5">
        <v>0</v>
      </c>
      <c r="J39" s="5">
        <v>1</v>
      </c>
      <c r="K39" s="5">
        <v>1</v>
      </c>
      <c r="L39" s="6">
        <f t="shared" si="0"/>
        <v>4</v>
      </c>
      <c r="M39">
        <v>1</v>
      </c>
    </row>
    <row r="40" spans="1:13">
      <c r="A40" s="4" t="s">
        <v>51</v>
      </c>
      <c r="B40" s="5">
        <v>0.40790476190476199</v>
      </c>
      <c r="C40" s="5">
        <v>3.6007042253521102E-4</v>
      </c>
      <c r="D40" s="5">
        <v>25.205212462158499</v>
      </c>
      <c r="E40" s="5">
        <v>0.61616225204768005</v>
      </c>
      <c r="F40" s="5">
        <v>5.0699593676760601</v>
      </c>
      <c r="G40" s="5">
        <v>1</v>
      </c>
      <c r="H40" s="5">
        <v>0</v>
      </c>
      <c r="I40" s="5">
        <v>1</v>
      </c>
      <c r="J40" s="5">
        <v>1</v>
      </c>
      <c r="K40" s="5">
        <v>1</v>
      </c>
      <c r="L40" s="6">
        <f t="shared" si="0"/>
        <v>4</v>
      </c>
      <c r="M40">
        <v>1</v>
      </c>
    </row>
    <row r="41" spans="1:13">
      <c r="A41" s="4" t="s">
        <v>52</v>
      </c>
      <c r="B41" s="5">
        <v>0.39411111111111102</v>
      </c>
      <c r="C41" s="5">
        <v>2.2279411764705899E-4</v>
      </c>
      <c r="D41" s="5">
        <v>18.427948398579201</v>
      </c>
      <c r="E41" s="5">
        <v>0.21900373572781501</v>
      </c>
      <c r="F41" s="5">
        <v>4.9892742100286602</v>
      </c>
      <c r="G41" s="5">
        <v>0</v>
      </c>
      <c r="H41" s="5">
        <v>1</v>
      </c>
      <c r="I41" s="5">
        <v>1</v>
      </c>
      <c r="J41" s="5">
        <v>1</v>
      </c>
      <c r="K41" s="5">
        <v>1</v>
      </c>
      <c r="L41" s="6">
        <f t="shared" si="0"/>
        <v>4</v>
      </c>
      <c r="M41">
        <v>1</v>
      </c>
    </row>
    <row r="42" spans="1:13">
      <c r="A42" s="4" t="s">
        <v>53</v>
      </c>
      <c r="B42" s="5">
        <v>0.28094117647058803</v>
      </c>
      <c r="C42" s="5">
        <v>2.25071428571429E-4</v>
      </c>
      <c r="D42" s="5">
        <v>15.676783695726501</v>
      </c>
      <c r="E42" s="5">
        <v>0.33354911599218101</v>
      </c>
      <c r="F42" s="5">
        <v>4.0845315133314504</v>
      </c>
      <c r="G42" s="5">
        <v>1</v>
      </c>
      <c r="H42" s="5">
        <v>1</v>
      </c>
      <c r="I42" s="5">
        <v>0</v>
      </c>
      <c r="J42" s="5">
        <v>1</v>
      </c>
      <c r="K42" s="5">
        <v>1</v>
      </c>
      <c r="L42" s="6">
        <f t="shared" si="0"/>
        <v>4</v>
      </c>
      <c r="M42">
        <v>1</v>
      </c>
    </row>
    <row r="43" spans="1:13">
      <c r="A43" s="4" t="s">
        <v>54</v>
      </c>
      <c r="B43" s="5">
        <v>0.430863636363636</v>
      </c>
      <c r="C43" s="5">
        <v>3.31760563380282E-4</v>
      </c>
      <c r="D43" s="5">
        <v>22.112578055878</v>
      </c>
      <c r="E43" s="5">
        <v>0.517087994287453</v>
      </c>
      <c r="F43" s="5">
        <v>5.2445273922029996</v>
      </c>
      <c r="G43" s="5">
        <v>1</v>
      </c>
      <c r="H43" s="5">
        <v>0</v>
      </c>
      <c r="I43" s="5">
        <v>1</v>
      </c>
      <c r="J43" s="5">
        <v>1</v>
      </c>
      <c r="K43" s="5">
        <v>1</v>
      </c>
      <c r="L43" s="6">
        <f t="shared" si="0"/>
        <v>4</v>
      </c>
      <c r="M43">
        <v>1</v>
      </c>
    </row>
    <row r="44" spans="1:13">
      <c r="A44" s="4" t="s">
        <v>55</v>
      </c>
      <c r="B44" s="5">
        <v>0.26681250000000001</v>
      </c>
      <c r="C44" s="5">
        <v>2.4007462686567201E-4</v>
      </c>
      <c r="D44" s="5">
        <v>17.873062761535699</v>
      </c>
      <c r="E44" s="5">
        <v>0.44079232868565998</v>
      </c>
      <c r="F44" s="5">
        <v>3.6312936312412698</v>
      </c>
      <c r="G44" s="5">
        <v>1</v>
      </c>
      <c r="H44" s="5">
        <v>1</v>
      </c>
      <c r="I44" s="5">
        <v>0</v>
      </c>
      <c r="J44" s="5">
        <v>1</v>
      </c>
      <c r="K44" s="5">
        <v>1</v>
      </c>
      <c r="L44" s="6">
        <f t="shared" si="0"/>
        <v>4</v>
      </c>
      <c r="M44">
        <v>1</v>
      </c>
    </row>
    <row r="45" spans="1:13">
      <c r="A45" s="4" t="s">
        <v>56</v>
      </c>
      <c r="B45" s="5">
        <v>0.35341176470588198</v>
      </c>
      <c r="C45" s="5">
        <v>2.09057971014493E-4</v>
      </c>
      <c r="D45" s="5">
        <v>23.673867480641501</v>
      </c>
      <c r="E45" s="5">
        <v>0.37725916545555299</v>
      </c>
      <c r="F45" s="5">
        <v>4.8264607420679697</v>
      </c>
      <c r="G45" s="5">
        <v>1</v>
      </c>
      <c r="H45" s="5">
        <v>1</v>
      </c>
      <c r="I45" s="5">
        <v>0</v>
      </c>
      <c r="J45" s="5">
        <v>1</v>
      </c>
      <c r="K45" s="5">
        <v>1</v>
      </c>
      <c r="L45" s="6">
        <f t="shared" si="0"/>
        <v>4</v>
      </c>
      <c r="M45">
        <v>1</v>
      </c>
    </row>
    <row r="46" spans="1:13">
      <c r="A46" s="4" t="s">
        <v>57</v>
      </c>
      <c r="B46" s="5">
        <v>0.30399999999999999</v>
      </c>
      <c r="C46" s="5">
        <v>1.3079365079365099E-4</v>
      </c>
      <c r="D46" s="5">
        <v>22.394660270692398</v>
      </c>
      <c r="E46" s="5">
        <v>0.32695458348390999</v>
      </c>
      <c r="F46" s="5">
        <v>1.99540979040904</v>
      </c>
      <c r="G46" s="5">
        <v>1</v>
      </c>
      <c r="H46" s="5">
        <v>1</v>
      </c>
      <c r="I46" s="5">
        <v>0</v>
      </c>
      <c r="J46" s="5">
        <v>1</v>
      </c>
      <c r="K46" s="5">
        <v>1</v>
      </c>
      <c r="L46" s="6">
        <f t="shared" si="0"/>
        <v>4</v>
      </c>
      <c r="M46">
        <v>1</v>
      </c>
    </row>
    <row r="47" spans="1:13">
      <c r="A47" s="4" t="s">
        <v>58</v>
      </c>
      <c r="B47" s="5">
        <v>0.33050000000000002</v>
      </c>
      <c r="C47" s="5">
        <v>1.4674242424242401E-4</v>
      </c>
      <c r="D47" s="5">
        <v>16.966409174657802</v>
      </c>
      <c r="E47" s="5">
        <v>0.45443367314150401</v>
      </c>
      <c r="F47" s="5">
        <v>3.30075290277808</v>
      </c>
      <c r="G47" s="5">
        <v>1</v>
      </c>
      <c r="H47" s="5">
        <v>1</v>
      </c>
      <c r="I47" s="5">
        <v>0</v>
      </c>
      <c r="J47" s="5">
        <v>1</v>
      </c>
      <c r="K47" s="5">
        <v>1</v>
      </c>
      <c r="L47" s="6">
        <f t="shared" si="0"/>
        <v>4</v>
      </c>
      <c r="M47">
        <v>1</v>
      </c>
    </row>
    <row r="48" spans="1:13">
      <c r="A48" s="4" t="s">
        <v>59</v>
      </c>
      <c r="B48" s="5">
        <v>0.36099999999999999</v>
      </c>
      <c r="C48" s="5">
        <v>1.4962121212121199E-4</v>
      </c>
      <c r="D48" s="5">
        <v>22.186731845308199</v>
      </c>
      <c r="E48" s="5">
        <v>0.500575260505004</v>
      </c>
      <c r="F48" s="5">
        <v>3.59004628996564</v>
      </c>
      <c r="G48" s="5">
        <v>1</v>
      </c>
      <c r="H48" s="5">
        <v>1</v>
      </c>
      <c r="I48" s="5">
        <v>0</v>
      </c>
      <c r="J48" s="5">
        <v>1</v>
      </c>
      <c r="K48" s="5">
        <v>1</v>
      </c>
      <c r="L48" s="6">
        <f t="shared" si="0"/>
        <v>4</v>
      </c>
      <c r="M48">
        <v>1</v>
      </c>
    </row>
    <row r="49" spans="1:13">
      <c r="A49" s="4" t="s">
        <v>60</v>
      </c>
      <c r="B49" s="5">
        <v>0.39079999999999998</v>
      </c>
      <c r="C49" s="5">
        <v>1.6836065573770499E-4</v>
      </c>
      <c r="D49" s="5">
        <v>27.967494573513001</v>
      </c>
      <c r="E49" s="5">
        <v>0.35649713362845498</v>
      </c>
      <c r="F49" s="5">
        <v>2.84632968295886</v>
      </c>
      <c r="G49" s="5">
        <v>1</v>
      </c>
      <c r="H49" s="5">
        <v>1</v>
      </c>
      <c r="I49" s="5">
        <v>1</v>
      </c>
      <c r="J49" s="5">
        <v>1</v>
      </c>
      <c r="K49" s="5">
        <v>0</v>
      </c>
      <c r="L49" s="6">
        <f t="shared" si="0"/>
        <v>4</v>
      </c>
      <c r="M49">
        <v>0</v>
      </c>
    </row>
    <row r="50" spans="1:13">
      <c r="A50" s="4" t="s">
        <v>61</v>
      </c>
      <c r="B50" s="5">
        <v>0.39160869565217399</v>
      </c>
      <c r="C50" s="5">
        <v>1.8586206896551699E-4</v>
      </c>
      <c r="D50" s="5">
        <v>19.423709673769</v>
      </c>
      <c r="E50" s="5">
        <v>0</v>
      </c>
      <c r="F50" s="5">
        <v>5.5681038573540098</v>
      </c>
      <c r="G50" s="5">
        <v>0</v>
      </c>
      <c r="H50" s="5">
        <v>1</v>
      </c>
      <c r="I50" s="5">
        <v>1</v>
      </c>
      <c r="J50" s="5">
        <v>1</v>
      </c>
      <c r="K50" s="5">
        <v>1</v>
      </c>
      <c r="L50" s="6">
        <f t="shared" si="0"/>
        <v>4</v>
      </c>
      <c r="M50">
        <v>0</v>
      </c>
    </row>
    <row r="51" spans="1:13" s="7" customFormat="1">
      <c r="A51" s="4" t="s">
        <v>62</v>
      </c>
      <c r="B51" s="5">
        <v>0.17633333333333301</v>
      </c>
      <c r="C51" s="5">
        <v>1.7535433070866099E-4</v>
      </c>
      <c r="D51" s="5">
        <v>23.188503807071601</v>
      </c>
      <c r="E51" s="5">
        <v>0.52178210542723902</v>
      </c>
      <c r="F51" s="5">
        <v>2.3932652987537302</v>
      </c>
      <c r="G51" s="5">
        <v>1</v>
      </c>
      <c r="H51" s="5">
        <v>1</v>
      </c>
      <c r="I51" s="5">
        <v>0</v>
      </c>
      <c r="J51" s="5">
        <v>1</v>
      </c>
      <c r="K51" s="5">
        <v>1</v>
      </c>
      <c r="L51" s="6">
        <f t="shared" si="0"/>
        <v>4</v>
      </c>
      <c r="M51" s="7">
        <v>0</v>
      </c>
    </row>
    <row r="52" spans="1:13">
      <c r="A52" s="3" t="s">
        <v>63</v>
      </c>
      <c r="B52">
        <v>0.38064285714285701</v>
      </c>
      <c r="C52">
        <v>1.54469696969697E-4</v>
      </c>
      <c r="D52">
        <v>21.2934866249681</v>
      </c>
      <c r="E52">
        <v>5.4077849772311698E-2</v>
      </c>
      <c r="F52">
        <v>3.57241768856791</v>
      </c>
      <c r="G52">
        <v>0</v>
      </c>
      <c r="H52">
        <v>1</v>
      </c>
      <c r="I52">
        <v>1</v>
      </c>
      <c r="J52">
        <v>1</v>
      </c>
      <c r="K52">
        <v>1</v>
      </c>
      <c r="L52" s="2">
        <f t="shared" si="0"/>
        <v>4</v>
      </c>
      <c r="M52">
        <v>0</v>
      </c>
    </row>
    <row r="53" spans="1:13">
      <c r="A53" s="3" t="s">
        <v>64</v>
      </c>
      <c r="B53">
        <v>0.32787500000000003</v>
      </c>
      <c r="C53">
        <v>1.9666666666666701E-4</v>
      </c>
      <c r="D53">
        <v>14.6613679624546</v>
      </c>
      <c r="E53">
        <v>0.42435256553101502</v>
      </c>
      <c r="F53">
        <v>2.3936685844429899</v>
      </c>
      <c r="G53">
        <v>1</v>
      </c>
      <c r="H53">
        <v>1</v>
      </c>
      <c r="I53">
        <v>0</v>
      </c>
      <c r="J53">
        <v>1</v>
      </c>
      <c r="K53">
        <v>1</v>
      </c>
      <c r="L53" s="2">
        <f t="shared" si="0"/>
        <v>4</v>
      </c>
      <c r="M53">
        <v>0</v>
      </c>
    </row>
    <row r="54" spans="1:13">
      <c r="A54" s="4" t="s">
        <v>65</v>
      </c>
      <c r="B54" s="5">
        <v>0.40004347826087</v>
      </c>
      <c r="C54" s="5">
        <v>1.89788732394366E-4</v>
      </c>
      <c r="D54" s="5">
        <v>19.209946707327099</v>
      </c>
      <c r="E54" s="5">
        <v>0</v>
      </c>
      <c r="F54" s="5">
        <v>5.6220444830936902</v>
      </c>
      <c r="G54" s="5">
        <v>0</v>
      </c>
      <c r="H54" s="5">
        <v>1</v>
      </c>
      <c r="I54" s="5">
        <v>1</v>
      </c>
      <c r="J54" s="5">
        <v>1</v>
      </c>
      <c r="K54" s="5">
        <v>1</v>
      </c>
      <c r="L54" s="6">
        <f t="shared" si="0"/>
        <v>4</v>
      </c>
      <c r="M54">
        <v>0</v>
      </c>
    </row>
    <row r="55" spans="1:13">
      <c r="A55" s="3" t="s">
        <v>66</v>
      </c>
      <c r="B55">
        <v>0.37366666666666698</v>
      </c>
      <c r="C55">
        <v>9.0234374999999996E-5</v>
      </c>
      <c r="D55">
        <v>22.479994710558099</v>
      </c>
      <c r="E55">
        <v>0</v>
      </c>
      <c r="F55">
        <v>3.2221357737778402</v>
      </c>
      <c r="G55">
        <v>0</v>
      </c>
      <c r="H55">
        <v>1</v>
      </c>
      <c r="I55">
        <v>1</v>
      </c>
      <c r="J55">
        <v>1</v>
      </c>
      <c r="K55">
        <v>1</v>
      </c>
      <c r="L55" s="2">
        <f t="shared" si="0"/>
        <v>4</v>
      </c>
      <c r="M55">
        <v>0</v>
      </c>
    </row>
    <row r="56" spans="1:13">
      <c r="A56" s="3" t="s">
        <v>67</v>
      </c>
      <c r="B56">
        <v>0.40588888888888902</v>
      </c>
      <c r="C56">
        <v>9.0234374999999996E-5</v>
      </c>
      <c r="D56">
        <v>17.921331760041902</v>
      </c>
      <c r="E56">
        <v>0</v>
      </c>
      <c r="F56">
        <v>2.2429641171646102</v>
      </c>
      <c r="G56">
        <v>0</v>
      </c>
      <c r="H56">
        <v>1</v>
      </c>
      <c r="I56">
        <v>1</v>
      </c>
      <c r="J56">
        <v>1</v>
      </c>
      <c r="K56">
        <v>1</v>
      </c>
      <c r="L56" s="2">
        <f t="shared" si="0"/>
        <v>4</v>
      </c>
      <c r="M56">
        <v>0</v>
      </c>
    </row>
    <row r="57" spans="1:13">
      <c r="A57" s="3" t="s">
        <v>68</v>
      </c>
      <c r="B57">
        <v>0.136769230769231</v>
      </c>
      <c r="C57">
        <v>1.71136363636364E-4</v>
      </c>
      <c r="D57">
        <v>20.2460736064344</v>
      </c>
      <c r="E57">
        <v>0.33423335050624098</v>
      </c>
      <c r="F57">
        <v>3.36285590998185</v>
      </c>
      <c r="G57">
        <v>1</v>
      </c>
      <c r="H57">
        <v>1</v>
      </c>
      <c r="I57">
        <v>0</v>
      </c>
      <c r="J57">
        <v>1</v>
      </c>
      <c r="K57">
        <v>1</v>
      </c>
      <c r="L57" s="2">
        <f t="shared" si="0"/>
        <v>4</v>
      </c>
      <c r="M57">
        <v>0</v>
      </c>
    </row>
    <row r="58" spans="1:13">
      <c r="A58" s="3" t="s">
        <v>69</v>
      </c>
      <c r="B58">
        <v>0.42266666666666702</v>
      </c>
      <c r="C58">
        <v>1.6007462686567199E-4</v>
      </c>
      <c r="D58">
        <v>19.958321578143298</v>
      </c>
      <c r="E58">
        <v>0</v>
      </c>
      <c r="F58">
        <v>3.2949690600703798</v>
      </c>
      <c r="G58">
        <v>0</v>
      </c>
      <c r="H58">
        <v>1</v>
      </c>
      <c r="I58">
        <v>1</v>
      </c>
      <c r="J58">
        <v>1</v>
      </c>
      <c r="K58">
        <v>1</v>
      </c>
      <c r="L58" s="2">
        <f t="shared" si="0"/>
        <v>4</v>
      </c>
      <c r="M58">
        <v>0</v>
      </c>
    </row>
    <row r="59" spans="1:13">
      <c r="A59" s="3" t="s">
        <v>70</v>
      </c>
      <c r="B59">
        <v>0.40993333333333298</v>
      </c>
      <c r="C59">
        <v>1.5609022556391E-4</v>
      </c>
      <c r="D59">
        <v>22.785549085763598</v>
      </c>
      <c r="E59">
        <v>6.7012291408204097E-2</v>
      </c>
      <c r="F59">
        <v>3.3152178270317698</v>
      </c>
      <c r="G59">
        <v>0</v>
      </c>
      <c r="H59">
        <v>1</v>
      </c>
      <c r="I59">
        <v>1</v>
      </c>
      <c r="J59">
        <v>1</v>
      </c>
      <c r="K59">
        <v>1</v>
      </c>
      <c r="L59" s="2">
        <f t="shared" si="0"/>
        <v>4</v>
      </c>
      <c r="M59">
        <v>0</v>
      </c>
    </row>
    <row r="60" spans="1:13">
      <c r="A60" s="3" t="s">
        <v>71</v>
      </c>
      <c r="B60">
        <v>1.43333333333333E-2</v>
      </c>
      <c r="C60">
        <v>1.24297520661157E-4</v>
      </c>
      <c r="D60">
        <v>24.8172167736926</v>
      </c>
      <c r="E60">
        <v>0.57125357147955302</v>
      </c>
      <c r="F60">
        <v>1.6439654087365301</v>
      </c>
      <c r="G60">
        <v>1</v>
      </c>
      <c r="H60">
        <v>1</v>
      </c>
      <c r="I60">
        <v>0</v>
      </c>
      <c r="J60">
        <v>1</v>
      </c>
      <c r="K60">
        <v>1</v>
      </c>
      <c r="L60" s="2">
        <f t="shared" si="0"/>
        <v>4</v>
      </c>
      <c r="M60">
        <v>0</v>
      </c>
    </row>
    <row r="61" spans="1:13">
      <c r="A61" s="3" t="s">
        <v>72</v>
      </c>
      <c r="B61">
        <v>0.41118749999999998</v>
      </c>
      <c r="C61">
        <v>1.4473684210526301E-4</v>
      </c>
      <c r="D61">
        <v>20.769359102296001</v>
      </c>
      <c r="E61">
        <v>0</v>
      </c>
      <c r="F61">
        <v>3.7559048319707302</v>
      </c>
      <c r="G61">
        <v>0</v>
      </c>
      <c r="H61">
        <v>1</v>
      </c>
      <c r="I61">
        <v>1</v>
      </c>
      <c r="J61">
        <v>1</v>
      </c>
      <c r="K61">
        <v>1</v>
      </c>
      <c r="L61" s="2">
        <f t="shared" si="0"/>
        <v>4</v>
      </c>
      <c r="M61">
        <v>0</v>
      </c>
    </row>
    <row r="62" spans="1:13">
      <c r="A62" s="3" t="s">
        <v>73</v>
      </c>
      <c r="B62">
        <v>0.287909090909091</v>
      </c>
      <c r="C62">
        <v>1.6093023255814E-4</v>
      </c>
      <c r="D62">
        <v>23.755225155266</v>
      </c>
      <c r="E62">
        <v>0.383913100605349</v>
      </c>
      <c r="F62">
        <v>2.1765687991542402</v>
      </c>
      <c r="G62">
        <v>1</v>
      </c>
      <c r="H62">
        <v>1</v>
      </c>
      <c r="I62">
        <v>0</v>
      </c>
      <c r="J62">
        <v>1</v>
      </c>
      <c r="K62">
        <v>1</v>
      </c>
      <c r="L62" s="2">
        <f t="shared" si="0"/>
        <v>4</v>
      </c>
      <c r="M62">
        <v>0</v>
      </c>
    </row>
    <row r="63" spans="1:13">
      <c r="A63" s="3" t="s">
        <v>74</v>
      </c>
      <c r="B63">
        <v>0.412391304347826</v>
      </c>
      <c r="C63">
        <v>1.89788732394366E-4</v>
      </c>
      <c r="D63">
        <v>20.5703804808348</v>
      </c>
      <c r="E63">
        <v>0</v>
      </c>
      <c r="F63">
        <v>4.8785340848135696</v>
      </c>
      <c r="G63">
        <v>0</v>
      </c>
      <c r="H63">
        <v>1</v>
      </c>
      <c r="I63">
        <v>1</v>
      </c>
      <c r="J63">
        <v>1</v>
      </c>
      <c r="K63">
        <v>1</v>
      </c>
      <c r="L63" s="2">
        <f t="shared" si="0"/>
        <v>4</v>
      </c>
      <c r="M63">
        <v>0</v>
      </c>
    </row>
    <row r="64" spans="1:13">
      <c r="A64" s="3" t="s">
        <v>75</v>
      </c>
      <c r="B64">
        <v>0.42724000000000001</v>
      </c>
      <c r="C64">
        <v>1.9563758389261701E-4</v>
      </c>
      <c r="D64">
        <v>21.7118697560988</v>
      </c>
      <c r="E64">
        <v>0</v>
      </c>
      <c r="F64">
        <v>5.6477958512364799</v>
      </c>
      <c r="G64">
        <v>0</v>
      </c>
      <c r="H64">
        <v>1</v>
      </c>
      <c r="I64">
        <v>1</v>
      </c>
      <c r="J64">
        <v>1</v>
      </c>
      <c r="K64">
        <v>1</v>
      </c>
      <c r="L64" s="2">
        <f t="shared" si="0"/>
        <v>4</v>
      </c>
      <c r="M64">
        <v>0</v>
      </c>
    </row>
    <row r="65" spans="1:13">
      <c r="A65" s="3" t="s">
        <v>76</v>
      </c>
      <c r="B65">
        <v>0.21360000000000001</v>
      </c>
      <c r="C65">
        <v>1.44E-4</v>
      </c>
      <c r="D65">
        <v>20.216179658003099</v>
      </c>
      <c r="E65">
        <v>0.34264160241368602</v>
      </c>
      <c r="F65">
        <v>3.7668433404654298</v>
      </c>
      <c r="G65">
        <v>1</v>
      </c>
      <c r="H65">
        <v>1</v>
      </c>
      <c r="I65">
        <v>0</v>
      </c>
      <c r="J65">
        <v>1</v>
      </c>
      <c r="K65">
        <v>1</v>
      </c>
      <c r="L65" s="2">
        <f t="shared" si="0"/>
        <v>4</v>
      </c>
      <c r="M65">
        <v>0</v>
      </c>
    </row>
    <row r="66" spans="1:13">
      <c r="A66" s="3" t="s">
        <v>77</v>
      </c>
      <c r="B66">
        <v>0.44911538461538503</v>
      </c>
      <c r="C66">
        <v>2.0302013422818799E-4</v>
      </c>
      <c r="D66">
        <v>18.797480255266301</v>
      </c>
      <c r="E66">
        <v>0</v>
      </c>
      <c r="F66">
        <v>5.8730674687867701</v>
      </c>
      <c r="G66">
        <v>0</v>
      </c>
      <c r="H66">
        <v>1</v>
      </c>
      <c r="I66">
        <v>1</v>
      </c>
      <c r="J66">
        <v>1</v>
      </c>
      <c r="K66">
        <v>1</v>
      </c>
      <c r="L66" s="2">
        <f t="shared" si="0"/>
        <v>4</v>
      </c>
      <c r="M66">
        <v>0</v>
      </c>
    </row>
    <row r="67" spans="1:13">
      <c r="A67" s="3" t="s">
        <v>78</v>
      </c>
      <c r="B67">
        <v>0.37390000000000001</v>
      </c>
      <c r="C67">
        <v>1.00542635658915E-4</v>
      </c>
      <c r="D67">
        <v>16.810824809532701</v>
      </c>
      <c r="E67">
        <v>2.0484275637672501E-2</v>
      </c>
      <c r="F67">
        <v>4.8410962600131198</v>
      </c>
      <c r="G67">
        <v>0</v>
      </c>
      <c r="H67">
        <v>1</v>
      </c>
      <c r="I67">
        <v>1</v>
      </c>
      <c r="J67">
        <v>1</v>
      </c>
      <c r="K67">
        <v>1</v>
      </c>
      <c r="L67" s="2">
        <f t="shared" ref="L67:L130" si="1">SUM(G67:K67)</f>
        <v>4</v>
      </c>
      <c r="M67">
        <v>0</v>
      </c>
    </row>
    <row r="68" spans="1:13">
      <c r="A68" s="3" t="s">
        <v>79</v>
      </c>
      <c r="B68">
        <v>0.27406249999999999</v>
      </c>
      <c r="C68">
        <v>1.90592592592593E-4</v>
      </c>
      <c r="D68">
        <v>19.502208249778501</v>
      </c>
      <c r="E68">
        <v>0.35993294874585002</v>
      </c>
      <c r="F68">
        <v>4.77010073309369</v>
      </c>
      <c r="G68">
        <v>1</v>
      </c>
      <c r="H68">
        <v>1</v>
      </c>
      <c r="I68">
        <v>0</v>
      </c>
      <c r="J68">
        <v>1</v>
      </c>
      <c r="K68">
        <v>1</v>
      </c>
      <c r="L68" s="2">
        <f t="shared" si="1"/>
        <v>4</v>
      </c>
      <c r="M68">
        <v>0</v>
      </c>
    </row>
    <row r="69" spans="1:13">
      <c r="A69" s="3" t="s">
        <v>80</v>
      </c>
      <c r="B69">
        <v>0.29162500000000002</v>
      </c>
      <c r="C69">
        <v>1.2104000000000001E-4</v>
      </c>
      <c r="D69">
        <v>17.546539464295499</v>
      </c>
      <c r="E69">
        <v>0.35760347091941902</v>
      </c>
      <c r="F69">
        <v>1.92539003052025</v>
      </c>
      <c r="G69">
        <v>1</v>
      </c>
      <c r="H69">
        <v>1</v>
      </c>
      <c r="I69">
        <v>0</v>
      </c>
      <c r="J69">
        <v>1</v>
      </c>
      <c r="K69">
        <v>1</v>
      </c>
      <c r="L69" s="2">
        <f t="shared" si="1"/>
        <v>4</v>
      </c>
      <c r="M69">
        <v>0</v>
      </c>
    </row>
    <row r="70" spans="1:13">
      <c r="A70" s="3" t="s">
        <v>81</v>
      </c>
      <c r="B70">
        <v>0.54969230769230804</v>
      </c>
      <c r="C70">
        <v>1.68759689922481E-4</v>
      </c>
      <c r="D70">
        <v>25.3180616104578</v>
      </c>
      <c r="E70">
        <v>0.19918969668822101</v>
      </c>
      <c r="F70">
        <v>3.8857145222953999</v>
      </c>
      <c r="G70">
        <v>0</v>
      </c>
      <c r="H70">
        <v>1</v>
      </c>
      <c r="I70">
        <v>1</v>
      </c>
      <c r="J70">
        <v>1</v>
      </c>
      <c r="K70">
        <v>1</v>
      </c>
      <c r="L70" s="2">
        <f t="shared" si="1"/>
        <v>4</v>
      </c>
      <c r="M70">
        <v>0</v>
      </c>
    </row>
    <row r="71" spans="1:13">
      <c r="A71" s="3" t="s">
        <v>82</v>
      </c>
      <c r="B71">
        <v>0.396809523809524</v>
      </c>
      <c r="C71">
        <v>1.7678571428571399E-4</v>
      </c>
      <c r="D71">
        <v>18.035064045910101</v>
      </c>
      <c r="E71">
        <v>0</v>
      </c>
      <c r="F71">
        <v>4.4416711639249904</v>
      </c>
      <c r="G71">
        <v>0</v>
      </c>
      <c r="H71">
        <v>1</v>
      </c>
      <c r="I71">
        <v>1</v>
      </c>
      <c r="J71">
        <v>1</v>
      </c>
      <c r="K71">
        <v>1</v>
      </c>
      <c r="L71" s="2">
        <f t="shared" si="1"/>
        <v>4</v>
      </c>
      <c r="M71">
        <v>0</v>
      </c>
    </row>
    <row r="72" spans="1:13">
      <c r="A72" s="3" t="s">
        <v>83</v>
      </c>
      <c r="B72">
        <v>0.38300000000000001</v>
      </c>
      <c r="C72">
        <v>9.1666666666666695E-5</v>
      </c>
      <c r="D72">
        <v>11.731221326880201</v>
      </c>
      <c r="E72">
        <v>0</v>
      </c>
      <c r="F72">
        <v>2.0038776258825002</v>
      </c>
      <c r="G72">
        <v>0</v>
      </c>
      <c r="H72">
        <v>1</v>
      </c>
      <c r="I72">
        <v>1</v>
      </c>
      <c r="J72">
        <v>1</v>
      </c>
      <c r="K72">
        <v>1</v>
      </c>
      <c r="L72" s="2">
        <f t="shared" si="1"/>
        <v>4</v>
      </c>
      <c r="M72">
        <v>0</v>
      </c>
    </row>
    <row r="73" spans="1:13">
      <c r="A73" s="3" t="s">
        <v>84</v>
      </c>
      <c r="B73">
        <v>0.46682352941176503</v>
      </c>
      <c r="C73">
        <v>1.5186567164179101E-4</v>
      </c>
      <c r="D73">
        <v>22.139736349650999</v>
      </c>
      <c r="E73">
        <v>0</v>
      </c>
      <c r="F73">
        <v>4.53166146114817</v>
      </c>
      <c r="G73">
        <v>0</v>
      </c>
      <c r="H73">
        <v>1</v>
      </c>
      <c r="I73">
        <v>1</v>
      </c>
      <c r="J73">
        <v>1</v>
      </c>
      <c r="K73">
        <v>1</v>
      </c>
      <c r="L73" s="2">
        <f t="shared" si="1"/>
        <v>4</v>
      </c>
      <c r="M73">
        <v>0</v>
      </c>
    </row>
    <row r="74" spans="1:13">
      <c r="A74" s="3" t="s">
        <v>85</v>
      </c>
      <c r="B74">
        <v>0.25986666666666702</v>
      </c>
      <c r="C74">
        <v>2.35289855072464E-4</v>
      </c>
      <c r="D74">
        <v>15.6089795698595</v>
      </c>
      <c r="E74">
        <v>0.327972165968965</v>
      </c>
      <c r="F74">
        <v>4.5019134855753897</v>
      </c>
      <c r="G74">
        <v>1</v>
      </c>
      <c r="H74">
        <v>1</v>
      </c>
      <c r="I74">
        <v>0</v>
      </c>
      <c r="J74">
        <v>1</v>
      </c>
      <c r="K74">
        <v>1</v>
      </c>
      <c r="L74" s="2">
        <f t="shared" si="1"/>
        <v>4</v>
      </c>
      <c r="M74">
        <v>0</v>
      </c>
    </row>
    <row r="75" spans="1:13">
      <c r="A75" s="3" t="s">
        <v>86</v>
      </c>
      <c r="B75">
        <v>0.47072727272727299</v>
      </c>
      <c r="C75">
        <v>2.01484375E-4</v>
      </c>
      <c r="D75">
        <v>22.527194762173</v>
      </c>
      <c r="E75">
        <v>0.115633907379371</v>
      </c>
      <c r="F75">
        <v>3.1389937644541202</v>
      </c>
      <c r="G75">
        <v>0</v>
      </c>
      <c r="H75">
        <v>1</v>
      </c>
      <c r="I75">
        <v>1</v>
      </c>
      <c r="J75">
        <v>1</v>
      </c>
      <c r="K75">
        <v>1</v>
      </c>
      <c r="L75" s="2">
        <f t="shared" si="1"/>
        <v>4</v>
      </c>
      <c r="M75">
        <v>0</v>
      </c>
    </row>
    <row r="76" spans="1:13">
      <c r="A76" s="3" t="s">
        <v>87</v>
      </c>
      <c r="B76">
        <v>0.16323076923076901</v>
      </c>
      <c r="C76">
        <v>1.7674418604651199E-4</v>
      </c>
      <c r="D76">
        <v>20.0905067669689</v>
      </c>
      <c r="E76">
        <v>0.37328259543394898</v>
      </c>
      <c r="F76">
        <v>3.2734649403304599</v>
      </c>
      <c r="G76">
        <v>1</v>
      </c>
      <c r="H76">
        <v>1</v>
      </c>
      <c r="I76">
        <v>0</v>
      </c>
      <c r="J76">
        <v>1</v>
      </c>
      <c r="K76">
        <v>1</v>
      </c>
      <c r="L76" s="2">
        <f t="shared" si="1"/>
        <v>4</v>
      </c>
      <c r="M76">
        <v>0</v>
      </c>
    </row>
    <row r="77" spans="1:13">
      <c r="A77" s="3" t="s">
        <v>88</v>
      </c>
      <c r="B77">
        <v>0.39269999999999999</v>
      </c>
      <c r="C77">
        <v>1.3554687500000001E-4</v>
      </c>
      <c r="D77">
        <v>22.110668328584701</v>
      </c>
      <c r="E77">
        <v>4.7569515006969203E-2</v>
      </c>
      <c r="F77">
        <v>2.74071205601803</v>
      </c>
      <c r="G77">
        <v>0</v>
      </c>
      <c r="H77">
        <v>1</v>
      </c>
      <c r="I77">
        <v>1</v>
      </c>
      <c r="J77">
        <v>1</v>
      </c>
      <c r="K77">
        <v>1</v>
      </c>
      <c r="L77" s="2">
        <f t="shared" si="1"/>
        <v>4</v>
      </c>
      <c r="M77">
        <v>0</v>
      </c>
    </row>
    <row r="78" spans="1:13">
      <c r="A78" s="3" t="s">
        <v>89</v>
      </c>
      <c r="B78">
        <v>0.30872727272727302</v>
      </c>
      <c r="C78">
        <v>1.56821705426357E-4</v>
      </c>
      <c r="D78">
        <v>19.7036295704503</v>
      </c>
      <c r="E78">
        <v>0.43497449324703102</v>
      </c>
      <c r="F78">
        <v>2.6687421540277501</v>
      </c>
      <c r="G78">
        <v>1</v>
      </c>
      <c r="H78">
        <v>1</v>
      </c>
      <c r="I78">
        <v>0</v>
      </c>
      <c r="J78">
        <v>1</v>
      </c>
      <c r="K78">
        <v>1</v>
      </c>
      <c r="L78" s="2">
        <f t="shared" si="1"/>
        <v>4</v>
      </c>
      <c r="M78">
        <v>0</v>
      </c>
    </row>
    <row r="79" spans="1:13">
      <c r="A79" s="3" t="s">
        <v>90</v>
      </c>
      <c r="B79">
        <v>0.48166666666666702</v>
      </c>
      <c r="C79">
        <v>1.20983606557377E-4</v>
      </c>
      <c r="D79">
        <v>15.377435744119101</v>
      </c>
      <c r="E79">
        <v>2.3507831276271401E-2</v>
      </c>
      <c r="F79">
        <v>1.5882451078226301</v>
      </c>
      <c r="G79">
        <v>0</v>
      </c>
      <c r="H79">
        <v>1</v>
      </c>
      <c r="I79">
        <v>1</v>
      </c>
      <c r="J79">
        <v>1</v>
      </c>
      <c r="K79">
        <v>1</v>
      </c>
      <c r="L79" s="2">
        <f t="shared" si="1"/>
        <v>4</v>
      </c>
      <c r="M79">
        <v>0</v>
      </c>
    </row>
    <row r="80" spans="1:13">
      <c r="A80" s="3" t="s">
        <v>91</v>
      </c>
      <c r="B80">
        <v>0.58219047619047604</v>
      </c>
      <c r="C80">
        <v>1.7187499999999999E-4</v>
      </c>
      <c r="D80">
        <v>22.411424757667</v>
      </c>
      <c r="E80">
        <v>0</v>
      </c>
      <c r="F80">
        <v>4.8032068933346004</v>
      </c>
      <c r="G80">
        <v>0</v>
      </c>
      <c r="H80">
        <v>1</v>
      </c>
      <c r="I80">
        <v>1</v>
      </c>
      <c r="J80">
        <v>1</v>
      </c>
      <c r="K80">
        <v>1</v>
      </c>
      <c r="L80" s="2">
        <f t="shared" si="1"/>
        <v>4</v>
      </c>
      <c r="M80">
        <v>0</v>
      </c>
    </row>
    <row r="81" spans="1:13">
      <c r="A81" s="3" t="s">
        <v>92</v>
      </c>
      <c r="B81">
        <v>0.41788073394495401</v>
      </c>
      <c r="C81">
        <v>9.1167420814479601E-4</v>
      </c>
      <c r="D81">
        <v>17.317367519428501</v>
      </c>
      <c r="E81">
        <v>0.56746129937253798</v>
      </c>
      <c r="F81">
        <v>31.762125391653299</v>
      </c>
      <c r="G81">
        <v>1</v>
      </c>
      <c r="H81">
        <v>0</v>
      </c>
      <c r="I81">
        <v>1</v>
      </c>
      <c r="J81">
        <v>0</v>
      </c>
      <c r="K81">
        <v>1</v>
      </c>
      <c r="L81" s="2">
        <f t="shared" si="1"/>
        <v>3</v>
      </c>
      <c r="M81">
        <v>38</v>
      </c>
    </row>
    <row r="82" spans="1:13">
      <c r="A82" s="3" t="s">
        <v>93</v>
      </c>
      <c r="B82">
        <v>0.53189814814814795</v>
      </c>
      <c r="C82">
        <v>8.1552036199095004E-4</v>
      </c>
      <c r="D82">
        <v>24.772199675728999</v>
      </c>
      <c r="E82">
        <v>0.41382204074919499</v>
      </c>
      <c r="F82">
        <v>29.4675999462027</v>
      </c>
      <c r="G82">
        <v>1</v>
      </c>
      <c r="H82">
        <v>0</v>
      </c>
      <c r="I82">
        <v>1</v>
      </c>
      <c r="J82">
        <v>0</v>
      </c>
      <c r="K82">
        <v>1</v>
      </c>
      <c r="L82" s="2">
        <f t="shared" si="1"/>
        <v>3</v>
      </c>
      <c r="M82">
        <v>30</v>
      </c>
    </row>
    <row r="83" spans="1:13">
      <c r="A83" s="3" t="s">
        <v>94</v>
      </c>
      <c r="B83">
        <v>0.53012844036697204</v>
      </c>
      <c r="C83">
        <v>9.1004524886877797E-4</v>
      </c>
      <c r="D83">
        <v>25.022872429603101</v>
      </c>
      <c r="E83">
        <v>0.44332199560413799</v>
      </c>
      <c r="F83">
        <v>30.386352818007602</v>
      </c>
      <c r="G83">
        <v>1</v>
      </c>
      <c r="H83">
        <v>0</v>
      </c>
      <c r="I83">
        <v>1</v>
      </c>
      <c r="J83">
        <v>0</v>
      </c>
      <c r="K83">
        <v>1</v>
      </c>
      <c r="L83" s="2">
        <f t="shared" si="1"/>
        <v>3</v>
      </c>
      <c r="M83">
        <v>28</v>
      </c>
    </row>
    <row r="84" spans="1:13">
      <c r="A84" s="3" t="s">
        <v>95</v>
      </c>
      <c r="B84">
        <v>0.466090909090909</v>
      </c>
      <c r="C84">
        <v>1.05355555555556E-3</v>
      </c>
      <c r="D84">
        <v>20.478794344109399</v>
      </c>
      <c r="E84">
        <v>0.64353144918106298</v>
      </c>
      <c r="F84">
        <v>30.981723305998798</v>
      </c>
      <c r="G84">
        <v>1</v>
      </c>
      <c r="H84">
        <v>0</v>
      </c>
      <c r="I84">
        <v>1</v>
      </c>
      <c r="J84">
        <v>0</v>
      </c>
      <c r="K84">
        <v>1</v>
      </c>
      <c r="L84" s="2">
        <f t="shared" si="1"/>
        <v>3</v>
      </c>
      <c r="M84">
        <v>23</v>
      </c>
    </row>
    <row r="85" spans="1:13">
      <c r="A85" s="3" t="s">
        <v>96</v>
      </c>
      <c r="B85">
        <v>0.49872727272727302</v>
      </c>
      <c r="C85">
        <v>8.9726457399103097E-4</v>
      </c>
      <c r="D85">
        <v>14.9555038634035</v>
      </c>
      <c r="E85">
        <v>0.65433544616553296</v>
      </c>
      <c r="F85">
        <v>29.748216489793801</v>
      </c>
      <c r="G85">
        <v>1</v>
      </c>
      <c r="H85">
        <v>0</v>
      </c>
      <c r="I85">
        <v>1</v>
      </c>
      <c r="J85">
        <v>0</v>
      </c>
      <c r="K85">
        <v>1</v>
      </c>
      <c r="L85" s="2">
        <f t="shared" si="1"/>
        <v>3</v>
      </c>
      <c r="M85">
        <v>21</v>
      </c>
    </row>
    <row r="86" spans="1:13">
      <c r="A86" s="3" t="s">
        <v>97</v>
      </c>
      <c r="B86">
        <v>0.59624999999999995</v>
      </c>
      <c r="C86">
        <v>1.09126696832579E-3</v>
      </c>
      <c r="D86">
        <v>21.6345242805819</v>
      </c>
      <c r="E86">
        <v>0.60179614691926098</v>
      </c>
      <c r="F86">
        <v>30.560022537254099</v>
      </c>
      <c r="G86">
        <v>1</v>
      </c>
      <c r="H86">
        <v>0</v>
      </c>
      <c r="I86">
        <v>1</v>
      </c>
      <c r="J86">
        <v>0</v>
      </c>
      <c r="K86">
        <v>1</v>
      </c>
      <c r="L86" s="2">
        <f t="shared" si="1"/>
        <v>3</v>
      </c>
      <c r="M86">
        <v>19</v>
      </c>
    </row>
    <row r="87" spans="1:13">
      <c r="A87" s="3" t="s">
        <v>98</v>
      </c>
      <c r="B87">
        <v>0.53681818181818197</v>
      </c>
      <c r="C87">
        <v>9.0385650224215203E-4</v>
      </c>
      <c r="D87">
        <v>20.756000475408602</v>
      </c>
      <c r="E87">
        <v>0.40059074614172402</v>
      </c>
      <c r="F87">
        <v>31.758901815091701</v>
      </c>
      <c r="G87">
        <v>1</v>
      </c>
      <c r="H87">
        <v>0</v>
      </c>
      <c r="I87">
        <v>1</v>
      </c>
      <c r="J87">
        <v>0</v>
      </c>
      <c r="K87">
        <v>1</v>
      </c>
      <c r="L87" s="2">
        <f t="shared" si="1"/>
        <v>3</v>
      </c>
      <c r="M87">
        <v>17</v>
      </c>
    </row>
    <row r="88" spans="1:13">
      <c r="A88" s="3" t="s">
        <v>99</v>
      </c>
      <c r="B88">
        <v>0.45838679245282998</v>
      </c>
      <c r="C88">
        <v>1.5539366515837101E-3</v>
      </c>
      <c r="D88">
        <v>21.411478487855401</v>
      </c>
      <c r="E88">
        <v>0.44711946534623898</v>
      </c>
      <c r="F88">
        <v>29.807607830149401</v>
      </c>
      <c r="G88">
        <v>1</v>
      </c>
      <c r="H88">
        <v>0</v>
      </c>
      <c r="I88">
        <v>1</v>
      </c>
      <c r="J88">
        <v>0</v>
      </c>
      <c r="K88">
        <v>1</v>
      </c>
      <c r="L88" s="2">
        <f t="shared" si="1"/>
        <v>3</v>
      </c>
      <c r="M88">
        <v>16</v>
      </c>
    </row>
    <row r="89" spans="1:13">
      <c r="A89" s="3" t="s">
        <v>100</v>
      </c>
      <c r="B89">
        <v>0.431611111111111</v>
      </c>
      <c r="C89">
        <v>9.3809278350515503E-4</v>
      </c>
      <c r="D89">
        <v>20.1980306984244</v>
      </c>
      <c r="E89">
        <v>0.60188724331936205</v>
      </c>
      <c r="F89">
        <v>24.960257010183799</v>
      </c>
      <c r="G89">
        <v>1</v>
      </c>
      <c r="H89">
        <v>0</v>
      </c>
      <c r="I89">
        <v>1</v>
      </c>
      <c r="J89">
        <v>0</v>
      </c>
      <c r="K89">
        <v>1</v>
      </c>
      <c r="L89" s="2">
        <f t="shared" si="1"/>
        <v>3</v>
      </c>
      <c r="M89">
        <v>15</v>
      </c>
    </row>
    <row r="90" spans="1:13">
      <c r="A90" s="3" t="s">
        <v>101</v>
      </c>
      <c r="B90">
        <v>0.47086274509803899</v>
      </c>
      <c r="C90">
        <v>1.5001826484018299E-3</v>
      </c>
      <c r="D90">
        <v>21.392930704237301</v>
      </c>
      <c r="E90">
        <v>0.64559053905275199</v>
      </c>
      <c r="F90">
        <v>28.641367071279198</v>
      </c>
      <c r="G90">
        <v>1</v>
      </c>
      <c r="H90">
        <v>0</v>
      </c>
      <c r="I90">
        <v>1</v>
      </c>
      <c r="J90">
        <v>0</v>
      </c>
      <c r="K90">
        <v>1</v>
      </c>
      <c r="L90" s="2">
        <f t="shared" si="1"/>
        <v>3</v>
      </c>
      <c r="M90">
        <v>14</v>
      </c>
    </row>
    <row r="91" spans="1:13">
      <c r="A91" s="3" t="s">
        <v>102</v>
      </c>
      <c r="B91">
        <v>0.43088888888888899</v>
      </c>
      <c r="C91">
        <v>8.6321100917431204E-4</v>
      </c>
      <c r="D91">
        <v>19.289204905767299</v>
      </c>
      <c r="E91">
        <v>0.47815169889824999</v>
      </c>
      <c r="F91">
        <v>25.0288315087302</v>
      </c>
      <c r="G91">
        <v>1</v>
      </c>
      <c r="H91">
        <v>0</v>
      </c>
      <c r="I91">
        <v>1</v>
      </c>
      <c r="J91">
        <v>0</v>
      </c>
      <c r="K91">
        <v>1</v>
      </c>
      <c r="L91" s="2">
        <f t="shared" si="1"/>
        <v>3</v>
      </c>
      <c r="M91">
        <v>14</v>
      </c>
    </row>
    <row r="92" spans="1:13">
      <c r="A92" s="3" t="s">
        <v>103</v>
      </c>
      <c r="B92">
        <v>0.42906363636363598</v>
      </c>
      <c r="C92">
        <v>7.5677130044843105E-4</v>
      </c>
      <c r="D92">
        <v>25.015446553377402</v>
      </c>
      <c r="E92">
        <v>0.41375749580603699</v>
      </c>
      <c r="F92">
        <v>30.660316268409399</v>
      </c>
      <c r="G92">
        <v>1</v>
      </c>
      <c r="H92">
        <v>0</v>
      </c>
      <c r="I92">
        <v>1</v>
      </c>
      <c r="J92">
        <v>0</v>
      </c>
      <c r="K92">
        <v>1</v>
      </c>
      <c r="L92" s="2">
        <f t="shared" si="1"/>
        <v>3</v>
      </c>
      <c r="M92">
        <v>13</v>
      </c>
    </row>
    <row r="93" spans="1:13">
      <c r="A93" s="3" t="s">
        <v>104</v>
      </c>
      <c r="B93">
        <v>0.57683582089552199</v>
      </c>
      <c r="C93">
        <v>1.2233862433862399E-3</v>
      </c>
      <c r="D93">
        <v>25.165559550800801</v>
      </c>
      <c r="E93">
        <v>0.88008663941274301</v>
      </c>
      <c r="F93">
        <v>16.380912629774301</v>
      </c>
      <c r="G93">
        <v>1</v>
      </c>
      <c r="H93">
        <v>0</v>
      </c>
      <c r="I93">
        <v>1</v>
      </c>
      <c r="J93">
        <v>0</v>
      </c>
      <c r="K93">
        <v>1</v>
      </c>
      <c r="L93" s="2">
        <f t="shared" si="1"/>
        <v>3</v>
      </c>
      <c r="M93">
        <v>12</v>
      </c>
    </row>
    <row r="94" spans="1:13">
      <c r="A94" s="3" t="s">
        <v>105</v>
      </c>
      <c r="B94">
        <v>0.44532967032967002</v>
      </c>
      <c r="C94">
        <v>8.3818604651162798E-4</v>
      </c>
      <c r="D94">
        <v>21.224265194578301</v>
      </c>
      <c r="E94">
        <v>0.37645129175637398</v>
      </c>
      <c r="F94">
        <v>24.673320891912098</v>
      </c>
      <c r="G94">
        <v>1</v>
      </c>
      <c r="H94">
        <v>0</v>
      </c>
      <c r="I94">
        <v>1</v>
      </c>
      <c r="J94">
        <v>0</v>
      </c>
      <c r="K94">
        <v>1</v>
      </c>
      <c r="L94" s="2">
        <f t="shared" si="1"/>
        <v>3</v>
      </c>
      <c r="M94">
        <v>11</v>
      </c>
    </row>
    <row r="95" spans="1:13">
      <c r="A95" s="3" t="s">
        <v>106</v>
      </c>
      <c r="B95">
        <v>0.41521348314606699</v>
      </c>
      <c r="C95">
        <v>1.0505188679245301E-3</v>
      </c>
      <c r="D95">
        <v>25.239499984946502</v>
      </c>
      <c r="E95">
        <v>0.67522930274929205</v>
      </c>
      <c r="F95">
        <v>23.839601015465401</v>
      </c>
      <c r="G95">
        <v>1</v>
      </c>
      <c r="H95">
        <v>0</v>
      </c>
      <c r="I95">
        <v>1</v>
      </c>
      <c r="J95">
        <v>0</v>
      </c>
      <c r="K95">
        <v>1</v>
      </c>
      <c r="L95" s="2">
        <f t="shared" si="1"/>
        <v>3</v>
      </c>
      <c r="M95">
        <v>10</v>
      </c>
    </row>
    <row r="96" spans="1:13">
      <c r="A96" s="3" t="s">
        <v>107</v>
      </c>
      <c r="B96">
        <v>0.43692682926829302</v>
      </c>
      <c r="C96">
        <v>1.1132352941176499E-3</v>
      </c>
      <c r="D96">
        <v>21.734115087467298</v>
      </c>
      <c r="E96">
        <v>0.77627147212786995</v>
      </c>
      <c r="F96">
        <v>21.369864078500601</v>
      </c>
      <c r="G96">
        <v>1</v>
      </c>
      <c r="H96">
        <v>0</v>
      </c>
      <c r="I96">
        <v>1</v>
      </c>
      <c r="J96">
        <v>0</v>
      </c>
      <c r="K96">
        <v>1</v>
      </c>
      <c r="L96" s="2">
        <f t="shared" si="1"/>
        <v>3</v>
      </c>
      <c r="M96">
        <v>10</v>
      </c>
    </row>
    <row r="97" spans="1:13">
      <c r="A97" s="3" t="s">
        <v>108</v>
      </c>
      <c r="B97">
        <v>0.47776086956521702</v>
      </c>
      <c r="C97">
        <v>6.3990610328638496E-4</v>
      </c>
      <c r="D97">
        <v>22.4328331751116</v>
      </c>
      <c r="E97">
        <v>0.66612004765111998</v>
      </c>
      <c r="F97">
        <v>23.408393958402101</v>
      </c>
      <c r="G97">
        <v>1</v>
      </c>
      <c r="H97">
        <v>0</v>
      </c>
      <c r="I97">
        <v>1</v>
      </c>
      <c r="J97">
        <v>0</v>
      </c>
      <c r="K97">
        <v>1</v>
      </c>
      <c r="L97" s="2">
        <f t="shared" si="1"/>
        <v>3</v>
      </c>
      <c r="M97">
        <v>9</v>
      </c>
    </row>
    <row r="98" spans="1:13">
      <c r="A98" s="3" t="s">
        <v>109</v>
      </c>
      <c r="B98">
        <v>0.41416504854368902</v>
      </c>
      <c r="C98">
        <v>7.8319819819819801E-4</v>
      </c>
      <c r="D98">
        <v>23.0296972732366</v>
      </c>
      <c r="E98">
        <v>0.411151698999836</v>
      </c>
      <c r="F98">
        <v>28.706575516353499</v>
      </c>
      <c r="G98">
        <v>1</v>
      </c>
      <c r="H98">
        <v>0</v>
      </c>
      <c r="I98">
        <v>1</v>
      </c>
      <c r="J98">
        <v>0</v>
      </c>
      <c r="K98">
        <v>1</v>
      </c>
      <c r="L98" s="2">
        <f t="shared" si="1"/>
        <v>3</v>
      </c>
      <c r="M98">
        <v>9</v>
      </c>
    </row>
    <row r="99" spans="1:13">
      <c r="A99" s="3" t="s">
        <v>110</v>
      </c>
      <c r="B99">
        <v>0.47501754385964901</v>
      </c>
      <c r="C99">
        <v>6.9912087912087897E-4</v>
      </c>
      <c r="D99">
        <v>20.896988643029601</v>
      </c>
      <c r="E99">
        <v>0.74607371262585098</v>
      </c>
      <c r="F99">
        <v>14.259763785561001</v>
      </c>
      <c r="G99">
        <v>1</v>
      </c>
      <c r="H99">
        <v>0</v>
      </c>
      <c r="I99">
        <v>1</v>
      </c>
      <c r="J99">
        <v>0</v>
      </c>
      <c r="K99">
        <v>1</v>
      </c>
      <c r="L99" s="2">
        <f t="shared" si="1"/>
        <v>3</v>
      </c>
      <c r="M99">
        <v>7</v>
      </c>
    </row>
    <row r="100" spans="1:13">
      <c r="A100" s="3" t="s">
        <v>111</v>
      </c>
      <c r="B100">
        <v>0.378911392405063</v>
      </c>
      <c r="C100">
        <v>7.02139303482587E-4</v>
      </c>
      <c r="D100">
        <v>24.679390022641002</v>
      </c>
      <c r="E100">
        <v>0.44786748190077103</v>
      </c>
      <c r="F100">
        <v>20.806871869370902</v>
      </c>
      <c r="G100">
        <v>1</v>
      </c>
      <c r="H100">
        <v>0</v>
      </c>
      <c r="I100">
        <v>1</v>
      </c>
      <c r="J100">
        <v>0</v>
      </c>
      <c r="K100">
        <v>1</v>
      </c>
      <c r="L100" s="2">
        <f t="shared" si="1"/>
        <v>3</v>
      </c>
      <c r="M100">
        <v>7</v>
      </c>
    </row>
    <row r="101" spans="1:13">
      <c r="A101" s="3" t="s">
        <v>112</v>
      </c>
      <c r="B101">
        <v>0.45172727272727298</v>
      </c>
      <c r="C101">
        <v>6.5699551569506701E-4</v>
      </c>
      <c r="D101">
        <v>16.902562388967699</v>
      </c>
      <c r="E101">
        <v>0.55725160984506905</v>
      </c>
      <c r="F101">
        <v>23.2543139289997</v>
      </c>
      <c r="G101">
        <v>1</v>
      </c>
      <c r="H101">
        <v>0</v>
      </c>
      <c r="I101">
        <v>1</v>
      </c>
      <c r="J101">
        <v>0</v>
      </c>
      <c r="K101">
        <v>1</v>
      </c>
      <c r="L101" s="2">
        <f t="shared" si="1"/>
        <v>3</v>
      </c>
      <c r="M101">
        <v>6</v>
      </c>
    </row>
    <row r="102" spans="1:13">
      <c r="A102" s="3" t="s">
        <v>113</v>
      </c>
      <c r="B102">
        <v>0.43629292929292901</v>
      </c>
      <c r="C102">
        <v>5.8151376146789002E-4</v>
      </c>
      <c r="D102">
        <v>24.436649014818901</v>
      </c>
      <c r="E102">
        <v>0.446952768970593</v>
      </c>
      <c r="F102">
        <v>22.658307305740902</v>
      </c>
      <c r="G102">
        <v>1</v>
      </c>
      <c r="H102">
        <v>0</v>
      </c>
      <c r="I102">
        <v>1</v>
      </c>
      <c r="J102">
        <v>0</v>
      </c>
      <c r="K102">
        <v>1</v>
      </c>
      <c r="L102" s="2">
        <f t="shared" si="1"/>
        <v>3</v>
      </c>
      <c r="M102">
        <v>5</v>
      </c>
    </row>
    <row r="103" spans="1:13">
      <c r="A103" s="3" t="s">
        <v>114</v>
      </c>
      <c r="B103">
        <v>0.50364285714285695</v>
      </c>
      <c r="C103">
        <v>5.5727777777777796E-4</v>
      </c>
      <c r="D103">
        <v>20.4479705981534</v>
      </c>
      <c r="E103">
        <v>0.76537244466057497</v>
      </c>
      <c r="F103">
        <v>13.022499957688799</v>
      </c>
      <c r="G103">
        <v>1</v>
      </c>
      <c r="H103">
        <v>0</v>
      </c>
      <c r="I103">
        <v>1</v>
      </c>
      <c r="J103">
        <v>0</v>
      </c>
      <c r="K103">
        <v>1</v>
      </c>
      <c r="L103" s="2">
        <f t="shared" si="1"/>
        <v>3</v>
      </c>
      <c r="M103">
        <v>5</v>
      </c>
    </row>
    <row r="104" spans="1:13">
      <c r="A104" s="3" t="s">
        <v>115</v>
      </c>
      <c r="B104">
        <v>0.40909677419354801</v>
      </c>
      <c r="C104">
        <v>6.5356382978723395E-4</v>
      </c>
      <c r="D104">
        <v>23.425990321430099</v>
      </c>
      <c r="E104">
        <v>0.52654345319011397</v>
      </c>
      <c r="F104">
        <v>14.574951236276</v>
      </c>
      <c r="G104">
        <v>1</v>
      </c>
      <c r="H104">
        <v>0</v>
      </c>
      <c r="I104">
        <v>1</v>
      </c>
      <c r="J104">
        <v>0</v>
      </c>
      <c r="K104">
        <v>1</v>
      </c>
      <c r="L104" s="2">
        <f t="shared" si="1"/>
        <v>3</v>
      </c>
      <c r="M104">
        <v>5</v>
      </c>
    </row>
    <row r="105" spans="1:13">
      <c r="A105" s="3" t="s">
        <v>116</v>
      </c>
      <c r="B105">
        <v>0.38420689655172402</v>
      </c>
      <c r="C105">
        <v>6.8301075268817205E-4</v>
      </c>
      <c r="D105">
        <v>25.418587286106501</v>
      </c>
      <c r="E105">
        <v>0.39665920261112603</v>
      </c>
      <c r="F105">
        <v>16.751647088575499</v>
      </c>
      <c r="G105">
        <v>1</v>
      </c>
      <c r="H105">
        <v>0</v>
      </c>
      <c r="I105">
        <v>1</v>
      </c>
      <c r="J105">
        <v>0</v>
      </c>
      <c r="K105">
        <v>1</v>
      </c>
      <c r="L105" s="2">
        <f t="shared" si="1"/>
        <v>3</v>
      </c>
      <c r="M105">
        <v>5</v>
      </c>
    </row>
    <row r="106" spans="1:13">
      <c r="A106" s="3" t="s">
        <v>117</v>
      </c>
      <c r="B106">
        <v>0.45581578947368401</v>
      </c>
      <c r="C106">
        <v>4.1707317073170699E-4</v>
      </c>
      <c r="D106">
        <v>22.911995864682101</v>
      </c>
      <c r="E106">
        <v>0.631402232769117</v>
      </c>
      <c r="F106">
        <v>9.7086508532671392</v>
      </c>
      <c r="G106">
        <v>1</v>
      </c>
      <c r="H106">
        <v>0</v>
      </c>
      <c r="I106">
        <v>1</v>
      </c>
      <c r="J106">
        <v>0</v>
      </c>
      <c r="K106">
        <v>1</v>
      </c>
      <c r="L106" s="2">
        <f t="shared" si="1"/>
        <v>3</v>
      </c>
      <c r="M106">
        <v>5</v>
      </c>
    </row>
    <row r="107" spans="1:13">
      <c r="A107" s="3" t="s">
        <v>118</v>
      </c>
      <c r="B107">
        <v>0.44327272727272699</v>
      </c>
      <c r="C107">
        <v>4.5664921465968602E-4</v>
      </c>
      <c r="D107">
        <v>19.514015607279301</v>
      </c>
      <c r="E107">
        <v>0.398779779414146</v>
      </c>
      <c r="F107">
        <v>14.0678827464486</v>
      </c>
      <c r="G107">
        <v>1</v>
      </c>
      <c r="H107">
        <v>0</v>
      </c>
      <c r="I107">
        <v>1</v>
      </c>
      <c r="J107">
        <v>0</v>
      </c>
      <c r="K107">
        <v>1</v>
      </c>
      <c r="L107" s="2">
        <f t="shared" si="1"/>
        <v>3</v>
      </c>
      <c r="M107">
        <v>4</v>
      </c>
    </row>
    <row r="108" spans="1:13">
      <c r="A108" s="3" t="s">
        <v>119</v>
      </c>
      <c r="B108">
        <v>0.42572093023255803</v>
      </c>
      <c r="C108">
        <v>6.9990243902439005E-4</v>
      </c>
      <c r="D108">
        <v>21.064841300775601</v>
      </c>
      <c r="E108">
        <v>0.39342103208254198</v>
      </c>
      <c r="F108">
        <v>19.806008994191401</v>
      </c>
      <c r="G108">
        <v>1</v>
      </c>
      <c r="H108">
        <v>0</v>
      </c>
      <c r="I108">
        <v>1</v>
      </c>
      <c r="J108">
        <v>0</v>
      </c>
      <c r="K108">
        <v>1</v>
      </c>
      <c r="L108" s="2">
        <f t="shared" si="1"/>
        <v>3</v>
      </c>
      <c r="M108">
        <v>4</v>
      </c>
    </row>
    <row r="109" spans="1:13">
      <c r="A109" s="3" t="s">
        <v>120</v>
      </c>
      <c r="B109">
        <v>0.37635593220338998</v>
      </c>
      <c r="C109">
        <v>5.2407407407407405E-4</v>
      </c>
      <c r="D109">
        <v>25.155957715650398</v>
      </c>
      <c r="E109">
        <v>0.55366001135143605</v>
      </c>
      <c r="F109">
        <v>14.6351185079261</v>
      </c>
      <c r="G109">
        <v>1</v>
      </c>
      <c r="H109">
        <v>0</v>
      </c>
      <c r="I109">
        <v>1</v>
      </c>
      <c r="J109">
        <v>0</v>
      </c>
      <c r="K109">
        <v>1</v>
      </c>
      <c r="L109" s="2">
        <f t="shared" si="1"/>
        <v>3</v>
      </c>
      <c r="M109">
        <v>4</v>
      </c>
    </row>
    <row r="110" spans="1:13">
      <c r="A110" s="3" t="s">
        <v>121</v>
      </c>
      <c r="B110">
        <v>0.37797674418604599</v>
      </c>
      <c r="C110">
        <v>3.7745454545454502E-4</v>
      </c>
      <c r="D110">
        <v>17.822835442415101</v>
      </c>
      <c r="E110">
        <v>0.483840678659264</v>
      </c>
      <c r="F110">
        <v>10.7258453300315</v>
      </c>
      <c r="G110">
        <v>1</v>
      </c>
      <c r="H110">
        <v>0</v>
      </c>
      <c r="I110">
        <v>1</v>
      </c>
      <c r="J110">
        <v>0</v>
      </c>
      <c r="K110">
        <v>1</v>
      </c>
      <c r="L110" s="2">
        <f t="shared" si="1"/>
        <v>3</v>
      </c>
      <c r="M110">
        <v>4</v>
      </c>
    </row>
    <row r="111" spans="1:13">
      <c r="A111" s="3" t="s">
        <v>122</v>
      </c>
      <c r="B111">
        <v>0.41165000000000002</v>
      </c>
      <c r="C111">
        <v>3.1439189189189201E-4</v>
      </c>
      <c r="D111">
        <v>37.223782071075</v>
      </c>
      <c r="E111">
        <v>0.37153969562803801</v>
      </c>
      <c r="F111">
        <v>5.47898525214051</v>
      </c>
      <c r="G111">
        <v>1</v>
      </c>
      <c r="H111">
        <v>0</v>
      </c>
      <c r="I111">
        <v>1</v>
      </c>
      <c r="J111">
        <v>1</v>
      </c>
      <c r="K111">
        <v>0</v>
      </c>
      <c r="L111" s="2">
        <f t="shared" si="1"/>
        <v>3</v>
      </c>
      <c r="M111">
        <v>3</v>
      </c>
    </row>
    <row r="112" spans="1:13">
      <c r="A112" s="3" t="s">
        <v>123</v>
      </c>
      <c r="B112">
        <v>0.43690909090909102</v>
      </c>
      <c r="C112">
        <v>3.1326530612244902E-4</v>
      </c>
      <c r="D112">
        <v>35.867995833985098</v>
      </c>
      <c r="E112">
        <v>0.52012014179979205</v>
      </c>
      <c r="F112">
        <v>4.8199816695422504</v>
      </c>
      <c r="G112">
        <v>1</v>
      </c>
      <c r="H112">
        <v>0</v>
      </c>
      <c r="I112">
        <v>1</v>
      </c>
      <c r="J112">
        <v>1</v>
      </c>
      <c r="K112">
        <v>0</v>
      </c>
      <c r="L112" s="2">
        <f t="shared" si="1"/>
        <v>3</v>
      </c>
      <c r="M112">
        <v>3</v>
      </c>
    </row>
    <row r="113" spans="1:13">
      <c r="A113" s="3" t="s">
        <v>124</v>
      </c>
      <c r="B113">
        <v>0.38714285714285701</v>
      </c>
      <c r="C113">
        <v>2.26530612244898E-4</v>
      </c>
      <c r="D113">
        <v>37.824192457528099</v>
      </c>
      <c r="E113">
        <v>0.25423280017810701</v>
      </c>
      <c r="F113">
        <v>5.94039462395288</v>
      </c>
      <c r="G113">
        <v>0</v>
      </c>
      <c r="H113">
        <v>1</v>
      </c>
      <c r="I113">
        <v>1</v>
      </c>
      <c r="J113">
        <v>1</v>
      </c>
      <c r="K113">
        <v>0</v>
      </c>
      <c r="L113" s="2">
        <f t="shared" si="1"/>
        <v>3</v>
      </c>
      <c r="M113">
        <v>3</v>
      </c>
    </row>
    <row r="114" spans="1:13">
      <c r="A114" s="3" t="s">
        <v>125</v>
      </c>
      <c r="B114">
        <v>0.38507142857142901</v>
      </c>
      <c r="C114">
        <v>4.0227272727272703E-4</v>
      </c>
      <c r="D114">
        <v>28.311447686477301</v>
      </c>
      <c r="E114">
        <v>0.498746220221916</v>
      </c>
      <c r="F114">
        <v>2.2762129582149</v>
      </c>
      <c r="G114">
        <v>1</v>
      </c>
      <c r="H114">
        <v>0</v>
      </c>
      <c r="I114">
        <v>1</v>
      </c>
      <c r="J114">
        <v>1</v>
      </c>
      <c r="K114">
        <v>0</v>
      </c>
      <c r="L114" s="2">
        <f t="shared" si="1"/>
        <v>3</v>
      </c>
      <c r="M114">
        <v>3</v>
      </c>
    </row>
    <row r="115" spans="1:13">
      <c r="A115" s="3" t="s">
        <v>126</v>
      </c>
      <c r="B115">
        <v>0.391472222222222</v>
      </c>
      <c r="C115">
        <v>3.4749999999999999E-4</v>
      </c>
      <c r="D115">
        <v>21.623556732326598</v>
      </c>
      <c r="E115">
        <v>0.49963161077007101</v>
      </c>
      <c r="F115">
        <v>6.8850648801676799</v>
      </c>
      <c r="G115">
        <v>1</v>
      </c>
      <c r="H115">
        <v>0</v>
      </c>
      <c r="I115">
        <v>1</v>
      </c>
      <c r="J115">
        <v>0</v>
      </c>
      <c r="K115">
        <v>1</v>
      </c>
      <c r="L115" s="2">
        <f t="shared" si="1"/>
        <v>3</v>
      </c>
      <c r="M115">
        <v>3</v>
      </c>
    </row>
    <row r="116" spans="1:13">
      <c r="A116" s="3" t="s">
        <v>127</v>
      </c>
      <c r="B116">
        <v>0.337238095238095</v>
      </c>
      <c r="C116">
        <v>4.3697183098591498E-4</v>
      </c>
      <c r="D116">
        <v>22.150840746265999</v>
      </c>
      <c r="E116">
        <v>0.46267772924024297</v>
      </c>
      <c r="F116">
        <v>6.1064927363629602</v>
      </c>
      <c r="G116">
        <v>1</v>
      </c>
      <c r="H116">
        <v>0</v>
      </c>
      <c r="I116">
        <v>0</v>
      </c>
      <c r="J116">
        <v>1</v>
      </c>
      <c r="K116">
        <v>1</v>
      </c>
      <c r="L116" s="2">
        <f t="shared" si="1"/>
        <v>3</v>
      </c>
      <c r="M116">
        <v>3</v>
      </c>
    </row>
    <row r="117" spans="1:13">
      <c r="A117" s="3" t="s">
        <v>128</v>
      </c>
      <c r="B117">
        <v>0.41059259259259301</v>
      </c>
      <c r="C117">
        <v>3.5553333333333299E-4</v>
      </c>
      <c r="D117">
        <v>23.4977608488078</v>
      </c>
      <c r="E117">
        <v>0.61428742738445696</v>
      </c>
      <c r="F117">
        <v>7.20179353465719</v>
      </c>
      <c r="G117">
        <v>1</v>
      </c>
      <c r="H117">
        <v>0</v>
      </c>
      <c r="I117">
        <v>1</v>
      </c>
      <c r="J117">
        <v>0</v>
      </c>
      <c r="K117">
        <v>1</v>
      </c>
      <c r="L117" s="2">
        <f t="shared" si="1"/>
        <v>3</v>
      </c>
      <c r="M117">
        <v>3</v>
      </c>
    </row>
    <row r="118" spans="1:13">
      <c r="A118" s="3" t="s">
        <v>129</v>
      </c>
      <c r="B118">
        <v>0.28862962962963001</v>
      </c>
      <c r="C118">
        <v>3.1439189189189201E-4</v>
      </c>
      <c r="D118">
        <v>24.898343839041601</v>
      </c>
      <c r="E118">
        <v>0.37410962352319399</v>
      </c>
      <c r="F118">
        <v>5.6641015467632903</v>
      </c>
      <c r="G118">
        <v>1</v>
      </c>
      <c r="H118">
        <v>0</v>
      </c>
      <c r="I118">
        <v>0</v>
      </c>
      <c r="J118">
        <v>1</v>
      </c>
      <c r="K118">
        <v>1</v>
      </c>
      <c r="L118" s="2">
        <f t="shared" si="1"/>
        <v>3</v>
      </c>
      <c r="M118">
        <v>3</v>
      </c>
    </row>
    <row r="119" spans="1:13">
      <c r="A119" s="3" t="s">
        <v>130</v>
      </c>
      <c r="B119">
        <v>0.41272500000000001</v>
      </c>
      <c r="C119">
        <v>3.7469512195121901E-4</v>
      </c>
      <c r="D119">
        <v>20.097869377529399</v>
      </c>
      <c r="E119">
        <v>0.57125464275176796</v>
      </c>
      <c r="F119">
        <v>7.7672877718518496</v>
      </c>
      <c r="G119">
        <v>1</v>
      </c>
      <c r="H119">
        <v>0</v>
      </c>
      <c r="I119">
        <v>1</v>
      </c>
      <c r="J119">
        <v>0</v>
      </c>
      <c r="K119">
        <v>1</v>
      </c>
      <c r="L119" s="2">
        <f t="shared" si="1"/>
        <v>3</v>
      </c>
      <c r="M119">
        <v>3</v>
      </c>
    </row>
    <row r="120" spans="1:13">
      <c r="A120" s="3" t="s">
        <v>131</v>
      </c>
      <c r="B120">
        <v>0.34014285714285702</v>
      </c>
      <c r="C120">
        <v>3.65864661654135E-4</v>
      </c>
      <c r="D120">
        <v>19.615408045031302</v>
      </c>
      <c r="E120">
        <v>0.61855074401657795</v>
      </c>
      <c r="F120">
        <v>2.8620572463554801</v>
      </c>
      <c r="G120">
        <v>1</v>
      </c>
      <c r="H120">
        <v>0</v>
      </c>
      <c r="I120">
        <v>0</v>
      </c>
      <c r="J120">
        <v>1</v>
      </c>
      <c r="K120">
        <v>1</v>
      </c>
      <c r="L120" s="2">
        <f t="shared" si="1"/>
        <v>3</v>
      </c>
      <c r="M120">
        <v>3</v>
      </c>
    </row>
    <row r="121" spans="1:13">
      <c r="A121" s="3" t="s">
        <v>132</v>
      </c>
      <c r="B121">
        <v>0.45582352941176502</v>
      </c>
      <c r="C121">
        <v>2.9949640287769801E-4</v>
      </c>
      <c r="D121">
        <v>29.252593117603698</v>
      </c>
      <c r="E121">
        <v>0.52863839637489396</v>
      </c>
      <c r="F121">
        <v>5.0206117507186203</v>
      </c>
      <c r="G121">
        <v>1</v>
      </c>
      <c r="H121">
        <v>0</v>
      </c>
      <c r="I121">
        <v>1</v>
      </c>
      <c r="J121">
        <v>1</v>
      </c>
      <c r="K121">
        <v>0</v>
      </c>
      <c r="L121" s="2">
        <f t="shared" si="1"/>
        <v>3</v>
      </c>
      <c r="M121">
        <v>2</v>
      </c>
    </row>
    <row r="122" spans="1:13">
      <c r="A122" s="3" t="s">
        <v>133</v>
      </c>
      <c r="B122">
        <v>0.37685185185185199</v>
      </c>
      <c r="C122">
        <v>2.3550335570469801E-4</v>
      </c>
      <c r="D122">
        <v>29.332817275327201</v>
      </c>
      <c r="E122">
        <v>0.37057208869724201</v>
      </c>
      <c r="F122">
        <v>6.8861337832878702</v>
      </c>
      <c r="G122">
        <v>1</v>
      </c>
      <c r="H122">
        <v>1</v>
      </c>
      <c r="I122">
        <v>1</v>
      </c>
      <c r="J122">
        <v>0</v>
      </c>
      <c r="K122">
        <v>0</v>
      </c>
      <c r="L122" s="2">
        <f t="shared" si="1"/>
        <v>3</v>
      </c>
      <c r="M122">
        <v>2</v>
      </c>
    </row>
    <row r="123" spans="1:13">
      <c r="A123" s="3" t="s">
        <v>134</v>
      </c>
      <c r="B123">
        <v>0.40081250000000002</v>
      </c>
      <c r="C123">
        <v>2.4528301886792502E-4</v>
      </c>
      <c r="D123">
        <v>49.143260404797097</v>
      </c>
      <c r="E123">
        <v>0.44701411156697102</v>
      </c>
      <c r="F123">
        <v>8.5962592130631101</v>
      </c>
      <c r="G123">
        <v>1</v>
      </c>
      <c r="H123">
        <v>1</v>
      </c>
      <c r="I123">
        <v>1</v>
      </c>
      <c r="J123">
        <v>0</v>
      </c>
      <c r="K123">
        <v>0</v>
      </c>
      <c r="L123" s="2">
        <f t="shared" si="1"/>
        <v>3</v>
      </c>
      <c r="M123">
        <v>2</v>
      </c>
    </row>
    <row r="124" spans="1:13">
      <c r="A124" s="3" t="s">
        <v>135</v>
      </c>
      <c r="B124">
        <v>0.36</v>
      </c>
      <c r="C124">
        <v>2.2318840579710101E-4</v>
      </c>
      <c r="D124">
        <v>36.100938587806198</v>
      </c>
      <c r="E124">
        <v>0.45380831528263499</v>
      </c>
      <c r="F124">
        <v>3.5817354493078999</v>
      </c>
      <c r="G124">
        <v>1</v>
      </c>
      <c r="H124">
        <v>1</v>
      </c>
      <c r="I124">
        <v>0</v>
      </c>
      <c r="J124">
        <v>1</v>
      </c>
      <c r="K124">
        <v>0</v>
      </c>
      <c r="L124" s="2">
        <f t="shared" si="1"/>
        <v>3</v>
      </c>
      <c r="M124">
        <v>2</v>
      </c>
    </row>
    <row r="125" spans="1:13">
      <c r="A125" s="3" t="s">
        <v>136</v>
      </c>
      <c r="B125">
        <v>0.47657894736842099</v>
      </c>
      <c r="C125">
        <v>3.7802816901408401E-4</v>
      </c>
      <c r="D125">
        <v>31.114810437128501</v>
      </c>
      <c r="E125">
        <v>0.42418385804527697</v>
      </c>
      <c r="F125">
        <v>6.1177842743336797</v>
      </c>
      <c r="G125">
        <v>1</v>
      </c>
      <c r="H125">
        <v>0</v>
      </c>
      <c r="I125">
        <v>1</v>
      </c>
      <c r="J125">
        <v>1</v>
      </c>
      <c r="K125">
        <v>0</v>
      </c>
      <c r="L125" s="2">
        <f t="shared" si="1"/>
        <v>3</v>
      </c>
      <c r="M125">
        <v>2</v>
      </c>
    </row>
    <row r="126" spans="1:13">
      <c r="A126" s="3" t="s">
        <v>137</v>
      </c>
      <c r="B126">
        <v>0.482375</v>
      </c>
      <c r="C126">
        <v>1.69842519685039E-4</v>
      </c>
      <c r="D126">
        <v>27.0933248157096</v>
      </c>
      <c r="E126">
        <v>0.19847307901224001</v>
      </c>
      <c r="F126">
        <v>1.7835765840427</v>
      </c>
      <c r="G126">
        <v>0</v>
      </c>
      <c r="H126">
        <v>1</v>
      </c>
      <c r="I126">
        <v>1</v>
      </c>
      <c r="J126">
        <v>1</v>
      </c>
      <c r="K126">
        <v>0</v>
      </c>
      <c r="L126" s="2">
        <f t="shared" si="1"/>
        <v>3</v>
      </c>
      <c r="M126">
        <v>2</v>
      </c>
    </row>
    <row r="127" spans="1:13">
      <c r="A127" s="3" t="s">
        <v>138</v>
      </c>
      <c r="B127">
        <v>0.33790909090909099</v>
      </c>
      <c r="C127">
        <v>2.4554794520547898E-4</v>
      </c>
      <c r="D127">
        <v>32.7294317933491</v>
      </c>
      <c r="E127">
        <v>0.37919529018135401</v>
      </c>
      <c r="F127">
        <v>4.5408201482824202</v>
      </c>
      <c r="G127">
        <v>1</v>
      </c>
      <c r="H127">
        <v>1</v>
      </c>
      <c r="I127">
        <v>0</v>
      </c>
      <c r="J127">
        <v>1</v>
      </c>
      <c r="K127">
        <v>0</v>
      </c>
      <c r="L127" s="2">
        <f t="shared" si="1"/>
        <v>3</v>
      </c>
      <c r="M127">
        <v>2</v>
      </c>
    </row>
    <row r="128" spans="1:13">
      <c r="A128" s="3" t="s">
        <v>139</v>
      </c>
      <c r="B128">
        <v>0.34407142857142903</v>
      </c>
      <c r="C128">
        <v>3.2212121212121201E-4</v>
      </c>
      <c r="D128">
        <v>25.469711656170499</v>
      </c>
      <c r="E128">
        <v>0.49863786704398499</v>
      </c>
      <c r="F128">
        <v>3.3553487908659401</v>
      </c>
      <c r="G128">
        <v>1</v>
      </c>
      <c r="H128">
        <v>0</v>
      </c>
      <c r="I128">
        <v>0</v>
      </c>
      <c r="J128">
        <v>1</v>
      </c>
      <c r="K128">
        <v>1</v>
      </c>
      <c r="L128" s="2">
        <f t="shared" si="1"/>
        <v>3</v>
      </c>
      <c r="M128">
        <v>2</v>
      </c>
    </row>
    <row r="129" spans="1:13">
      <c r="A129" s="3" t="s">
        <v>140</v>
      </c>
      <c r="B129">
        <v>0.219541666666667</v>
      </c>
      <c r="C129">
        <v>2.8411347517730501E-4</v>
      </c>
      <c r="D129">
        <v>20.082553551361102</v>
      </c>
      <c r="E129">
        <v>0.58225057360149401</v>
      </c>
      <c r="F129">
        <v>4.5152305533390997</v>
      </c>
      <c r="G129">
        <v>1</v>
      </c>
      <c r="H129">
        <v>0</v>
      </c>
      <c r="I129">
        <v>0</v>
      </c>
      <c r="J129">
        <v>1</v>
      </c>
      <c r="K129">
        <v>1</v>
      </c>
      <c r="L129" s="2">
        <f t="shared" si="1"/>
        <v>3</v>
      </c>
      <c r="M129">
        <v>2</v>
      </c>
    </row>
    <row r="130" spans="1:13">
      <c r="A130" s="3" t="s">
        <v>141</v>
      </c>
      <c r="B130">
        <v>0.21918181818181801</v>
      </c>
      <c r="C130">
        <v>2.00489510489511E-4</v>
      </c>
      <c r="D130">
        <v>24.857268576483701</v>
      </c>
      <c r="E130">
        <v>0.214552812682375</v>
      </c>
      <c r="F130">
        <v>5.1349861117711297</v>
      </c>
      <c r="G130">
        <v>0</v>
      </c>
      <c r="H130">
        <v>1</v>
      </c>
      <c r="I130">
        <v>0</v>
      </c>
      <c r="J130">
        <v>1</v>
      </c>
      <c r="K130">
        <v>1</v>
      </c>
      <c r="L130" s="2">
        <f t="shared" si="1"/>
        <v>3</v>
      </c>
      <c r="M130">
        <v>2</v>
      </c>
    </row>
    <row r="131" spans="1:13">
      <c r="A131" s="3" t="s">
        <v>142</v>
      </c>
      <c r="B131">
        <v>0.42758333333333298</v>
      </c>
      <c r="C131">
        <v>4.0159509202453999E-4</v>
      </c>
      <c r="D131">
        <v>17.027869517107199</v>
      </c>
      <c r="E131">
        <v>0.33714973404930698</v>
      </c>
      <c r="F131">
        <v>8.7453979228694898</v>
      </c>
      <c r="G131">
        <v>1</v>
      </c>
      <c r="H131">
        <v>0</v>
      </c>
      <c r="I131">
        <v>1</v>
      </c>
      <c r="J131">
        <v>0</v>
      </c>
      <c r="K131">
        <v>1</v>
      </c>
      <c r="L131" s="2">
        <f t="shared" ref="L131:L194" si="2">SUM(G131:K131)</f>
        <v>3</v>
      </c>
      <c r="M131">
        <v>2</v>
      </c>
    </row>
    <row r="132" spans="1:13">
      <c r="A132" s="3" t="s">
        <v>143</v>
      </c>
      <c r="B132">
        <v>0.3155</v>
      </c>
      <c r="C132">
        <v>3.9479452054794499E-4</v>
      </c>
      <c r="D132">
        <v>22.448769588298202</v>
      </c>
      <c r="E132">
        <v>0.65258624092355999</v>
      </c>
      <c r="F132">
        <v>5.32761165494877</v>
      </c>
      <c r="G132">
        <v>1</v>
      </c>
      <c r="H132">
        <v>0</v>
      </c>
      <c r="I132">
        <v>0</v>
      </c>
      <c r="J132">
        <v>1</v>
      </c>
      <c r="K132">
        <v>1</v>
      </c>
      <c r="L132" s="2">
        <f t="shared" si="2"/>
        <v>3</v>
      </c>
      <c r="M132">
        <v>2</v>
      </c>
    </row>
    <row r="133" spans="1:13">
      <c r="A133" s="3" t="s">
        <v>144</v>
      </c>
      <c r="B133">
        <v>0.24669230769230799</v>
      </c>
      <c r="C133">
        <v>2.4168918918918901E-4</v>
      </c>
      <c r="D133">
        <v>25.0884438942354</v>
      </c>
      <c r="E133">
        <v>0.15208022193683299</v>
      </c>
      <c r="F133">
        <v>5.59996753759666</v>
      </c>
      <c r="G133">
        <v>0</v>
      </c>
      <c r="H133">
        <v>1</v>
      </c>
      <c r="I133">
        <v>0</v>
      </c>
      <c r="J133">
        <v>1</v>
      </c>
      <c r="K133">
        <v>1</v>
      </c>
      <c r="L133" s="2">
        <f t="shared" si="2"/>
        <v>3</v>
      </c>
      <c r="M133">
        <v>2</v>
      </c>
    </row>
    <row r="134" spans="1:13">
      <c r="A134" s="3" t="s">
        <v>145</v>
      </c>
      <c r="B134">
        <v>0.27190909090909099</v>
      </c>
      <c r="C134">
        <v>2.1374149659863901E-4</v>
      </c>
      <c r="D134">
        <v>25.119152446998001</v>
      </c>
      <c r="E134">
        <v>0.30319577553919702</v>
      </c>
      <c r="F134">
        <v>4.3407158579308103</v>
      </c>
      <c r="G134">
        <v>0</v>
      </c>
      <c r="H134">
        <v>1</v>
      </c>
      <c r="I134">
        <v>0</v>
      </c>
      <c r="J134">
        <v>1</v>
      </c>
      <c r="K134">
        <v>1</v>
      </c>
      <c r="L134" s="2">
        <f t="shared" si="2"/>
        <v>3</v>
      </c>
      <c r="M134">
        <v>2</v>
      </c>
    </row>
    <row r="135" spans="1:13">
      <c r="A135" s="3" t="s">
        <v>146</v>
      </c>
      <c r="B135">
        <v>0.20007142857142901</v>
      </c>
      <c r="C135">
        <v>1.7804511278195499E-4</v>
      </c>
      <c r="D135">
        <v>15.4062605983779</v>
      </c>
      <c r="E135">
        <v>0.28107386753226699</v>
      </c>
      <c r="F135">
        <v>3.4087550047063599</v>
      </c>
      <c r="G135">
        <v>0</v>
      </c>
      <c r="H135">
        <v>1</v>
      </c>
      <c r="I135">
        <v>0</v>
      </c>
      <c r="J135">
        <v>1</v>
      </c>
      <c r="K135">
        <v>1</v>
      </c>
      <c r="L135" s="2">
        <f t="shared" si="2"/>
        <v>3</v>
      </c>
      <c r="M135">
        <v>2</v>
      </c>
    </row>
    <row r="136" spans="1:13">
      <c r="A136" s="3" t="s">
        <v>147</v>
      </c>
      <c r="B136">
        <v>0.33213636363636401</v>
      </c>
      <c r="C136">
        <v>3.0375886524822702E-4</v>
      </c>
      <c r="D136">
        <v>20.969081038177901</v>
      </c>
      <c r="E136">
        <v>0.60400547555142303</v>
      </c>
      <c r="F136">
        <v>5.4184533237941999</v>
      </c>
      <c r="G136">
        <v>1</v>
      </c>
      <c r="H136">
        <v>0</v>
      </c>
      <c r="I136">
        <v>0</v>
      </c>
      <c r="J136">
        <v>1</v>
      </c>
      <c r="K136">
        <v>1</v>
      </c>
      <c r="L136" s="2">
        <f t="shared" si="2"/>
        <v>3</v>
      </c>
      <c r="M136">
        <v>2</v>
      </c>
    </row>
    <row r="137" spans="1:13">
      <c r="A137" s="3" t="s">
        <v>148</v>
      </c>
      <c r="B137">
        <v>0.43472499999999997</v>
      </c>
      <c r="C137">
        <v>4.5590062111801203E-4</v>
      </c>
      <c r="D137">
        <v>17.074136215442401</v>
      </c>
      <c r="E137">
        <v>0.84830678949244398</v>
      </c>
      <c r="F137">
        <v>8.1764091290284107</v>
      </c>
      <c r="G137">
        <v>1</v>
      </c>
      <c r="H137">
        <v>0</v>
      </c>
      <c r="I137">
        <v>1</v>
      </c>
      <c r="J137">
        <v>0</v>
      </c>
      <c r="K137">
        <v>1</v>
      </c>
      <c r="L137" s="2">
        <f t="shared" si="2"/>
        <v>3</v>
      </c>
      <c r="M137">
        <v>2</v>
      </c>
    </row>
    <row r="138" spans="1:13">
      <c r="A138" s="3" t="s">
        <v>149</v>
      </c>
      <c r="B138">
        <v>0.44222580645161302</v>
      </c>
      <c r="C138">
        <v>3.4638709677419399E-4</v>
      </c>
      <c r="D138">
        <v>21.910638624297899</v>
      </c>
      <c r="E138">
        <v>0.388932214080625</v>
      </c>
      <c r="F138">
        <v>8.7292194995921992</v>
      </c>
      <c r="G138">
        <v>1</v>
      </c>
      <c r="H138">
        <v>0</v>
      </c>
      <c r="I138">
        <v>1</v>
      </c>
      <c r="J138">
        <v>0</v>
      </c>
      <c r="K138">
        <v>1</v>
      </c>
      <c r="L138" s="2">
        <f t="shared" si="2"/>
        <v>3</v>
      </c>
      <c r="M138">
        <v>2</v>
      </c>
    </row>
    <row r="139" spans="1:13">
      <c r="A139" s="3" t="s">
        <v>150</v>
      </c>
      <c r="B139">
        <v>0.37425000000000003</v>
      </c>
      <c r="C139">
        <v>2.6534722222222199E-4</v>
      </c>
      <c r="D139">
        <v>23.1191338507574</v>
      </c>
      <c r="E139">
        <v>0.184263588995214</v>
      </c>
      <c r="F139">
        <v>4.8673524313655001</v>
      </c>
      <c r="G139">
        <v>0</v>
      </c>
      <c r="H139">
        <v>0</v>
      </c>
      <c r="I139">
        <v>1</v>
      </c>
      <c r="J139">
        <v>1</v>
      </c>
      <c r="K139">
        <v>1</v>
      </c>
      <c r="L139" s="2">
        <f t="shared" si="2"/>
        <v>3</v>
      </c>
      <c r="M139">
        <v>2</v>
      </c>
    </row>
    <row r="140" spans="1:13">
      <c r="A140" s="3" t="s">
        <v>151</v>
      </c>
      <c r="B140">
        <v>0.38776190476190497</v>
      </c>
      <c r="C140">
        <v>2.87847222222222E-4</v>
      </c>
      <c r="D140">
        <v>22.221694675284098</v>
      </c>
      <c r="E140">
        <v>0.40361638892895901</v>
      </c>
      <c r="F140">
        <v>6.9084792803576001</v>
      </c>
      <c r="G140">
        <v>1</v>
      </c>
      <c r="H140">
        <v>0</v>
      </c>
      <c r="I140">
        <v>1</v>
      </c>
      <c r="J140">
        <v>0</v>
      </c>
      <c r="K140">
        <v>1</v>
      </c>
      <c r="L140" s="2">
        <f t="shared" si="2"/>
        <v>3</v>
      </c>
      <c r="M140">
        <v>2</v>
      </c>
    </row>
    <row r="141" spans="1:13">
      <c r="A141" s="3" t="s">
        <v>152</v>
      </c>
      <c r="B141">
        <v>0.25180000000000002</v>
      </c>
      <c r="C141">
        <v>2.3125925925925899E-4</v>
      </c>
      <c r="D141">
        <v>24.2015616376612</v>
      </c>
      <c r="E141">
        <v>0.14792219215253899</v>
      </c>
      <c r="F141">
        <v>4.7308171208186298</v>
      </c>
      <c r="G141">
        <v>0</v>
      </c>
      <c r="H141">
        <v>1</v>
      </c>
      <c r="I141">
        <v>0</v>
      </c>
      <c r="J141">
        <v>1</v>
      </c>
      <c r="K141">
        <v>1</v>
      </c>
      <c r="L141" s="2">
        <f t="shared" si="2"/>
        <v>3</v>
      </c>
      <c r="M141">
        <v>2</v>
      </c>
    </row>
    <row r="142" spans="1:13">
      <c r="A142" s="3" t="s">
        <v>153</v>
      </c>
      <c r="B142">
        <v>0.27400000000000002</v>
      </c>
      <c r="C142">
        <v>1.3661538461538501E-4</v>
      </c>
      <c r="D142">
        <v>28.962053839809101</v>
      </c>
      <c r="E142">
        <v>0.33451362691277498</v>
      </c>
      <c r="F142">
        <v>3.8155257577739898</v>
      </c>
      <c r="G142">
        <v>1</v>
      </c>
      <c r="H142">
        <v>1</v>
      </c>
      <c r="I142">
        <v>0</v>
      </c>
      <c r="J142">
        <v>1</v>
      </c>
      <c r="K142">
        <v>0</v>
      </c>
      <c r="L142" s="2">
        <f t="shared" si="2"/>
        <v>3</v>
      </c>
      <c r="M142">
        <v>1</v>
      </c>
    </row>
    <row r="143" spans="1:13">
      <c r="A143" s="3" t="s">
        <v>154</v>
      </c>
      <c r="B143">
        <v>0.39344444444444399</v>
      </c>
      <c r="C143">
        <v>1.6328571428571401E-4</v>
      </c>
      <c r="D143">
        <v>31.292245762787701</v>
      </c>
      <c r="E143">
        <v>2.5952201512228702E-2</v>
      </c>
      <c r="F143">
        <v>4.7179955138568896</v>
      </c>
      <c r="G143">
        <v>0</v>
      </c>
      <c r="H143">
        <v>1</v>
      </c>
      <c r="I143">
        <v>1</v>
      </c>
      <c r="J143">
        <v>1</v>
      </c>
      <c r="K143">
        <v>0</v>
      </c>
      <c r="L143" s="2">
        <f t="shared" si="2"/>
        <v>3</v>
      </c>
      <c r="M143">
        <v>1</v>
      </c>
    </row>
    <row r="144" spans="1:13">
      <c r="A144" s="3" t="s">
        <v>155</v>
      </c>
      <c r="B144">
        <v>0.42509999999999998</v>
      </c>
      <c r="C144">
        <v>1.16201550387597E-4</v>
      </c>
      <c r="D144">
        <v>36.499144544551797</v>
      </c>
      <c r="E144">
        <v>0.31153731580275401</v>
      </c>
      <c r="F144">
        <v>2.8458774853318398</v>
      </c>
      <c r="G144">
        <v>0</v>
      </c>
      <c r="H144">
        <v>1</v>
      </c>
      <c r="I144">
        <v>1</v>
      </c>
      <c r="J144">
        <v>1</v>
      </c>
      <c r="K144">
        <v>0</v>
      </c>
      <c r="L144" s="2">
        <f t="shared" si="2"/>
        <v>3</v>
      </c>
      <c r="M144">
        <v>1</v>
      </c>
    </row>
    <row r="145" spans="1:13">
      <c r="A145" s="3" t="s">
        <v>156</v>
      </c>
      <c r="B145">
        <v>0.18141176470588199</v>
      </c>
      <c r="C145">
        <v>1.6158273381295001E-4</v>
      </c>
      <c r="D145">
        <v>27.250580281612201</v>
      </c>
      <c r="E145">
        <v>0.55825529495569703</v>
      </c>
      <c r="F145">
        <v>5.8461341437983103</v>
      </c>
      <c r="G145">
        <v>1</v>
      </c>
      <c r="H145">
        <v>1</v>
      </c>
      <c r="I145">
        <v>0</v>
      </c>
      <c r="J145">
        <v>1</v>
      </c>
      <c r="K145">
        <v>0</v>
      </c>
      <c r="L145" s="2">
        <f t="shared" si="2"/>
        <v>3</v>
      </c>
      <c r="M145">
        <v>1</v>
      </c>
    </row>
    <row r="146" spans="1:13">
      <c r="A146" s="3" t="s">
        <v>157</v>
      </c>
      <c r="B146">
        <v>0.25427777777777799</v>
      </c>
      <c r="C146">
        <v>1.8333333333333301E-4</v>
      </c>
      <c r="D146">
        <v>27.778795850773001</v>
      </c>
      <c r="E146">
        <v>0.67344340661638202</v>
      </c>
      <c r="F146">
        <v>4.6353431425198801</v>
      </c>
      <c r="G146">
        <v>1</v>
      </c>
      <c r="H146">
        <v>1</v>
      </c>
      <c r="I146">
        <v>0</v>
      </c>
      <c r="J146">
        <v>1</v>
      </c>
      <c r="K146">
        <v>0</v>
      </c>
      <c r="L146" s="2">
        <f t="shared" si="2"/>
        <v>3</v>
      </c>
      <c r="M146">
        <v>1</v>
      </c>
    </row>
    <row r="147" spans="1:13">
      <c r="A147" s="3" t="s">
        <v>158</v>
      </c>
      <c r="B147">
        <v>0.466923076923077</v>
      </c>
      <c r="C147">
        <v>1.46888888888889E-4</v>
      </c>
      <c r="D147">
        <v>29.787752882067501</v>
      </c>
      <c r="E147">
        <v>8.44432864889305E-2</v>
      </c>
      <c r="F147">
        <v>3.0292307173173101</v>
      </c>
      <c r="G147">
        <v>0</v>
      </c>
      <c r="H147">
        <v>1</v>
      </c>
      <c r="I147">
        <v>1</v>
      </c>
      <c r="J147">
        <v>1</v>
      </c>
      <c r="K147">
        <v>0</v>
      </c>
      <c r="L147" s="2">
        <f t="shared" si="2"/>
        <v>3</v>
      </c>
      <c r="M147">
        <v>1</v>
      </c>
    </row>
    <row r="148" spans="1:13">
      <c r="A148" s="3" t="s">
        <v>159</v>
      </c>
      <c r="B148">
        <v>0.16025</v>
      </c>
      <c r="C148">
        <v>1.4870229007633601E-4</v>
      </c>
      <c r="D148">
        <v>26.9777641535923</v>
      </c>
      <c r="E148">
        <v>0.36903941368570797</v>
      </c>
      <c r="F148">
        <v>2.8288678945814301</v>
      </c>
      <c r="G148">
        <v>1</v>
      </c>
      <c r="H148">
        <v>1</v>
      </c>
      <c r="I148">
        <v>0</v>
      </c>
      <c r="J148">
        <v>1</v>
      </c>
      <c r="K148">
        <v>0</v>
      </c>
      <c r="L148" s="2">
        <f t="shared" si="2"/>
        <v>3</v>
      </c>
      <c r="M148">
        <v>1</v>
      </c>
    </row>
    <row r="149" spans="1:13">
      <c r="A149" s="3" t="s">
        <v>160</v>
      </c>
      <c r="B149">
        <v>0.25824999999999998</v>
      </c>
      <c r="C149">
        <v>1.63053435114504E-4</v>
      </c>
      <c r="D149">
        <v>30.177343371451101</v>
      </c>
      <c r="E149">
        <v>0.43244936087614599</v>
      </c>
      <c r="F149">
        <v>3.41428409880255</v>
      </c>
      <c r="G149">
        <v>1</v>
      </c>
      <c r="H149">
        <v>1</v>
      </c>
      <c r="I149">
        <v>0</v>
      </c>
      <c r="J149">
        <v>1</v>
      </c>
      <c r="K149">
        <v>0</v>
      </c>
      <c r="L149" s="2">
        <f t="shared" si="2"/>
        <v>3</v>
      </c>
      <c r="M149">
        <v>1</v>
      </c>
    </row>
    <row r="150" spans="1:13">
      <c r="A150" s="3" t="s">
        <v>161</v>
      </c>
      <c r="B150">
        <v>0.42006666666666698</v>
      </c>
      <c r="C150">
        <v>1.5544117647058801E-4</v>
      </c>
      <c r="D150">
        <v>29.754203937975699</v>
      </c>
      <c r="E150">
        <v>9.3460308263514202E-2</v>
      </c>
      <c r="F150">
        <v>6.0893180307645398</v>
      </c>
      <c r="G150">
        <v>0</v>
      </c>
      <c r="H150">
        <v>1</v>
      </c>
      <c r="I150">
        <v>1</v>
      </c>
      <c r="J150">
        <v>1</v>
      </c>
      <c r="K150">
        <v>0</v>
      </c>
      <c r="L150" s="2">
        <f t="shared" si="2"/>
        <v>3</v>
      </c>
      <c r="M150">
        <v>1</v>
      </c>
    </row>
    <row r="151" spans="1:13">
      <c r="A151" s="3" t="s">
        <v>162</v>
      </c>
      <c r="B151">
        <v>0.38429411764705901</v>
      </c>
      <c r="C151">
        <v>1.5297872340425499E-4</v>
      </c>
      <c r="D151">
        <v>38.263249264337396</v>
      </c>
      <c r="E151">
        <v>0.30134428296247701</v>
      </c>
      <c r="F151">
        <v>5.1331060137871098</v>
      </c>
      <c r="G151">
        <v>0</v>
      </c>
      <c r="H151">
        <v>1</v>
      </c>
      <c r="I151">
        <v>1</v>
      </c>
      <c r="J151">
        <v>1</v>
      </c>
      <c r="K151">
        <v>0</v>
      </c>
      <c r="L151" s="2">
        <f t="shared" si="2"/>
        <v>3</v>
      </c>
      <c r="M151">
        <v>1</v>
      </c>
    </row>
    <row r="152" spans="1:13">
      <c r="A152" s="3" t="s">
        <v>163</v>
      </c>
      <c r="B152">
        <v>0.39119999999999999</v>
      </c>
      <c r="C152">
        <v>2.6474820143884898E-4</v>
      </c>
      <c r="D152">
        <v>27.6240814536113</v>
      </c>
      <c r="E152">
        <v>0.41894535904770702</v>
      </c>
      <c r="F152">
        <v>5.70047498528983</v>
      </c>
      <c r="G152">
        <v>1</v>
      </c>
      <c r="H152">
        <v>0</v>
      </c>
      <c r="I152">
        <v>1</v>
      </c>
      <c r="J152">
        <v>1</v>
      </c>
      <c r="K152">
        <v>0</v>
      </c>
      <c r="L152" s="2">
        <f t="shared" si="2"/>
        <v>3</v>
      </c>
      <c r="M152">
        <v>1</v>
      </c>
    </row>
    <row r="153" spans="1:13">
      <c r="A153" s="3" t="s">
        <v>164</v>
      </c>
      <c r="B153">
        <v>0.40835294117647097</v>
      </c>
      <c r="C153">
        <v>2.66428571428571E-4</v>
      </c>
      <c r="D153">
        <v>48.251087227049702</v>
      </c>
      <c r="E153">
        <v>0.48048722477157901</v>
      </c>
      <c r="F153">
        <v>6.03895906168212</v>
      </c>
      <c r="G153">
        <v>1</v>
      </c>
      <c r="H153">
        <v>0</v>
      </c>
      <c r="I153">
        <v>1</v>
      </c>
      <c r="J153">
        <v>1</v>
      </c>
      <c r="K153">
        <v>0</v>
      </c>
      <c r="L153" s="2">
        <f t="shared" si="2"/>
        <v>3</v>
      </c>
      <c r="M153">
        <v>1</v>
      </c>
    </row>
    <row r="154" spans="1:13">
      <c r="A154" s="3" t="s">
        <v>165</v>
      </c>
      <c r="B154">
        <v>0.42899999999999999</v>
      </c>
      <c r="C154">
        <v>4.1664383561643798E-4</v>
      </c>
      <c r="D154">
        <v>31.6841295626331</v>
      </c>
      <c r="E154">
        <v>0.38638444671778299</v>
      </c>
      <c r="F154">
        <v>5.3381172238435797</v>
      </c>
      <c r="G154">
        <v>1</v>
      </c>
      <c r="H154">
        <v>0</v>
      </c>
      <c r="I154">
        <v>1</v>
      </c>
      <c r="J154">
        <v>1</v>
      </c>
      <c r="K154">
        <v>0</v>
      </c>
      <c r="L154" s="2">
        <f t="shared" si="2"/>
        <v>3</v>
      </c>
      <c r="M154">
        <v>1</v>
      </c>
    </row>
    <row r="155" spans="1:13">
      <c r="A155" s="3" t="s">
        <v>166</v>
      </c>
      <c r="B155">
        <v>0.44077777777777799</v>
      </c>
      <c r="C155">
        <v>1.86220472440945E-4</v>
      </c>
      <c r="D155">
        <v>38.414226175340197</v>
      </c>
      <c r="E155">
        <v>0.15505622244815201</v>
      </c>
      <c r="F155">
        <v>2.6157717608311901</v>
      </c>
      <c r="G155">
        <v>0</v>
      </c>
      <c r="H155">
        <v>1</v>
      </c>
      <c r="I155">
        <v>1</v>
      </c>
      <c r="J155">
        <v>1</v>
      </c>
      <c r="K155">
        <v>0</v>
      </c>
      <c r="L155" s="2">
        <f t="shared" si="2"/>
        <v>3</v>
      </c>
      <c r="M155">
        <v>1</v>
      </c>
    </row>
    <row r="156" spans="1:13">
      <c r="A156" s="3" t="s">
        <v>167</v>
      </c>
      <c r="B156">
        <v>0.37514999999999998</v>
      </c>
      <c r="C156">
        <v>1.6892857142857101E-4</v>
      </c>
      <c r="D156">
        <v>26.8352464081376</v>
      </c>
      <c r="E156">
        <v>1.7566193935635799E-2</v>
      </c>
      <c r="F156">
        <v>3.91300790275577</v>
      </c>
      <c r="G156">
        <v>0</v>
      </c>
      <c r="H156">
        <v>1</v>
      </c>
      <c r="I156">
        <v>1</v>
      </c>
      <c r="J156">
        <v>1</v>
      </c>
      <c r="K156">
        <v>0</v>
      </c>
      <c r="L156" s="2">
        <f t="shared" si="2"/>
        <v>3</v>
      </c>
      <c r="M156">
        <v>1</v>
      </c>
    </row>
    <row r="157" spans="1:13">
      <c r="A157" s="3" t="s">
        <v>168</v>
      </c>
      <c r="B157">
        <v>0.39740909090909099</v>
      </c>
      <c r="C157">
        <v>3.4993150684931501E-4</v>
      </c>
      <c r="D157">
        <v>27.408618222390299</v>
      </c>
      <c r="E157">
        <v>0.33462140647740202</v>
      </c>
      <c r="F157">
        <v>5.4997845033061603</v>
      </c>
      <c r="G157">
        <v>1</v>
      </c>
      <c r="H157">
        <v>0</v>
      </c>
      <c r="I157">
        <v>1</v>
      </c>
      <c r="J157">
        <v>1</v>
      </c>
      <c r="K157">
        <v>0</v>
      </c>
      <c r="L157" s="2">
        <f t="shared" si="2"/>
        <v>3</v>
      </c>
      <c r="M157">
        <v>1</v>
      </c>
    </row>
    <row r="158" spans="1:13">
      <c r="A158" s="3" t="s">
        <v>169</v>
      </c>
      <c r="B158">
        <v>0.40082352941176502</v>
      </c>
      <c r="C158">
        <v>1.9611510791366901E-4</v>
      </c>
      <c r="D158">
        <v>27.506381217450802</v>
      </c>
      <c r="E158">
        <v>0.194559695891213</v>
      </c>
      <c r="F158">
        <v>4.7014384145730501</v>
      </c>
      <c r="G158">
        <v>0</v>
      </c>
      <c r="H158">
        <v>1</v>
      </c>
      <c r="I158">
        <v>1</v>
      </c>
      <c r="J158">
        <v>1</v>
      </c>
      <c r="K158">
        <v>0</v>
      </c>
      <c r="L158" s="2">
        <f t="shared" si="2"/>
        <v>3</v>
      </c>
      <c r="M158">
        <v>1</v>
      </c>
    </row>
    <row r="159" spans="1:13">
      <c r="A159" s="3" t="s">
        <v>170</v>
      </c>
      <c r="B159">
        <v>0.378846153846154</v>
      </c>
      <c r="C159">
        <v>2.37905405405405E-4</v>
      </c>
      <c r="D159">
        <v>37.860553782440597</v>
      </c>
      <c r="E159">
        <v>0.43196657101970498</v>
      </c>
      <c r="F159">
        <v>7.56197529027774</v>
      </c>
      <c r="G159">
        <v>1</v>
      </c>
      <c r="H159">
        <v>1</v>
      </c>
      <c r="I159">
        <v>1</v>
      </c>
      <c r="J159">
        <v>0</v>
      </c>
      <c r="K159">
        <v>0</v>
      </c>
      <c r="L159" s="2">
        <f t="shared" si="2"/>
        <v>3</v>
      </c>
      <c r="M159">
        <v>1</v>
      </c>
    </row>
    <row r="160" spans="1:13">
      <c r="A160" s="3" t="s">
        <v>171</v>
      </c>
      <c r="B160">
        <v>0.30061904761904801</v>
      </c>
      <c r="C160">
        <v>1.92587412587413E-4</v>
      </c>
      <c r="D160">
        <v>32.192746293187803</v>
      </c>
      <c r="E160">
        <v>0.42764044624380798</v>
      </c>
      <c r="F160">
        <v>6.6490733934248603</v>
      </c>
      <c r="G160">
        <v>1</v>
      </c>
      <c r="H160">
        <v>1</v>
      </c>
      <c r="I160">
        <v>0</v>
      </c>
      <c r="J160">
        <v>1</v>
      </c>
      <c r="K160">
        <v>0</v>
      </c>
      <c r="L160" s="2">
        <f t="shared" si="2"/>
        <v>3</v>
      </c>
      <c r="M160">
        <v>1</v>
      </c>
    </row>
    <row r="161" spans="1:13">
      <c r="A161" s="3" t="s">
        <v>172</v>
      </c>
      <c r="B161">
        <v>0.43819999999999998</v>
      </c>
      <c r="C161">
        <v>2.00845070422535E-4</v>
      </c>
      <c r="D161">
        <v>28.863366674890202</v>
      </c>
      <c r="E161">
        <v>0.23905504167421501</v>
      </c>
      <c r="F161">
        <v>6.1687707287378002</v>
      </c>
      <c r="G161">
        <v>0</v>
      </c>
      <c r="H161">
        <v>1</v>
      </c>
      <c r="I161">
        <v>1</v>
      </c>
      <c r="J161">
        <v>1</v>
      </c>
      <c r="K161">
        <v>0</v>
      </c>
      <c r="L161" s="2">
        <f t="shared" si="2"/>
        <v>3</v>
      </c>
      <c r="M161">
        <v>1</v>
      </c>
    </row>
    <row r="162" spans="1:13">
      <c r="A162" s="3" t="s">
        <v>173</v>
      </c>
      <c r="B162">
        <v>0.40925</v>
      </c>
      <c r="C162">
        <v>2.11007194244604E-4</v>
      </c>
      <c r="D162">
        <v>31.262220622375501</v>
      </c>
      <c r="E162">
        <v>0.13247707277054799</v>
      </c>
      <c r="F162">
        <v>4.8275272453937896</v>
      </c>
      <c r="G162">
        <v>0</v>
      </c>
      <c r="H162">
        <v>1</v>
      </c>
      <c r="I162">
        <v>1</v>
      </c>
      <c r="J162">
        <v>1</v>
      </c>
      <c r="K162">
        <v>0</v>
      </c>
      <c r="L162" s="2">
        <f t="shared" si="2"/>
        <v>3</v>
      </c>
      <c r="M162">
        <v>1</v>
      </c>
    </row>
    <row r="163" spans="1:13">
      <c r="A163" s="3" t="s">
        <v>174</v>
      </c>
      <c r="B163">
        <v>0.28331250000000002</v>
      </c>
      <c r="C163">
        <v>2.1144927536231899E-4</v>
      </c>
      <c r="D163">
        <v>33.024675902601601</v>
      </c>
      <c r="E163">
        <v>0.52672197796959497</v>
      </c>
      <c r="F163">
        <v>3.7772178276311399</v>
      </c>
      <c r="G163">
        <v>1</v>
      </c>
      <c r="H163">
        <v>1</v>
      </c>
      <c r="I163">
        <v>0</v>
      </c>
      <c r="J163">
        <v>1</v>
      </c>
      <c r="K163">
        <v>0</v>
      </c>
      <c r="L163" s="2">
        <f t="shared" si="2"/>
        <v>3</v>
      </c>
      <c r="M163">
        <v>1</v>
      </c>
    </row>
    <row r="164" spans="1:13">
      <c r="A164" s="3" t="s">
        <v>175</v>
      </c>
      <c r="B164">
        <v>0.21410526315789499</v>
      </c>
      <c r="C164">
        <v>1.83617021276596E-4</v>
      </c>
      <c r="D164">
        <v>28.6175623500705</v>
      </c>
      <c r="E164">
        <v>0.35574122239558598</v>
      </c>
      <c r="F164">
        <v>5.5467403787115197</v>
      </c>
      <c r="G164">
        <v>1</v>
      </c>
      <c r="H164">
        <v>1</v>
      </c>
      <c r="I164">
        <v>0</v>
      </c>
      <c r="J164">
        <v>1</v>
      </c>
      <c r="K164">
        <v>0</v>
      </c>
      <c r="L164" s="2">
        <f t="shared" si="2"/>
        <v>3</v>
      </c>
      <c r="M164">
        <v>1</v>
      </c>
    </row>
    <row r="165" spans="1:13">
      <c r="A165" s="3" t="s">
        <v>176</v>
      </c>
      <c r="B165">
        <v>0.38661538461538503</v>
      </c>
      <c r="C165">
        <v>3.0492424242424201E-4</v>
      </c>
      <c r="D165">
        <v>43.240199634429999</v>
      </c>
      <c r="E165">
        <v>0.48060268725041699</v>
      </c>
      <c r="F165">
        <v>3.9748242475898001</v>
      </c>
      <c r="G165">
        <v>1</v>
      </c>
      <c r="H165">
        <v>0</v>
      </c>
      <c r="I165">
        <v>1</v>
      </c>
      <c r="J165">
        <v>1</v>
      </c>
      <c r="K165">
        <v>0</v>
      </c>
      <c r="L165" s="2">
        <f t="shared" si="2"/>
        <v>3</v>
      </c>
      <c r="M165">
        <v>1</v>
      </c>
    </row>
    <row r="166" spans="1:13">
      <c r="A166" s="3" t="s">
        <v>177</v>
      </c>
      <c r="B166">
        <v>0.50819999999999999</v>
      </c>
      <c r="C166">
        <v>1.0447154471544699E-4</v>
      </c>
      <c r="D166">
        <v>42.496955581386501</v>
      </c>
      <c r="E166">
        <v>9.8678602527433007E-4</v>
      </c>
      <c r="F166">
        <v>1.6630591588292201</v>
      </c>
      <c r="G166">
        <v>0</v>
      </c>
      <c r="H166">
        <v>1</v>
      </c>
      <c r="I166">
        <v>1</v>
      </c>
      <c r="J166">
        <v>1</v>
      </c>
      <c r="K166">
        <v>0</v>
      </c>
      <c r="L166" s="2">
        <f t="shared" si="2"/>
        <v>3</v>
      </c>
      <c r="M166">
        <v>1</v>
      </c>
    </row>
    <row r="167" spans="1:13">
      <c r="A167" s="3" t="s">
        <v>178</v>
      </c>
      <c r="B167">
        <v>0.16341176470588201</v>
      </c>
      <c r="C167">
        <v>1.7873134328358199E-4</v>
      </c>
      <c r="D167">
        <v>28.677612831194299</v>
      </c>
      <c r="E167">
        <v>0.42251204973840301</v>
      </c>
      <c r="F167">
        <v>3.5510163136371098</v>
      </c>
      <c r="G167">
        <v>1</v>
      </c>
      <c r="H167">
        <v>1</v>
      </c>
      <c r="I167">
        <v>0</v>
      </c>
      <c r="J167">
        <v>1</v>
      </c>
      <c r="K167">
        <v>0</v>
      </c>
      <c r="L167" s="2">
        <f t="shared" si="2"/>
        <v>3</v>
      </c>
      <c r="M167">
        <v>1</v>
      </c>
    </row>
    <row r="168" spans="1:13">
      <c r="A168" s="3" t="s">
        <v>179</v>
      </c>
      <c r="B168">
        <v>0.42369230769230798</v>
      </c>
      <c r="C168">
        <v>1.5123076923076901E-4</v>
      </c>
      <c r="D168">
        <v>33.527070801316</v>
      </c>
      <c r="E168">
        <v>0.29537325106944301</v>
      </c>
      <c r="F168">
        <v>3.4485438890863702</v>
      </c>
      <c r="G168">
        <v>0</v>
      </c>
      <c r="H168">
        <v>1</v>
      </c>
      <c r="I168">
        <v>1</v>
      </c>
      <c r="J168">
        <v>1</v>
      </c>
      <c r="K168">
        <v>0</v>
      </c>
      <c r="L168" s="2">
        <f t="shared" si="2"/>
        <v>3</v>
      </c>
      <c r="M168">
        <v>1</v>
      </c>
    </row>
    <row r="169" spans="1:13">
      <c r="A169" s="3" t="s">
        <v>180</v>
      </c>
      <c r="B169">
        <v>0.48375000000000001</v>
      </c>
      <c r="C169">
        <v>1.78181818181818E-4</v>
      </c>
      <c r="D169">
        <v>28.607500080878602</v>
      </c>
      <c r="E169">
        <v>0.218943564593644</v>
      </c>
      <c r="F169">
        <v>3.17060988656237</v>
      </c>
      <c r="G169">
        <v>0</v>
      </c>
      <c r="H169">
        <v>1</v>
      </c>
      <c r="I169">
        <v>1</v>
      </c>
      <c r="J169">
        <v>1</v>
      </c>
      <c r="K169">
        <v>0</v>
      </c>
      <c r="L169" s="2">
        <f t="shared" si="2"/>
        <v>3</v>
      </c>
      <c r="M169">
        <v>1</v>
      </c>
    </row>
    <row r="170" spans="1:13">
      <c r="A170" s="3" t="s">
        <v>181</v>
      </c>
      <c r="B170">
        <v>0.401238095238095</v>
      </c>
      <c r="C170">
        <v>1.8378378378378399E-4</v>
      </c>
      <c r="D170">
        <v>38.365607498008501</v>
      </c>
      <c r="E170">
        <v>0.23923889513086499</v>
      </c>
      <c r="F170">
        <v>6.3020228719032998</v>
      </c>
      <c r="G170">
        <v>0</v>
      </c>
      <c r="H170">
        <v>1</v>
      </c>
      <c r="I170">
        <v>1</v>
      </c>
      <c r="J170">
        <v>1</v>
      </c>
      <c r="K170">
        <v>0</v>
      </c>
      <c r="L170" s="2">
        <f t="shared" si="2"/>
        <v>3</v>
      </c>
      <c r="M170">
        <v>1</v>
      </c>
    </row>
    <row r="171" spans="1:13">
      <c r="A171" s="3" t="s">
        <v>182</v>
      </c>
      <c r="B171">
        <v>0.25307692307692298</v>
      </c>
      <c r="C171">
        <v>1.46268656716418E-4</v>
      </c>
      <c r="D171">
        <v>26.211380301377901</v>
      </c>
      <c r="E171">
        <v>0.51453947570562497</v>
      </c>
      <c r="F171">
        <v>3.8390122167707199</v>
      </c>
      <c r="G171">
        <v>1</v>
      </c>
      <c r="H171">
        <v>1</v>
      </c>
      <c r="I171">
        <v>0</v>
      </c>
      <c r="J171">
        <v>1</v>
      </c>
      <c r="K171">
        <v>0</v>
      </c>
      <c r="L171" s="2">
        <f t="shared" si="2"/>
        <v>3</v>
      </c>
      <c r="M171">
        <v>1</v>
      </c>
    </row>
    <row r="172" spans="1:13">
      <c r="A172" s="3" t="s">
        <v>183</v>
      </c>
      <c r="B172">
        <v>0.41225000000000001</v>
      </c>
      <c r="C172">
        <v>1.7368421052631601E-4</v>
      </c>
      <c r="D172">
        <v>41.963128861179896</v>
      </c>
      <c r="E172">
        <v>0.25647175767306402</v>
      </c>
      <c r="F172">
        <v>4.08806491812138</v>
      </c>
      <c r="G172">
        <v>0</v>
      </c>
      <c r="H172">
        <v>1</v>
      </c>
      <c r="I172">
        <v>1</v>
      </c>
      <c r="J172">
        <v>1</v>
      </c>
      <c r="K172">
        <v>0</v>
      </c>
      <c r="L172" s="2">
        <f t="shared" si="2"/>
        <v>3</v>
      </c>
      <c r="M172">
        <v>1</v>
      </c>
    </row>
    <row r="173" spans="1:13">
      <c r="A173" s="3" t="s">
        <v>184</v>
      </c>
      <c r="B173">
        <v>0.2908</v>
      </c>
      <c r="C173">
        <v>2.00740740740741E-4</v>
      </c>
      <c r="D173">
        <v>32.746709502974198</v>
      </c>
      <c r="E173">
        <v>0.43411454005102201</v>
      </c>
      <c r="F173">
        <v>4.2271173226764498</v>
      </c>
      <c r="G173">
        <v>1</v>
      </c>
      <c r="H173">
        <v>1</v>
      </c>
      <c r="I173">
        <v>0</v>
      </c>
      <c r="J173">
        <v>1</v>
      </c>
      <c r="K173">
        <v>0</v>
      </c>
      <c r="L173" s="2">
        <f t="shared" si="2"/>
        <v>3</v>
      </c>
      <c r="M173">
        <v>1</v>
      </c>
    </row>
    <row r="174" spans="1:13">
      <c r="A174" s="3" t="s">
        <v>185</v>
      </c>
      <c r="B174">
        <v>0.35714285714285698</v>
      </c>
      <c r="C174">
        <v>1.64621212121212E-4</v>
      </c>
      <c r="D174">
        <v>24.641434510316198</v>
      </c>
      <c r="E174">
        <v>7.7373518045090697E-2</v>
      </c>
      <c r="F174">
        <v>3.8031412708948298</v>
      </c>
      <c r="G174">
        <v>0</v>
      </c>
      <c r="H174">
        <v>1</v>
      </c>
      <c r="I174">
        <v>0</v>
      </c>
      <c r="J174">
        <v>1</v>
      </c>
      <c r="K174">
        <v>1</v>
      </c>
      <c r="L174" s="2">
        <f t="shared" si="2"/>
        <v>3</v>
      </c>
      <c r="M174">
        <v>1</v>
      </c>
    </row>
    <row r="175" spans="1:13">
      <c r="A175" s="3" t="s">
        <v>186</v>
      </c>
      <c r="B175">
        <v>0.219818181818182</v>
      </c>
      <c r="C175">
        <v>2.63655172413793E-4</v>
      </c>
      <c r="D175">
        <v>17.395129167229499</v>
      </c>
      <c r="E175">
        <v>0.32377066020141199</v>
      </c>
      <c r="F175">
        <v>6.2003145183468096</v>
      </c>
      <c r="G175">
        <v>1</v>
      </c>
      <c r="H175">
        <v>0</v>
      </c>
      <c r="I175">
        <v>0</v>
      </c>
      <c r="J175">
        <v>1</v>
      </c>
      <c r="K175">
        <v>1</v>
      </c>
      <c r="L175" s="2">
        <f t="shared" si="2"/>
        <v>3</v>
      </c>
      <c r="M175">
        <v>1</v>
      </c>
    </row>
    <row r="176" spans="1:13">
      <c r="A176" s="3" t="s">
        <v>187</v>
      </c>
      <c r="B176">
        <v>0.35958333333333298</v>
      </c>
      <c r="C176">
        <v>2.3993150684931499E-4</v>
      </c>
      <c r="D176">
        <v>21.6881803858154</v>
      </c>
      <c r="E176">
        <v>0.12707360572316501</v>
      </c>
      <c r="F176">
        <v>6.6117692244959896</v>
      </c>
      <c r="G176">
        <v>0</v>
      </c>
      <c r="H176">
        <v>1</v>
      </c>
      <c r="I176">
        <v>0</v>
      </c>
      <c r="J176">
        <v>1</v>
      </c>
      <c r="K176">
        <v>1</v>
      </c>
      <c r="L176" s="2">
        <f t="shared" si="2"/>
        <v>3</v>
      </c>
      <c r="M176">
        <v>1</v>
      </c>
    </row>
    <row r="177" spans="1:13">
      <c r="A177" s="3" t="s">
        <v>188</v>
      </c>
      <c r="B177">
        <v>0.26941666666666703</v>
      </c>
      <c r="C177">
        <v>1.9615384615384601E-4</v>
      </c>
      <c r="D177">
        <v>23.573444837611401</v>
      </c>
      <c r="E177">
        <v>3.38978361896859E-2</v>
      </c>
      <c r="F177">
        <v>5.9926958436836699</v>
      </c>
      <c r="G177">
        <v>0</v>
      </c>
      <c r="H177">
        <v>1</v>
      </c>
      <c r="I177">
        <v>0</v>
      </c>
      <c r="J177">
        <v>1</v>
      </c>
      <c r="K177">
        <v>1</v>
      </c>
      <c r="L177" s="2">
        <f t="shared" si="2"/>
        <v>3</v>
      </c>
      <c r="M177">
        <v>1</v>
      </c>
    </row>
    <row r="178" spans="1:13">
      <c r="A178" s="3" t="s">
        <v>189</v>
      </c>
      <c r="B178">
        <v>0.31873333333333298</v>
      </c>
      <c r="C178">
        <v>2.33407407407407E-4</v>
      </c>
      <c r="D178">
        <v>21.238761576109098</v>
      </c>
      <c r="E178">
        <v>0.18437428029865099</v>
      </c>
      <c r="F178">
        <v>3.94319992028373</v>
      </c>
      <c r="G178">
        <v>0</v>
      </c>
      <c r="H178">
        <v>1</v>
      </c>
      <c r="I178">
        <v>0</v>
      </c>
      <c r="J178">
        <v>1</v>
      </c>
      <c r="K178">
        <v>1</v>
      </c>
      <c r="L178" s="2">
        <f t="shared" si="2"/>
        <v>3</v>
      </c>
      <c r="M178">
        <v>1</v>
      </c>
    </row>
    <row r="179" spans="1:13">
      <c r="A179" s="3" t="s">
        <v>190</v>
      </c>
      <c r="B179">
        <v>0.35749999999999998</v>
      </c>
      <c r="C179">
        <v>1.2826771653543301E-4</v>
      </c>
      <c r="D179">
        <v>22.5623882004232</v>
      </c>
      <c r="E179">
        <v>4.3896836178723697E-2</v>
      </c>
      <c r="F179">
        <v>2.5331140255951099</v>
      </c>
      <c r="G179">
        <v>0</v>
      </c>
      <c r="H179">
        <v>1</v>
      </c>
      <c r="I179">
        <v>0</v>
      </c>
      <c r="J179">
        <v>1</v>
      </c>
      <c r="K179">
        <v>1</v>
      </c>
      <c r="L179" s="2">
        <f t="shared" si="2"/>
        <v>3</v>
      </c>
      <c r="M179">
        <v>1</v>
      </c>
    </row>
    <row r="180" spans="1:13">
      <c r="A180" s="3" t="s">
        <v>191</v>
      </c>
      <c r="B180">
        <v>0.29484210526315802</v>
      </c>
      <c r="C180">
        <v>1.9338129496402899E-4</v>
      </c>
      <c r="D180">
        <v>24.5369648591203</v>
      </c>
      <c r="E180">
        <v>0.13511877908202999</v>
      </c>
      <c r="F180">
        <v>3.6029512963344401</v>
      </c>
      <c r="G180">
        <v>0</v>
      </c>
      <c r="H180">
        <v>1</v>
      </c>
      <c r="I180">
        <v>0</v>
      </c>
      <c r="J180">
        <v>1</v>
      </c>
      <c r="K180">
        <v>1</v>
      </c>
      <c r="L180" s="2">
        <f t="shared" si="2"/>
        <v>3</v>
      </c>
      <c r="M180">
        <v>1</v>
      </c>
    </row>
    <row r="181" spans="1:13">
      <c r="A181" s="3" t="s">
        <v>192</v>
      </c>
      <c r="B181">
        <v>0.245208333333333</v>
      </c>
      <c r="C181">
        <v>2.19591836734694E-4</v>
      </c>
      <c r="D181">
        <v>25.320676568590802</v>
      </c>
      <c r="E181">
        <v>9.7768407677782707E-2</v>
      </c>
      <c r="F181">
        <v>5.4140945283971096</v>
      </c>
      <c r="G181">
        <v>0</v>
      </c>
      <c r="H181">
        <v>1</v>
      </c>
      <c r="I181">
        <v>0</v>
      </c>
      <c r="J181">
        <v>1</v>
      </c>
      <c r="K181">
        <v>1</v>
      </c>
      <c r="L181" s="2">
        <f t="shared" si="2"/>
        <v>3</v>
      </c>
      <c r="M181">
        <v>1</v>
      </c>
    </row>
    <row r="182" spans="1:13">
      <c r="A182" s="3" t="s">
        <v>193</v>
      </c>
      <c r="B182">
        <v>0.28899999999999998</v>
      </c>
      <c r="C182">
        <v>1.8971631205673799E-4</v>
      </c>
      <c r="D182">
        <v>24.2740890305849</v>
      </c>
      <c r="E182">
        <v>0.14742423710695701</v>
      </c>
      <c r="F182">
        <v>4.3328383045629302</v>
      </c>
      <c r="G182">
        <v>0</v>
      </c>
      <c r="H182">
        <v>1</v>
      </c>
      <c r="I182">
        <v>0</v>
      </c>
      <c r="J182">
        <v>1</v>
      </c>
      <c r="K182">
        <v>1</v>
      </c>
      <c r="L182" s="2">
        <f t="shared" si="2"/>
        <v>3</v>
      </c>
      <c r="M182">
        <v>1</v>
      </c>
    </row>
    <row r="183" spans="1:13">
      <c r="A183" s="3" t="s">
        <v>194</v>
      </c>
      <c r="B183">
        <v>0.1585</v>
      </c>
      <c r="C183">
        <v>2.0033112582781501E-4</v>
      </c>
      <c r="D183">
        <v>25.386308884001501</v>
      </c>
      <c r="E183">
        <v>1.1312632525291799E-2</v>
      </c>
      <c r="F183">
        <v>5.0184264712262401</v>
      </c>
      <c r="G183">
        <v>0</v>
      </c>
      <c r="H183">
        <v>1</v>
      </c>
      <c r="I183">
        <v>0</v>
      </c>
      <c r="J183">
        <v>1</v>
      </c>
      <c r="K183">
        <v>1</v>
      </c>
      <c r="L183" s="2">
        <f t="shared" si="2"/>
        <v>3</v>
      </c>
      <c r="M183">
        <v>1</v>
      </c>
    </row>
    <row r="184" spans="1:13">
      <c r="A184" s="3" t="s">
        <v>195</v>
      </c>
      <c r="B184">
        <v>0.28853846153846202</v>
      </c>
      <c r="C184">
        <v>1.98270676691729E-4</v>
      </c>
      <c r="D184">
        <v>20.7574144660095</v>
      </c>
      <c r="E184">
        <v>9.8477006348239901E-2</v>
      </c>
      <c r="F184">
        <v>4.1074687912752097</v>
      </c>
      <c r="G184">
        <v>0</v>
      </c>
      <c r="H184">
        <v>1</v>
      </c>
      <c r="I184">
        <v>0</v>
      </c>
      <c r="J184">
        <v>1</v>
      </c>
      <c r="K184">
        <v>1</v>
      </c>
      <c r="L184" s="2">
        <f t="shared" si="2"/>
        <v>3</v>
      </c>
      <c r="M184">
        <v>1</v>
      </c>
    </row>
    <row r="185" spans="1:13">
      <c r="A185" s="3" t="s">
        <v>196</v>
      </c>
      <c r="B185">
        <v>0.211631578947368</v>
      </c>
      <c r="C185">
        <v>2.27410071942446E-4</v>
      </c>
      <c r="D185">
        <v>24.008166090043702</v>
      </c>
      <c r="E185">
        <v>0.15483622400050501</v>
      </c>
      <c r="F185">
        <v>4.4185390994635103</v>
      </c>
      <c r="G185">
        <v>0</v>
      </c>
      <c r="H185">
        <v>1</v>
      </c>
      <c r="I185">
        <v>0</v>
      </c>
      <c r="J185">
        <v>1</v>
      </c>
      <c r="K185">
        <v>1</v>
      </c>
      <c r="L185" s="2">
        <f t="shared" si="2"/>
        <v>3</v>
      </c>
      <c r="M185">
        <v>1</v>
      </c>
    </row>
    <row r="186" spans="1:13">
      <c r="A186" s="3" t="s">
        <v>197</v>
      </c>
      <c r="B186">
        <v>0.34168421052631598</v>
      </c>
      <c r="C186">
        <v>2.0164285714285699E-4</v>
      </c>
      <c r="D186">
        <v>24.962625805775101</v>
      </c>
      <c r="E186">
        <v>0.13456292289225</v>
      </c>
      <c r="F186">
        <v>4.7676718616841702</v>
      </c>
      <c r="G186">
        <v>0</v>
      </c>
      <c r="H186">
        <v>1</v>
      </c>
      <c r="I186">
        <v>0</v>
      </c>
      <c r="J186">
        <v>1</v>
      </c>
      <c r="K186">
        <v>1</v>
      </c>
      <c r="L186" s="2">
        <f t="shared" si="2"/>
        <v>3</v>
      </c>
      <c r="M186">
        <v>1</v>
      </c>
    </row>
    <row r="187" spans="1:13">
      <c r="A187" s="3" t="s">
        <v>198</v>
      </c>
      <c r="B187">
        <v>0.23884615384615401</v>
      </c>
      <c r="C187">
        <v>2.1345864661654099E-4</v>
      </c>
      <c r="D187">
        <v>16.891709373011</v>
      </c>
      <c r="E187">
        <v>0.13549159308349501</v>
      </c>
      <c r="F187">
        <v>5.0071939881026797</v>
      </c>
      <c r="G187">
        <v>0</v>
      </c>
      <c r="H187">
        <v>1</v>
      </c>
      <c r="I187">
        <v>0</v>
      </c>
      <c r="J187">
        <v>1</v>
      </c>
      <c r="K187">
        <v>1</v>
      </c>
      <c r="L187" s="2">
        <f t="shared" si="2"/>
        <v>3</v>
      </c>
      <c r="M187">
        <v>1</v>
      </c>
    </row>
    <row r="188" spans="1:13">
      <c r="A188" s="3" t="s">
        <v>199</v>
      </c>
      <c r="B188">
        <v>0.306652173913044</v>
      </c>
      <c r="C188">
        <v>2.1289655172413799E-4</v>
      </c>
      <c r="D188">
        <v>19.837717011155199</v>
      </c>
      <c r="E188">
        <v>0.10878982179152399</v>
      </c>
      <c r="F188">
        <v>5.6308422392783299</v>
      </c>
      <c r="G188">
        <v>0</v>
      </c>
      <c r="H188">
        <v>1</v>
      </c>
      <c r="I188">
        <v>0</v>
      </c>
      <c r="J188">
        <v>1</v>
      </c>
      <c r="K188">
        <v>1</v>
      </c>
      <c r="L188" s="2">
        <f t="shared" si="2"/>
        <v>3</v>
      </c>
      <c r="M188">
        <v>1</v>
      </c>
    </row>
    <row r="189" spans="1:13">
      <c r="A189" s="3" t="s">
        <v>200</v>
      </c>
      <c r="B189">
        <v>0.2235</v>
      </c>
      <c r="C189">
        <v>1.15040650406504E-4</v>
      </c>
      <c r="D189">
        <v>19.629020180698198</v>
      </c>
      <c r="E189">
        <v>0.130500247634244</v>
      </c>
      <c r="F189">
        <v>1.66962414562224</v>
      </c>
      <c r="G189">
        <v>0</v>
      </c>
      <c r="H189">
        <v>1</v>
      </c>
      <c r="I189">
        <v>0</v>
      </c>
      <c r="J189">
        <v>1</v>
      </c>
      <c r="K189">
        <v>1</v>
      </c>
      <c r="L189" s="2">
        <f t="shared" si="2"/>
        <v>3</v>
      </c>
      <c r="M189">
        <v>1</v>
      </c>
    </row>
    <row r="190" spans="1:13">
      <c r="A190" s="3" t="s">
        <v>201</v>
      </c>
      <c r="B190">
        <v>0.333133333333333</v>
      </c>
      <c r="C190">
        <v>2.33576642335766E-4</v>
      </c>
      <c r="D190">
        <v>21.168786345639401</v>
      </c>
      <c r="E190">
        <v>0.166180399691162</v>
      </c>
      <c r="F190">
        <v>5.3004096638182903</v>
      </c>
      <c r="G190">
        <v>0</v>
      </c>
      <c r="H190">
        <v>1</v>
      </c>
      <c r="I190">
        <v>0</v>
      </c>
      <c r="J190">
        <v>1</v>
      </c>
      <c r="K190">
        <v>1</v>
      </c>
      <c r="L190" s="2">
        <f t="shared" si="2"/>
        <v>3</v>
      </c>
      <c r="M190">
        <v>1</v>
      </c>
    </row>
    <row r="191" spans="1:13">
      <c r="A191" s="3" t="s">
        <v>202</v>
      </c>
      <c r="B191">
        <v>0.33294444444444399</v>
      </c>
      <c r="C191">
        <v>1.56569343065693E-4</v>
      </c>
      <c r="D191">
        <v>21.347772309213699</v>
      </c>
      <c r="E191">
        <v>1.6943963500798801E-2</v>
      </c>
      <c r="F191">
        <v>4.4223604056286003</v>
      </c>
      <c r="G191">
        <v>0</v>
      </c>
      <c r="H191">
        <v>1</v>
      </c>
      <c r="I191">
        <v>0</v>
      </c>
      <c r="J191">
        <v>1</v>
      </c>
      <c r="K191">
        <v>1</v>
      </c>
      <c r="L191" s="2">
        <f t="shared" si="2"/>
        <v>3</v>
      </c>
      <c r="M191">
        <v>1</v>
      </c>
    </row>
    <row r="192" spans="1:13">
      <c r="A192" s="3" t="s">
        <v>203</v>
      </c>
      <c r="B192">
        <v>0.215785714285714</v>
      </c>
      <c r="C192">
        <v>1.73111111111111E-4</v>
      </c>
      <c r="D192">
        <v>20.182971953471402</v>
      </c>
      <c r="E192">
        <v>0.12795810777389099</v>
      </c>
      <c r="F192">
        <v>4.0041805695375503</v>
      </c>
      <c r="G192">
        <v>0</v>
      </c>
      <c r="H192">
        <v>1</v>
      </c>
      <c r="I192">
        <v>0</v>
      </c>
      <c r="J192">
        <v>1</v>
      </c>
      <c r="K192">
        <v>1</v>
      </c>
      <c r="L192" s="2">
        <f t="shared" si="2"/>
        <v>3</v>
      </c>
      <c r="M192">
        <v>1</v>
      </c>
    </row>
    <row r="193" spans="1:13">
      <c r="A193" s="3" t="s">
        <v>204</v>
      </c>
      <c r="B193">
        <v>0.231761904761905</v>
      </c>
      <c r="C193">
        <v>2.5209790209790198E-4</v>
      </c>
      <c r="D193">
        <v>20.495433923728498</v>
      </c>
      <c r="E193">
        <v>0.36403079772159302</v>
      </c>
      <c r="F193">
        <v>6.3066225329797403</v>
      </c>
      <c r="G193">
        <v>1</v>
      </c>
      <c r="H193">
        <v>0</v>
      </c>
      <c r="I193">
        <v>0</v>
      </c>
      <c r="J193">
        <v>1</v>
      </c>
      <c r="K193">
        <v>1</v>
      </c>
      <c r="L193" s="2">
        <f t="shared" si="2"/>
        <v>3</v>
      </c>
      <c r="M193">
        <v>1</v>
      </c>
    </row>
    <row r="194" spans="1:13">
      <c r="A194" s="3" t="s">
        <v>205</v>
      </c>
      <c r="B194">
        <v>0.25218181818181801</v>
      </c>
      <c r="C194">
        <v>1.4046153846153801E-4</v>
      </c>
      <c r="D194">
        <v>21.015689585789801</v>
      </c>
      <c r="E194">
        <v>0.244616456629378</v>
      </c>
      <c r="F194">
        <v>4.0200590991769198</v>
      </c>
      <c r="G194">
        <v>0</v>
      </c>
      <c r="H194">
        <v>1</v>
      </c>
      <c r="I194">
        <v>0</v>
      </c>
      <c r="J194">
        <v>1</v>
      </c>
      <c r="K194">
        <v>1</v>
      </c>
      <c r="L194" s="2">
        <f t="shared" si="2"/>
        <v>3</v>
      </c>
      <c r="M194">
        <v>1</v>
      </c>
    </row>
    <row r="195" spans="1:13">
      <c r="A195" s="3" t="s">
        <v>206</v>
      </c>
      <c r="B195">
        <v>0.21733333333333299</v>
      </c>
      <c r="C195">
        <v>1.7748201438848901E-4</v>
      </c>
      <c r="D195">
        <v>23.835422512524499</v>
      </c>
      <c r="E195">
        <v>6.4206404395310696E-2</v>
      </c>
      <c r="F195">
        <v>5.3617826325498301</v>
      </c>
      <c r="G195">
        <v>0</v>
      </c>
      <c r="H195">
        <v>1</v>
      </c>
      <c r="I195">
        <v>0</v>
      </c>
      <c r="J195">
        <v>1</v>
      </c>
      <c r="K195">
        <v>1</v>
      </c>
      <c r="L195" s="2">
        <f t="shared" ref="L195:L258" si="3">SUM(G195:K195)</f>
        <v>3</v>
      </c>
      <c r="M195">
        <v>1</v>
      </c>
    </row>
    <row r="196" spans="1:13">
      <c r="A196" s="3" t="s">
        <v>207</v>
      </c>
      <c r="B196">
        <v>0.23155555555555599</v>
      </c>
      <c r="C196">
        <v>1.55434782608696E-4</v>
      </c>
      <c r="D196">
        <v>23.128119463326701</v>
      </c>
      <c r="E196">
        <v>0.13342041664298099</v>
      </c>
      <c r="F196">
        <v>4.6593065695592202</v>
      </c>
      <c r="G196">
        <v>0</v>
      </c>
      <c r="H196">
        <v>1</v>
      </c>
      <c r="I196">
        <v>0</v>
      </c>
      <c r="J196">
        <v>1</v>
      </c>
      <c r="K196">
        <v>1</v>
      </c>
      <c r="L196" s="2">
        <f t="shared" si="3"/>
        <v>3</v>
      </c>
      <c r="M196">
        <v>1</v>
      </c>
    </row>
    <row r="197" spans="1:13">
      <c r="A197" s="3" t="s">
        <v>208</v>
      </c>
      <c r="B197">
        <v>0.22525000000000001</v>
      </c>
      <c r="C197">
        <v>1.6030534351144999E-4</v>
      </c>
      <c r="D197">
        <v>19.842470761766901</v>
      </c>
      <c r="E197">
        <v>0.29997742316384701</v>
      </c>
      <c r="F197">
        <v>3.1990486842047998</v>
      </c>
      <c r="G197">
        <v>0</v>
      </c>
      <c r="H197">
        <v>1</v>
      </c>
      <c r="I197">
        <v>0</v>
      </c>
      <c r="J197">
        <v>1</v>
      </c>
      <c r="K197">
        <v>1</v>
      </c>
      <c r="L197" s="2">
        <f t="shared" si="3"/>
        <v>3</v>
      </c>
      <c r="M197">
        <v>1</v>
      </c>
    </row>
    <row r="198" spans="1:13">
      <c r="A198" s="3" t="s">
        <v>209</v>
      </c>
      <c r="B198">
        <v>0.26571428571428601</v>
      </c>
      <c r="C198">
        <v>2.1656716417910399E-4</v>
      </c>
      <c r="D198">
        <v>24.7294234952649</v>
      </c>
      <c r="E198">
        <v>0.127867187024578</v>
      </c>
      <c r="F198">
        <v>5.0246416598125503</v>
      </c>
      <c r="G198">
        <v>0</v>
      </c>
      <c r="H198">
        <v>1</v>
      </c>
      <c r="I198">
        <v>0</v>
      </c>
      <c r="J198">
        <v>1</v>
      </c>
      <c r="K198">
        <v>1</v>
      </c>
      <c r="L198" s="2">
        <f t="shared" si="3"/>
        <v>3</v>
      </c>
      <c r="M198">
        <v>1</v>
      </c>
    </row>
    <row r="199" spans="1:13">
      <c r="A199" s="3" t="s">
        <v>210</v>
      </c>
      <c r="B199">
        <v>0.3226</v>
      </c>
      <c r="C199">
        <v>2.9647887323943701E-4</v>
      </c>
      <c r="D199">
        <v>20.755906757893602</v>
      </c>
      <c r="E199">
        <v>0.34752951858651898</v>
      </c>
      <c r="F199">
        <v>5.2949066125887496</v>
      </c>
      <c r="G199">
        <v>1</v>
      </c>
      <c r="H199">
        <v>0</v>
      </c>
      <c r="I199">
        <v>0</v>
      </c>
      <c r="J199">
        <v>1</v>
      </c>
      <c r="K199">
        <v>1</v>
      </c>
      <c r="L199" s="2">
        <f t="shared" si="3"/>
        <v>3</v>
      </c>
      <c r="M199">
        <v>1</v>
      </c>
    </row>
    <row r="200" spans="1:13">
      <c r="A200" s="3" t="s">
        <v>211</v>
      </c>
      <c r="B200">
        <v>0.3553</v>
      </c>
      <c r="C200">
        <v>2.4347826086956501E-4</v>
      </c>
      <c r="D200">
        <v>20.312162648304799</v>
      </c>
      <c r="E200">
        <v>0.139665044387559</v>
      </c>
      <c r="F200">
        <v>4.1871344132466799</v>
      </c>
      <c r="G200">
        <v>0</v>
      </c>
      <c r="H200">
        <v>1</v>
      </c>
      <c r="I200">
        <v>0</v>
      </c>
      <c r="J200">
        <v>1</v>
      </c>
      <c r="K200">
        <v>1</v>
      </c>
      <c r="L200" s="2">
        <f t="shared" si="3"/>
        <v>3</v>
      </c>
      <c r="M200">
        <v>1</v>
      </c>
    </row>
    <row r="201" spans="1:13">
      <c r="A201" s="3" t="s">
        <v>212</v>
      </c>
      <c r="B201">
        <v>0.41299999999999998</v>
      </c>
      <c r="C201">
        <v>2.6357142857142898E-4</v>
      </c>
      <c r="D201">
        <v>17.6512070641995</v>
      </c>
      <c r="E201">
        <v>0.24221197736198399</v>
      </c>
      <c r="F201">
        <v>4.3566839431722597</v>
      </c>
      <c r="G201">
        <v>0</v>
      </c>
      <c r="H201">
        <v>0</v>
      </c>
      <c r="I201">
        <v>1</v>
      </c>
      <c r="J201">
        <v>1</v>
      </c>
      <c r="K201">
        <v>1</v>
      </c>
      <c r="L201" s="2">
        <f t="shared" si="3"/>
        <v>3</v>
      </c>
      <c r="M201">
        <v>1</v>
      </c>
    </row>
    <row r="202" spans="1:13">
      <c r="A202" s="3" t="s">
        <v>213</v>
      </c>
      <c r="B202">
        <v>0.21388888888888899</v>
      </c>
      <c r="C202">
        <v>1.1093750000000001E-4</v>
      </c>
      <c r="D202">
        <v>25.270662693667798</v>
      </c>
      <c r="E202">
        <v>0.15276416325375</v>
      </c>
      <c r="F202">
        <v>2.8235171390924898</v>
      </c>
      <c r="G202">
        <v>0</v>
      </c>
      <c r="H202">
        <v>1</v>
      </c>
      <c r="I202">
        <v>0</v>
      </c>
      <c r="J202">
        <v>1</v>
      </c>
      <c r="K202">
        <v>1</v>
      </c>
      <c r="L202" s="2">
        <f t="shared" si="3"/>
        <v>3</v>
      </c>
      <c r="M202">
        <v>1</v>
      </c>
    </row>
    <row r="203" spans="1:13">
      <c r="A203" s="3" t="s">
        <v>214</v>
      </c>
      <c r="B203">
        <v>0.28846666666666698</v>
      </c>
      <c r="C203">
        <v>2.4540145985401502E-4</v>
      </c>
      <c r="D203">
        <v>20.268162646605202</v>
      </c>
      <c r="E203">
        <v>0.184079002910465</v>
      </c>
      <c r="F203">
        <v>4.80467081571273</v>
      </c>
      <c r="G203">
        <v>0</v>
      </c>
      <c r="H203">
        <v>1</v>
      </c>
      <c r="I203">
        <v>0</v>
      </c>
      <c r="J203">
        <v>1</v>
      </c>
      <c r="K203">
        <v>1</v>
      </c>
      <c r="L203" s="2">
        <f t="shared" si="3"/>
        <v>3</v>
      </c>
      <c r="M203">
        <v>1</v>
      </c>
    </row>
    <row r="204" spans="1:13">
      <c r="A204" s="3" t="s">
        <v>215</v>
      </c>
      <c r="B204">
        <v>0.2</v>
      </c>
      <c r="C204">
        <v>1.0483606557377E-4</v>
      </c>
      <c r="D204">
        <v>19.7039477192323</v>
      </c>
      <c r="E204">
        <v>0.10549725756809</v>
      </c>
      <c r="F204">
        <v>1.23021667844859</v>
      </c>
      <c r="G204">
        <v>0</v>
      </c>
      <c r="H204">
        <v>1</v>
      </c>
      <c r="I204">
        <v>0</v>
      </c>
      <c r="J204">
        <v>1</v>
      </c>
      <c r="K204">
        <v>1</v>
      </c>
      <c r="L204" s="2">
        <f t="shared" si="3"/>
        <v>3</v>
      </c>
      <c r="M204">
        <v>1</v>
      </c>
    </row>
    <row r="205" spans="1:13">
      <c r="A205" s="3" t="s">
        <v>216</v>
      </c>
      <c r="B205">
        <v>0.33474999999999999</v>
      </c>
      <c r="C205">
        <v>9.1279999999999993E-5</v>
      </c>
      <c r="D205">
        <v>17.810703596601201</v>
      </c>
      <c r="E205">
        <v>5.2702903533280096E-3</v>
      </c>
      <c r="F205">
        <v>2.7138136316417198</v>
      </c>
      <c r="G205">
        <v>0</v>
      </c>
      <c r="H205">
        <v>1</v>
      </c>
      <c r="I205">
        <v>0</v>
      </c>
      <c r="J205">
        <v>1</v>
      </c>
      <c r="K205">
        <v>1</v>
      </c>
      <c r="L205" s="2">
        <f t="shared" si="3"/>
        <v>3</v>
      </c>
      <c r="M205">
        <v>1</v>
      </c>
    </row>
    <row r="206" spans="1:13">
      <c r="A206" s="3" t="s">
        <v>217</v>
      </c>
      <c r="B206">
        <v>0.28010526315789502</v>
      </c>
      <c r="C206">
        <v>1.8790209790209801E-4</v>
      </c>
      <c r="D206">
        <v>24.027884597206501</v>
      </c>
      <c r="E206">
        <v>0.12598392816030901</v>
      </c>
      <c r="F206">
        <v>5.7865771875069196</v>
      </c>
      <c r="G206">
        <v>0</v>
      </c>
      <c r="H206">
        <v>1</v>
      </c>
      <c r="I206">
        <v>0</v>
      </c>
      <c r="J206">
        <v>1</v>
      </c>
      <c r="K206">
        <v>1</v>
      </c>
      <c r="L206" s="2">
        <f t="shared" si="3"/>
        <v>3</v>
      </c>
      <c r="M206">
        <v>1</v>
      </c>
    </row>
    <row r="207" spans="1:13">
      <c r="A207" s="3" t="s">
        <v>218</v>
      </c>
      <c r="B207">
        <v>0.31640000000000001</v>
      </c>
      <c r="C207">
        <v>2.5992592592592598E-4</v>
      </c>
      <c r="D207">
        <v>24.594883200924201</v>
      </c>
      <c r="E207">
        <v>0.43769060040566199</v>
      </c>
      <c r="F207">
        <v>3.2441964130774399</v>
      </c>
      <c r="G207">
        <v>1</v>
      </c>
      <c r="H207">
        <v>0</v>
      </c>
      <c r="I207">
        <v>0</v>
      </c>
      <c r="J207">
        <v>1</v>
      </c>
      <c r="K207">
        <v>1</v>
      </c>
      <c r="L207" s="2">
        <f t="shared" si="3"/>
        <v>3</v>
      </c>
      <c r="M207">
        <v>1</v>
      </c>
    </row>
    <row r="208" spans="1:13">
      <c r="A208" s="3" t="s">
        <v>219</v>
      </c>
      <c r="B208">
        <v>0.36238461538461503</v>
      </c>
      <c r="C208">
        <v>2.6343283582089602E-4</v>
      </c>
      <c r="D208">
        <v>20.086240202166699</v>
      </c>
      <c r="E208">
        <v>0.51667410110617595</v>
      </c>
      <c r="F208">
        <v>3.12717686506305</v>
      </c>
      <c r="G208">
        <v>1</v>
      </c>
      <c r="H208">
        <v>0</v>
      </c>
      <c r="I208">
        <v>0</v>
      </c>
      <c r="J208">
        <v>1</v>
      </c>
      <c r="K208">
        <v>1</v>
      </c>
      <c r="L208" s="2">
        <f t="shared" si="3"/>
        <v>3</v>
      </c>
      <c r="M208">
        <v>1</v>
      </c>
    </row>
    <row r="209" spans="1:13">
      <c r="A209" s="3" t="s">
        <v>220</v>
      </c>
      <c r="B209">
        <v>0.28081818181818202</v>
      </c>
      <c r="C209">
        <v>1.3578947368421101E-4</v>
      </c>
      <c r="D209">
        <v>24.1642590143951</v>
      </c>
      <c r="E209">
        <v>0.15312069013804799</v>
      </c>
      <c r="F209">
        <v>3.78130434483427</v>
      </c>
      <c r="G209">
        <v>0</v>
      </c>
      <c r="H209">
        <v>1</v>
      </c>
      <c r="I209">
        <v>0</v>
      </c>
      <c r="J209">
        <v>1</v>
      </c>
      <c r="K209">
        <v>1</v>
      </c>
      <c r="L209" s="2">
        <f t="shared" si="3"/>
        <v>3</v>
      </c>
      <c r="M209">
        <v>1</v>
      </c>
    </row>
    <row r="210" spans="1:13">
      <c r="A210" s="3" t="s">
        <v>221</v>
      </c>
      <c r="B210">
        <v>0.31036363636363601</v>
      </c>
      <c r="C210">
        <v>2.1062068965517201E-4</v>
      </c>
      <c r="D210">
        <v>19.111026412642399</v>
      </c>
      <c r="E210">
        <v>0.176602273881694</v>
      </c>
      <c r="F210">
        <v>5.7846099014291097</v>
      </c>
      <c r="G210">
        <v>0</v>
      </c>
      <c r="H210">
        <v>1</v>
      </c>
      <c r="I210">
        <v>0</v>
      </c>
      <c r="J210">
        <v>1</v>
      </c>
      <c r="K210">
        <v>1</v>
      </c>
      <c r="L210" s="2">
        <f t="shared" si="3"/>
        <v>3</v>
      </c>
      <c r="M210">
        <v>1</v>
      </c>
    </row>
    <row r="211" spans="1:13">
      <c r="A211" s="3" t="s">
        <v>222</v>
      </c>
      <c r="B211">
        <v>0.2389375</v>
      </c>
      <c r="C211">
        <v>1.6755555555555599E-4</v>
      </c>
      <c r="D211">
        <v>18.381080166757201</v>
      </c>
      <c r="E211">
        <v>0.119852907494976</v>
      </c>
      <c r="F211">
        <v>4.1010404556079196</v>
      </c>
      <c r="G211">
        <v>0</v>
      </c>
      <c r="H211">
        <v>1</v>
      </c>
      <c r="I211">
        <v>0</v>
      </c>
      <c r="J211">
        <v>1</v>
      </c>
      <c r="K211">
        <v>1</v>
      </c>
      <c r="L211" s="2">
        <f t="shared" si="3"/>
        <v>3</v>
      </c>
      <c r="M211">
        <v>1</v>
      </c>
    </row>
    <row r="212" spans="1:13">
      <c r="A212" s="3" t="s">
        <v>223</v>
      </c>
      <c r="B212">
        <v>0.42899999999999999</v>
      </c>
      <c r="C212">
        <v>3.7220238095238099E-4</v>
      </c>
      <c r="D212">
        <v>19.1442336670742</v>
      </c>
      <c r="E212">
        <v>0.45025098299248201</v>
      </c>
      <c r="F212">
        <v>8.4543592587605705</v>
      </c>
      <c r="G212">
        <v>1</v>
      </c>
      <c r="H212">
        <v>0</v>
      </c>
      <c r="I212">
        <v>1</v>
      </c>
      <c r="J212">
        <v>0</v>
      </c>
      <c r="K212">
        <v>1</v>
      </c>
      <c r="L212" s="2">
        <f t="shared" si="3"/>
        <v>3</v>
      </c>
      <c r="M212">
        <v>1</v>
      </c>
    </row>
    <row r="213" spans="1:13">
      <c r="A213" s="3" t="s">
        <v>224</v>
      </c>
      <c r="B213">
        <v>0.204368421052632</v>
      </c>
      <c r="C213">
        <v>1.9251798561151101E-4</v>
      </c>
      <c r="D213">
        <v>21.672832657430799</v>
      </c>
      <c r="E213">
        <v>5.1265751201809102E-2</v>
      </c>
      <c r="F213">
        <v>6.6017187029356101</v>
      </c>
      <c r="G213">
        <v>0</v>
      </c>
      <c r="H213">
        <v>1</v>
      </c>
      <c r="I213">
        <v>0</v>
      </c>
      <c r="J213">
        <v>1</v>
      </c>
      <c r="K213">
        <v>1</v>
      </c>
      <c r="L213" s="2">
        <f t="shared" si="3"/>
        <v>3</v>
      </c>
      <c r="M213">
        <v>1</v>
      </c>
    </row>
    <row r="214" spans="1:13">
      <c r="A214" s="3" t="s">
        <v>225</v>
      </c>
      <c r="B214">
        <v>0.32438461538461499</v>
      </c>
      <c r="C214">
        <v>2.0340909090909101E-4</v>
      </c>
      <c r="D214">
        <v>19.4839861095545</v>
      </c>
      <c r="E214">
        <v>9.2500968406224404E-2</v>
      </c>
      <c r="F214">
        <v>4.3042844618115303</v>
      </c>
      <c r="G214">
        <v>0</v>
      </c>
      <c r="H214">
        <v>1</v>
      </c>
      <c r="I214">
        <v>0</v>
      </c>
      <c r="J214">
        <v>1</v>
      </c>
      <c r="K214">
        <v>1</v>
      </c>
      <c r="L214" s="2">
        <f t="shared" si="3"/>
        <v>3</v>
      </c>
      <c r="M214">
        <v>1</v>
      </c>
    </row>
    <row r="215" spans="1:13">
      <c r="A215" s="3" t="s">
        <v>226</v>
      </c>
      <c r="B215">
        <v>0.34649999999999997</v>
      </c>
      <c r="C215">
        <v>1.6492307692307699E-4</v>
      </c>
      <c r="D215">
        <v>22.085193995245898</v>
      </c>
      <c r="E215">
        <v>0.137785189453106</v>
      </c>
      <c r="F215">
        <v>3.9756235194095502</v>
      </c>
      <c r="G215">
        <v>0</v>
      </c>
      <c r="H215">
        <v>1</v>
      </c>
      <c r="I215">
        <v>0</v>
      </c>
      <c r="J215">
        <v>1</v>
      </c>
      <c r="K215">
        <v>1</v>
      </c>
      <c r="L215" s="2">
        <f t="shared" si="3"/>
        <v>3</v>
      </c>
      <c r="M215">
        <v>1</v>
      </c>
    </row>
    <row r="216" spans="1:13">
      <c r="A216" s="3" t="s">
        <v>227</v>
      </c>
      <c r="B216">
        <v>0.29564000000000001</v>
      </c>
      <c r="C216">
        <v>1.9829931972789101E-4</v>
      </c>
      <c r="D216">
        <v>19.609098606338598</v>
      </c>
      <c r="E216">
        <v>4.4427164121262602E-2</v>
      </c>
      <c r="F216">
        <v>6.5820238014639001</v>
      </c>
      <c r="G216">
        <v>0</v>
      </c>
      <c r="H216">
        <v>1</v>
      </c>
      <c r="I216">
        <v>0</v>
      </c>
      <c r="J216">
        <v>1</v>
      </c>
      <c r="K216">
        <v>1</v>
      </c>
      <c r="L216" s="2">
        <f t="shared" si="3"/>
        <v>3</v>
      </c>
      <c r="M216">
        <v>1</v>
      </c>
    </row>
    <row r="217" spans="1:13">
      <c r="A217" s="3" t="s">
        <v>228</v>
      </c>
      <c r="B217">
        <v>0.14810714285714299</v>
      </c>
      <c r="C217">
        <v>2.2074829931972799E-4</v>
      </c>
      <c r="D217">
        <v>14.6667090611441</v>
      </c>
      <c r="E217">
        <v>0</v>
      </c>
      <c r="F217">
        <v>6.45955016144997</v>
      </c>
      <c r="G217">
        <v>0</v>
      </c>
      <c r="H217">
        <v>1</v>
      </c>
      <c r="I217">
        <v>0</v>
      </c>
      <c r="J217">
        <v>1</v>
      </c>
      <c r="K217">
        <v>1</v>
      </c>
      <c r="L217" s="2">
        <f t="shared" si="3"/>
        <v>3</v>
      </c>
      <c r="M217">
        <v>0</v>
      </c>
    </row>
    <row r="218" spans="1:13">
      <c r="A218" s="3" t="s">
        <v>229</v>
      </c>
      <c r="B218">
        <v>0.23161111111111099</v>
      </c>
      <c r="C218">
        <v>1.72246376811594E-4</v>
      </c>
      <c r="D218">
        <v>22.717257688198401</v>
      </c>
      <c r="E218">
        <v>4.8509120368001001E-2</v>
      </c>
      <c r="F218">
        <v>4.9873633752007098</v>
      </c>
      <c r="G218">
        <v>0</v>
      </c>
      <c r="H218">
        <v>1</v>
      </c>
      <c r="I218">
        <v>0</v>
      </c>
      <c r="J218">
        <v>1</v>
      </c>
      <c r="K218">
        <v>1</v>
      </c>
      <c r="L218" s="2">
        <f t="shared" si="3"/>
        <v>3</v>
      </c>
      <c r="M218">
        <v>0</v>
      </c>
    </row>
    <row r="219" spans="1:13">
      <c r="A219" s="3" t="s">
        <v>230</v>
      </c>
      <c r="B219">
        <v>0.198692307692308</v>
      </c>
      <c r="C219">
        <v>2.2015267175572501E-4</v>
      </c>
      <c r="D219">
        <v>32.076645018358398</v>
      </c>
      <c r="E219">
        <v>0.39480012625397798</v>
      </c>
      <c r="F219">
        <v>2.7552960152185402</v>
      </c>
      <c r="G219">
        <v>1</v>
      </c>
      <c r="H219">
        <v>1</v>
      </c>
      <c r="I219">
        <v>0</v>
      </c>
      <c r="J219">
        <v>1</v>
      </c>
      <c r="K219">
        <v>0</v>
      </c>
      <c r="L219" s="2">
        <f t="shared" si="3"/>
        <v>3</v>
      </c>
      <c r="M219">
        <v>0</v>
      </c>
    </row>
    <row r="220" spans="1:13">
      <c r="A220" s="3" t="s">
        <v>231</v>
      </c>
      <c r="B220">
        <v>0.3382</v>
      </c>
      <c r="C220">
        <v>1.86875E-4</v>
      </c>
      <c r="D220">
        <v>35.648159627589898</v>
      </c>
      <c r="E220">
        <v>0.38964033083487298</v>
      </c>
      <c r="F220">
        <v>2.9793233189547301</v>
      </c>
      <c r="G220">
        <v>1</v>
      </c>
      <c r="H220">
        <v>1</v>
      </c>
      <c r="I220">
        <v>0</v>
      </c>
      <c r="J220">
        <v>1</v>
      </c>
      <c r="K220">
        <v>0</v>
      </c>
      <c r="L220" s="2">
        <f t="shared" si="3"/>
        <v>3</v>
      </c>
      <c r="M220">
        <v>0</v>
      </c>
    </row>
    <row r="221" spans="1:13">
      <c r="A221" s="3" t="s">
        <v>232</v>
      </c>
      <c r="B221">
        <v>0.37546153846153801</v>
      </c>
      <c r="C221">
        <v>2.2992424242424201E-4</v>
      </c>
      <c r="D221">
        <v>32.363887935967398</v>
      </c>
      <c r="E221">
        <v>0.19215382464993999</v>
      </c>
      <c r="F221">
        <v>6.4630359223304099</v>
      </c>
      <c r="G221">
        <v>0</v>
      </c>
      <c r="H221">
        <v>1</v>
      </c>
      <c r="I221">
        <v>1</v>
      </c>
      <c r="J221">
        <v>1</v>
      </c>
      <c r="K221">
        <v>0</v>
      </c>
      <c r="L221" s="2">
        <f t="shared" si="3"/>
        <v>3</v>
      </c>
      <c r="M221">
        <v>0</v>
      </c>
    </row>
    <row r="222" spans="1:13">
      <c r="A222" s="3" t="s">
        <v>233</v>
      </c>
      <c r="B222">
        <v>0.374285714285714</v>
      </c>
      <c r="C222">
        <v>1.7678571428571399E-4</v>
      </c>
      <c r="D222">
        <v>27.715425762728199</v>
      </c>
      <c r="E222">
        <v>0</v>
      </c>
      <c r="F222">
        <v>5.2927109854298298</v>
      </c>
      <c r="G222">
        <v>0</v>
      </c>
      <c r="H222">
        <v>1</v>
      </c>
      <c r="I222">
        <v>1</v>
      </c>
      <c r="J222">
        <v>1</v>
      </c>
      <c r="K222">
        <v>0</v>
      </c>
      <c r="L222" s="2">
        <f t="shared" si="3"/>
        <v>3</v>
      </c>
      <c r="M222">
        <v>0</v>
      </c>
    </row>
    <row r="223" spans="1:13">
      <c r="A223" s="3" t="s">
        <v>234</v>
      </c>
      <c r="B223">
        <v>0</v>
      </c>
      <c r="C223">
        <v>1.2327868852459001E-4</v>
      </c>
      <c r="D223">
        <v>29.661675634357501</v>
      </c>
      <c r="E223">
        <v>0.56502384072360801</v>
      </c>
      <c r="F223">
        <v>1.21151241271784</v>
      </c>
      <c r="G223">
        <v>1</v>
      </c>
      <c r="H223">
        <v>1</v>
      </c>
      <c r="I223">
        <v>0</v>
      </c>
      <c r="J223">
        <v>1</v>
      </c>
      <c r="K223">
        <v>0</v>
      </c>
      <c r="L223" s="2">
        <f t="shared" si="3"/>
        <v>3</v>
      </c>
      <c r="M223">
        <v>0</v>
      </c>
    </row>
    <row r="224" spans="1:13">
      <c r="A224" s="3" t="s">
        <v>235</v>
      </c>
      <c r="B224">
        <v>0.16800000000000001</v>
      </c>
      <c r="C224">
        <v>2.2903703703703701E-4</v>
      </c>
      <c r="D224">
        <v>38.260192816075097</v>
      </c>
      <c r="E224">
        <v>0.53479765764256204</v>
      </c>
      <c r="F224">
        <v>4.1848297758504502</v>
      </c>
      <c r="G224">
        <v>1</v>
      </c>
      <c r="H224">
        <v>1</v>
      </c>
      <c r="I224">
        <v>0</v>
      </c>
      <c r="J224">
        <v>1</v>
      </c>
      <c r="K224">
        <v>0</v>
      </c>
      <c r="L224" s="2">
        <f t="shared" si="3"/>
        <v>3</v>
      </c>
      <c r="M224">
        <v>0</v>
      </c>
    </row>
    <row r="225" spans="1:13">
      <c r="A225" s="3" t="s">
        <v>236</v>
      </c>
      <c r="B225">
        <v>0.49099999999999999</v>
      </c>
      <c r="C225">
        <v>1.7862903225806501E-4</v>
      </c>
      <c r="D225">
        <v>29.9659577143345</v>
      </c>
      <c r="E225">
        <v>0.14631786264801</v>
      </c>
      <c r="F225">
        <v>2.52018875311976</v>
      </c>
      <c r="G225">
        <v>0</v>
      </c>
      <c r="H225">
        <v>1</v>
      </c>
      <c r="I225">
        <v>1</v>
      </c>
      <c r="J225">
        <v>1</v>
      </c>
      <c r="K225">
        <v>0</v>
      </c>
      <c r="L225" s="2">
        <f t="shared" si="3"/>
        <v>3</v>
      </c>
      <c r="M225">
        <v>0</v>
      </c>
    </row>
    <row r="226" spans="1:13">
      <c r="A226" s="3" t="s">
        <v>237</v>
      </c>
      <c r="B226">
        <v>0.41071428571428598</v>
      </c>
      <c r="C226">
        <v>2.0098591549295799E-4</v>
      </c>
      <c r="D226">
        <v>32.328828975196899</v>
      </c>
      <c r="E226">
        <v>0.14493002924905601</v>
      </c>
      <c r="F226">
        <v>5.2069695769259301</v>
      </c>
      <c r="G226">
        <v>0</v>
      </c>
      <c r="H226">
        <v>1</v>
      </c>
      <c r="I226">
        <v>1</v>
      </c>
      <c r="J226">
        <v>1</v>
      </c>
      <c r="K226">
        <v>0</v>
      </c>
      <c r="L226" s="2">
        <f t="shared" si="3"/>
        <v>3</v>
      </c>
      <c r="M226">
        <v>0</v>
      </c>
    </row>
    <row r="227" spans="1:13">
      <c r="A227" s="3" t="s">
        <v>238</v>
      </c>
      <c r="B227">
        <v>0.17018181818181799</v>
      </c>
      <c r="C227">
        <v>1.6325581395348801E-4</v>
      </c>
      <c r="D227">
        <v>29.358099002931699</v>
      </c>
      <c r="E227">
        <v>0.42663668770025698</v>
      </c>
      <c r="F227">
        <v>2.7898135861666198</v>
      </c>
      <c r="G227">
        <v>1</v>
      </c>
      <c r="H227">
        <v>1</v>
      </c>
      <c r="I227">
        <v>0</v>
      </c>
      <c r="J227">
        <v>1</v>
      </c>
      <c r="K227">
        <v>0</v>
      </c>
      <c r="L227" s="2">
        <f t="shared" si="3"/>
        <v>3</v>
      </c>
      <c r="M227">
        <v>0</v>
      </c>
    </row>
    <row r="228" spans="1:13">
      <c r="A228" s="3" t="s">
        <v>239</v>
      </c>
      <c r="B228">
        <v>0.38966666666666699</v>
      </c>
      <c r="C228">
        <v>1.6412213740458001E-4</v>
      </c>
      <c r="D228">
        <v>33.545355311956598</v>
      </c>
      <c r="E228">
        <v>5.11892831708625E-2</v>
      </c>
      <c r="F228">
        <v>3.4982989063393699</v>
      </c>
      <c r="G228">
        <v>0</v>
      </c>
      <c r="H228">
        <v>1</v>
      </c>
      <c r="I228">
        <v>1</v>
      </c>
      <c r="J228">
        <v>1</v>
      </c>
      <c r="K228">
        <v>0</v>
      </c>
      <c r="L228" s="2">
        <f t="shared" si="3"/>
        <v>3</v>
      </c>
      <c r="M228">
        <v>0</v>
      </c>
    </row>
    <row r="229" spans="1:13">
      <c r="A229" s="3" t="s">
        <v>240</v>
      </c>
      <c r="B229">
        <v>0.376235294117647</v>
      </c>
      <c r="C229">
        <v>2.39855072463768E-4</v>
      </c>
      <c r="D229">
        <v>30.001222810599302</v>
      </c>
      <c r="E229">
        <v>0.23164330922244</v>
      </c>
      <c r="F229">
        <v>5.7703531561747203</v>
      </c>
      <c r="G229">
        <v>0</v>
      </c>
      <c r="H229">
        <v>1</v>
      </c>
      <c r="I229">
        <v>1</v>
      </c>
      <c r="J229">
        <v>1</v>
      </c>
      <c r="K229">
        <v>0</v>
      </c>
      <c r="L229" s="2">
        <f t="shared" si="3"/>
        <v>3</v>
      </c>
      <c r="M229">
        <v>0</v>
      </c>
    </row>
    <row r="230" spans="1:13">
      <c r="A230" s="3" t="s">
        <v>241</v>
      </c>
      <c r="B230">
        <v>0.29566666666666702</v>
      </c>
      <c r="C230">
        <v>1.86953125E-4</v>
      </c>
      <c r="D230">
        <v>30.428643624201701</v>
      </c>
      <c r="E230">
        <v>0.621661325502608</v>
      </c>
      <c r="F230">
        <v>1.68492422935274</v>
      </c>
      <c r="G230">
        <v>1</v>
      </c>
      <c r="H230">
        <v>1</v>
      </c>
      <c r="I230">
        <v>0</v>
      </c>
      <c r="J230">
        <v>1</v>
      </c>
      <c r="K230">
        <v>0</v>
      </c>
      <c r="L230" s="2">
        <f t="shared" si="3"/>
        <v>3</v>
      </c>
      <c r="M230">
        <v>0</v>
      </c>
    </row>
    <row r="231" spans="1:13">
      <c r="A231" s="3" t="s">
        <v>242</v>
      </c>
      <c r="B231">
        <v>8.5000000000000006E-2</v>
      </c>
      <c r="C231">
        <v>1.4896000000000001E-4</v>
      </c>
      <c r="D231">
        <v>31.6400085908036</v>
      </c>
      <c r="E231">
        <v>0.45623602416236497</v>
      </c>
      <c r="F231">
        <v>2.0687779828542099</v>
      </c>
      <c r="G231">
        <v>1</v>
      </c>
      <c r="H231">
        <v>1</v>
      </c>
      <c r="I231">
        <v>0</v>
      </c>
      <c r="J231">
        <v>1</v>
      </c>
      <c r="K231">
        <v>0</v>
      </c>
      <c r="L231" s="2">
        <f t="shared" si="3"/>
        <v>3</v>
      </c>
      <c r="M231">
        <v>0</v>
      </c>
    </row>
    <row r="232" spans="1:13">
      <c r="A232" s="3" t="s">
        <v>243</v>
      </c>
      <c r="B232">
        <v>0.296363636363636</v>
      </c>
      <c r="C232">
        <v>1.6062992125984301E-4</v>
      </c>
      <c r="D232">
        <v>18.418863265134</v>
      </c>
      <c r="E232">
        <v>0.319335799606347</v>
      </c>
      <c r="F232">
        <v>1.9674801450022601</v>
      </c>
      <c r="G232">
        <v>0</v>
      </c>
      <c r="H232">
        <v>1</v>
      </c>
      <c r="I232">
        <v>0</v>
      </c>
      <c r="J232">
        <v>1</v>
      </c>
      <c r="K232">
        <v>1</v>
      </c>
      <c r="L232" s="2">
        <f t="shared" si="3"/>
        <v>3</v>
      </c>
      <c r="M232">
        <v>0</v>
      </c>
    </row>
    <row r="233" spans="1:13">
      <c r="A233" s="3" t="s">
        <v>244</v>
      </c>
      <c r="B233">
        <v>0.13957142857142901</v>
      </c>
      <c r="C233">
        <v>7.4800000000000002E-5</v>
      </c>
      <c r="D233">
        <v>9.3654913666003203</v>
      </c>
      <c r="E233">
        <v>0</v>
      </c>
      <c r="F233">
        <v>1.91485421551268</v>
      </c>
      <c r="G233">
        <v>0</v>
      </c>
      <c r="H233">
        <v>1</v>
      </c>
      <c r="I233">
        <v>0</v>
      </c>
      <c r="J233">
        <v>1</v>
      </c>
      <c r="K233">
        <v>1</v>
      </c>
      <c r="L233" s="2">
        <f t="shared" si="3"/>
        <v>3</v>
      </c>
      <c r="M233">
        <v>0</v>
      </c>
    </row>
    <row r="234" spans="1:13">
      <c r="A234" s="3" t="s">
        <v>245</v>
      </c>
      <c r="B234">
        <v>0.29669565217391303</v>
      </c>
      <c r="C234">
        <v>1.87152777777778E-4</v>
      </c>
      <c r="D234">
        <v>18.565438281731801</v>
      </c>
      <c r="E234">
        <v>0</v>
      </c>
      <c r="F234">
        <v>5.4656335347011602</v>
      </c>
      <c r="G234">
        <v>0</v>
      </c>
      <c r="H234">
        <v>1</v>
      </c>
      <c r="I234">
        <v>0</v>
      </c>
      <c r="J234">
        <v>1</v>
      </c>
      <c r="K234">
        <v>1</v>
      </c>
      <c r="L234" s="2">
        <f t="shared" si="3"/>
        <v>3</v>
      </c>
      <c r="M234">
        <v>0</v>
      </c>
    </row>
    <row r="235" spans="1:13">
      <c r="A235" s="3" t="s">
        <v>246</v>
      </c>
      <c r="B235">
        <v>0.1744</v>
      </c>
      <c r="C235">
        <v>1.00396825396825E-4</v>
      </c>
      <c r="D235">
        <v>14.745928086633199</v>
      </c>
      <c r="E235">
        <v>0</v>
      </c>
      <c r="F235">
        <v>2.15665069346944</v>
      </c>
      <c r="G235">
        <v>0</v>
      </c>
      <c r="H235">
        <v>1</v>
      </c>
      <c r="I235">
        <v>0</v>
      </c>
      <c r="J235">
        <v>1</v>
      </c>
      <c r="K235">
        <v>1</v>
      </c>
      <c r="L235" s="2">
        <f t="shared" si="3"/>
        <v>3</v>
      </c>
      <c r="M235">
        <v>0</v>
      </c>
    </row>
    <row r="236" spans="1:13">
      <c r="A236" s="3" t="s">
        <v>247</v>
      </c>
      <c r="B236">
        <v>0.28628571428571398</v>
      </c>
      <c r="C236">
        <v>1.9617021276595699E-4</v>
      </c>
      <c r="D236">
        <v>23.061773147565599</v>
      </c>
      <c r="E236">
        <v>5.2807443907014098E-2</v>
      </c>
      <c r="F236">
        <v>6.6948327141748001</v>
      </c>
      <c r="G236">
        <v>0</v>
      </c>
      <c r="H236">
        <v>1</v>
      </c>
      <c r="I236">
        <v>0</v>
      </c>
      <c r="J236">
        <v>1</v>
      </c>
      <c r="K236">
        <v>1</v>
      </c>
      <c r="L236" s="2">
        <f t="shared" si="3"/>
        <v>3</v>
      </c>
      <c r="M236">
        <v>0</v>
      </c>
    </row>
    <row r="237" spans="1:13">
      <c r="A237" s="3" t="s">
        <v>248</v>
      </c>
      <c r="B237">
        <v>7.9500000000000001E-2</v>
      </c>
      <c r="C237">
        <v>8.4274193548387102E-5</v>
      </c>
      <c r="D237">
        <v>13.2835378244694</v>
      </c>
      <c r="E237">
        <v>0</v>
      </c>
      <c r="F237">
        <v>1.8874159914653501</v>
      </c>
      <c r="G237">
        <v>0</v>
      </c>
      <c r="H237">
        <v>1</v>
      </c>
      <c r="I237">
        <v>0</v>
      </c>
      <c r="J237">
        <v>1</v>
      </c>
      <c r="K237">
        <v>1</v>
      </c>
      <c r="L237" s="2">
        <f t="shared" si="3"/>
        <v>3</v>
      </c>
      <c r="M237">
        <v>0</v>
      </c>
    </row>
    <row r="238" spans="1:13">
      <c r="A238" s="3" t="s">
        <v>249</v>
      </c>
      <c r="B238">
        <v>0.22153846153846199</v>
      </c>
      <c r="C238">
        <v>1.55230769230769E-4</v>
      </c>
      <c r="D238">
        <v>23.300082392181402</v>
      </c>
      <c r="E238">
        <v>3.2322115703607199E-2</v>
      </c>
      <c r="F238">
        <v>3.7561511113333999</v>
      </c>
      <c r="G238">
        <v>0</v>
      </c>
      <c r="H238">
        <v>1</v>
      </c>
      <c r="I238">
        <v>0</v>
      </c>
      <c r="J238">
        <v>1</v>
      </c>
      <c r="K238">
        <v>1</v>
      </c>
      <c r="L238" s="2">
        <f t="shared" si="3"/>
        <v>3</v>
      </c>
      <c r="M238">
        <v>0</v>
      </c>
    </row>
    <row r="239" spans="1:13">
      <c r="A239" s="3" t="s">
        <v>250</v>
      </c>
      <c r="B239">
        <v>0.25984210526315799</v>
      </c>
      <c r="C239">
        <v>2.4415492957746498E-4</v>
      </c>
      <c r="D239">
        <v>18.554079238215799</v>
      </c>
      <c r="E239">
        <v>0.42507338299496999</v>
      </c>
      <c r="F239">
        <v>7.5927342834853597</v>
      </c>
      <c r="G239">
        <v>1</v>
      </c>
      <c r="H239">
        <v>1</v>
      </c>
      <c r="I239">
        <v>0</v>
      </c>
      <c r="J239">
        <v>0</v>
      </c>
      <c r="K239">
        <v>1</v>
      </c>
      <c r="L239" s="2">
        <f t="shared" si="3"/>
        <v>3</v>
      </c>
      <c r="M239">
        <v>0</v>
      </c>
    </row>
    <row r="240" spans="1:13">
      <c r="A240" s="3" t="s">
        <v>251</v>
      </c>
      <c r="B240">
        <v>0.18425</v>
      </c>
      <c r="C240">
        <v>5.1271186440677998E-5</v>
      </c>
      <c r="D240">
        <v>14.638521389441401</v>
      </c>
      <c r="E240">
        <v>0</v>
      </c>
      <c r="F240">
        <v>0.87134971265865602</v>
      </c>
      <c r="G240">
        <v>0</v>
      </c>
      <c r="H240">
        <v>1</v>
      </c>
      <c r="I240">
        <v>0</v>
      </c>
      <c r="J240">
        <v>1</v>
      </c>
      <c r="K240">
        <v>1</v>
      </c>
      <c r="L240" s="2">
        <f t="shared" si="3"/>
        <v>3</v>
      </c>
      <c r="M240">
        <v>0</v>
      </c>
    </row>
    <row r="241" spans="1:13">
      <c r="A241" s="3" t="s">
        <v>252</v>
      </c>
      <c r="B241">
        <v>0.1895</v>
      </c>
      <c r="C241">
        <v>1.8362318840579701E-4</v>
      </c>
      <c r="D241">
        <v>21.0617821118575</v>
      </c>
      <c r="E241">
        <v>3.3669866095109198E-2</v>
      </c>
      <c r="F241">
        <v>4.7685153600191699</v>
      </c>
      <c r="G241">
        <v>0</v>
      </c>
      <c r="H241">
        <v>1</v>
      </c>
      <c r="I241">
        <v>0</v>
      </c>
      <c r="J241">
        <v>1</v>
      </c>
      <c r="K241">
        <v>1</v>
      </c>
      <c r="L241" s="2">
        <f t="shared" si="3"/>
        <v>3</v>
      </c>
      <c r="M241">
        <v>0</v>
      </c>
    </row>
    <row r="242" spans="1:13">
      <c r="A242" s="3" t="s">
        <v>253</v>
      </c>
      <c r="B242">
        <v>0.35228571428571398</v>
      </c>
      <c r="C242">
        <v>1.74295774647887E-4</v>
      </c>
      <c r="D242">
        <v>22.385034852051799</v>
      </c>
      <c r="E242">
        <v>0</v>
      </c>
      <c r="F242">
        <v>6.3497382874553399</v>
      </c>
      <c r="G242">
        <v>0</v>
      </c>
      <c r="H242">
        <v>1</v>
      </c>
      <c r="I242">
        <v>0</v>
      </c>
      <c r="J242">
        <v>1</v>
      </c>
      <c r="K242">
        <v>1</v>
      </c>
      <c r="L242" s="2">
        <f t="shared" si="3"/>
        <v>3</v>
      </c>
      <c r="M242">
        <v>0</v>
      </c>
    </row>
    <row r="243" spans="1:13">
      <c r="A243" s="3" t="s">
        <v>254</v>
      </c>
      <c r="B243">
        <v>0.13250000000000001</v>
      </c>
      <c r="C243">
        <v>1.28195488721805E-4</v>
      </c>
      <c r="D243">
        <v>18.154497628170201</v>
      </c>
      <c r="E243">
        <v>0</v>
      </c>
      <c r="F243">
        <v>3.3679827186771001</v>
      </c>
      <c r="G243">
        <v>0</v>
      </c>
      <c r="H243">
        <v>1</v>
      </c>
      <c r="I243">
        <v>0</v>
      </c>
      <c r="J243">
        <v>1</v>
      </c>
      <c r="K243">
        <v>1</v>
      </c>
      <c r="L243" s="2">
        <f t="shared" si="3"/>
        <v>3</v>
      </c>
      <c r="M243">
        <v>0</v>
      </c>
    </row>
    <row r="244" spans="1:13">
      <c r="A244" s="3" t="s">
        <v>255</v>
      </c>
      <c r="B244">
        <v>0.26209090909090899</v>
      </c>
      <c r="C244">
        <v>1.4574803149606299E-4</v>
      </c>
      <c r="D244">
        <v>18.273449133685101</v>
      </c>
      <c r="E244">
        <v>2.3647365772831101E-2</v>
      </c>
      <c r="F244">
        <v>2.3307406537090301</v>
      </c>
      <c r="G244">
        <v>0</v>
      </c>
      <c r="H244">
        <v>1</v>
      </c>
      <c r="I244">
        <v>0</v>
      </c>
      <c r="J244">
        <v>1</v>
      </c>
      <c r="K244">
        <v>1</v>
      </c>
      <c r="L244" s="2">
        <f t="shared" si="3"/>
        <v>3</v>
      </c>
      <c r="M244">
        <v>0</v>
      </c>
    </row>
    <row r="245" spans="1:13">
      <c r="A245" s="3" t="s">
        <v>256</v>
      </c>
      <c r="B245">
        <v>0.14960000000000001</v>
      </c>
      <c r="C245">
        <v>1.3544776119403E-4</v>
      </c>
      <c r="D245">
        <v>14.4770729260153</v>
      </c>
      <c r="E245">
        <v>0</v>
      </c>
      <c r="F245">
        <v>3.0669151387784499</v>
      </c>
      <c r="G245">
        <v>0</v>
      </c>
      <c r="H245">
        <v>1</v>
      </c>
      <c r="I245">
        <v>0</v>
      </c>
      <c r="J245">
        <v>1</v>
      </c>
      <c r="K245">
        <v>1</v>
      </c>
      <c r="L245" s="2">
        <f t="shared" si="3"/>
        <v>3</v>
      </c>
      <c r="M245">
        <v>0</v>
      </c>
    </row>
    <row r="246" spans="1:13">
      <c r="A246" s="3" t="s">
        <v>257</v>
      </c>
      <c r="B246">
        <v>0.1237</v>
      </c>
      <c r="C246">
        <v>9.8828124999999998E-5</v>
      </c>
      <c r="D246">
        <v>16.7837936847116</v>
      </c>
      <c r="E246">
        <v>0</v>
      </c>
      <c r="F246">
        <v>2.20535209514895</v>
      </c>
      <c r="G246">
        <v>0</v>
      </c>
      <c r="H246">
        <v>1</v>
      </c>
      <c r="I246">
        <v>0</v>
      </c>
      <c r="J246">
        <v>1</v>
      </c>
      <c r="K246">
        <v>1</v>
      </c>
      <c r="L246" s="2">
        <f t="shared" si="3"/>
        <v>3</v>
      </c>
      <c r="M246">
        <v>0</v>
      </c>
    </row>
    <row r="247" spans="1:13">
      <c r="A247" s="3" t="s">
        <v>258</v>
      </c>
      <c r="B247">
        <v>0.12811111111111101</v>
      </c>
      <c r="C247">
        <v>1.5431654676259E-4</v>
      </c>
      <c r="D247">
        <v>16.790496264912999</v>
      </c>
      <c r="E247">
        <v>0</v>
      </c>
      <c r="F247">
        <v>4.9602992706659199</v>
      </c>
      <c r="G247">
        <v>0</v>
      </c>
      <c r="H247">
        <v>1</v>
      </c>
      <c r="I247">
        <v>0</v>
      </c>
      <c r="J247">
        <v>1</v>
      </c>
      <c r="K247">
        <v>1</v>
      </c>
      <c r="L247" s="2">
        <f t="shared" si="3"/>
        <v>3</v>
      </c>
      <c r="M247">
        <v>0</v>
      </c>
    </row>
    <row r="248" spans="1:13">
      <c r="A248" s="3" t="s">
        <v>259</v>
      </c>
      <c r="B248">
        <v>0.1067</v>
      </c>
      <c r="C248">
        <v>9.8828124999999998E-5</v>
      </c>
      <c r="D248">
        <v>14.399872527357299</v>
      </c>
      <c r="E248">
        <v>0</v>
      </c>
      <c r="F248">
        <v>2.71464342626963</v>
      </c>
      <c r="G248">
        <v>0</v>
      </c>
      <c r="H248">
        <v>1</v>
      </c>
      <c r="I248">
        <v>0</v>
      </c>
      <c r="J248">
        <v>1</v>
      </c>
      <c r="K248">
        <v>1</v>
      </c>
      <c r="L248" s="2">
        <f t="shared" si="3"/>
        <v>3</v>
      </c>
      <c r="M248">
        <v>0</v>
      </c>
    </row>
    <row r="249" spans="1:13">
      <c r="A249" s="3" t="s">
        <v>260</v>
      </c>
      <c r="B249">
        <v>0.128352941176471</v>
      </c>
      <c r="C249">
        <v>1.4746376811594199E-4</v>
      </c>
      <c r="D249">
        <v>16.328416857697398</v>
      </c>
      <c r="E249">
        <v>0</v>
      </c>
      <c r="F249">
        <v>4.8127000451494704</v>
      </c>
      <c r="G249">
        <v>0</v>
      </c>
      <c r="H249">
        <v>1</v>
      </c>
      <c r="I249">
        <v>0</v>
      </c>
      <c r="J249">
        <v>1</v>
      </c>
      <c r="K249">
        <v>1</v>
      </c>
      <c r="L249" s="2">
        <f t="shared" si="3"/>
        <v>3</v>
      </c>
      <c r="M249">
        <v>0</v>
      </c>
    </row>
    <row r="250" spans="1:13">
      <c r="A250" s="3" t="s">
        <v>261</v>
      </c>
      <c r="B250">
        <v>0.23553333333333301</v>
      </c>
      <c r="C250">
        <v>1.3544776119403E-4</v>
      </c>
      <c r="D250">
        <v>21.7962680375046</v>
      </c>
      <c r="E250">
        <v>0</v>
      </c>
      <c r="F250">
        <v>3.1196124730456498</v>
      </c>
      <c r="G250">
        <v>0</v>
      </c>
      <c r="H250">
        <v>1</v>
      </c>
      <c r="I250">
        <v>0</v>
      </c>
      <c r="J250">
        <v>1</v>
      </c>
      <c r="K250">
        <v>1</v>
      </c>
      <c r="L250" s="2">
        <f t="shared" si="3"/>
        <v>3</v>
      </c>
      <c r="M250">
        <v>0</v>
      </c>
    </row>
    <row r="251" spans="1:13">
      <c r="A251" s="3" t="s">
        <v>262</v>
      </c>
      <c r="B251">
        <v>0.17130769230769199</v>
      </c>
      <c r="C251">
        <v>1.61374045801527E-4</v>
      </c>
      <c r="D251">
        <v>23.234554793689899</v>
      </c>
      <c r="E251">
        <v>0.112272471589871</v>
      </c>
      <c r="F251">
        <v>3.0985009037771598</v>
      </c>
      <c r="G251">
        <v>0</v>
      </c>
      <c r="H251">
        <v>1</v>
      </c>
      <c r="I251">
        <v>0</v>
      </c>
      <c r="J251">
        <v>1</v>
      </c>
      <c r="K251">
        <v>1</v>
      </c>
      <c r="L251" s="2">
        <f t="shared" si="3"/>
        <v>3</v>
      </c>
      <c r="M251">
        <v>0</v>
      </c>
    </row>
    <row r="252" spans="1:13">
      <c r="A252" s="3" t="s">
        <v>263</v>
      </c>
      <c r="B252">
        <v>0.133333333333333</v>
      </c>
      <c r="C252">
        <v>6.8181818181818198E-5</v>
      </c>
      <c r="D252">
        <v>13.1025480233089</v>
      </c>
      <c r="E252">
        <v>0</v>
      </c>
      <c r="F252">
        <v>0.66899528963565802</v>
      </c>
      <c r="G252">
        <v>0</v>
      </c>
      <c r="H252">
        <v>1</v>
      </c>
      <c r="I252">
        <v>0</v>
      </c>
      <c r="J252">
        <v>1</v>
      </c>
      <c r="K252">
        <v>1</v>
      </c>
      <c r="L252" s="2">
        <f t="shared" si="3"/>
        <v>3</v>
      </c>
      <c r="M252">
        <v>0</v>
      </c>
    </row>
    <row r="253" spans="1:13">
      <c r="A253" s="3" t="s">
        <v>264</v>
      </c>
      <c r="B253">
        <v>0.19618181818181801</v>
      </c>
      <c r="C253">
        <v>1.5815999999999999E-4</v>
      </c>
      <c r="D253">
        <v>14.1490827381296</v>
      </c>
      <c r="E253">
        <v>4.1398038287492098E-2</v>
      </c>
      <c r="F253">
        <v>1.4330848906231299</v>
      </c>
      <c r="G253">
        <v>0</v>
      </c>
      <c r="H253">
        <v>1</v>
      </c>
      <c r="I253">
        <v>0</v>
      </c>
      <c r="J253">
        <v>1</v>
      </c>
      <c r="K253">
        <v>1</v>
      </c>
      <c r="L253" s="2">
        <f t="shared" si="3"/>
        <v>3</v>
      </c>
      <c r="M253">
        <v>0</v>
      </c>
    </row>
    <row r="254" spans="1:13">
      <c r="A254" s="3" t="s">
        <v>265</v>
      </c>
      <c r="B254">
        <v>0.1938125</v>
      </c>
      <c r="C254">
        <v>1.40510948905109E-4</v>
      </c>
      <c r="D254">
        <v>17.230923382981299</v>
      </c>
      <c r="E254">
        <v>0</v>
      </c>
      <c r="F254">
        <v>4.31449474039138</v>
      </c>
      <c r="G254">
        <v>0</v>
      </c>
      <c r="H254">
        <v>1</v>
      </c>
      <c r="I254">
        <v>0</v>
      </c>
      <c r="J254">
        <v>1</v>
      </c>
      <c r="K254">
        <v>1</v>
      </c>
      <c r="L254" s="2">
        <f t="shared" si="3"/>
        <v>3</v>
      </c>
      <c r="M254">
        <v>0</v>
      </c>
    </row>
    <row r="255" spans="1:13">
      <c r="A255" s="3" t="s">
        <v>266</v>
      </c>
      <c r="B255">
        <v>0.27618518518518498</v>
      </c>
      <c r="C255">
        <v>2.10402684563758E-4</v>
      </c>
      <c r="D255">
        <v>24.307336773794901</v>
      </c>
      <c r="E255">
        <v>0</v>
      </c>
      <c r="F255">
        <v>6.3636829545838296</v>
      </c>
      <c r="G255">
        <v>0</v>
      </c>
      <c r="H255">
        <v>1</v>
      </c>
      <c r="I255">
        <v>0</v>
      </c>
      <c r="J255">
        <v>1</v>
      </c>
      <c r="K255">
        <v>1</v>
      </c>
      <c r="L255" s="2">
        <f t="shared" si="3"/>
        <v>3</v>
      </c>
      <c r="M255">
        <v>0</v>
      </c>
    </row>
    <row r="256" spans="1:13">
      <c r="A256" s="3" t="s">
        <v>267</v>
      </c>
      <c r="B256">
        <v>0.22916666666666699</v>
      </c>
      <c r="C256">
        <v>1.6378787878787901E-4</v>
      </c>
      <c r="D256">
        <v>22.873737248393201</v>
      </c>
      <c r="E256">
        <v>8.0163740245556198E-2</v>
      </c>
      <c r="F256">
        <v>3.5646154447546299</v>
      </c>
      <c r="G256">
        <v>0</v>
      </c>
      <c r="H256">
        <v>1</v>
      </c>
      <c r="I256">
        <v>0</v>
      </c>
      <c r="J256">
        <v>1</v>
      </c>
      <c r="K256">
        <v>1</v>
      </c>
      <c r="L256" s="2">
        <f t="shared" si="3"/>
        <v>3</v>
      </c>
      <c r="M256">
        <v>0</v>
      </c>
    </row>
    <row r="257" spans="1:13">
      <c r="A257" s="3" t="s">
        <v>268</v>
      </c>
      <c r="B257">
        <v>6.0999999999999999E-2</v>
      </c>
      <c r="C257">
        <v>1.2175572519084E-4</v>
      </c>
      <c r="D257">
        <v>15.6084250524006</v>
      </c>
      <c r="E257">
        <v>0</v>
      </c>
      <c r="F257">
        <v>3.2389675134849001</v>
      </c>
      <c r="G257">
        <v>0</v>
      </c>
      <c r="H257">
        <v>1</v>
      </c>
      <c r="I257">
        <v>0</v>
      </c>
      <c r="J257">
        <v>1</v>
      </c>
      <c r="K257">
        <v>1</v>
      </c>
      <c r="L257" s="2">
        <f t="shared" si="3"/>
        <v>3</v>
      </c>
      <c r="M257">
        <v>0</v>
      </c>
    </row>
    <row r="258" spans="1:13">
      <c r="A258" s="3" t="s">
        <v>269</v>
      </c>
      <c r="B258">
        <v>0.138454545454545</v>
      </c>
      <c r="C258">
        <v>1.05769230769231E-4</v>
      </c>
      <c r="D258">
        <v>14.139264252765599</v>
      </c>
      <c r="E258">
        <v>0</v>
      </c>
      <c r="F258">
        <v>2.77444673719909</v>
      </c>
      <c r="G258">
        <v>0</v>
      </c>
      <c r="H258">
        <v>1</v>
      </c>
      <c r="I258">
        <v>0</v>
      </c>
      <c r="J258">
        <v>1</v>
      </c>
      <c r="K258">
        <v>1</v>
      </c>
      <c r="L258" s="2">
        <f t="shared" si="3"/>
        <v>3</v>
      </c>
      <c r="M258">
        <v>0</v>
      </c>
    </row>
    <row r="259" spans="1:13">
      <c r="A259" s="3" t="s">
        <v>270</v>
      </c>
      <c r="B259">
        <v>0.28614285714285698</v>
      </c>
      <c r="C259">
        <v>1.7934782608695701E-4</v>
      </c>
      <c r="D259">
        <v>22.9664946022579</v>
      </c>
      <c r="E259">
        <v>9.1343092348273505E-3</v>
      </c>
      <c r="F259">
        <v>4.6490405315051699</v>
      </c>
      <c r="G259">
        <v>0</v>
      </c>
      <c r="H259">
        <v>1</v>
      </c>
      <c r="I259">
        <v>0</v>
      </c>
      <c r="J259">
        <v>1</v>
      </c>
      <c r="K259">
        <v>1</v>
      </c>
      <c r="L259" s="2">
        <f t="shared" ref="L259:L322" si="4">SUM(G259:K259)</f>
        <v>3</v>
      </c>
      <c r="M259">
        <v>0</v>
      </c>
    </row>
    <row r="260" spans="1:13">
      <c r="A260" s="3" t="s">
        <v>271</v>
      </c>
      <c r="B260">
        <v>0.217533333333333</v>
      </c>
      <c r="C260">
        <v>1.3646616541353399E-4</v>
      </c>
      <c r="D260">
        <v>16.583779696160001</v>
      </c>
      <c r="E260">
        <v>0</v>
      </c>
      <c r="F260">
        <v>3.5867175961515398</v>
      </c>
      <c r="G260">
        <v>0</v>
      </c>
      <c r="H260">
        <v>1</v>
      </c>
      <c r="I260">
        <v>0</v>
      </c>
      <c r="J260">
        <v>1</v>
      </c>
      <c r="K260">
        <v>1</v>
      </c>
      <c r="L260" s="2">
        <f t="shared" si="4"/>
        <v>3</v>
      </c>
      <c r="M260">
        <v>0</v>
      </c>
    </row>
    <row r="261" spans="1:13">
      <c r="A261" s="3" t="s">
        <v>272</v>
      </c>
      <c r="B261">
        <v>9.9916666666666695E-2</v>
      </c>
      <c r="C261">
        <v>1.14230769230769E-4</v>
      </c>
      <c r="D261">
        <v>14.4569884610177</v>
      </c>
      <c r="E261">
        <v>0</v>
      </c>
      <c r="F261">
        <v>3.2378373544065999</v>
      </c>
      <c r="G261">
        <v>0</v>
      </c>
      <c r="H261">
        <v>1</v>
      </c>
      <c r="I261">
        <v>0</v>
      </c>
      <c r="J261">
        <v>1</v>
      </c>
      <c r="K261">
        <v>1</v>
      </c>
      <c r="L261" s="2">
        <f t="shared" si="4"/>
        <v>3</v>
      </c>
      <c r="M261">
        <v>0</v>
      </c>
    </row>
    <row r="262" spans="1:13">
      <c r="A262" s="3" t="s">
        <v>273</v>
      </c>
      <c r="B262">
        <v>0.227444444444444</v>
      </c>
      <c r="C262">
        <v>9.09448818897638E-5</v>
      </c>
      <c r="D262">
        <v>17.1910218926349</v>
      </c>
      <c r="E262">
        <v>0</v>
      </c>
      <c r="F262">
        <v>1.88462245603776</v>
      </c>
      <c r="G262">
        <v>0</v>
      </c>
      <c r="H262">
        <v>1</v>
      </c>
      <c r="I262">
        <v>0</v>
      </c>
      <c r="J262">
        <v>1</v>
      </c>
      <c r="K262">
        <v>1</v>
      </c>
      <c r="L262" s="2">
        <f t="shared" si="4"/>
        <v>3</v>
      </c>
      <c r="M262">
        <v>0</v>
      </c>
    </row>
    <row r="263" spans="1:13">
      <c r="A263" s="3" t="s">
        <v>274</v>
      </c>
      <c r="B263">
        <v>0.36727777777777798</v>
      </c>
      <c r="C263">
        <v>1.5321428571428601E-4</v>
      </c>
      <c r="D263">
        <v>21.194822417215399</v>
      </c>
      <c r="E263">
        <v>0</v>
      </c>
      <c r="F263">
        <v>4.8071897569238304</v>
      </c>
      <c r="G263">
        <v>0</v>
      </c>
      <c r="H263">
        <v>1</v>
      </c>
      <c r="I263">
        <v>0</v>
      </c>
      <c r="J263">
        <v>1</v>
      </c>
      <c r="K263">
        <v>1</v>
      </c>
      <c r="L263" s="2">
        <f t="shared" si="4"/>
        <v>3</v>
      </c>
      <c r="M263">
        <v>0</v>
      </c>
    </row>
    <row r="264" spans="1:13">
      <c r="A264" s="3" t="s">
        <v>275</v>
      </c>
      <c r="B264">
        <v>0.1336</v>
      </c>
      <c r="C264">
        <v>9.6564885496183207E-5</v>
      </c>
      <c r="D264">
        <v>16.750510989885299</v>
      </c>
      <c r="E264">
        <v>0</v>
      </c>
      <c r="F264">
        <v>2.7614130781000901</v>
      </c>
      <c r="G264">
        <v>0</v>
      </c>
      <c r="H264">
        <v>1</v>
      </c>
      <c r="I264">
        <v>0</v>
      </c>
      <c r="J264">
        <v>1</v>
      </c>
      <c r="K264">
        <v>1</v>
      </c>
      <c r="L264" s="2">
        <f t="shared" si="4"/>
        <v>3</v>
      </c>
      <c r="M264">
        <v>0</v>
      </c>
    </row>
    <row r="265" spans="1:13">
      <c r="A265" s="3" t="s">
        <v>276</v>
      </c>
      <c r="B265">
        <v>0.33346666666666702</v>
      </c>
      <c r="C265">
        <v>1.5288888888888901E-4</v>
      </c>
      <c r="D265">
        <v>19.5955488724513</v>
      </c>
      <c r="E265">
        <v>1.09329023452316E-2</v>
      </c>
      <c r="F265">
        <v>6.40443213315333</v>
      </c>
      <c r="G265">
        <v>0</v>
      </c>
      <c r="H265">
        <v>1</v>
      </c>
      <c r="I265">
        <v>0</v>
      </c>
      <c r="J265">
        <v>1</v>
      </c>
      <c r="K265">
        <v>1</v>
      </c>
      <c r="L265" s="2">
        <f t="shared" si="4"/>
        <v>3</v>
      </c>
      <c r="M265">
        <v>0</v>
      </c>
    </row>
    <row r="266" spans="1:13">
      <c r="A266" s="3" t="s">
        <v>277</v>
      </c>
      <c r="B266">
        <v>0.23733333333333301</v>
      </c>
      <c r="C266">
        <v>1.8249999999999999E-4</v>
      </c>
      <c r="D266">
        <v>17.014127404513701</v>
      </c>
      <c r="E266">
        <v>5.0423962102422497E-2</v>
      </c>
      <c r="F266">
        <v>5.6965014438801598</v>
      </c>
      <c r="G266">
        <v>0</v>
      </c>
      <c r="H266">
        <v>1</v>
      </c>
      <c r="I266">
        <v>0</v>
      </c>
      <c r="J266">
        <v>1</v>
      </c>
      <c r="K266">
        <v>1</v>
      </c>
      <c r="L266" s="2">
        <f t="shared" si="4"/>
        <v>3</v>
      </c>
      <c r="M266">
        <v>0</v>
      </c>
    </row>
    <row r="267" spans="1:13">
      <c r="A267" s="3" t="s">
        <v>278</v>
      </c>
      <c r="B267">
        <v>0.13231999999999999</v>
      </c>
      <c r="C267">
        <v>1.9965753424657499E-4</v>
      </c>
      <c r="D267">
        <v>21.785262135554301</v>
      </c>
      <c r="E267">
        <v>0</v>
      </c>
      <c r="F267">
        <v>4.7485603725050796</v>
      </c>
      <c r="G267">
        <v>0</v>
      </c>
      <c r="H267">
        <v>1</v>
      </c>
      <c r="I267">
        <v>0</v>
      </c>
      <c r="J267">
        <v>1</v>
      </c>
      <c r="K267">
        <v>1</v>
      </c>
      <c r="L267" s="2">
        <f t="shared" si="4"/>
        <v>3</v>
      </c>
      <c r="M267">
        <v>0</v>
      </c>
    </row>
    <row r="268" spans="1:13">
      <c r="A268" s="3" t="s">
        <v>279</v>
      </c>
      <c r="B268">
        <v>9.0533333333333299E-2</v>
      </c>
      <c r="C268">
        <v>1.39615384615385E-4</v>
      </c>
      <c r="D268">
        <v>13.9579876253959</v>
      </c>
      <c r="E268">
        <v>0</v>
      </c>
      <c r="F268">
        <v>3.2353893939129699</v>
      </c>
      <c r="G268">
        <v>0</v>
      </c>
      <c r="H268">
        <v>1</v>
      </c>
      <c r="I268">
        <v>0</v>
      </c>
      <c r="J268">
        <v>1</v>
      </c>
      <c r="K268">
        <v>1</v>
      </c>
      <c r="L268" s="2">
        <f t="shared" si="4"/>
        <v>3</v>
      </c>
      <c r="M268">
        <v>0</v>
      </c>
    </row>
    <row r="269" spans="1:13">
      <c r="A269" s="3" t="s">
        <v>280</v>
      </c>
      <c r="B269">
        <v>0.184434782608696</v>
      </c>
      <c r="C269">
        <v>1.8846153846153801E-4</v>
      </c>
      <c r="D269">
        <v>15.9503496755794</v>
      </c>
      <c r="E269">
        <v>0</v>
      </c>
      <c r="F269">
        <v>4.7682117178081498</v>
      </c>
      <c r="G269">
        <v>0</v>
      </c>
      <c r="H269">
        <v>1</v>
      </c>
      <c r="I269">
        <v>0</v>
      </c>
      <c r="J269">
        <v>1</v>
      </c>
      <c r="K269">
        <v>1</v>
      </c>
      <c r="L269" s="2">
        <f t="shared" si="4"/>
        <v>3</v>
      </c>
      <c r="M269">
        <v>0</v>
      </c>
    </row>
    <row r="270" spans="1:13">
      <c r="A270" s="3" t="s">
        <v>281</v>
      </c>
      <c r="B270">
        <v>0.351769230769231</v>
      </c>
      <c r="C270">
        <v>2.1480620155038801E-4</v>
      </c>
      <c r="D270">
        <v>20.105870382748599</v>
      </c>
      <c r="E270">
        <v>8.6800194631517905E-2</v>
      </c>
      <c r="F270">
        <v>3.1476815230259501</v>
      </c>
      <c r="G270">
        <v>0</v>
      </c>
      <c r="H270">
        <v>1</v>
      </c>
      <c r="I270">
        <v>0</v>
      </c>
      <c r="J270">
        <v>1</v>
      </c>
      <c r="K270">
        <v>1</v>
      </c>
      <c r="L270" s="2">
        <f t="shared" si="4"/>
        <v>3</v>
      </c>
      <c r="M270">
        <v>0</v>
      </c>
    </row>
    <row r="271" spans="1:13">
      <c r="A271" s="3" t="s">
        <v>282</v>
      </c>
      <c r="B271">
        <v>0.41609090909090901</v>
      </c>
      <c r="C271">
        <v>1.79513888888889E-4</v>
      </c>
      <c r="D271">
        <v>22.203488959572098</v>
      </c>
      <c r="E271">
        <v>0</v>
      </c>
      <c r="F271">
        <v>7.2508819860269096</v>
      </c>
      <c r="G271">
        <v>0</v>
      </c>
      <c r="H271">
        <v>1</v>
      </c>
      <c r="I271">
        <v>1</v>
      </c>
      <c r="J271">
        <v>0</v>
      </c>
      <c r="K271">
        <v>1</v>
      </c>
      <c r="L271" s="2">
        <f t="shared" si="4"/>
        <v>3</v>
      </c>
      <c r="M271">
        <v>0</v>
      </c>
    </row>
    <row r="272" spans="1:13">
      <c r="A272" s="3" t="s">
        <v>283</v>
      </c>
      <c r="B272">
        <v>0.343708333333333</v>
      </c>
      <c r="C272">
        <v>1.9344827586206901E-4</v>
      </c>
      <c r="D272">
        <v>21.257458346654399</v>
      </c>
      <c r="E272">
        <v>0</v>
      </c>
      <c r="F272">
        <v>5.5749759768861002</v>
      </c>
      <c r="G272">
        <v>0</v>
      </c>
      <c r="H272">
        <v>1</v>
      </c>
      <c r="I272">
        <v>0</v>
      </c>
      <c r="J272">
        <v>1</v>
      </c>
      <c r="K272">
        <v>1</v>
      </c>
      <c r="L272" s="2">
        <f t="shared" si="4"/>
        <v>3</v>
      </c>
      <c r="M272">
        <v>0</v>
      </c>
    </row>
    <row r="273" spans="1:13">
      <c r="A273" s="3" t="s">
        <v>284</v>
      </c>
      <c r="B273">
        <v>0.26405555555555599</v>
      </c>
      <c r="C273">
        <v>2.35886524822695E-4</v>
      </c>
      <c r="D273">
        <v>18.990617738556502</v>
      </c>
      <c r="E273">
        <v>0.228764100899529</v>
      </c>
      <c r="F273">
        <v>5.2101233754934704</v>
      </c>
      <c r="G273">
        <v>0</v>
      </c>
      <c r="H273">
        <v>1</v>
      </c>
      <c r="I273">
        <v>0</v>
      </c>
      <c r="J273">
        <v>1</v>
      </c>
      <c r="K273">
        <v>1</v>
      </c>
      <c r="L273" s="2">
        <f t="shared" si="4"/>
        <v>3</v>
      </c>
      <c r="M273">
        <v>0</v>
      </c>
    </row>
    <row r="274" spans="1:13">
      <c r="A274" s="3" t="s">
        <v>285</v>
      </c>
      <c r="B274">
        <v>0.222142857142857</v>
      </c>
      <c r="C274">
        <v>7.4800000000000002E-5</v>
      </c>
      <c r="D274">
        <v>15.3781171307311</v>
      </c>
      <c r="E274">
        <v>0</v>
      </c>
      <c r="F274">
        <v>2.1058691043568398</v>
      </c>
      <c r="G274">
        <v>0</v>
      </c>
      <c r="H274">
        <v>1</v>
      </c>
      <c r="I274">
        <v>0</v>
      </c>
      <c r="J274">
        <v>1</v>
      </c>
      <c r="K274">
        <v>1</v>
      </c>
      <c r="L274" s="2">
        <f t="shared" si="4"/>
        <v>3</v>
      </c>
      <c r="M274">
        <v>0</v>
      </c>
    </row>
    <row r="275" spans="1:13">
      <c r="A275" s="3" t="s">
        <v>286</v>
      </c>
      <c r="B275">
        <v>0.29831818181818198</v>
      </c>
      <c r="C275">
        <v>1.92191780821918E-4</v>
      </c>
      <c r="D275">
        <v>24.035927588485499</v>
      </c>
      <c r="E275">
        <v>2.76588227396138E-2</v>
      </c>
      <c r="F275">
        <v>5.9105026168711898</v>
      </c>
      <c r="G275">
        <v>0</v>
      </c>
      <c r="H275">
        <v>1</v>
      </c>
      <c r="I275">
        <v>0</v>
      </c>
      <c r="J275">
        <v>1</v>
      </c>
      <c r="K275">
        <v>1</v>
      </c>
      <c r="L275" s="2">
        <f t="shared" si="4"/>
        <v>3</v>
      </c>
      <c r="M275">
        <v>0</v>
      </c>
    </row>
    <row r="276" spans="1:13">
      <c r="A276" s="3" t="s">
        <v>287</v>
      </c>
      <c r="B276">
        <v>0.35006666666666703</v>
      </c>
      <c r="C276">
        <v>1.9905109489051101E-4</v>
      </c>
      <c r="D276">
        <v>21.872954319994601</v>
      </c>
      <c r="E276">
        <v>0.11938280573162301</v>
      </c>
      <c r="F276">
        <v>4.0734883813885601</v>
      </c>
      <c r="G276">
        <v>0</v>
      </c>
      <c r="H276">
        <v>1</v>
      </c>
      <c r="I276">
        <v>0</v>
      </c>
      <c r="J276">
        <v>1</v>
      </c>
      <c r="K276">
        <v>1</v>
      </c>
      <c r="L276" s="2">
        <f t="shared" si="4"/>
        <v>3</v>
      </c>
      <c r="M276">
        <v>0</v>
      </c>
    </row>
    <row r="277" spans="1:13">
      <c r="A277" s="3" t="s">
        <v>288</v>
      </c>
      <c r="B277">
        <v>0</v>
      </c>
      <c r="C277">
        <v>9.1666666666666695E-5</v>
      </c>
      <c r="D277">
        <v>12.392933263908199</v>
      </c>
      <c r="E277">
        <v>0</v>
      </c>
      <c r="F277">
        <v>1.76835838479969</v>
      </c>
      <c r="G277">
        <v>0</v>
      </c>
      <c r="H277">
        <v>1</v>
      </c>
      <c r="I277">
        <v>0</v>
      </c>
      <c r="J277">
        <v>1</v>
      </c>
      <c r="K277">
        <v>1</v>
      </c>
      <c r="L277" s="2">
        <f t="shared" si="4"/>
        <v>3</v>
      </c>
      <c r="M277">
        <v>0</v>
      </c>
    </row>
    <row r="278" spans="1:13">
      <c r="A278" s="3" t="s">
        <v>289</v>
      </c>
      <c r="B278">
        <v>0.14568</v>
      </c>
      <c r="C278">
        <v>2.0384615384615401E-4</v>
      </c>
      <c r="D278">
        <v>24.694338376189801</v>
      </c>
      <c r="E278">
        <v>0</v>
      </c>
      <c r="F278">
        <v>5.9592945692583204</v>
      </c>
      <c r="G278">
        <v>0</v>
      </c>
      <c r="H278">
        <v>1</v>
      </c>
      <c r="I278">
        <v>0</v>
      </c>
      <c r="J278">
        <v>1</v>
      </c>
      <c r="K278">
        <v>1</v>
      </c>
      <c r="L278" s="2">
        <f t="shared" si="4"/>
        <v>3</v>
      </c>
      <c r="M278">
        <v>0</v>
      </c>
    </row>
    <row r="279" spans="1:13">
      <c r="A279" s="3" t="s">
        <v>290</v>
      </c>
      <c r="B279">
        <v>0.41552941176470598</v>
      </c>
      <c r="C279">
        <v>2.6919117647058798E-4</v>
      </c>
      <c r="D279">
        <v>22.067019084640201</v>
      </c>
      <c r="E279">
        <v>0.22568545210958599</v>
      </c>
      <c r="F279">
        <v>6.0267995972002701</v>
      </c>
      <c r="G279">
        <v>0</v>
      </c>
      <c r="H279">
        <v>0</v>
      </c>
      <c r="I279">
        <v>1</v>
      </c>
      <c r="J279">
        <v>1</v>
      </c>
      <c r="K279">
        <v>1</v>
      </c>
      <c r="L279" s="2">
        <f t="shared" si="4"/>
        <v>3</v>
      </c>
      <c r="M279">
        <v>0</v>
      </c>
    </row>
    <row r="280" spans="1:13">
      <c r="A280" s="3" t="s">
        <v>291</v>
      </c>
      <c r="B280">
        <v>0.16234999999999999</v>
      </c>
      <c r="C280">
        <v>1.6773049645390099E-4</v>
      </c>
      <c r="D280">
        <v>21.5979698862416</v>
      </c>
      <c r="E280">
        <v>0</v>
      </c>
      <c r="F280">
        <v>5.1078459344512401</v>
      </c>
      <c r="G280">
        <v>0</v>
      </c>
      <c r="H280">
        <v>1</v>
      </c>
      <c r="I280">
        <v>0</v>
      </c>
      <c r="J280">
        <v>1</v>
      </c>
      <c r="K280">
        <v>1</v>
      </c>
      <c r="L280" s="2">
        <f t="shared" si="4"/>
        <v>3</v>
      </c>
      <c r="M280">
        <v>0</v>
      </c>
    </row>
    <row r="281" spans="1:13">
      <c r="A281" s="3" t="s">
        <v>292</v>
      </c>
      <c r="B281">
        <v>8.2799999999999999E-2</v>
      </c>
      <c r="C281">
        <v>1.00396825396825E-4</v>
      </c>
      <c r="D281">
        <v>15.8806870958765</v>
      </c>
      <c r="E281">
        <v>0</v>
      </c>
      <c r="F281">
        <v>2.81952593749845</v>
      </c>
      <c r="G281">
        <v>0</v>
      </c>
      <c r="H281">
        <v>1</v>
      </c>
      <c r="I281">
        <v>0</v>
      </c>
      <c r="J281">
        <v>1</v>
      </c>
      <c r="K281">
        <v>1</v>
      </c>
      <c r="L281" s="2">
        <f t="shared" si="4"/>
        <v>3</v>
      </c>
      <c r="M281">
        <v>0</v>
      </c>
    </row>
    <row r="282" spans="1:13">
      <c r="A282" s="3" t="s">
        <v>293</v>
      </c>
      <c r="B282">
        <v>8.5166666666666696E-2</v>
      </c>
      <c r="C282">
        <v>6.7622950819672099E-5</v>
      </c>
      <c r="D282">
        <v>14.2484387290254</v>
      </c>
      <c r="E282">
        <v>0</v>
      </c>
      <c r="F282">
        <v>1.3554017484177501</v>
      </c>
      <c r="G282">
        <v>0</v>
      </c>
      <c r="H282">
        <v>1</v>
      </c>
      <c r="I282">
        <v>0</v>
      </c>
      <c r="J282">
        <v>1</v>
      </c>
      <c r="K282">
        <v>1</v>
      </c>
      <c r="L282" s="2">
        <f t="shared" si="4"/>
        <v>3</v>
      </c>
      <c r="M282">
        <v>0</v>
      </c>
    </row>
    <row r="283" spans="1:13">
      <c r="A283" s="3" t="s">
        <v>294</v>
      </c>
      <c r="B283">
        <v>0.1948</v>
      </c>
      <c r="C283">
        <v>1.32481751824818E-4</v>
      </c>
      <c r="D283">
        <v>15.331038481704301</v>
      </c>
      <c r="E283">
        <v>0</v>
      </c>
      <c r="F283">
        <v>3.2988727063288001</v>
      </c>
      <c r="G283">
        <v>0</v>
      </c>
      <c r="H283">
        <v>1</v>
      </c>
      <c r="I283">
        <v>0</v>
      </c>
      <c r="J283">
        <v>1</v>
      </c>
      <c r="K283">
        <v>1</v>
      </c>
      <c r="L283" s="2">
        <f t="shared" si="4"/>
        <v>3</v>
      </c>
      <c r="M283">
        <v>0</v>
      </c>
    </row>
    <row r="284" spans="1:13">
      <c r="A284" s="3" t="s">
        <v>295</v>
      </c>
      <c r="B284">
        <v>0.2389</v>
      </c>
      <c r="C284">
        <v>1.6538461538461501E-4</v>
      </c>
      <c r="D284">
        <v>19.065633671518</v>
      </c>
      <c r="E284">
        <v>0</v>
      </c>
      <c r="F284">
        <v>5.3118862731270697</v>
      </c>
      <c r="G284">
        <v>0</v>
      </c>
      <c r="H284">
        <v>1</v>
      </c>
      <c r="I284">
        <v>0</v>
      </c>
      <c r="J284">
        <v>1</v>
      </c>
      <c r="K284">
        <v>1</v>
      </c>
      <c r="L284" s="2">
        <f t="shared" si="4"/>
        <v>3</v>
      </c>
      <c r="M284">
        <v>0</v>
      </c>
    </row>
    <row r="285" spans="1:13">
      <c r="A285" s="3" t="s">
        <v>296</v>
      </c>
      <c r="B285">
        <v>0.26550000000000001</v>
      </c>
      <c r="C285">
        <v>1.5321428571428601E-4</v>
      </c>
      <c r="D285">
        <v>16.155178328276499</v>
      </c>
      <c r="E285">
        <v>0</v>
      </c>
      <c r="F285">
        <v>5.1616413171811297</v>
      </c>
      <c r="G285">
        <v>0</v>
      </c>
      <c r="H285">
        <v>1</v>
      </c>
      <c r="I285">
        <v>0</v>
      </c>
      <c r="J285">
        <v>1</v>
      </c>
      <c r="K285">
        <v>1</v>
      </c>
      <c r="L285" s="2">
        <f t="shared" si="4"/>
        <v>3</v>
      </c>
      <c r="M285">
        <v>0</v>
      </c>
    </row>
    <row r="286" spans="1:13">
      <c r="A286" s="3" t="s">
        <v>297</v>
      </c>
      <c r="B286">
        <v>0.129944444444444</v>
      </c>
      <c r="C286">
        <v>1.6007462686567199E-4</v>
      </c>
      <c r="D286">
        <v>15.4641989325529</v>
      </c>
      <c r="E286">
        <v>0</v>
      </c>
      <c r="F286">
        <v>2.7797183268874499</v>
      </c>
      <c r="G286">
        <v>0</v>
      </c>
      <c r="H286">
        <v>1</v>
      </c>
      <c r="I286">
        <v>0</v>
      </c>
      <c r="J286">
        <v>1</v>
      </c>
      <c r="K286">
        <v>1</v>
      </c>
      <c r="L286" s="2">
        <f t="shared" si="4"/>
        <v>3</v>
      </c>
      <c r="M286">
        <v>0</v>
      </c>
    </row>
    <row r="287" spans="1:13">
      <c r="A287" s="3" t="s">
        <v>298</v>
      </c>
      <c r="B287">
        <v>0.30211764705882399</v>
      </c>
      <c r="C287">
        <v>1.50740740740741E-4</v>
      </c>
      <c r="D287">
        <v>25.1047265826809</v>
      </c>
      <c r="E287">
        <v>0</v>
      </c>
      <c r="F287">
        <v>3.7669287559299902</v>
      </c>
      <c r="G287">
        <v>0</v>
      </c>
      <c r="H287">
        <v>1</v>
      </c>
      <c r="I287">
        <v>0</v>
      </c>
      <c r="J287">
        <v>1</v>
      </c>
      <c r="K287">
        <v>1</v>
      </c>
      <c r="L287" s="2">
        <f t="shared" si="4"/>
        <v>3</v>
      </c>
      <c r="M287">
        <v>0</v>
      </c>
    </row>
    <row r="288" spans="1:13">
      <c r="A288" s="3" t="s">
        <v>299</v>
      </c>
      <c r="B288">
        <v>0.279208333333333</v>
      </c>
      <c r="C288">
        <v>2.1620689655172401E-4</v>
      </c>
      <c r="D288">
        <v>23.205161378935799</v>
      </c>
      <c r="E288">
        <v>8.4037284836548501E-2</v>
      </c>
      <c r="F288">
        <v>5.9967816336256501</v>
      </c>
      <c r="G288">
        <v>0</v>
      </c>
      <c r="H288">
        <v>1</v>
      </c>
      <c r="I288">
        <v>0</v>
      </c>
      <c r="J288">
        <v>1</v>
      </c>
      <c r="K288">
        <v>1</v>
      </c>
      <c r="L288" s="2">
        <f t="shared" si="4"/>
        <v>3</v>
      </c>
      <c r="M288">
        <v>0</v>
      </c>
    </row>
    <row r="289" spans="1:13">
      <c r="A289" s="3" t="s">
        <v>300</v>
      </c>
      <c r="B289">
        <v>0.23681818181818201</v>
      </c>
      <c r="C289">
        <v>1.08267716535433E-4</v>
      </c>
      <c r="D289">
        <v>13.5985192494418</v>
      </c>
      <c r="E289">
        <v>0</v>
      </c>
      <c r="F289">
        <v>2.50892843083443</v>
      </c>
      <c r="G289">
        <v>0</v>
      </c>
      <c r="H289">
        <v>1</v>
      </c>
      <c r="I289">
        <v>0</v>
      </c>
      <c r="J289">
        <v>1</v>
      </c>
      <c r="K289">
        <v>1</v>
      </c>
      <c r="L289" s="2">
        <f t="shared" si="4"/>
        <v>3</v>
      </c>
      <c r="M289">
        <v>0</v>
      </c>
    </row>
    <row r="290" spans="1:13">
      <c r="A290" s="3" t="s">
        <v>301</v>
      </c>
      <c r="B290">
        <v>0</v>
      </c>
      <c r="C290">
        <v>4.1949152542372899E-5</v>
      </c>
      <c r="D290">
        <v>8.9753372098719701</v>
      </c>
      <c r="E290">
        <v>0</v>
      </c>
      <c r="F290">
        <v>0.72546749672406996</v>
      </c>
      <c r="G290">
        <v>0</v>
      </c>
      <c r="H290">
        <v>1</v>
      </c>
      <c r="I290">
        <v>0</v>
      </c>
      <c r="J290">
        <v>1</v>
      </c>
      <c r="K290">
        <v>1</v>
      </c>
      <c r="L290" s="2">
        <f t="shared" si="4"/>
        <v>3</v>
      </c>
      <c r="M290">
        <v>0</v>
      </c>
    </row>
    <row r="291" spans="1:13">
      <c r="A291" s="3" t="s">
        <v>302</v>
      </c>
      <c r="B291">
        <v>0.13941666666666699</v>
      </c>
      <c r="C291">
        <v>1.53692307692308E-4</v>
      </c>
      <c r="D291">
        <v>24.126506782086999</v>
      </c>
      <c r="E291">
        <v>4.8818773035332101E-2</v>
      </c>
      <c r="F291">
        <v>3.5398085442922702</v>
      </c>
      <c r="G291">
        <v>0</v>
      </c>
      <c r="H291">
        <v>1</v>
      </c>
      <c r="I291">
        <v>0</v>
      </c>
      <c r="J291">
        <v>1</v>
      </c>
      <c r="K291">
        <v>1</v>
      </c>
      <c r="L291" s="2">
        <f t="shared" si="4"/>
        <v>3</v>
      </c>
      <c r="M291">
        <v>0</v>
      </c>
    </row>
    <row r="292" spans="1:13">
      <c r="A292" s="3" t="s">
        <v>303</v>
      </c>
      <c r="B292">
        <v>0.18252380952381</v>
      </c>
      <c r="C292">
        <v>1.74295774647887E-4</v>
      </c>
      <c r="D292">
        <v>20.988199172499399</v>
      </c>
      <c r="E292">
        <v>0</v>
      </c>
      <c r="F292">
        <v>5.1612355728403498</v>
      </c>
      <c r="G292">
        <v>0</v>
      </c>
      <c r="H292">
        <v>1</v>
      </c>
      <c r="I292">
        <v>0</v>
      </c>
      <c r="J292">
        <v>1</v>
      </c>
      <c r="K292">
        <v>1</v>
      </c>
      <c r="L292" s="2">
        <f t="shared" si="4"/>
        <v>3</v>
      </c>
      <c r="M292">
        <v>0</v>
      </c>
    </row>
    <row r="293" spans="1:13">
      <c r="A293" s="3" t="s">
        <v>304</v>
      </c>
      <c r="B293">
        <v>0</v>
      </c>
      <c r="C293">
        <v>8.4274193548387102E-5</v>
      </c>
      <c r="D293">
        <v>12.621182287695</v>
      </c>
      <c r="E293">
        <v>0</v>
      </c>
      <c r="F293">
        <v>2.1301748256058199</v>
      </c>
      <c r="G293">
        <v>0</v>
      </c>
      <c r="H293">
        <v>1</v>
      </c>
      <c r="I293">
        <v>0</v>
      </c>
      <c r="J293">
        <v>1</v>
      </c>
      <c r="K293">
        <v>1</v>
      </c>
      <c r="L293" s="2">
        <f t="shared" si="4"/>
        <v>3</v>
      </c>
      <c r="M293">
        <v>0</v>
      </c>
    </row>
    <row r="294" spans="1:13">
      <c r="A294" s="3" t="s">
        <v>305</v>
      </c>
      <c r="B294">
        <v>0.250714285714286</v>
      </c>
      <c r="C294">
        <v>1.29166666666667E-4</v>
      </c>
      <c r="D294">
        <v>19.713602565896601</v>
      </c>
      <c r="E294">
        <v>0</v>
      </c>
      <c r="F294">
        <v>3.4131530729830901</v>
      </c>
      <c r="G294">
        <v>0</v>
      </c>
      <c r="H294">
        <v>1</v>
      </c>
      <c r="I294">
        <v>0</v>
      </c>
      <c r="J294">
        <v>1</v>
      </c>
      <c r="K294">
        <v>1</v>
      </c>
      <c r="L294" s="2">
        <f t="shared" si="4"/>
        <v>3</v>
      </c>
      <c r="M294">
        <v>0</v>
      </c>
    </row>
    <row r="295" spans="1:13">
      <c r="A295" s="3" t="s">
        <v>306</v>
      </c>
      <c r="B295">
        <v>0.18179999999999999</v>
      </c>
      <c r="C295">
        <v>1.82536231884058E-4</v>
      </c>
      <c r="D295">
        <v>22.747926226230401</v>
      </c>
      <c r="E295">
        <v>5.48509565638425E-2</v>
      </c>
      <c r="F295">
        <v>4.7522940338639197</v>
      </c>
      <c r="G295">
        <v>0</v>
      </c>
      <c r="H295">
        <v>1</v>
      </c>
      <c r="I295">
        <v>0</v>
      </c>
      <c r="J295">
        <v>1</v>
      </c>
      <c r="K295">
        <v>1</v>
      </c>
      <c r="L295" s="2">
        <f t="shared" si="4"/>
        <v>3</v>
      </c>
      <c r="M295">
        <v>0</v>
      </c>
    </row>
    <row r="296" spans="1:13">
      <c r="A296" s="3" t="s">
        <v>307</v>
      </c>
      <c r="B296">
        <v>0.186411764705882</v>
      </c>
      <c r="C296">
        <v>1.4640287769784199E-4</v>
      </c>
      <c r="D296">
        <v>17.1654179072498</v>
      </c>
      <c r="E296">
        <v>0</v>
      </c>
      <c r="F296">
        <v>4.3972521986266502</v>
      </c>
      <c r="G296">
        <v>0</v>
      </c>
      <c r="H296">
        <v>1</v>
      </c>
      <c r="I296">
        <v>0</v>
      </c>
      <c r="J296">
        <v>1</v>
      </c>
      <c r="K296">
        <v>1</v>
      </c>
      <c r="L296" s="2">
        <f t="shared" si="4"/>
        <v>3</v>
      </c>
      <c r="M296">
        <v>0</v>
      </c>
    </row>
    <row r="297" spans="1:13">
      <c r="A297" s="3" t="s">
        <v>308</v>
      </c>
      <c r="B297">
        <v>0.215285714285714</v>
      </c>
      <c r="C297">
        <v>7.6016260162601598E-5</v>
      </c>
      <c r="D297">
        <v>17.1582465593604</v>
      </c>
      <c r="E297">
        <v>0</v>
      </c>
      <c r="F297">
        <v>1.2178871260642801</v>
      </c>
      <c r="G297">
        <v>0</v>
      </c>
      <c r="H297">
        <v>1</v>
      </c>
      <c r="I297">
        <v>0</v>
      </c>
      <c r="J297">
        <v>1</v>
      </c>
      <c r="K297">
        <v>1</v>
      </c>
      <c r="L297" s="2">
        <f t="shared" si="4"/>
        <v>3</v>
      </c>
      <c r="M297">
        <v>0</v>
      </c>
    </row>
    <row r="298" spans="1:13">
      <c r="A298" s="3" t="s">
        <v>309</v>
      </c>
      <c r="B298">
        <v>0.36255555555555602</v>
      </c>
      <c r="C298">
        <v>1.3547619047619001E-4</v>
      </c>
      <c r="D298">
        <v>23.481284208279</v>
      </c>
      <c r="E298">
        <v>4.2892898918978101E-2</v>
      </c>
      <c r="F298">
        <v>2.5378568720905998</v>
      </c>
      <c r="G298">
        <v>0</v>
      </c>
      <c r="H298">
        <v>1</v>
      </c>
      <c r="I298">
        <v>0</v>
      </c>
      <c r="J298">
        <v>1</v>
      </c>
      <c r="K298">
        <v>1</v>
      </c>
      <c r="L298" s="2">
        <f t="shared" si="4"/>
        <v>3</v>
      </c>
      <c r="M298">
        <v>0</v>
      </c>
    </row>
    <row r="299" spans="1:13">
      <c r="A299" s="3" t="s">
        <v>310</v>
      </c>
      <c r="B299">
        <v>0.14463636363636401</v>
      </c>
      <c r="C299">
        <v>1.04166666666667E-4</v>
      </c>
      <c r="D299">
        <v>23.165451378310301</v>
      </c>
      <c r="E299">
        <v>0</v>
      </c>
      <c r="F299">
        <v>3.6167332401988599</v>
      </c>
      <c r="G299">
        <v>0</v>
      </c>
      <c r="H299">
        <v>1</v>
      </c>
      <c r="I299">
        <v>0</v>
      </c>
      <c r="J299">
        <v>1</v>
      </c>
      <c r="K299">
        <v>1</v>
      </c>
      <c r="L299" s="2">
        <f t="shared" si="4"/>
        <v>3</v>
      </c>
      <c r="M299">
        <v>0</v>
      </c>
    </row>
    <row r="300" spans="1:13">
      <c r="A300" s="3" t="s">
        <v>311</v>
      </c>
      <c r="B300">
        <v>0.2121875</v>
      </c>
      <c r="C300">
        <v>1.4583333333333299E-4</v>
      </c>
      <c r="D300">
        <v>14.4145865704001</v>
      </c>
      <c r="E300">
        <v>0</v>
      </c>
      <c r="F300">
        <v>2.8969734128836899</v>
      </c>
      <c r="G300">
        <v>0</v>
      </c>
      <c r="H300">
        <v>1</v>
      </c>
      <c r="I300">
        <v>0</v>
      </c>
      <c r="J300">
        <v>1</v>
      </c>
      <c r="K300">
        <v>1</v>
      </c>
      <c r="L300" s="2">
        <f t="shared" si="4"/>
        <v>3</v>
      </c>
      <c r="M300">
        <v>0</v>
      </c>
    </row>
    <row r="301" spans="1:13">
      <c r="A301" s="3" t="s">
        <v>312</v>
      </c>
      <c r="B301">
        <v>0.23704347826086999</v>
      </c>
      <c r="C301">
        <v>1.87152777777778E-4</v>
      </c>
      <c r="D301">
        <v>24.461691924478899</v>
      </c>
      <c r="E301">
        <v>0</v>
      </c>
      <c r="F301">
        <v>4.8772579168672996</v>
      </c>
      <c r="G301">
        <v>0</v>
      </c>
      <c r="H301">
        <v>1</v>
      </c>
      <c r="I301">
        <v>0</v>
      </c>
      <c r="J301">
        <v>1</v>
      </c>
      <c r="K301">
        <v>1</v>
      </c>
      <c r="L301" s="2">
        <f t="shared" si="4"/>
        <v>3</v>
      </c>
      <c r="M301">
        <v>0</v>
      </c>
    </row>
    <row r="302" spans="1:13">
      <c r="A302" s="3" t="s">
        <v>313</v>
      </c>
      <c r="B302">
        <v>0.27715789473684199</v>
      </c>
      <c r="C302">
        <v>1.7884892086330901E-4</v>
      </c>
      <c r="D302">
        <v>19.5280750957265</v>
      </c>
      <c r="E302">
        <v>6.6917747175853401E-2</v>
      </c>
      <c r="F302">
        <v>5.3778631894008297</v>
      </c>
      <c r="G302">
        <v>0</v>
      </c>
      <c r="H302">
        <v>1</v>
      </c>
      <c r="I302">
        <v>0</v>
      </c>
      <c r="J302">
        <v>1</v>
      </c>
      <c r="K302">
        <v>1</v>
      </c>
      <c r="L302" s="2">
        <f t="shared" si="4"/>
        <v>3</v>
      </c>
      <c r="M302">
        <v>0</v>
      </c>
    </row>
    <row r="303" spans="1:13">
      <c r="A303" s="3" t="s">
        <v>314</v>
      </c>
      <c r="B303">
        <v>0.16885714285714301</v>
      </c>
      <c r="C303">
        <v>7.6016260162601598E-5</v>
      </c>
      <c r="D303">
        <v>13.0011330708379</v>
      </c>
      <c r="E303">
        <v>0</v>
      </c>
      <c r="F303">
        <v>1.34228214776975</v>
      </c>
      <c r="G303">
        <v>0</v>
      </c>
      <c r="H303">
        <v>1</v>
      </c>
      <c r="I303">
        <v>0</v>
      </c>
      <c r="J303">
        <v>1</v>
      </c>
      <c r="K303">
        <v>1</v>
      </c>
      <c r="L303" s="2">
        <f t="shared" si="4"/>
        <v>3</v>
      </c>
      <c r="M303">
        <v>0</v>
      </c>
    </row>
    <row r="304" spans="1:13">
      <c r="A304" s="3" t="s">
        <v>315</v>
      </c>
      <c r="B304">
        <v>0.29338461538461502</v>
      </c>
      <c r="C304">
        <v>1.18148148148148E-4</v>
      </c>
      <c r="D304">
        <v>16.1913771663029</v>
      </c>
      <c r="E304">
        <v>0</v>
      </c>
      <c r="F304">
        <v>4.3880229964353896</v>
      </c>
      <c r="G304">
        <v>0</v>
      </c>
      <c r="H304">
        <v>1</v>
      </c>
      <c r="I304">
        <v>0</v>
      </c>
      <c r="J304">
        <v>1</v>
      </c>
      <c r="K304">
        <v>1</v>
      </c>
      <c r="L304" s="2">
        <f t="shared" si="4"/>
        <v>3</v>
      </c>
      <c r="M304">
        <v>0</v>
      </c>
    </row>
    <row r="305" spans="1:13">
      <c r="A305" s="3" t="s">
        <v>316</v>
      </c>
      <c r="B305">
        <v>0.1981</v>
      </c>
      <c r="C305">
        <v>1.72627737226277E-4</v>
      </c>
      <c r="D305">
        <v>15.2891836396011</v>
      </c>
      <c r="E305">
        <v>0</v>
      </c>
      <c r="F305">
        <v>4.0567780959708104</v>
      </c>
      <c r="G305">
        <v>0</v>
      </c>
      <c r="H305">
        <v>1</v>
      </c>
      <c r="I305">
        <v>0</v>
      </c>
      <c r="J305">
        <v>1</v>
      </c>
      <c r="K305">
        <v>1</v>
      </c>
      <c r="L305" s="2">
        <f t="shared" si="4"/>
        <v>3</v>
      </c>
      <c r="M305">
        <v>0</v>
      </c>
    </row>
    <row r="306" spans="1:13">
      <c r="A306" s="3" t="s">
        <v>317</v>
      </c>
      <c r="B306">
        <v>9.5625000000000002E-2</v>
      </c>
      <c r="C306">
        <v>8.2936507936507897E-5</v>
      </c>
      <c r="D306">
        <v>12.8829716921894</v>
      </c>
      <c r="E306">
        <v>0</v>
      </c>
      <c r="F306">
        <v>2.2021217976852299</v>
      </c>
      <c r="G306">
        <v>0</v>
      </c>
      <c r="H306">
        <v>1</v>
      </c>
      <c r="I306">
        <v>0</v>
      </c>
      <c r="J306">
        <v>1</v>
      </c>
      <c r="K306">
        <v>1</v>
      </c>
      <c r="L306" s="2">
        <f t="shared" si="4"/>
        <v>3</v>
      </c>
      <c r="M306">
        <v>0</v>
      </c>
    </row>
    <row r="307" spans="1:13">
      <c r="A307" s="3" t="s">
        <v>318</v>
      </c>
      <c r="B307">
        <v>0.14949999999999999</v>
      </c>
      <c r="C307">
        <v>9.8062015503875999E-5</v>
      </c>
      <c r="D307">
        <v>12.819929783447</v>
      </c>
      <c r="E307">
        <v>0</v>
      </c>
      <c r="F307">
        <v>2.81344186364338</v>
      </c>
      <c r="G307">
        <v>0</v>
      </c>
      <c r="H307">
        <v>1</v>
      </c>
      <c r="I307">
        <v>0</v>
      </c>
      <c r="J307">
        <v>1</v>
      </c>
      <c r="K307">
        <v>1</v>
      </c>
      <c r="L307" s="2">
        <f t="shared" si="4"/>
        <v>3</v>
      </c>
      <c r="M307">
        <v>0</v>
      </c>
    </row>
    <row r="308" spans="1:13">
      <c r="A308" s="3" t="s">
        <v>319</v>
      </c>
      <c r="B308">
        <v>0.23025000000000001</v>
      </c>
      <c r="C308">
        <v>5.0840336134453802E-5</v>
      </c>
      <c r="D308">
        <v>10.046924818512201</v>
      </c>
      <c r="E308">
        <v>0</v>
      </c>
      <c r="F308">
        <v>0.99512162712256103</v>
      </c>
      <c r="G308">
        <v>0</v>
      </c>
      <c r="H308">
        <v>1</v>
      </c>
      <c r="I308">
        <v>0</v>
      </c>
      <c r="J308">
        <v>1</v>
      </c>
      <c r="K308">
        <v>1</v>
      </c>
      <c r="L308" s="2">
        <f t="shared" si="4"/>
        <v>3</v>
      </c>
      <c r="M308">
        <v>0</v>
      </c>
    </row>
    <row r="309" spans="1:13">
      <c r="A309" s="3" t="s">
        <v>320</v>
      </c>
      <c r="B309">
        <v>4.2999999999999997E-2</v>
      </c>
      <c r="C309">
        <v>7.5403225806451604E-5</v>
      </c>
      <c r="D309">
        <v>10.0668383205832</v>
      </c>
      <c r="E309">
        <v>0</v>
      </c>
      <c r="F309">
        <v>1.1510452568479901</v>
      </c>
      <c r="G309">
        <v>0</v>
      </c>
      <c r="H309">
        <v>1</v>
      </c>
      <c r="I309">
        <v>0</v>
      </c>
      <c r="J309">
        <v>1</v>
      </c>
      <c r="K309">
        <v>1</v>
      </c>
      <c r="L309" s="2">
        <f t="shared" si="4"/>
        <v>3</v>
      </c>
      <c r="M309">
        <v>0</v>
      </c>
    </row>
    <row r="310" spans="1:13">
      <c r="A310" s="3" t="s">
        <v>321</v>
      </c>
      <c r="B310">
        <v>0.271125</v>
      </c>
      <c r="C310">
        <v>2.2030303030303E-4</v>
      </c>
      <c r="D310">
        <v>16.687952476847101</v>
      </c>
      <c r="E310">
        <v>0.25727690750396698</v>
      </c>
      <c r="F310">
        <v>2.74745601212445</v>
      </c>
      <c r="G310">
        <v>0</v>
      </c>
      <c r="H310">
        <v>1</v>
      </c>
      <c r="I310">
        <v>0</v>
      </c>
      <c r="J310">
        <v>1</v>
      </c>
      <c r="K310">
        <v>1</v>
      </c>
      <c r="L310" s="2">
        <f t="shared" si="4"/>
        <v>3</v>
      </c>
      <c r="M310">
        <v>0</v>
      </c>
    </row>
    <row r="311" spans="1:13">
      <c r="A311" s="3" t="s">
        <v>322</v>
      </c>
      <c r="B311">
        <v>0.21658333333333299</v>
      </c>
      <c r="C311">
        <v>1.13358778625954E-4</v>
      </c>
      <c r="D311">
        <v>15.8142258651076</v>
      </c>
      <c r="E311">
        <v>0</v>
      </c>
      <c r="F311">
        <v>3.76923424180917</v>
      </c>
      <c r="G311">
        <v>0</v>
      </c>
      <c r="H311">
        <v>1</v>
      </c>
      <c r="I311">
        <v>0</v>
      </c>
      <c r="J311">
        <v>1</v>
      </c>
      <c r="K311">
        <v>1</v>
      </c>
      <c r="L311" s="2">
        <f t="shared" si="4"/>
        <v>3</v>
      </c>
      <c r="M311">
        <v>0</v>
      </c>
    </row>
    <row r="312" spans="1:13">
      <c r="A312" s="3" t="s">
        <v>323</v>
      </c>
      <c r="B312">
        <v>0.25750000000000001</v>
      </c>
      <c r="C312">
        <v>6.8181818181818198E-5</v>
      </c>
      <c r="D312">
        <v>17.6276990368738</v>
      </c>
      <c r="E312">
        <v>0</v>
      </c>
      <c r="F312">
        <v>2.3925930048801201</v>
      </c>
      <c r="G312">
        <v>0</v>
      </c>
      <c r="H312">
        <v>1</v>
      </c>
      <c r="I312">
        <v>0</v>
      </c>
      <c r="J312">
        <v>1</v>
      </c>
      <c r="K312">
        <v>1</v>
      </c>
      <c r="L312" s="2">
        <f t="shared" si="4"/>
        <v>3</v>
      </c>
      <c r="M312">
        <v>0</v>
      </c>
    </row>
    <row r="313" spans="1:13">
      <c r="A313" s="3" t="s">
        <v>324</v>
      </c>
      <c r="B313">
        <v>0.21953846153846199</v>
      </c>
      <c r="C313">
        <v>2.21221374045802E-4</v>
      </c>
      <c r="D313">
        <v>19.888950786420999</v>
      </c>
      <c r="E313">
        <v>0.252369777568132</v>
      </c>
      <c r="F313">
        <v>4.4414900626742302</v>
      </c>
      <c r="G313">
        <v>0</v>
      </c>
      <c r="H313">
        <v>1</v>
      </c>
      <c r="I313">
        <v>0</v>
      </c>
      <c r="J313">
        <v>1</v>
      </c>
      <c r="K313">
        <v>1</v>
      </c>
      <c r="L313" s="2">
        <f t="shared" si="4"/>
        <v>3</v>
      </c>
      <c r="M313">
        <v>0</v>
      </c>
    </row>
    <row r="314" spans="1:13">
      <c r="A314" s="3" t="s">
        <v>325</v>
      </c>
      <c r="B314">
        <v>0.20988888888888901</v>
      </c>
      <c r="C314">
        <v>1.44761904761905E-4</v>
      </c>
      <c r="D314">
        <v>12.265451823585501</v>
      </c>
      <c r="E314">
        <v>0.254609983100061</v>
      </c>
      <c r="F314">
        <v>2.0750866381875599</v>
      </c>
      <c r="G314">
        <v>0</v>
      </c>
      <c r="H314">
        <v>1</v>
      </c>
      <c r="I314">
        <v>0</v>
      </c>
      <c r="J314">
        <v>1</v>
      </c>
      <c r="K314">
        <v>1</v>
      </c>
      <c r="L314" s="2">
        <f t="shared" si="4"/>
        <v>3</v>
      </c>
      <c r="M314">
        <v>0</v>
      </c>
    </row>
    <row r="315" spans="1:13">
      <c r="A315" s="3" t="s">
        <v>326</v>
      </c>
      <c r="B315">
        <v>3.86153846153846E-2</v>
      </c>
      <c r="C315">
        <v>1.20833333333333E-4</v>
      </c>
      <c r="D315">
        <v>12.2655009559371</v>
      </c>
      <c r="E315">
        <v>0</v>
      </c>
      <c r="F315">
        <v>3.4540442227802299</v>
      </c>
      <c r="G315">
        <v>0</v>
      </c>
      <c r="H315">
        <v>1</v>
      </c>
      <c r="I315">
        <v>0</v>
      </c>
      <c r="J315">
        <v>1</v>
      </c>
      <c r="K315">
        <v>1</v>
      </c>
      <c r="L315" s="2">
        <f t="shared" si="4"/>
        <v>3</v>
      </c>
      <c r="M315">
        <v>0</v>
      </c>
    </row>
    <row r="316" spans="1:13">
      <c r="A316" s="3" t="s">
        <v>327</v>
      </c>
      <c r="B316">
        <v>0.23983333333333301</v>
      </c>
      <c r="C316">
        <v>1.9344827586206901E-4</v>
      </c>
      <c r="D316">
        <v>16.416121710296299</v>
      </c>
      <c r="E316">
        <v>0</v>
      </c>
      <c r="F316">
        <v>6.0504036369389604</v>
      </c>
      <c r="G316">
        <v>0</v>
      </c>
      <c r="H316">
        <v>1</v>
      </c>
      <c r="I316">
        <v>0</v>
      </c>
      <c r="J316">
        <v>1</v>
      </c>
      <c r="K316">
        <v>1</v>
      </c>
      <c r="L316" s="2">
        <f t="shared" si="4"/>
        <v>3</v>
      </c>
      <c r="M316">
        <v>0</v>
      </c>
    </row>
    <row r="317" spans="1:13">
      <c r="A317" s="3" t="s">
        <v>328</v>
      </c>
      <c r="B317">
        <v>0.206695652173913</v>
      </c>
      <c r="C317">
        <v>1.8846153846153801E-4</v>
      </c>
      <c r="D317">
        <v>17.443984786802702</v>
      </c>
      <c r="E317">
        <v>0</v>
      </c>
      <c r="F317">
        <v>5.2416201431028702</v>
      </c>
      <c r="G317">
        <v>0</v>
      </c>
      <c r="H317">
        <v>1</v>
      </c>
      <c r="I317">
        <v>0</v>
      </c>
      <c r="J317">
        <v>1</v>
      </c>
      <c r="K317">
        <v>1</v>
      </c>
      <c r="L317" s="2">
        <f t="shared" si="4"/>
        <v>3</v>
      </c>
      <c r="M317">
        <v>0</v>
      </c>
    </row>
    <row r="318" spans="1:13">
      <c r="A318" s="3" t="s">
        <v>329</v>
      </c>
      <c r="B318">
        <v>0.44990476190476197</v>
      </c>
      <c r="C318">
        <v>4.37784431137725E-4</v>
      </c>
      <c r="D318">
        <v>16.678644275809699</v>
      </c>
      <c r="E318">
        <v>0.43640899896850499</v>
      </c>
      <c r="F318">
        <v>7.5671449681159899</v>
      </c>
      <c r="G318">
        <v>1</v>
      </c>
      <c r="H318">
        <v>0</v>
      </c>
      <c r="I318">
        <v>1</v>
      </c>
      <c r="J318">
        <v>0</v>
      </c>
      <c r="K318">
        <v>1</v>
      </c>
      <c r="L318" s="2">
        <f t="shared" si="4"/>
        <v>3</v>
      </c>
      <c r="M318">
        <v>0</v>
      </c>
    </row>
    <row r="319" spans="1:13">
      <c r="A319" s="3" t="s">
        <v>330</v>
      </c>
      <c r="B319">
        <v>0.31133333333333302</v>
      </c>
      <c r="C319">
        <v>1.33455882352941E-4</v>
      </c>
      <c r="D319">
        <v>19.3001276560699</v>
      </c>
      <c r="E319">
        <v>0</v>
      </c>
      <c r="F319">
        <v>4.0928630949530103</v>
      </c>
      <c r="G319">
        <v>0</v>
      </c>
      <c r="H319">
        <v>1</v>
      </c>
      <c r="I319">
        <v>0</v>
      </c>
      <c r="J319">
        <v>1</v>
      </c>
      <c r="K319">
        <v>1</v>
      </c>
      <c r="L319" s="2">
        <f t="shared" si="4"/>
        <v>3</v>
      </c>
      <c r="M319">
        <v>0</v>
      </c>
    </row>
    <row r="320" spans="1:13">
      <c r="A320" s="3" t="s">
        <v>331</v>
      </c>
      <c r="B320">
        <v>0.137333333333333</v>
      </c>
      <c r="C320">
        <v>1.31521739130435E-4</v>
      </c>
      <c r="D320">
        <v>16.0376502105592</v>
      </c>
      <c r="E320">
        <v>0</v>
      </c>
      <c r="F320">
        <v>3.9602980628307201</v>
      </c>
      <c r="G320">
        <v>0</v>
      </c>
      <c r="H320">
        <v>1</v>
      </c>
      <c r="I320">
        <v>0</v>
      </c>
      <c r="J320">
        <v>1</v>
      </c>
      <c r="K320">
        <v>1</v>
      </c>
      <c r="L320" s="2">
        <f t="shared" si="4"/>
        <v>3</v>
      </c>
      <c r="M320">
        <v>0</v>
      </c>
    </row>
    <row r="321" spans="1:13">
      <c r="A321" s="3" t="s">
        <v>332</v>
      </c>
      <c r="B321">
        <v>0.14610000000000001</v>
      </c>
      <c r="C321">
        <v>1.00396825396825E-4</v>
      </c>
      <c r="D321">
        <v>15.9818439311529</v>
      </c>
      <c r="E321">
        <v>0</v>
      </c>
      <c r="F321">
        <v>1.8544183559454499</v>
      </c>
      <c r="G321">
        <v>0</v>
      </c>
      <c r="H321">
        <v>1</v>
      </c>
      <c r="I321">
        <v>0</v>
      </c>
      <c r="J321">
        <v>1</v>
      </c>
      <c r="K321">
        <v>1</v>
      </c>
      <c r="L321" s="2">
        <f t="shared" si="4"/>
        <v>3</v>
      </c>
      <c r="M321">
        <v>0</v>
      </c>
    </row>
    <row r="322" spans="1:13">
      <c r="A322" s="3" t="s">
        <v>333</v>
      </c>
      <c r="B322">
        <v>0.26559259259259299</v>
      </c>
      <c r="C322">
        <v>2.0761589403973501E-4</v>
      </c>
      <c r="D322">
        <v>17.004460340471301</v>
      </c>
      <c r="E322">
        <v>0</v>
      </c>
      <c r="F322">
        <v>5.2280059613629302</v>
      </c>
      <c r="G322">
        <v>0</v>
      </c>
      <c r="H322">
        <v>1</v>
      </c>
      <c r="I322">
        <v>0</v>
      </c>
      <c r="J322">
        <v>1</v>
      </c>
      <c r="K322">
        <v>1</v>
      </c>
      <c r="L322" s="2">
        <f t="shared" si="4"/>
        <v>3</v>
      </c>
      <c r="M322">
        <v>0</v>
      </c>
    </row>
    <row r="323" spans="1:13">
      <c r="A323" s="3" t="s">
        <v>334</v>
      </c>
      <c r="B323">
        <v>0.186642857142857</v>
      </c>
      <c r="C323">
        <v>1.31153846153846E-4</v>
      </c>
      <c r="D323">
        <v>13.783231750118601</v>
      </c>
      <c r="E323">
        <v>0</v>
      </c>
      <c r="F323">
        <v>2.7806441667322299</v>
      </c>
      <c r="G323">
        <v>0</v>
      </c>
      <c r="H323">
        <v>1</v>
      </c>
      <c r="I323">
        <v>0</v>
      </c>
      <c r="J323">
        <v>1</v>
      </c>
      <c r="K323">
        <v>1</v>
      </c>
      <c r="L323" s="2">
        <f t="shared" ref="L323:L386" si="5">SUM(G323:K323)</f>
        <v>3</v>
      </c>
      <c r="M323">
        <v>0</v>
      </c>
    </row>
    <row r="324" spans="1:13">
      <c r="A324" s="3" t="s">
        <v>335</v>
      </c>
      <c r="B324">
        <v>0.16892307692307701</v>
      </c>
      <c r="C324">
        <v>1.2364341085271301E-4</v>
      </c>
      <c r="D324">
        <v>12.265998093206299</v>
      </c>
      <c r="E324">
        <v>0</v>
      </c>
      <c r="F324">
        <v>3.1330302230234501</v>
      </c>
      <c r="G324">
        <v>0</v>
      </c>
      <c r="H324">
        <v>1</v>
      </c>
      <c r="I324">
        <v>0</v>
      </c>
      <c r="J324">
        <v>1</v>
      </c>
      <c r="K324">
        <v>1</v>
      </c>
      <c r="L324" s="2">
        <f t="shared" si="5"/>
        <v>3</v>
      </c>
      <c r="M324">
        <v>0</v>
      </c>
    </row>
    <row r="325" spans="1:13">
      <c r="A325" s="3" t="s">
        <v>336</v>
      </c>
      <c r="B325">
        <v>0.14269230769230801</v>
      </c>
      <c r="C325">
        <v>1.22692307692308E-4</v>
      </c>
      <c r="D325">
        <v>14.8982872846292</v>
      </c>
      <c r="E325">
        <v>0</v>
      </c>
      <c r="F325">
        <v>2.6604859195615602</v>
      </c>
      <c r="G325">
        <v>0</v>
      </c>
      <c r="H325">
        <v>1</v>
      </c>
      <c r="I325">
        <v>0</v>
      </c>
      <c r="J325">
        <v>1</v>
      </c>
      <c r="K325">
        <v>1</v>
      </c>
      <c r="L325" s="2">
        <f t="shared" si="5"/>
        <v>3</v>
      </c>
      <c r="M325">
        <v>0</v>
      </c>
    </row>
    <row r="326" spans="1:13">
      <c r="A326" s="3" t="s">
        <v>337</v>
      </c>
      <c r="B326">
        <v>0.1014</v>
      </c>
      <c r="C326">
        <v>1.3854961832061101E-4</v>
      </c>
      <c r="D326">
        <v>14.197482610934999</v>
      </c>
      <c r="E326">
        <v>0</v>
      </c>
      <c r="F326">
        <v>2.5687302623816199</v>
      </c>
      <c r="G326">
        <v>0</v>
      </c>
      <c r="H326">
        <v>1</v>
      </c>
      <c r="I326">
        <v>0</v>
      </c>
      <c r="J326">
        <v>1</v>
      </c>
      <c r="K326">
        <v>1</v>
      </c>
      <c r="L326" s="2">
        <f t="shared" si="5"/>
        <v>3</v>
      </c>
      <c r="M326">
        <v>0</v>
      </c>
    </row>
    <row r="327" spans="1:13">
      <c r="A327" s="3" t="s">
        <v>338</v>
      </c>
      <c r="B327">
        <v>0.24131818181818199</v>
      </c>
      <c r="C327">
        <v>2.08896551724138E-4</v>
      </c>
      <c r="D327">
        <v>22.426889617687198</v>
      </c>
      <c r="E327">
        <v>5.9354595726068597E-2</v>
      </c>
      <c r="F327">
        <v>6.0184120649706099</v>
      </c>
      <c r="G327">
        <v>0</v>
      </c>
      <c r="H327">
        <v>1</v>
      </c>
      <c r="I327">
        <v>0</v>
      </c>
      <c r="J327">
        <v>1</v>
      </c>
      <c r="K327">
        <v>1</v>
      </c>
      <c r="L327" s="2">
        <f t="shared" si="5"/>
        <v>3</v>
      </c>
      <c r="M327">
        <v>0</v>
      </c>
    </row>
    <row r="328" spans="1:13">
      <c r="A328" s="3" t="s">
        <v>339</v>
      </c>
      <c r="B328">
        <v>0.31333333333333302</v>
      </c>
      <c r="C328">
        <v>2.1513698630137E-4</v>
      </c>
      <c r="D328">
        <v>24.281846251865002</v>
      </c>
      <c r="E328">
        <v>0.10851666449394599</v>
      </c>
      <c r="F328">
        <v>5.8015947718134999</v>
      </c>
      <c r="G328">
        <v>0</v>
      </c>
      <c r="H328">
        <v>1</v>
      </c>
      <c r="I328">
        <v>0</v>
      </c>
      <c r="J328">
        <v>1</v>
      </c>
      <c r="K328">
        <v>1</v>
      </c>
      <c r="L328" s="2">
        <f t="shared" si="5"/>
        <v>3</v>
      </c>
      <c r="M328">
        <v>0</v>
      </c>
    </row>
    <row r="329" spans="1:13">
      <c r="A329" s="3" t="s">
        <v>340</v>
      </c>
      <c r="B329">
        <v>0.35170833333333301</v>
      </c>
      <c r="C329">
        <v>2.33877551020408E-4</v>
      </c>
      <c r="D329">
        <v>20.606746402636102</v>
      </c>
      <c r="E329">
        <v>3.8738060570422297E-2</v>
      </c>
      <c r="F329">
        <v>5.8398221861648496</v>
      </c>
      <c r="G329">
        <v>0</v>
      </c>
      <c r="H329">
        <v>1</v>
      </c>
      <c r="I329">
        <v>0</v>
      </c>
      <c r="J329">
        <v>1</v>
      </c>
      <c r="K329">
        <v>1</v>
      </c>
      <c r="L329" s="2">
        <f t="shared" si="5"/>
        <v>3</v>
      </c>
      <c r="M329">
        <v>0</v>
      </c>
    </row>
    <row r="330" spans="1:13">
      <c r="A330" s="3" t="s">
        <v>341</v>
      </c>
      <c r="B330">
        <v>0.10344444444444401</v>
      </c>
      <c r="C330">
        <v>1.5212765957446799E-4</v>
      </c>
      <c r="D330">
        <v>20.562213484582699</v>
      </c>
      <c r="E330">
        <v>0</v>
      </c>
      <c r="F330">
        <v>4.7165386469567698</v>
      </c>
      <c r="G330">
        <v>0</v>
      </c>
      <c r="H330">
        <v>1</v>
      </c>
      <c r="I330">
        <v>0</v>
      </c>
      <c r="J330">
        <v>1</v>
      </c>
      <c r="K330">
        <v>1</v>
      </c>
      <c r="L330" s="2">
        <f t="shared" si="5"/>
        <v>3</v>
      </c>
      <c r="M330">
        <v>0</v>
      </c>
    </row>
    <row r="331" spans="1:13">
      <c r="A331" s="3" t="s">
        <v>342</v>
      </c>
      <c r="B331">
        <v>0.33463636363636401</v>
      </c>
      <c r="C331">
        <v>1.9960629921259799E-4</v>
      </c>
      <c r="D331">
        <v>22.149560631286398</v>
      </c>
      <c r="E331">
        <v>0.29572906437670599</v>
      </c>
      <c r="F331">
        <v>2.8301187381578301</v>
      </c>
      <c r="G331">
        <v>0</v>
      </c>
      <c r="H331">
        <v>1</v>
      </c>
      <c r="I331">
        <v>0</v>
      </c>
      <c r="J331">
        <v>1</v>
      </c>
      <c r="K331">
        <v>1</v>
      </c>
      <c r="L331" s="2">
        <f t="shared" si="5"/>
        <v>3</v>
      </c>
      <c r="M331">
        <v>0</v>
      </c>
    </row>
    <row r="332" spans="1:13">
      <c r="A332" s="3" t="s">
        <v>343</v>
      </c>
      <c r="B332">
        <v>2.3454545454545499E-2</v>
      </c>
      <c r="C332">
        <v>1.05769230769231E-4</v>
      </c>
      <c r="D332">
        <v>16.356683476989001</v>
      </c>
      <c r="E332">
        <v>0</v>
      </c>
      <c r="F332">
        <v>2.8040780883124401</v>
      </c>
      <c r="G332">
        <v>0</v>
      </c>
      <c r="H332">
        <v>1</v>
      </c>
      <c r="I332">
        <v>0</v>
      </c>
      <c r="J332">
        <v>1</v>
      </c>
      <c r="K332">
        <v>1</v>
      </c>
      <c r="L332" s="2">
        <f t="shared" si="5"/>
        <v>3</v>
      </c>
      <c r="M332">
        <v>0</v>
      </c>
    </row>
    <row r="333" spans="1:13">
      <c r="A333" s="3" t="s">
        <v>344</v>
      </c>
      <c r="B333">
        <v>0.34782352941176498</v>
      </c>
      <c r="C333">
        <v>1.7410447761194E-4</v>
      </c>
      <c r="D333">
        <v>22.367875659717399</v>
      </c>
      <c r="E333">
        <v>0.19624828929191901</v>
      </c>
      <c r="F333">
        <v>5.2992496008441003</v>
      </c>
      <c r="G333">
        <v>0</v>
      </c>
      <c r="H333">
        <v>1</v>
      </c>
      <c r="I333">
        <v>0</v>
      </c>
      <c r="J333">
        <v>1</v>
      </c>
      <c r="K333">
        <v>1</v>
      </c>
      <c r="L333" s="2">
        <f t="shared" si="5"/>
        <v>3</v>
      </c>
      <c r="M333">
        <v>0</v>
      </c>
    </row>
    <row r="334" spans="1:13">
      <c r="A334" s="3" t="s">
        <v>345</v>
      </c>
      <c r="B334">
        <v>0.233333333333333</v>
      </c>
      <c r="C334">
        <v>1.13358778625954E-4</v>
      </c>
      <c r="D334">
        <v>19.413129659258502</v>
      </c>
      <c r="E334">
        <v>0</v>
      </c>
      <c r="F334">
        <v>3.21830150971978</v>
      </c>
      <c r="G334">
        <v>0</v>
      </c>
      <c r="H334">
        <v>1</v>
      </c>
      <c r="I334">
        <v>0</v>
      </c>
      <c r="J334">
        <v>1</v>
      </c>
      <c r="K334">
        <v>1</v>
      </c>
      <c r="L334" s="2">
        <f t="shared" si="5"/>
        <v>3</v>
      </c>
      <c r="M334">
        <v>0</v>
      </c>
    </row>
    <row r="335" spans="1:13">
      <c r="A335" s="3" t="s">
        <v>346</v>
      </c>
      <c r="B335">
        <v>0.128</v>
      </c>
      <c r="C335">
        <v>1.09126984126984E-4</v>
      </c>
      <c r="D335">
        <v>12.000810471711</v>
      </c>
      <c r="E335">
        <v>0</v>
      </c>
      <c r="F335">
        <v>2.0312076151404099</v>
      </c>
      <c r="G335">
        <v>0</v>
      </c>
      <c r="H335">
        <v>1</v>
      </c>
      <c r="I335">
        <v>0</v>
      </c>
      <c r="J335">
        <v>1</v>
      </c>
      <c r="K335">
        <v>1</v>
      </c>
      <c r="L335" s="2">
        <f t="shared" si="5"/>
        <v>3</v>
      </c>
      <c r="M335">
        <v>0</v>
      </c>
    </row>
    <row r="336" spans="1:13">
      <c r="A336" s="3" t="s">
        <v>347</v>
      </c>
      <c r="B336">
        <v>0.152153846153846</v>
      </c>
      <c r="C336">
        <v>1.64045801526718E-4</v>
      </c>
      <c r="D336">
        <v>24.9036027284453</v>
      </c>
      <c r="E336">
        <v>0.19391159958314699</v>
      </c>
      <c r="F336">
        <v>3.0179509059174001</v>
      </c>
      <c r="G336">
        <v>0</v>
      </c>
      <c r="H336">
        <v>1</v>
      </c>
      <c r="I336">
        <v>0</v>
      </c>
      <c r="J336">
        <v>1</v>
      </c>
      <c r="K336">
        <v>1</v>
      </c>
      <c r="L336" s="2">
        <f t="shared" si="5"/>
        <v>3</v>
      </c>
      <c r="M336">
        <v>0</v>
      </c>
    </row>
    <row r="337" spans="1:13">
      <c r="A337" s="3" t="s">
        <v>348</v>
      </c>
      <c r="B337">
        <v>0.17721428571428599</v>
      </c>
      <c r="C337">
        <v>1.27238805970149E-4</v>
      </c>
      <c r="D337">
        <v>20.0401767618748</v>
      </c>
      <c r="E337">
        <v>0</v>
      </c>
      <c r="F337">
        <v>4.5365667172915698</v>
      </c>
      <c r="G337">
        <v>0</v>
      </c>
      <c r="H337">
        <v>1</v>
      </c>
      <c r="I337">
        <v>0</v>
      </c>
      <c r="J337">
        <v>1</v>
      </c>
      <c r="K337">
        <v>1</v>
      </c>
      <c r="L337" s="2">
        <f t="shared" si="5"/>
        <v>3</v>
      </c>
      <c r="M337">
        <v>0</v>
      </c>
    </row>
    <row r="338" spans="1:13">
      <c r="A338" s="3" t="s">
        <v>349</v>
      </c>
      <c r="B338">
        <v>0.42740909090909102</v>
      </c>
      <c r="C338">
        <v>2.4721428571428599E-4</v>
      </c>
      <c r="D338">
        <v>16.819498539455999</v>
      </c>
      <c r="E338">
        <v>0.24964771330303701</v>
      </c>
      <c r="F338">
        <v>6.0940650390464901</v>
      </c>
      <c r="G338">
        <v>0</v>
      </c>
      <c r="H338">
        <v>0</v>
      </c>
      <c r="I338">
        <v>1</v>
      </c>
      <c r="J338">
        <v>1</v>
      </c>
      <c r="K338">
        <v>1</v>
      </c>
      <c r="L338" s="2">
        <f t="shared" si="5"/>
        <v>3</v>
      </c>
      <c r="M338">
        <v>0</v>
      </c>
    </row>
    <row r="339" spans="1:13">
      <c r="A339" s="3" t="s">
        <v>350</v>
      </c>
      <c r="B339">
        <v>0.22557894736842099</v>
      </c>
      <c r="C339">
        <v>1.8978417266187099E-4</v>
      </c>
      <c r="D339">
        <v>17.390016067228601</v>
      </c>
      <c r="E339">
        <v>0.108249261889507</v>
      </c>
      <c r="F339">
        <v>5.15867121208443</v>
      </c>
      <c r="G339">
        <v>0</v>
      </c>
      <c r="H339">
        <v>1</v>
      </c>
      <c r="I339">
        <v>0</v>
      </c>
      <c r="J339">
        <v>1</v>
      </c>
      <c r="K339">
        <v>1</v>
      </c>
      <c r="L339" s="2">
        <f t="shared" si="5"/>
        <v>3</v>
      </c>
      <c r="M339">
        <v>0</v>
      </c>
    </row>
    <row r="340" spans="1:13">
      <c r="A340" s="3" t="s">
        <v>351</v>
      </c>
      <c r="B340">
        <v>0.15815000000000001</v>
      </c>
      <c r="C340">
        <v>1.71376811594203E-4</v>
      </c>
      <c r="D340">
        <v>15.3491205063638</v>
      </c>
      <c r="E340">
        <v>0</v>
      </c>
      <c r="F340">
        <v>4.2701562306588103</v>
      </c>
      <c r="G340">
        <v>0</v>
      </c>
      <c r="H340">
        <v>1</v>
      </c>
      <c r="I340">
        <v>0</v>
      </c>
      <c r="J340">
        <v>1</v>
      </c>
      <c r="K340">
        <v>1</v>
      </c>
      <c r="L340" s="2">
        <f t="shared" si="5"/>
        <v>3</v>
      </c>
      <c r="M340">
        <v>0</v>
      </c>
    </row>
    <row r="341" spans="1:13">
      <c r="A341" s="3" t="s">
        <v>352</v>
      </c>
      <c r="B341">
        <v>0.32087500000000002</v>
      </c>
      <c r="C341">
        <v>8.2936507936507897E-5</v>
      </c>
      <c r="D341">
        <v>14.9430314467172</v>
      </c>
      <c r="E341">
        <v>0</v>
      </c>
      <c r="F341">
        <v>1.6170543790685801</v>
      </c>
      <c r="G341">
        <v>0</v>
      </c>
      <c r="H341">
        <v>1</v>
      </c>
      <c r="I341">
        <v>0</v>
      </c>
      <c r="J341">
        <v>1</v>
      </c>
      <c r="K341">
        <v>1</v>
      </c>
      <c r="L341" s="2">
        <f t="shared" si="5"/>
        <v>3</v>
      </c>
      <c r="M341">
        <v>0</v>
      </c>
    </row>
    <row r="342" spans="1:13">
      <c r="A342" s="3" t="s">
        <v>353</v>
      </c>
      <c r="B342">
        <v>7.9428571428571404E-2</v>
      </c>
      <c r="C342">
        <v>7.5403225806451604E-5</v>
      </c>
      <c r="D342">
        <v>18.1221564619233</v>
      </c>
      <c r="E342">
        <v>0</v>
      </c>
      <c r="F342">
        <v>2.4625247844495499</v>
      </c>
      <c r="G342">
        <v>0</v>
      </c>
      <c r="H342">
        <v>1</v>
      </c>
      <c r="I342">
        <v>0</v>
      </c>
      <c r="J342">
        <v>1</v>
      </c>
      <c r="K342">
        <v>1</v>
      </c>
      <c r="L342" s="2">
        <f t="shared" si="5"/>
        <v>3</v>
      </c>
      <c r="M342">
        <v>0</v>
      </c>
    </row>
    <row r="343" spans="1:13">
      <c r="A343" s="3" t="s">
        <v>354</v>
      </c>
      <c r="B343">
        <v>0.13800000000000001</v>
      </c>
      <c r="C343">
        <v>1.5053435114503801E-4</v>
      </c>
      <c r="D343">
        <v>22.590957141970701</v>
      </c>
      <c r="E343">
        <v>3.8230735614830598E-2</v>
      </c>
      <c r="F343">
        <v>2.8597498563107302</v>
      </c>
      <c r="G343">
        <v>0</v>
      </c>
      <c r="H343">
        <v>1</v>
      </c>
      <c r="I343">
        <v>0</v>
      </c>
      <c r="J343">
        <v>1</v>
      </c>
      <c r="K343">
        <v>1</v>
      </c>
      <c r="L343" s="2">
        <f t="shared" si="5"/>
        <v>3</v>
      </c>
      <c r="M343">
        <v>0</v>
      </c>
    </row>
    <row r="344" spans="1:13">
      <c r="A344" s="3" t="s">
        <v>355</v>
      </c>
      <c r="B344">
        <v>0.144916666666667</v>
      </c>
      <c r="C344">
        <v>1.5039370078740201E-4</v>
      </c>
      <c r="D344">
        <v>24.106118155758001</v>
      </c>
      <c r="E344">
        <v>2.7913677838520601E-2</v>
      </c>
      <c r="F344">
        <v>3.3332569167559898</v>
      </c>
      <c r="G344">
        <v>0</v>
      </c>
      <c r="H344">
        <v>1</v>
      </c>
      <c r="I344">
        <v>0</v>
      </c>
      <c r="J344">
        <v>1</v>
      </c>
      <c r="K344">
        <v>1</v>
      </c>
      <c r="L344" s="2">
        <f t="shared" si="5"/>
        <v>3</v>
      </c>
      <c r="M344">
        <v>0</v>
      </c>
    </row>
    <row r="345" spans="1:13">
      <c r="A345" s="3" t="s">
        <v>356</v>
      </c>
      <c r="B345">
        <v>0.156</v>
      </c>
      <c r="C345">
        <v>5.9090909090909097E-5</v>
      </c>
      <c r="D345">
        <v>13.243119027757899</v>
      </c>
      <c r="E345">
        <v>0</v>
      </c>
      <c r="F345">
        <v>1.34658990632055</v>
      </c>
      <c r="G345">
        <v>0</v>
      </c>
      <c r="H345">
        <v>1</v>
      </c>
      <c r="I345">
        <v>0</v>
      </c>
      <c r="J345">
        <v>1</v>
      </c>
      <c r="K345">
        <v>1</v>
      </c>
      <c r="L345" s="2">
        <f t="shared" si="5"/>
        <v>3</v>
      </c>
      <c r="M345">
        <v>0</v>
      </c>
    </row>
    <row r="346" spans="1:13">
      <c r="A346" s="3" t="s">
        <v>357</v>
      </c>
      <c r="B346">
        <v>0.25366666666666698</v>
      </c>
      <c r="C346">
        <v>4.1949152542372899E-5</v>
      </c>
      <c r="D346">
        <v>8.1712294799152208</v>
      </c>
      <c r="E346">
        <v>0</v>
      </c>
      <c r="F346">
        <v>0.75741720582570804</v>
      </c>
      <c r="G346">
        <v>0</v>
      </c>
      <c r="H346">
        <v>1</v>
      </c>
      <c r="I346">
        <v>0</v>
      </c>
      <c r="J346">
        <v>1</v>
      </c>
      <c r="K346">
        <v>1</v>
      </c>
      <c r="L346" s="2">
        <f t="shared" si="5"/>
        <v>3</v>
      </c>
      <c r="M346">
        <v>0</v>
      </c>
    </row>
    <row r="347" spans="1:13">
      <c r="A347" s="3" t="s">
        <v>358</v>
      </c>
      <c r="B347">
        <v>0.18675</v>
      </c>
      <c r="C347">
        <v>5.0000000000000002E-5</v>
      </c>
      <c r="D347">
        <v>22.017556599310399</v>
      </c>
      <c r="E347">
        <v>0</v>
      </c>
      <c r="F347">
        <v>1.7782243178468</v>
      </c>
      <c r="G347">
        <v>0</v>
      </c>
      <c r="H347">
        <v>1</v>
      </c>
      <c r="I347">
        <v>0</v>
      </c>
      <c r="J347">
        <v>1</v>
      </c>
      <c r="K347">
        <v>1</v>
      </c>
      <c r="L347" s="2">
        <f t="shared" si="5"/>
        <v>3</v>
      </c>
      <c r="M347">
        <v>0</v>
      </c>
    </row>
    <row r="348" spans="1:13">
      <c r="A348" s="3" t="s">
        <v>359</v>
      </c>
      <c r="B348">
        <v>0.32579999999999998</v>
      </c>
      <c r="C348">
        <v>5.9583333333333302E-5</v>
      </c>
      <c r="D348">
        <v>17.314648886875201</v>
      </c>
      <c r="E348">
        <v>0</v>
      </c>
      <c r="F348">
        <v>0.95591365393058103</v>
      </c>
      <c r="G348">
        <v>0</v>
      </c>
      <c r="H348">
        <v>1</v>
      </c>
      <c r="I348">
        <v>0</v>
      </c>
      <c r="J348">
        <v>1</v>
      </c>
      <c r="K348">
        <v>1</v>
      </c>
      <c r="L348" s="2">
        <f t="shared" si="5"/>
        <v>3</v>
      </c>
      <c r="M348">
        <v>0</v>
      </c>
    </row>
    <row r="349" spans="1:13">
      <c r="A349" s="3" t="s">
        <v>360</v>
      </c>
      <c r="B349">
        <v>0.286444444444444</v>
      </c>
      <c r="C349">
        <v>1.9948529411764699E-4</v>
      </c>
      <c r="D349">
        <v>15.710568196512799</v>
      </c>
      <c r="E349">
        <v>9.2717194305309905E-2</v>
      </c>
      <c r="F349">
        <v>4.9479189104512997</v>
      </c>
      <c r="G349">
        <v>0</v>
      </c>
      <c r="H349">
        <v>1</v>
      </c>
      <c r="I349">
        <v>0</v>
      </c>
      <c r="J349">
        <v>1</v>
      </c>
      <c r="K349">
        <v>1</v>
      </c>
      <c r="L349" s="2">
        <f t="shared" si="5"/>
        <v>3</v>
      </c>
      <c r="M349">
        <v>0</v>
      </c>
    </row>
    <row r="350" spans="1:13">
      <c r="A350" s="3" t="s">
        <v>361</v>
      </c>
      <c r="B350">
        <v>0.204578947368421</v>
      </c>
      <c r="C350">
        <v>3.14676258992806E-4</v>
      </c>
      <c r="D350">
        <v>20.890748333739399</v>
      </c>
      <c r="E350">
        <v>0.359866654013697</v>
      </c>
      <c r="F350">
        <v>6.1659209434666797</v>
      </c>
      <c r="G350">
        <v>1</v>
      </c>
      <c r="H350">
        <v>0</v>
      </c>
      <c r="I350">
        <v>0</v>
      </c>
      <c r="J350">
        <v>1</v>
      </c>
      <c r="K350">
        <v>1</v>
      </c>
      <c r="L350" s="2">
        <f t="shared" si="5"/>
        <v>3</v>
      </c>
      <c r="M350">
        <v>0</v>
      </c>
    </row>
    <row r="351" spans="1:13">
      <c r="A351" s="3" t="s">
        <v>362</v>
      </c>
      <c r="B351">
        <v>0.36309090909090902</v>
      </c>
      <c r="C351">
        <v>2.5838461538461502E-4</v>
      </c>
      <c r="D351">
        <v>23.388343993688899</v>
      </c>
      <c r="E351">
        <v>0.35068772525980102</v>
      </c>
      <c r="F351">
        <v>3.1369902716779001</v>
      </c>
      <c r="G351">
        <v>1</v>
      </c>
      <c r="H351">
        <v>0</v>
      </c>
      <c r="I351">
        <v>0</v>
      </c>
      <c r="J351">
        <v>1</v>
      </c>
      <c r="K351">
        <v>1</v>
      </c>
      <c r="L351" s="2">
        <f t="shared" si="5"/>
        <v>3</v>
      </c>
      <c r="M351">
        <v>0</v>
      </c>
    </row>
    <row r="352" spans="1:13">
      <c r="A352" s="3" t="s">
        <v>363</v>
      </c>
      <c r="B352">
        <v>0.146222222222222</v>
      </c>
      <c r="C352">
        <v>9.1666666666666695E-5</v>
      </c>
      <c r="D352">
        <v>12.754948199154001</v>
      </c>
      <c r="E352">
        <v>0</v>
      </c>
      <c r="F352">
        <v>2.06161133891462</v>
      </c>
      <c r="G352">
        <v>0</v>
      </c>
      <c r="H352">
        <v>1</v>
      </c>
      <c r="I352">
        <v>0</v>
      </c>
      <c r="J352">
        <v>1</v>
      </c>
      <c r="K352">
        <v>1</v>
      </c>
      <c r="L352" s="2">
        <f t="shared" si="5"/>
        <v>3</v>
      </c>
      <c r="M352">
        <v>0</v>
      </c>
    </row>
    <row r="353" spans="1:13">
      <c r="A353" s="3" t="s">
        <v>364</v>
      </c>
      <c r="B353">
        <v>0.22261538461538499</v>
      </c>
      <c r="C353">
        <v>1.18148148148148E-4</v>
      </c>
      <c r="D353">
        <v>18.4156352685321</v>
      </c>
      <c r="E353">
        <v>0</v>
      </c>
      <c r="F353">
        <v>3.2828382578231001</v>
      </c>
      <c r="G353">
        <v>0</v>
      </c>
      <c r="H353">
        <v>1</v>
      </c>
      <c r="I353">
        <v>0</v>
      </c>
      <c r="J353">
        <v>1</v>
      </c>
      <c r="K353">
        <v>1</v>
      </c>
      <c r="L353" s="2">
        <f t="shared" si="5"/>
        <v>3</v>
      </c>
      <c r="M353">
        <v>0</v>
      </c>
    </row>
    <row r="354" spans="1:13">
      <c r="A354" s="3" t="s">
        <v>365</v>
      </c>
      <c r="B354">
        <v>0.23278571428571401</v>
      </c>
      <c r="C354">
        <v>1.7076335877862599E-4</v>
      </c>
      <c r="D354">
        <v>22.8499627087166</v>
      </c>
      <c r="E354">
        <v>0.219342764026349</v>
      </c>
      <c r="F354">
        <v>5.3269472907911704</v>
      </c>
      <c r="G354">
        <v>0</v>
      </c>
      <c r="H354">
        <v>1</v>
      </c>
      <c r="I354">
        <v>0</v>
      </c>
      <c r="J354">
        <v>1</v>
      </c>
      <c r="K354">
        <v>1</v>
      </c>
      <c r="L354" s="2">
        <f t="shared" si="5"/>
        <v>3</v>
      </c>
      <c r="M354">
        <v>0</v>
      </c>
    </row>
    <row r="355" spans="1:13">
      <c r="A355" s="3" t="s">
        <v>366</v>
      </c>
      <c r="B355">
        <v>0.23216666666666699</v>
      </c>
      <c r="C355">
        <v>1.0508064516129E-4</v>
      </c>
      <c r="D355">
        <v>17.744432534498799</v>
      </c>
      <c r="E355">
        <v>5.4431071157750803E-2</v>
      </c>
      <c r="F355">
        <v>1.4638501094228</v>
      </c>
      <c r="G355">
        <v>0</v>
      </c>
      <c r="H355">
        <v>1</v>
      </c>
      <c r="I355">
        <v>0</v>
      </c>
      <c r="J355">
        <v>1</v>
      </c>
      <c r="K355">
        <v>1</v>
      </c>
      <c r="L355" s="2">
        <f t="shared" si="5"/>
        <v>3</v>
      </c>
      <c r="M355">
        <v>0</v>
      </c>
    </row>
    <row r="356" spans="1:13">
      <c r="A356" s="3" t="s">
        <v>367</v>
      </c>
      <c r="B356">
        <v>0.31047368421052601</v>
      </c>
      <c r="C356">
        <v>2.0620437956204399E-4</v>
      </c>
      <c r="D356">
        <v>23.010708117560601</v>
      </c>
      <c r="E356">
        <v>5.0849587704221898E-2</v>
      </c>
      <c r="F356">
        <v>4.0393416005929197</v>
      </c>
      <c r="G356">
        <v>0</v>
      </c>
      <c r="H356">
        <v>1</v>
      </c>
      <c r="I356">
        <v>0</v>
      </c>
      <c r="J356">
        <v>1</v>
      </c>
      <c r="K356">
        <v>1</v>
      </c>
      <c r="L356" s="2">
        <f t="shared" si="5"/>
        <v>3</v>
      </c>
      <c r="M356">
        <v>0</v>
      </c>
    </row>
    <row r="357" spans="1:13">
      <c r="A357" s="3" t="s">
        <v>368</v>
      </c>
      <c r="B357">
        <v>0.16423076923076901</v>
      </c>
      <c r="C357">
        <v>1.2175572519084E-4</v>
      </c>
      <c r="D357">
        <v>13.5242300442359</v>
      </c>
      <c r="E357">
        <v>0</v>
      </c>
      <c r="F357">
        <v>3.3200063380876399</v>
      </c>
      <c r="G357">
        <v>0</v>
      </c>
      <c r="H357">
        <v>1</v>
      </c>
      <c r="I357">
        <v>0</v>
      </c>
      <c r="J357">
        <v>1</v>
      </c>
      <c r="K357">
        <v>1</v>
      </c>
      <c r="L357" s="2">
        <f t="shared" si="5"/>
        <v>3</v>
      </c>
      <c r="M357">
        <v>0</v>
      </c>
    </row>
    <row r="358" spans="1:13">
      <c r="A358" s="3" t="s">
        <v>369</v>
      </c>
      <c r="B358">
        <v>0.33536363636363598</v>
      </c>
      <c r="C358">
        <v>1.05769230769231E-4</v>
      </c>
      <c r="D358">
        <v>25.100677932887301</v>
      </c>
      <c r="E358">
        <v>0</v>
      </c>
      <c r="F358">
        <v>3.9788594337853098</v>
      </c>
      <c r="G358">
        <v>0</v>
      </c>
      <c r="H358">
        <v>1</v>
      </c>
      <c r="I358">
        <v>0</v>
      </c>
      <c r="J358">
        <v>1</v>
      </c>
      <c r="K358">
        <v>1</v>
      </c>
      <c r="L358" s="2">
        <f t="shared" si="5"/>
        <v>3</v>
      </c>
      <c r="M358">
        <v>0</v>
      </c>
    </row>
    <row r="359" spans="1:13">
      <c r="A359" s="3" t="s">
        <v>370</v>
      </c>
      <c r="B359">
        <v>0.10137500000000001</v>
      </c>
      <c r="C359">
        <v>8.3599999999999999E-5</v>
      </c>
      <c r="D359">
        <v>12.768989592760301</v>
      </c>
      <c r="E359">
        <v>0</v>
      </c>
      <c r="F359">
        <v>3.0162579627432602</v>
      </c>
      <c r="G359">
        <v>0</v>
      </c>
      <c r="H359">
        <v>1</v>
      </c>
      <c r="I359">
        <v>0</v>
      </c>
      <c r="J359">
        <v>1</v>
      </c>
      <c r="K359">
        <v>1</v>
      </c>
      <c r="L359" s="2">
        <f t="shared" si="5"/>
        <v>3</v>
      </c>
      <c r="M359">
        <v>0</v>
      </c>
    </row>
    <row r="360" spans="1:13">
      <c r="A360" s="3" t="s">
        <v>371</v>
      </c>
      <c r="B360">
        <v>0.17</v>
      </c>
      <c r="C360">
        <v>5.86065573770492E-5</v>
      </c>
      <c r="D360">
        <v>12.8715233826002</v>
      </c>
      <c r="E360">
        <v>0</v>
      </c>
      <c r="F360">
        <v>1.5459239801429301</v>
      </c>
      <c r="G360">
        <v>0</v>
      </c>
      <c r="H360">
        <v>1</v>
      </c>
      <c r="I360">
        <v>0</v>
      </c>
      <c r="J360">
        <v>1</v>
      </c>
      <c r="K360">
        <v>1</v>
      </c>
      <c r="L360" s="2">
        <f t="shared" si="5"/>
        <v>3</v>
      </c>
      <c r="M360">
        <v>0</v>
      </c>
    </row>
    <row r="361" spans="1:13">
      <c r="A361" s="3" t="s">
        <v>372</v>
      </c>
      <c r="B361">
        <v>0.21942424242424199</v>
      </c>
      <c r="C361">
        <v>2.4483870967741898E-4</v>
      </c>
      <c r="D361">
        <v>18.543909042028499</v>
      </c>
      <c r="E361">
        <v>0</v>
      </c>
      <c r="F361">
        <v>5.4978350717523803</v>
      </c>
      <c r="G361">
        <v>0</v>
      </c>
      <c r="H361">
        <v>1</v>
      </c>
      <c r="I361">
        <v>0</v>
      </c>
      <c r="J361">
        <v>1</v>
      </c>
      <c r="K361">
        <v>1</v>
      </c>
      <c r="L361" s="2">
        <f t="shared" si="5"/>
        <v>3</v>
      </c>
      <c r="M361">
        <v>0</v>
      </c>
    </row>
    <row r="362" spans="1:13">
      <c r="A362" s="3" t="s">
        <v>373</v>
      </c>
      <c r="B362">
        <v>0.30805263157894702</v>
      </c>
      <c r="C362">
        <v>1.6340579710144901E-4</v>
      </c>
      <c r="D362">
        <v>21.087953620575501</v>
      </c>
      <c r="E362">
        <v>0</v>
      </c>
      <c r="F362">
        <v>4.3624148061065</v>
      </c>
      <c r="G362">
        <v>0</v>
      </c>
      <c r="H362">
        <v>1</v>
      </c>
      <c r="I362">
        <v>0</v>
      </c>
      <c r="J362">
        <v>1</v>
      </c>
      <c r="K362">
        <v>1</v>
      </c>
      <c r="L362" s="2">
        <f t="shared" si="5"/>
        <v>3</v>
      </c>
      <c r="M362">
        <v>0</v>
      </c>
    </row>
    <row r="363" spans="1:13">
      <c r="A363" s="3" t="s">
        <v>374</v>
      </c>
      <c r="B363">
        <v>0.16669999999999999</v>
      </c>
      <c r="C363">
        <v>9.9606299212598405E-5</v>
      </c>
      <c r="D363">
        <v>14.913347067743199</v>
      </c>
      <c r="E363">
        <v>0</v>
      </c>
      <c r="F363">
        <v>2.8746747339924998</v>
      </c>
      <c r="G363">
        <v>0</v>
      </c>
      <c r="H363">
        <v>1</v>
      </c>
      <c r="I363">
        <v>0</v>
      </c>
      <c r="J363">
        <v>1</v>
      </c>
      <c r="K363">
        <v>1</v>
      </c>
      <c r="L363" s="2">
        <f t="shared" si="5"/>
        <v>3</v>
      </c>
      <c r="M363">
        <v>0</v>
      </c>
    </row>
    <row r="364" spans="1:13">
      <c r="A364" s="3" t="s">
        <v>375</v>
      </c>
      <c r="B364">
        <v>0.10312499999999999</v>
      </c>
      <c r="C364">
        <v>1.38489208633094E-4</v>
      </c>
      <c r="D364">
        <v>15.239658567951899</v>
      </c>
      <c r="E364">
        <v>0</v>
      </c>
      <c r="F364">
        <v>4.87171332629402</v>
      </c>
      <c r="G364">
        <v>0</v>
      </c>
      <c r="H364">
        <v>1</v>
      </c>
      <c r="I364">
        <v>0</v>
      </c>
      <c r="J364">
        <v>1</v>
      </c>
      <c r="K364">
        <v>1</v>
      </c>
      <c r="L364" s="2">
        <f t="shared" si="5"/>
        <v>3</v>
      </c>
      <c r="M364">
        <v>0</v>
      </c>
    </row>
    <row r="365" spans="1:13">
      <c r="A365" s="3" t="s">
        <v>376</v>
      </c>
      <c r="B365">
        <v>0.19437499999999999</v>
      </c>
      <c r="C365">
        <v>1.5659420289855099E-4</v>
      </c>
      <c r="D365">
        <v>23.158985717738101</v>
      </c>
      <c r="E365">
        <v>0.135896495629933</v>
      </c>
      <c r="F365">
        <v>3.7528960582825999</v>
      </c>
      <c r="G365">
        <v>0</v>
      </c>
      <c r="H365">
        <v>1</v>
      </c>
      <c r="I365">
        <v>0</v>
      </c>
      <c r="J365">
        <v>1</v>
      </c>
      <c r="K365">
        <v>1</v>
      </c>
      <c r="L365" s="2">
        <f t="shared" si="5"/>
        <v>3</v>
      </c>
      <c r="M365">
        <v>0</v>
      </c>
    </row>
    <row r="366" spans="1:13">
      <c r="A366" s="3" t="s">
        <v>377</v>
      </c>
      <c r="B366">
        <v>0.20511111111111099</v>
      </c>
      <c r="C366">
        <v>1.9830882352941199E-4</v>
      </c>
      <c r="D366">
        <v>18.286892725725</v>
      </c>
      <c r="E366">
        <v>0.24751298081585299</v>
      </c>
      <c r="F366">
        <v>5.4259301048960697</v>
      </c>
      <c r="G366">
        <v>0</v>
      </c>
      <c r="H366">
        <v>1</v>
      </c>
      <c r="I366">
        <v>0</v>
      </c>
      <c r="J366">
        <v>1</v>
      </c>
      <c r="K366">
        <v>1</v>
      </c>
      <c r="L366" s="2">
        <f t="shared" si="5"/>
        <v>3</v>
      </c>
      <c r="M366">
        <v>0</v>
      </c>
    </row>
    <row r="367" spans="1:13">
      <c r="A367" s="3" t="s">
        <v>378</v>
      </c>
      <c r="B367">
        <v>0.20552380952381</v>
      </c>
      <c r="C367">
        <v>2.4142857142857101E-4</v>
      </c>
      <c r="D367">
        <v>24.6902354716918</v>
      </c>
      <c r="E367">
        <v>0.29206865684290101</v>
      </c>
      <c r="F367">
        <v>4.5857692134776302</v>
      </c>
      <c r="G367">
        <v>0</v>
      </c>
      <c r="H367">
        <v>1</v>
      </c>
      <c r="I367">
        <v>0</v>
      </c>
      <c r="J367">
        <v>1</v>
      </c>
      <c r="K367">
        <v>1</v>
      </c>
      <c r="L367" s="2">
        <f t="shared" si="5"/>
        <v>3</v>
      </c>
      <c r="M367">
        <v>0</v>
      </c>
    </row>
    <row r="368" spans="1:13">
      <c r="A368" s="3" t="s">
        <v>379</v>
      </c>
      <c r="B368">
        <v>0.13203124999999999</v>
      </c>
      <c r="C368">
        <v>2.4403973509933799E-4</v>
      </c>
      <c r="D368">
        <v>17.777631533277599</v>
      </c>
      <c r="E368">
        <v>0</v>
      </c>
      <c r="F368">
        <v>6.1070920542491702</v>
      </c>
      <c r="G368">
        <v>0</v>
      </c>
      <c r="H368">
        <v>1</v>
      </c>
      <c r="I368">
        <v>0</v>
      </c>
      <c r="J368">
        <v>1</v>
      </c>
      <c r="K368">
        <v>1</v>
      </c>
      <c r="L368" s="2">
        <f t="shared" si="5"/>
        <v>3</v>
      </c>
      <c r="M368">
        <v>0</v>
      </c>
    </row>
    <row r="369" spans="1:13">
      <c r="A369" s="3" t="s">
        <v>380</v>
      </c>
      <c r="B369">
        <v>0.282090909090909</v>
      </c>
      <c r="C369">
        <v>1.5425196850393701E-4</v>
      </c>
      <c r="D369">
        <v>12.9109722620016</v>
      </c>
      <c r="E369">
        <v>0.32022425471771299</v>
      </c>
      <c r="F369">
        <v>2.2005140092173701</v>
      </c>
      <c r="G369">
        <v>0</v>
      </c>
      <c r="H369">
        <v>1</v>
      </c>
      <c r="I369">
        <v>0</v>
      </c>
      <c r="J369">
        <v>1</v>
      </c>
      <c r="K369">
        <v>1</v>
      </c>
      <c r="L369" s="2">
        <f t="shared" si="5"/>
        <v>3</v>
      </c>
      <c r="M369">
        <v>0</v>
      </c>
    </row>
    <row r="370" spans="1:13">
      <c r="A370" s="3" t="s">
        <v>381</v>
      </c>
      <c r="B370">
        <v>0.31366666666666698</v>
      </c>
      <c r="C370">
        <v>1.17933884297521E-4</v>
      </c>
      <c r="D370">
        <v>17.136605276426799</v>
      </c>
      <c r="E370">
        <v>8.5998452153228308E-3</v>
      </c>
      <c r="F370">
        <v>2.9659017783927601</v>
      </c>
      <c r="G370">
        <v>0</v>
      </c>
      <c r="H370">
        <v>1</v>
      </c>
      <c r="I370">
        <v>0</v>
      </c>
      <c r="J370">
        <v>1</v>
      </c>
      <c r="K370">
        <v>1</v>
      </c>
      <c r="L370" s="2">
        <f t="shared" si="5"/>
        <v>3</v>
      </c>
      <c r="M370">
        <v>0</v>
      </c>
    </row>
    <row r="371" spans="1:13">
      <c r="A371" s="3" t="s">
        <v>382</v>
      </c>
      <c r="B371">
        <v>0.19207692307692301</v>
      </c>
      <c r="C371">
        <v>2.01666666666667E-4</v>
      </c>
      <c r="D371">
        <v>18.379698991517401</v>
      </c>
      <c r="E371">
        <v>0</v>
      </c>
      <c r="F371">
        <v>6.3302442002257404</v>
      </c>
      <c r="G371">
        <v>0</v>
      </c>
      <c r="H371">
        <v>1</v>
      </c>
      <c r="I371">
        <v>0</v>
      </c>
      <c r="J371">
        <v>1</v>
      </c>
      <c r="K371">
        <v>1</v>
      </c>
      <c r="L371" s="2">
        <f t="shared" si="5"/>
        <v>3</v>
      </c>
      <c r="M371">
        <v>0</v>
      </c>
    </row>
    <row r="372" spans="1:13">
      <c r="A372" s="3" t="s">
        <v>383</v>
      </c>
      <c r="B372">
        <v>0.20760000000000001</v>
      </c>
      <c r="C372">
        <v>2.28321167883212E-4</v>
      </c>
      <c r="D372">
        <v>22.551954834033499</v>
      </c>
      <c r="E372">
        <v>0.22618889899589001</v>
      </c>
      <c r="F372">
        <v>3.92165062560953</v>
      </c>
      <c r="G372">
        <v>0</v>
      </c>
      <c r="H372">
        <v>1</v>
      </c>
      <c r="I372">
        <v>0</v>
      </c>
      <c r="J372">
        <v>1</v>
      </c>
      <c r="K372">
        <v>1</v>
      </c>
      <c r="L372" s="2">
        <f t="shared" si="5"/>
        <v>3</v>
      </c>
      <c r="M372">
        <v>0</v>
      </c>
    </row>
    <row r="373" spans="1:13">
      <c r="A373" s="3" t="s">
        <v>384</v>
      </c>
      <c r="B373">
        <v>0.155928571428571</v>
      </c>
      <c r="C373">
        <v>1.29166666666667E-4</v>
      </c>
      <c r="D373">
        <v>17.5086141639975</v>
      </c>
      <c r="E373">
        <v>0</v>
      </c>
      <c r="F373">
        <v>3.9209429269365099</v>
      </c>
      <c r="G373">
        <v>0</v>
      </c>
      <c r="H373">
        <v>1</v>
      </c>
      <c r="I373">
        <v>0</v>
      </c>
      <c r="J373">
        <v>1</v>
      </c>
      <c r="K373">
        <v>1</v>
      </c>
      <c r="L373" s="2">
        <f t="shared" si="5"/>
        <v>3</v>
      </c>
      <c r="M373">
        <v>0</v>
      </c>
    </row>
    <row r="374" spans="1:13">
      <c r="A374" s="3" t="s">
        <v>385</v>
      </c>
      <c r="B374">
        <v>0.20776190476190501</v>
      </c>
      <c r="C374">
        <v>1.95071428571429E-4</v>
      </c>
      <c r="D374">
        <v>24.7256249881566</v>
      </c>
      <c r="E374">
        <v>1.8837495777279799E-2</v>
      </c>
      <c r="F374">
        <v>4.3032196219858703</v>
      </c>
      <c r="G374">
        <v>0</v>
      </c>
      <c r="H374">
        <v>1</v>
      </c>
      <c r="I374">
        <v>0</v>
      </c>
      <c r="J374">
        <v>1</v>
      </c>
      <c r="K374">
        <v>1</v>
      </c>
      <c r="L374" s="2">
        <f t="shared" si="5"/>
        <v>3</v>
      </c>
      <c r="M374">
        <v>0</v>
      </c>
    </row>
    <row r="375" spans="1:13">
      <c r="A375" s="3" t="s">
        <v>386</v>
      </c>
      <c r="B375">
        <v>0.24033333333333301</v>
      </c>
      <c r="C375">
        <v>6.8181818181818198E-5</v>
      </c>
      <c r="D375">
        <v>15.742676374674</v>
      </c>
      <c r="E375">
        <v>0</v>
      </c>
      <c r="F375">
        <v>2.3495768944666602</v>
      </c>
      <c r="G375">
        <v>0</v>
      </c>
      <c r="H375">
        <v>1</v>
      </c>
      <c r="I375">
        <v>0</v>
      </c>
      <c r="J375">
        <v>1</v>
      </c>
      <c r="K375">
        <v>1</v>
      </c>
      <c r="L375" s="2">
        <f t="shared" si="5"/>
        <v>3</v>
      </c>
      <c r="M375">
        <v>0</v>
      </c>
    </row>
    <row r="376" spans="1:13">
      <c r="A376" s="3" t="s">
        <v>387</v>
      </c>
      <c r="B376">
        <v>3.4428571428571399E-2</v>
      </c>
      <c r="C376">
        <v>7.5403225806451604E-5</v>
      </c>
      <c r="D376">
        <v>15.8239407186917</v>
      </c>
      <c r="E376">
        <v>0</v>
      </c>
      <c r="F376">
        <v>1.6757794628878799</v>
      </c>
      <c r="G376">
        <v>0</v>
      </c>
      <c r="H376">
        <v>1</v>
      </c>
      <c r="I376">
        <v>0</v>
      </c>
      <c r="J376">
        <v>1</v>
      </c>
      <c r="K376">
        <v>1</v>
      </c>
      <c r="L376" s="2">
        <f t="shared" si="5"/>
        <v>3</v>
      </c>
      <c r="M376">
        <v>0</v>
      </c>
    </row>
    <row r="377" spans="1:13">
      <c r="A377" s="3" t="s">
        <v>388</v>
      </c>
      <c r="B377">
        <v>0.1</v>
      </c>
      <c r="C377">
        <v>1.3823076923076899E-4</v>
      </c>
      <c r="D377">
        <v>22.2686440393827</v>
      </c>
      <c r="E377">
        <v>3.9472640180314197E-2</v>
      </c>
      <c r="F377">
        <v>3.49184331771484</v>
      </c>
      <c r="G377">
        <v>0</v>
      </c>
      <c r="H377">
        <v>1</v>
      </c>
      <c r="I377">
        <v>0</v>
      </c>
      <c r="J377">
        <v>1</v>
      </c>
      <c r="K377">
        <v>1</v>
      </c>
      <c r="L377" s="2">
        <f t="shared" si="5"/>
        <v>3</v>
      </c>
      <c r="M377">
        <v>0</v>
      </c>
    </row>
    <row r="378" spans="1:13">
      <c r="A378" s="3" t="s">
        <v>389</v>
      </c>
      <c r="B378">
        <v>0.23472727272727301</v>
      </c>
      <c r="C378">
        <v>1.04166666666667E-4</v>
      </c>
      <c r="D378">
        <v>16.493927662446101</v>
      </c>
      <c r="E378">
        <v>0</v>
      </c>
      <c r="F378">
        <v>2.9998793412029201</v>
      </c>
      <c r="G378">
        <v>0</v>
      </c>
      <c r="H378">
        <v>1</v>
      </c>
      <c r="I378">
        <v>0</v>
      </c>
      <c r="J378">
        <v>1</v>
      </c>
      <c r="K378">
        <v>1</v>
      </c>
      <c r="L378" s="2">
        <f t="shared" si="5"/>
        <v>3</v>
      </c>
      <c r="M378">
        <v>0</v>
      </c>
    </row>
    <row r="379" spans="1:13">
      <c r="A379" s="3" t="s">
        <v>390</v>
      </c>
      <c r="B379">
        <v>0.14649999999999999</v>
      </c>
      <c r="C379">
        <v>1.5431654676259E-4</v>
      </c>
      <c r="D379">
        <v>17.986950536523899</v>
      </c>
      <c r="E379">
        <v>0</v>
      </c>
      <c r="F379">
        <v>4.7046623825571299</v>
      </c>
      <c r="G379">
        <v>0</v>
      </c>
      <c r="H379">
        <v>1</v>
      </c>
      <c r="I379">
        <v>0</v>
      </c>
      <c r="J379">
        <v>1</v>
      </c>
      <c r="K379">
        <v>1</v>
      </c>
      <c r="L379" s="2">
        <f t="shared" si="5"/>
        <v>3</v>
      </c>
      <c r="M379">
        <v>0</v>
      </c>
    </row>
    <row r="380" spans="1:13">
      <c r="A380" s="3" t="s">
        <v>391</v>
      </c>
      <c r="B380">
        <v>0.31427777777777799</v>
      </c>
      <c r="C380">
        <v>1.9892857142857101E-4</v>
      </c>
      <c r="D380">
        <v>21.086534809651901</v>
      </c>
      <c r="E380">
        <v>8.5169150664101897E-2</v>
      </c>
      <c r="F380">
        <v>5.1302767354441396</v>
      </c>
      <c r="G380">
        <v>0</v>
      </c>
      <c r="H380">
        <v>1</v>
      </c>
      <c r="I380">
        <v>0</v>
      </c>
      <c r="J380">
        <v>1</v>
      </c>
      <c r="K380">
        <v>1</v>
      </c>
      <c r="L380" s="2">
        <f t="shared" si="5"/>
        <v>3</v>
      </c>
      <c r="M380">
        <v>0</v>
      </c>
    </row>
    <row r="381" spans="1:13">
      <c r="A381" s="3" t="s">
        <v>392</v>
      </c>
      <c r="B381">
        <v>0.331777777777778</v>
      </c>
      <c r="C381">
        <v>1.38661417322835E-4</v>
      </c>
      <c r="D381">
        <v>21.950222456130799</v>
      </c>
      <c r="E381">
        <v>0.293823073768048</v>
      </c>
      <c r="F381">
        <v>3.3496263646109501</v>
      </c>
      <c r="G381">
        <v>0</v>
      </c>
      <c r="H381">
        <v>1</v>
      </c>
      <c r="I381">
        <v>0</v>
      </c>
      <c r="J381">
        <v>1</v>
      </c>
      <c r="K381">
        <v>1</v>
      </c>
      <c r="L381" s="2">
        <f t="shared" si="5"/>
        <v>3</v>
      </c>
      <c r="M381">
        <v>0</v>
      </c>
    </row>
    <row r="382" spans="1:13">
      <c r="A382" s="3" t="s">
        <v>393</v>
      </c>
      <c r="B382">
        <v>0.34494999999999998</v>
      </c>
      <c r="C382">
        <v>3.2842857142857099E-4</v>
      </c>
      <c r="D382">
        <v>23.937246689986601</v>
      </c>
      <c r="E382">
        <v>0.43461150707725399</v>
      </c>
      <c r="F382">
        <v>5.85363492434759</v>
      </c>
      <c r="G382">
        <v>1</v>
      </c>
      <c r="H382">
        <v>0</v>
      </c>
      <c r="I382">
        <v>0</v>
      </c>
      <c r="J382">
        <v>1</v>
      </c>
      <c r="K382">
        <v>1</v>
      </c>
      <c r="L382" s="2">
        <f t="shared" si="5"/>
        <v>3</v>
      </c>
      <c r="M382">
        <v>0</v>
      </c>
    </row>
    <row r="383" spans="1:13">
      <c r="A383" s="3" t="s">
        <v>394</v>
      </c>
      <c r="B383">
        <v>0.24131578947368401</v>
      </c>
      <c r="C383">
        <v>1.83525179856115E-4</v>
      </c>
      <c r="D383">
        <v>23.928731803575701</v>
      </c>
      <c r="E383">
        <v>8.4735689818370097E-2</v>
      </c>
      <c r="F383">
        <v>5.9909237980187999</v>
      </c>
      <c r="G383">
        <v>0</v>
      </c>
      <c r="H383">
        <v>1</v>
      </c>
      <c r="I383">
        <v>0</v>
      </c>
      <c r="J383">
        <v>1</v>
      </c>
      <c r="K383">
        <v>1</v>
      </c>
      <c r="L383" s="2">
        <f t="shared" si="5"/>
        <v>3</v>
      </c>
      <c r="M383">
        <v>0</v>
      </c>
    </row>
    <row r="384" spans="1:13">
      <c r="A384" s="3" t="s">
        <v>395</v>
      </c>
      <c r="B384">
        <v>0.24483333333333299</v>
      </c>
      <c r="C384">
        <v>1.9510948905109501E-4</v>
      </c>
      <c r="D384">
        <v>20.711762242839299</v>
      </c>
      <c r="E384">
        <v>0.13256011783406499</v>
      </c>
      <c r="F384">
        <v>4.3484088956935301</v>
      </c>
      <c r="G384">
        <v>0</v>
      </c>
      <c r="H384">
        <v>1</v>
      </c>
      <c r="I384">
        <v>0</v>
      </c>
      <c r="J384">
        <v>1</v>
      </c>
      <c r="K384">
        <v>1</v>
      </c>
      <c r="L384" s="2">
        <f t="shared" si="5"/>
        <v>3</v>
      </c>
      <c r="M384">
        <v>0</v>
      </c>
    </row>
    <row r="385" spans="1:13">
      <c r="A385" s="3" t="s">
        <v>396</v>
      </c>
      <c r="B385">
        <v>0</v>
      </c>
      <c r="C385">
        <v>7.6639344262295099E-5</v>
      </c>
      <c r="D385">
        <v>13.6598905690092</v>
      </c>
      <c r="E385">
        <v>0</v>
      </c>
      <c r="F385">
        <v>1.4064282920008899</v>
      </c>
      <c r="G385">
        <v>0</v>
      </c>
      <c r="H385">
        <v>1</v>
      </c>
      <c r="I385">
        <v>0</v>
      </c>
      <c r="J385">
        <v>1</v>
      </c>
      <c r="K385">
        <v>1</v>
      </c>
      <c r="L385" s="2">
        <f t="shared" si="5"/>
        <v>3</v>
      </c>
      <c r="M385">
        <v>0</v>
      </c>
    </row>
    <row r="386" spans="1:13">
      <c r="A386" s="3" t="s">
        <v>397</v>
      </c>
      <c r="B386">
        <v>0.38985294117647101</v>
      </c>
      <c r="C386">
        <v>2.3957055214723899E-4</v>
      </c>
      <c r="D386">
        <v>22.287424814359898</v>
      </c>
      <c r="E386">
        <v>0</v>
      </c>
      <c r="F386">
        <v>8.7126108692852906</v>
      </c>
      <c r="G386">
        <v>0</v>
      </c>
      <c r="H386">
        <v>1</v>
      </c>
      <c r="I386">
        <v>1</v>
      </c>
      <c r="J386">
        <v>0</v>
      </c>
      <c r="K386">
        <v>1</v>
      </c>
      <c r="L386" s="2">
        <f t="shared" si="5"/>
        <v>3</v>
      </c>
      <c r="M386">
        <v>0</v>
      </c>
    </row>
    <row r="387" spans="1:13">
      <c r="A387" s="3" t="s">
        <v>398</v>
      </c>
      <c r="B387">
        <v>0.28920000000000001</v>
      </c>
      <c r="C387">
        <v>1.8037313432835801E-4</v>
      </c>
      <c r="D387">
        <v>22.684936423491099</v>
      </c>
      <c r="E387">
        <v>6.8484352329411399E-2</v>
      </c>
      <c r="F387">
        <v>3.9438526362522199</v>
      </c>
      <c r="G387">
        <v>0</v>
      </c>
      <c r="H387">
        <v>1</v>
      </c>
      <c r="I387">
        <v>0</v>
      </c>
      <c r="J387">
        <v>1</v>
      </c>
      <c r="K387">
        <v>1</v>
      </c>
      <c r="L387" s="2">
        <f t="shared" ref="L387:L450" si="6">SUM(G387:K387)</f>
        <v>3</v>
      </c>
      <c r="M387">
        <v>0</v>
      </c>
    </row>
    <row r="388" spans="1:13">
      <c r="A388" s="3" t="s">
        <v>399</v>
      </c>
      <c r="B388">
        <v>0.26</v>
      </c>
      <c r="C388">
        <v>6.6532258064516106E-5</v>
      </c>
      <c r="D388">
        <v>20.025317279071199</v>
      </c>
      <c r="E388">
        <v>0</v>
      </c>
      <c r="F388">
        <v>1.5747923807508899</v>
      </c>
      <c r="G388">
        <v>0</v>
      </c>
      <c r="H388">
        <v>1</v>
      </c>
      <c r="I388">
        <v>0</v>
      </c>
      <c r="J388">
        <v>1</v>
      </c>
      <c r="K388">
        <v>1</v>
      </c>
      <c r="L388" s="2">
        <f t="shared" si="6"/>
        <v>3</v>
      </c>
      <c r="M388">
        <v>0</v>
      </c>
    </row>
    <row r="389" spans="1:13">
      <c r="A389" s="3" t="s">
        <v>400</v>
      </c>
      <c r="B389">
        <v>0.185428571428571</v>
      </c>
      <c r="C389">
        <v>1.28195488721805E-4</v>
      </c>
      <c r="D389">
        <v>13.760701581220699</v>
      </c>
      <c r="E389">
        <v>0</v>
      </c>
      <c r="F389">
        <v>4.8780412419111796</v>
      </c>
      <c r="G389">
        <v>0</v>
      </c>
      <c r="H389">
        <v>1</v>
      </c>
      <c r="I389">
        <v>0</v>
      </c>
      <c r="J389">
        <v>1</v>
      </c>
      <c r="K389">
        <v>1</v>
      </c>
      <c r="L389" s="2">
        <f t="shared" si="6"/>
        <v>3</v>
      </c>
      <c r="M389">
        <v>0</v>
      </c>
    </row>
    <row r="390" spans="1:13">
      <c r="A390" s="3" t="s">
        <v>401</v>
      </c>
      <c r="B390">
        <v>0.232125</v>
      </c>
      <c r="C390">
        <v>1.27258064516129E-4</v>
      </c>
      <c r="D390">
        <v>24.605212221879398</v>
      </c>
      <c r="E390">
        <v>9.3162487526430193E-2</v>
      </c>
      <c r="F390">
        <v>2.4398655732322698</v>
      </c>
      <c r="G390">
        <v>0</v>
      </c>
      <c r="H390">
        <v>1</v>
      </c>
      <c r="I390">
        <v>0</v>
      </c>
      <c r="J390">
        <v>1</v>
      </c>
      <c r="K390">
        <v>1</v>
      </c>
      <c r="L390" s="2">
        <f t="shared" si="6"/>
        <v>3</v>
      </c>
      <c r="M390">
        <v>0</v>
      </c>
    </row>
    <row r="391" spans="1:13">
      <c r="A391" s="3" t="s">
        <v>402</v>
      </c>
      <c r="B391">
        <v>0.22495454545454499</v>
      </c>
      <c r="C391">
        <v>1.78275862068966E-4</v>
      </c>
      <c r="D391">
        <v>23.8726461995712</v>
      </c>
      <c r="E391">
        <v>0</v>
      </c>
      <c r="F391">
        <v>6.4629425782399403</v>
      </c>
      <c r="G391">
        <v>0</v>
      </c>
      <c r="H391">
        <v>1</v>
      </c>
      <c r="I391">
        <v>0</v>
      </c>
      <c r="J391">
        <v>1</v>
      </c>
      <c r="K391">
        <v>1</v>
      </c>
      <c r="L391" s="2">
        <f t="shared" si="6"/>
        <v>3</v>
      </c>
      <c r="M391">
        <v>0</v>
      </c>
    </row>
    <row r="392" spans="1:13">
      <c r="A392" s="3" t="s">
        <v>403</v>
      </c>
      <c r="B392">
        <v>0.39951219512195102</v>
      </c>
      <c r="C392">
        <v>4.2300613496932502E-4</v>
      </c>
      <c r="D392">
        <v>24.6499700403722</v>
      </c>
      <c r="E392">
        <v>0.39553050339229701</v>
      </c>
      <c r="F392">
        <v>10.800605201356699</v>
      </c>
      <c r="G392">
        <v>1</v>
      </c>
      <c r="H392">
        <v>0</v>
      </c>
      <c r="I392">
        <v>1</v>
      </c>
      <c r="J392">
        <v>0</v>
      </c>
      <c r="K392">
        <v>1</v>
      </c>
      <c r="L392" s="2">
        <f t="shared" si="6"/>
        <v>3</v>
      </c>
      <c r="M392">
        <v>0</v>
      </c>
    </row>
    <row r="393" spans="1:13">
      <c r="A393" s="3" t="s">
        <v>404</v>
      </c>
      <c r="B393">
        <v>0.274076923076923</v>
      </c>
      <c r="C393">
        <v>1.2460937499999999E-4</v>
      </c>
      <c r="D393">
        <v>15.764892853816001</v>
      </c>
      <c r="E393">
        <v>2.8562086409827099E-3</v>
      </c>
      <c r="F393">
        <v>3.16085288980537</v>
      </c>
      <c r="G393">
        <v>0</v>
      </c>
      <c r="H393">
        <v>1</v>
      </c>
      <c r="I393">
        <v>0</v>
      </c>
      <c r="J393">
        <v>1</v>
      </c>
      <c r="K393">
        <v>1</v>
      </c>
      <c r="L393" s="2">
        <f t="shared" si="6"/>
        <v>3</v>
      </c>
      <c r="M393">
        <v>0</v>
      </c>
    </row>
    <row r="394" spans="1:13">
      <c r="A394" s="3" t="s">
        <v>405</v>
      </c>
      <c r="B394">
        <v>2.98E-2</v>
      </c>
      <c r="C394">
        <v>9.7307692307692302E-5</v>
      </c>
      <c r="D394">
        <v>12.446663247792401</v>
      </c>
      <c r="E394">
        <v>0</v>
      </c>
      <c r="F394">
        <v>1.74350698373038</v>
      </c>
      <c r="G394">
        <v>0</v>
      </c>
      <c r="H394">
        <v>1</v>
      </c>
      <c r="I394">
        <v>0</v>
      </c>
      <c r="J394">
        <v>1</v>
      </c>
      <c r="K394">
        <v>1</v>
      </c>
      <c r="L394" s="2">
        <f t="shared" si="6"/>
        <v>3</v>
      </c>
      <c r="M394">
        <v>0</v>
      </c>
    </row>
    <row r="395" spans="1:13">
      <c r="A395" s="3" t="s">
        <v>406</v>
      </c>
      <c r="B395">
        <v>0.20200000000000001</v>
      </c>
      <c r="C395">
        <v>1.8574468085106401E-4</v>
      </c>
      <c r="D395">
        <v>22.965214253400401</v>
      </c>
      <c r="E395">
        <v>0.123072500096528</v>
      </c>
      <c r="F395">
        <v>5.3368515839706401</v>
      </c>
      <c r="G395">
        <v>0</v>
      </c>
      <c r="H395">
        <v>1</v>
      </c>
      <c r="I395">
        <v>0</v>
      </c>
      <c r="J395">
        <v>1</v>
      </c>
      <c r="K395">
        <v>1</v>
      </c>
      <c r="L395" s="2">
        <f t="shared" si="6"/>
        <v>3</v>
      </c>
      <c r="M395">
        <v>0</v>
      </c>
    </row>
    <row r="396" spans="1:13">
      <c r="A396" s="3" t="s">
        <v>407</v>
      </c>
      <c r="B396">
        <v>0.16784615384615401</v>
      </c>
      <c r="C396">
        <v>1.1902985074626901E-4</v>
      </c>
      <c r="D396">
        <v>16.916479058579299</v>
      </c>
      <c r="E396">
        <v>0</v>
      </c>
      <c r="F396">
        <v>3.5304225705124201</v>
      </c>
      <c r="G396">
        <v>0</v>
      </c>
      <c r="H396">
        <v>1</v>
      </c>
      <c r="I396">
        <v>0</v>
      </c>
      <c r="J396">
        <v>1</v>
      </c>
      <c r="K396">
        <v>1</v>
      </c>
      <c r="L396" s="2">
        <f t="shared" si="6"/>
        <v>3</v>
      </c>
      <c r="M396">
        <v>0</v>
      </c>
    </row>
    <row r="397" spans="1:13">
      <c r="A397" s="3" t="s">
        <v>408</v>
      </c>
      <c r="B397">
        <v>0.11460869565217401</v>
      </c>
      <c r="C397">
        <v>1.9388489208633101E-4</v>
      </c>
      <c r="D397">
        <v>17.072133241749601</v>
      </c>
      <c r="E397">
        <v>0</v>
      </c>
      <c r="F397">
        <v>4.1448107606929696</v>
      </c>
      <c r="G397">
        <v>0</v>
      </c>
      <c r="H397">
        <v>1</v>
      </c>
      <c r="I397">
        <v>0</v>
      </c>
      <c r="J397">
        <v>1</v>
      </c>
      <c r="K397">
        <v>1</v>
      </c>
      <c r="L397" s="2">
        <f t="shared" si="6"/>
        <v>3</v>
      </c>
      <c r="M397">
        <v>0</v>
      </c>
    </row>
    <row r="398" spans="1:13">
      <c r="A398" s="3" t="s">
        <v>409</v>
      </c>
      <c r="B398">
        <v>0.30338095238095197</v>
      </c>
      <c r="C398">
        <v>1.7187499999999999E-4</v>
      </c>
      <c r="D398">
        <v>15.8400997471502</v>
      </c>
      <c r="E398">
        <v>0</v>
      </c>
      <c r="F398">
        <v>4.8280520784874401</v>
      </c>
      <c r="G398">
        <v>0</v>
      </c>
      <c r="H398">
        <v>1</v>
      </c>
      <c r="I398">
        <v>0</v>
      </c>
      <c r="J398">
        <v>1</v>
      </c>
      <c r="K398">
        <v>1</v>
      </c>
      <c r="L398" s="2">
        <f t="shared" si="6"/>
        <v>3</v>
      </c>
      <c r="M398">
        <v>0</v>
      </c>
    </row>
    <row r="399" spans="1:13">
      <c r="A399" s="3" t="s">
        <v>410</v>
      </c>
      <c r="B399">
        <v>0.217</v>
      </c>
      <c r="C399">
        <v>1.48540145985401E-4</v>
      </c>
      <c r="D399">
        <v>22.567891982859599</v>
      </c>
      <c r="E399">
        <v>0</v>
      </c>
      <c r="F399">
        <v>4.9756359617407098</v>
      </c>
      <c r="G399">
        <v>0</v>
      </c>
      <c r="H399">
        <v>1</v>
      </c>
      <c r="I399">
        <v>0</v>
      </c>
      <c r="J399">
        <v>1</v>
      </c>
      <c r="K399">
        <v>1</v>
      </c>
      <c r="L399" s="2">
        <f t="shared" si="6"/>
        <v>3</v>
      </c>
      <c r="M399">
        <v>0</v>
      </c>
    </row>
    <row r="400" spans="1:13">
      <c r="A400" s="3" t="s">
        <v>411</v>
      </c>
      <c r="B400">
        <v>0.15329999999999999</v>
      </c>
      <c r="C400">
        <v>2.14751773049645E-4</v>
      </c>
      <c r="D400">
        <v>21.349385509439099</v>
      </c>
      <c r="E400">
        <v>0.10764985190705199</v>
      </c>
      <c r="F400">
        <v>4.8379133317376999</v>
      </c>
      <c r="G400">
        <v>0</v>
      </c>
      <c r="H400">
        <v>1</v>
      </c>
      <c r="I400">
        <v>0</v>
      </c>
      <c r="J400">
        <v>1</v>
      </c>
      <c r="K400">
        <v>1</v>
      </c>
      <c r="L400" s="2">
        <f t="shared" si="6"/>
        <v>3</v>
      </c>
      <c r="M400">
        <v>0</v>
      </c>
    </row>
    <row r="401" spans="1:13">
      <c r="A401" s="3" t="s">
        <v>412</v>
      </c>
      <c r="B401">
        <v>0.27004166666666701</v>
      </c>
      <c r="C401">
        <v>2.66597222222222E-4</v>
      </c>
      <c r="D401">
        <v>18.1145862373148</v>
      </c>
      <c r="E401">
        <v>0.33517259358095097</v>
      </c>
      <c r="F401">
        <v>6.0141403516948397</v>
      </c>
      <c r="G401">
        <v>1</v>
      </c>
      <c r="H401">
        <v>0</v>
      </c>
      <c r="I401">
        <v>0</v>
      </c>
      <c r="J401">
        <v>1</v>
      </c>
      <c r="K401">
        <v>1</v>
      </c>
      <c r="L401" s="2">
        <f t="shared" si="6"/>
        <v>3</v>
      </c>
      <c r="M401">
        <v>0</v>
      </c>
    </row>
    <row r="402" spans="1:13">
      <c r="A402" s="3" t="s">
        <v>413</v>
      </c>
      <c r="B402">
        <v>0.255</v>
      </c>
      <c r="C402">
        <v>4.1949152542372899E-5</v>
      </c>
      <c r="D402">
        <v>15.2304151831413</v>
      </c>
      <c r="E402">
        <v>0</v>
      </c>
      <c r="F402">
        <v>0.85931192730986095</v>
      </c>
      <c r="G402">
        <v>0</v>
      </c>
      <c r="H402">
        <v>1</v>
      </c>
      <c r="I402">
        <v>0</v>
      </c>
      <c r="J402">
        <v>1</v>
      </c>
      <c r="K402">
        <v>1</v>
      </c>
      <c r="L402" s="2">
        <f t="shared" si="6"/>
        <v>3</v>
      </c>
      <c r="M402">
        <v>0</v>
      </c>
    </row>
    <row r="403" spans="1:13">
      <c r="A403" s="3" t="s">
        <v>414</v>
      </c>
      <c r="B403">
        <v>0.123</v>
      </c>
      <c r="C403">
        <v>6.6532258064516106E-5</v>
      </c>
      <c r="D403">
        <v>17.1208889373635</v>
      </c>
      <c r="E403">
        <v>0</v>
      </c>
      <c r="F403">
        <v>2.06646322741787</v>
      </c>
      <c r="G403">
        <v>0</v>
      </c>
      <c r="H403">
        <v>1</v>
      </c>
      <c r="I403">
        <v>0</v>
      </c>
      <c r="J403">
        <v>1</v>
      </c>
      <c r="K403">
        <v>1</v>
      </c>
      <c r="L403" s="2">
        <f t="shared" si="6"/>
        <v>3</v>
      </c>
      <c r="M403">
        <v>0</v>
      </c>
    </row>
    <row r="404" spans="1:13">
      <c r="A404" s="3" t="s">
        <v>415</v>
      </c>
      <c r="B404">
        <v>0.16392857142857101</v>
      </c>
      <c r="C404">
        <v>1.3015267175572499E-4</v>
      </c>
      <c r="D404">
        <v>19.152741039721001</v>
      </c>
      <c r="E404">
        <v>0</v>
      </c>
      <c r="F404">
        <v>3.9543322934148901</v>
      </c>
      <c r="G404">
        <v>0</v>
      </c>
      <c r="H404">
        <v>1</v>
      </c>
      <c r="I404">
        <v>0</v>
      </c>
      <c r="J404">
        <v>1</v>
      </c>
      <c r="K404">
        <v>1</v>
      </c>
      <c r="L404" s="2">
        <f t="shared" si="6"/>
        <v>3</v>
      </c>
      <c r="M404">
        <v>0</v>
      </c>
    </row>
    <row r="405" spans="1:13">
      <c r="A405" s="3" t="s">
        <v>416</v>
      </c>
      <c r="B405">
        <v>0.15440000000000001</v>
      </c>
      <c r="C405">
        <v>9.8828124999999998E-5</v>
      </c>
      <c r="D405">
        <v>13.5028391746516</v>
      </c>
      <c r="E405">
        <v>0</v>
      </c>
      <c r="F405">
        <v>2.2632243999843902</v>
      </c>
      <c r="G405">
        <v>0</v>
      </c>
      <c r="H405">
        <v>1</v>
      </c>
      <c r="I405">
        <v>0</v>
      </c>
      <c r="J405">
        <v>1</v>
      </c>
      <c r="K405">
        <v>1</v>
      </c>
      <c r="L405" s="2">
        <f t="shared" si="6"/>
        <v>3</v>
      </c>
      <c r="M405">
        <v>0</v>
      </c>
    </row>
    <row r="406" spans="1:13">
      <c r="A406" s="3" t="s">
        <v>417</v>
      </c>
      <c r="B406">
        <v>8.3916666666666695E-2</v>
      </c>
      <c r="C406">
        <v>1.10820895522388E-4</v>
      </c>
      <c r="D406">
        <v>18.7853155053931</v>
      </c>
      <c r="E406">
        <v>0</v>
      </c>
      <c r="F406">
        <v>3.2642988095679502</v>
      </c>
      <c r="G406">
        <v>0</v>
      </c>
      <c r="H406">
        <v>1</v>
      </c>
      <c r="I406">
        <v>0</v>
      </c>
      <c r="J406">
        <v>1</v>
      </c>
      <c r="K406">
        <v>1</v>
      </c>
      <c r="L406" s="2">
        <f t="shared" si="6"/>
        <v>3</v>
      </c>
      <c r="M406">
        <v>0</v>
      </c>
    </row>
    <row r="407" spans="1:13">
      <c r="A407" s="3" t="s">
        <v>418</v>
      </c>
      <c r="B407">
        <v>0.24660000000000001</v>
      </c>
      <c r="C407">
        <v>1.3544776119403E-4</v>
      </c>
      <c r="D407">
        <v>16.490643925534101</v>
      </c>
      <c r="E407">
        <v>0</v>
      </c>
      <c r="F407">
        <v>3.7053215757080999</v>
      </c>
      <c r="G407">
        <v>0</v>
      </c>
      <c r="H407">
        <v>1</v>
      </c>
      <c r="I407">
        <v>0</v>
      </c>
      <c r="J407">
        <v>1</v>
      </c>
      <c r="K407">
        <v>1</v>
      </c>
      <c r="L407" s="2">
        <f t="shared" si="6"/>
        <v>3</v>
      </c>
      <c r="M407">
        <v>0</v>
      </c>
    </row>
    <row r="408" spans="1:13">
      <c r="A408" s="3" t="s">
        <v>419</v>
      </c>
      <c r="B408">
        <v>0.178772727272727</v>
      </c>
      <c r="C408">
        <v>1.8204225352112699E-4</v>
      </c>
      <c r="D408">
        <v>18.016138105861199</v>
      </c>
      <c r="E408">
        <v>0</v>
      </c>
      <c r="F408">
        <v>5.0168875043855898</v>
      </c>
      <c r="G408">
        <v>0</v>
      </c>
      <c r="H408">
        <v>1</v>
      </c>
      <c r="I408">
        <v>0</v>
      </c>
      <c r="J408">
        <v>1</v>
      </c>
      <c r="K408">
        <v>1</v>
      </c>
      <c r="L408" s="2">
        <f t="shared" si="6"/>
        <v>3</v>
      </c>
      <c r="M408">
        <v>0</v>
      </c>
    </row>
    <row r="409" spans="1:13">
      <c r="A409" s="3" t="s">
        <v>420</v>
      </c>
      <c r="B409">
        <v>0.26258823529411801</v>
      </c>
      <c r="C409">
        <v>1.8735294117647099E-4</v>
      </c>
      <c r="D409">
        <v>21.5723928806283</v>
      </c>
      <c r="E409">
        <v>0.26906578125778102</v>
      </c>
      <c r="F409">
        <v>4.1935842245802899</v>
      </c>
      <c r="G409">
        <v>0</v>
      </c>
      <c r="H409">
        <v>1</v>
      </c>
      <c r="I409">
        <v>0</v>
      </c>
      <c r="J409">
        <v>1</v>
      </c>
      <c r="K409">
        <v>1</v>
      </c>
      <c r="L409" s="2">
        <f t="shared" si="6"/>
        <v>3</v>
      </c>
      <c r="M409">
        <v>0</v>
      </c>
    </row>
    <row r="410" spans="1:13">
      <c r="A410" s="3" t="s">
        <v>421</v>
      </c>
      <c r="B410">
        <v>9.2166666666666702E-2</v>
      </c>
      <c r="C410">
        <v>1.9753521126760599E-4</v>
      </c>
      <c r="D410">
        <v>14.5906745870178</v>
      </c>
      <c r="E410">
        <v>0</v>
      </c>
      <c r="F410">
        <v>5.41459221736124</v>
      </c>
      <c r="G410">
        <v>0</v>
      </c>
      <c r="H410">
        <v>1</v>
      </c>
      <c r="I410">
        <v>0</v>
      </c>
      <c r="J410">
        <v>1</v>
      </c>
      <c r="K410">
        <v>1</v>
      </c>
      <c r="L410" s="2">
        <f t="shared" si="6"/>
        <v>3</v>
      </c>
      <c r="M410">
        <v>0</v>
      </c>
    </row>
    <row r="411" spans="1:13">
      <c r="A411" s="3" t="s">
        <v>422</v>
      </c>
      <c r="B411">
        <v>0.28060000000000002</v>
      </c>
      <c r="C411">
        <v>1.70143884892086E-4</v>
      </c>
      <c r="D411">
        <v>23.706254952071401</v>
      </c>
      <c r="E411">
        <v>0</v>
      </c>
      <c r="F411">
        <v>5.1451267693157403</v>
      </c>
      <c r="G411">
        <v>0</v>
      </c>
      <c r="H411">
        <v>1</v>
      </c>
      <c r="I411">
        <v>0</v>
      </c>
      <c r="J411">
        <v>1</v>
      </c>
      <c r="K411">
        <v>1</v>
      </c>
      <c r="L411" s="2">
        <f t="shared" si="6"/>
        <v>3</v>
      </c>
      <c r="M411">
        <v>0</v>
      </c>
    </row>
    <row r="412" spans="1:13">
      <c r="A412" s="3" t="s">
        <v>423</v>
      </c>
      <c r="B412">
        <v>0.12365517241379299</v>
      </c>
      <c r="C412">
        <v>2.20723684210526E-4</v>
      </c>
      <c r="D412">
        <v>15.554492108805199</v>
      </c>
      <c r="E412">
        <v>0</v>
      </c>
      <c r="F412">
        <v>6.2219188981193598</v>
      </c>
      <c r="G412">
        <v>0</v>
      </c>
      <c r="H412">
        <v>1</v>
      </c>
      <c r="I412">
        <v>0</v>
      </c>
      <c r="J412">
        <v>1</v>
      </c>
      <c r="K412">
        <v>1</v>
      </c>
      <c r="L412" s="2">
        <f t="shared" si="6"/>
        <v>3</v>
      </c>
      <c r="M412">
        <v>0</v>
      </c>
    </row>
    <row r="413" spans="1:13">
      <c r="A413" s="3" t="s">
        <v>424</v>
      </c>
      <c r="B413">
        <v>0.26233333333333297</v>
      </c>
      <c r="C413">
        <v>6.7622950819672099E-5</v>
      </c>
      <c r="D413">
        <v>13.423121104280501</v>
      </c>
      <c r="E413">
        <v>0</v>
      </c>
      <c r="F413">
        <v>1.38823772809414</v>
      </c>
      <c r="G413">
        <v>0</v>
      </c>
      <c r="H413">
        <v>1</v>
      </c>
      <c r="I413">
        <v>0</v>
      </c>
      <c r="J413">
        <v>1</v>
      </c>
      <c r="K413">
        <v>1</v>
      </c>
      <c r="L413" s="2">
        <f t="shared" si="6"/>
        <v>3</v>
      </c>
      <c r="M413">
        <v>0</v>
      </c>
    </row>
    <row r="414" spans="1:13">
      <c r="A414" s="3" t="s">
        <v>425</v>
      </c>
      <c r="B414">
        <v>0.36699999999999999</v>
      </c>
      <c r="C414">
        <v>9.09448818897638E-5</v>
      </c>
      <c r="D414">
        <v>18.816786836508498</v>
      </c>
      <c r="E414">
        <v>0</v>
      </c>
      <c r="F414">
        <v>2.2638107528764699</v>
      </c>
      <c r="G414">
        <v>0</v>
      </c>
      <c r="H414">
        <v>1</v>
      </c>
      <c r="I414">
        <v>0</v>
      </c>
      <c r="J414">
        <v>1</v>
      </c>
      <c r="K414">
        <v>1</v>
      </c>
      <c r="L414" s="2">
        <f t="shared" si="6"/>
        <v>3</v>
      </c>
      <c r="M414">
        <v>0</v>
      </c>
    </row>
    <row r="415" spans="1:13">
      <c r="A415" s="3" t="s">
        <v>426</v>
      </c>
      <c r="B415">
        <v>0.23535</v>
      </c>
      <c r="C415">
        <v>1.6310344827586199E-4</v>
      </c>
      <c r="D415">
        <v>20.796216656325701</v>
      </c>
      <c r="E415">
        <v>0</v>
      </c>
      <c r="F415">
        <v>4.7752242934512603</v>
      </c>
      <c r="G415">
        <v>0</v>
      </c>
      <c r="H415">
        <v>1</v>
      </c>
      <c r="I415">
        <v>0</v>
      </c>
      <c r="J415">
        <v>1</v>
      </c>
      <c r="K415">
        <v>1</v>
      </c>
      <c r="L415" s="2">
        <f t="shared" si="6"/>
        <v>3</v>
      </c>
      <c r="M415">
        <v>0</v>
      </c>
    </row>
    <row r="416" spans="1:13">
      <c r="A416" s="3" t="s">
        <v>427</v>
      </c>
      <c r="B416">
        <v>0.28999999999999998</v>
      </c>
      <c r="C416">
        <v>1.43759398496241E-4</v>
      </c>
      <c r="D416">
        <v>21.634933892797299</v>
      </c>
      <c r="E416">
        <v>7.6473721815624895E-2</v>
      </c>
      <c r="F416">
        <v>4.2812087535237504</v>
      </c>
      <c r="G416">
        <v>0</v>
      </c>
      <c r="H416">
        <v>1</v>
      </c>
      <c r="I416">
        <v>0</v>
      </c>
      <c r="J416">
        <v>1</v>
      </c>
      <c r="K416">
        <v>1</v>
      </c>
      <c r="L416" s="2">
        <f t="shared" si="6"/>
        <v>3</v>
      </c>
      <c r="M416">
        <v>0</v>
      </c>
    </row>
    <row r="417" spans="1:13">
      <c r="A417" s="3" t="s">
        <v>428</v>
      </c>
      <c r="B417">
        <v>0.25800000000000001</v>
      </c>
      <c r="C417">
        <v>1.64444444444444E-4</v>
      </c>
      <c r="D417">
        <v>22.262904151691298</v>
      </c>
      <c r="E417">
        <v>0.121535887078682</v>
      </c>
      <c r="F417">
        <v>5.3686416703681603</v>
      </c>
      <c r="G417">
        <v>0</v>
      </c>
      <c r="H417">
        <v>1</v>
      </c>
      <c r="I417">
        <v>0</v>
      </c>
      <c r="J417">
        <v>1</v>
      </c>
      <c r="K417">
        <v>1</v>
      </c>
      <c r="L417" s="2">
        <f t="shared" si="6"/>
        <v>3</v>
      </c>
      <c r="M417">
        <v>0</v>
      </c>
    </row>
    <row r="418" spans="1:13">
      <c r="A418" s="3" t="s">
        <v>429</v>
      </c>
      <c r="B418">
        <v>0.249444444444444</v>
      </c>
      <c r="C418">
        <v>1.3271999999999999E-4</v>
      </c>
      <c r="D418">
        <v>24.8657560111482</v>
      </c>
      <c r="E418">
        <v>3.8897065135934501E-2</v>
      </c>
      <c r="F418">
        <v>2.2878273091852401</v>
      </c>
      <c r="G418">
        <v>0</v>
      </c>
      <c r="H418">
        <v>1</v>
      </c>
      <c r="I418">
        <v>0</v>
      </c>
      <c r="J418">
        <v>1</v>
      </c>
      <c r="K418">
        <v>1</v>
      </c>
      <c r="L418" s="2">
        <f t="shared" si="6"/>
        <v>3</v>
      </c>
      <c r="M418">
        <v>0</v>
      </c>
    </row>
    <row r="419" spans="1:13">
      <c r="A419" s="3" t="s">
        <v>430</v>
      </c>
      <c r="B419">
        <v>0.189818181818182</v>
      </c>
      <c r="C419">
        <v>1.05769230769231E-4</v>
      </c>
      <c r="D419">
        <v>13.885952078673</v>
      </c>
      <c r="E419">
        <v>0</v>
      </c>
      <c r="F419">
        <v>2.9024924987734502</v>
      </c>
      <c r="G419">
        <v>0</v>
      </c>
      <c r="H419">
        <v>1</v>
      </c>
      <c r="I419">
        <v>0</v>
      </c>
      <c r="J419">
        <v>1</v>
      </c>
      <c r="K419">
        <v>1</v>
      </c>
      <c r="L419" s="2">
        <f t="shared" si="6"/>
        <v>3</v>
      </c>
      <c r="M419">
        <v>0</v>
      </c>
    </row>
    <row r="420" spans="1:13">
      <c r="A420" s="3" t="s">
        <v>431</v>
      </c>
      <c r="B420">
        <v>0.24260000000000001</v>
      </c>
      <c r="C420">
        <v>1.3854961832061101E-4</v>
      </c>
      <c r="D420">
        <v>15.6063181639389</v>
      </c>
      <c r="E420">
        <v>0</v>
      </c>
      <c r="F420">
        <v>4.6632324420123901</v>
      </c>
      <c r="G420">
        <v>0</v>
      </c>
      <c r="H420">
        <v>1</v>
      </c>
      <c r="I420">
        <v>0</v>
      </c>
      <c r="J420">
        <v>1</v>
      </c>
      <c r="K420">
        <v>1</v>
      </c>
      <c r="L420" s="2">
        <f t="shared" si="6"/>
        <v>3</v>
      </c>
      <c r="M420">
        <v>0</v>
      </c>
    </row>
    <row r="421" spans="1:13">
      <c r="A421" s="3" t="s">
        <v>432</v>
      </c>
      <c r="B421">
        <v>3.08181818181818E-2</v>
      </c>
      <c r="C421">
        <v>1.08267716535433E-4</v>
      </c>
      <c r="D421">
        <v>13.744520081538299</v>
      </c>
      <c r="E421">
        <v>0</v>
      </c>
      <c r="F421">
        <v>2.5931643386027998</v>
      </c>
      <c r="G421">
        <v>0</v>
      </c>
      <c r="H421">
        <v>1</v>
      </c>
      <c r="I421">
        <v>0</v>
      </c>
      <c r="J421">
        <v>1</v>
      </c>
      <c r="K421">
        <v>1</v>
      </c>
      <c r="L421" s="2">
        <f t="shared" si="6"/>
        <v>3</v>
      </c>
      <c r="M421">
        <v>0</v>
      </c>
    </row>
    <row r="422" spans="1:13">
      <c r="A422" s="3" t="s">
        <v>433</v>
      </c>
      <c r="B422">
        <v>0.40078124999999998</v>
      </c>
      <c r="C422">
        <v>2.40849673202614E-4</v>
      </c>
      <c r="D422">
        <v>20.472534979654899</v>
      </c>
      <c r="E422">
        <v>0</v>
      </c>
      <c r="F422">
        <v>8.2100599056939707</v>
      </c>
      <c r="G422">
        <v>0</v>
      </c>
      <c r="H422">
        <v>1</v>
      </c>
      <c r="I422">
        <v>1</v>
      </c>
      <c r="J422">
        <v>0</v>
      </c>
      <c r="K422">
        <v>1</v>
      </c>
      <c r="L422" s="2">
        <f t="shared" si="6"/>
        <v>3</v>
      </c>
      <c r="M422">
        <v>0</v>
      </c>
    </row>
    <row r="423" spans="1:13">
      <c r="A423" s="3" t="s">
        <v>434</v>
      </c>
      <c r="B423">
        <v>0.32286666666666702</v>
      </c>
      <c r="C423">
        <v>1.7963503649635001E-4</v>
      </c>
      <c r="D423">
        <v>17.982758479755301</v>
      </c>
      <c r="E423">
        <v>8.3105873143317494E-2</v>
      </c>
      <c r="F423">
        <v>4.3546802437997698</v>
      </c>
      <c r="G423">
        <v>0</v>
      </c>
      <c r="H423">
        <v>1</v>
      </c>
      <c r="I423">
        <v>0</v>
      </c>
      <c r="J423">
        <v>1</v>
      </c>
      <c r="K423">
        <v>1</v>
      </c>
      <c r="L423" s="2">
        <f t="shared" si="6"/>
        <v>3</v>
      </c>
      <c r="M423">
        <v>0</v>
      </c>
    </row>
    <row r="424" spans="1:13">
      <c r="A424" s="3" t="s">
        <v>435</v>
      </c>
      <c r="B424">
        <v>0.31111111111111101</v>
      </c>
      <c r="C424">
        <v>1.38333333333333E-4</v>
      </c>
      <c r="D424">
        <v>24.1640075354244</v>
      </c>
      <c r="E424">
        <v>0.13110338754562501</v>
      </c>
      <c r="F424">
        <v>2.05326434389108</v>
      </c>
      <c r="G424">
        <v>0</v>
      </c>
      <c r="H424">
        <v>1</v>
      </c>
      <c r="I424">
        <v>0</v>
      </c>
      <c r="J424">
        <v>1</v>
      </c>
      <c r="K424">
        <v>1</v>
      </c>
      <c r="L424" s="2">
        <f t="shared" si="6"/>
        <v>3</v>
      </c>
      <c r="M424">
        <v>0</v>
      </c>
    </row>
    <row r="425" spans="1:13">
      <c r="A425" s="3" t="s">
        <v>436</v>
      </c>
      <c r="B425">
        <v>0.165346153846154</v>
      </c>
      <c r="C425">
        <v>2.2229729729729701E-4</v>
      </c>
      <c r="D425">
        <v>20.8449157898091</v>
      </c>
      <c r="E425">
        <v>3.3663874844260297E-2</v>
      </c>
      <c r="F425">
        <v>6.1189346298077902</v>
      </c>
      <c r="G425">
        <v>0</v>
      </c>
      <c r="H425">
        <v>1</v>
      </c>
      <c r="I425">
        <v>0</v>
      </c>
      <c r="J425">
        <v>1</v>
      </c>
      <c r="K425">
        <v>1</v>
      </c>
      <c r="L425" s="2">
        <f t="shared" si="6"/>
        <v>3</v>
      </c>
      <c r="M425">
        <v>0</v>
      </c>
    </row>
    <row r="426" spans="1:13">
      <c r="A426" s="3" t="s">
        <v>437</v>
      </c>
      <c r="B426">
        <v>0.2893</v>
      </c>
      <c r="C426">
        <v>1.4157480314960601E-4</v>
      </c>
      <c r="D426">
        <v>21.4895710294578</v>
      </c>
      <c r="E426">
        <v>0.29561042927457298</v>
      </c>
      <c r="F426">
        <v>1.56405579939326</v>
      </c>
      <c r="G426">
        <v>0</v>
      </c>
      <c r="H426">
        <v>1</v>
      </c>
      <c r="I426">
        <v>0</v>
      </c>
      <c r="J426">
        <v>1</v>
      </c>
      <c r="K426">
        <v>1</v>
      </c>
      <c r="L426" s="2">
        <f t="shared" si="6"/>
        <v>3</v>
      </c>
      <c r="M426">
        <v>0</v>
      </c>
    </row>
    <row r="427" spans="1:13">
      <c r="A427" s="3" t="s">
        <v>438</v>
      </c>
      <c r="B427">
        <v>0</v>
      </c>
      <c r="C427">
        <v>2.3913043478260901E-5</v>
      </c>
      <c r="D427">
        <v>8.2191919795398896</v>
      </c>
      <c r="E427">
        <v>0</v>
      </c>
      <c r="F427">
        <v>0.36220670023302098</v>
      </c>
      <c r="G427">
        <v>0</v>
      </c>
      <c r="H427">
        <v>1</v>
      </c>
      <c r="I427">
        <v>0</v>
      </c>
      <c r="J427">
        <v>1</v>
      </c>
      <c r="K427">
        <v>1</v>
      </c>
      <c r="L427" s="2">
        <f t="shared" si="6"/>
        <v>3</v>
      </c>
      <c r="M427">
        <v>0</v>
      </c>
    </row>
    <row r="428" spans="1:13">
      <c r="A428" s="3" t="s">
        <v>439</v>
      </c>
      <c r="B428">
        <v>0.25155555555555598</v>
      </c>
      <c r="C428">
        <v>1.55434782608696E-4</v>
      </c>
      <c r="D428">
        <v>19.882307996033202</v>
      </c>
      <c r="E428">
        <v>0</v>
      </c>
      <c r="F428">
        <v>4.4239607334862896</v>
      </c>
      <c r="G428">
        <v>0</v>
      </c>
      <c r="H428">
        <v>1</v>
      </c>
      <c r="I428">
        <v>0</v>
      </c>
      <c r="J428">
        <v>1</v>
      </c>
      <c r="K428">
        <v>1</v>
      </c>
      <c r="L428" s="2">
        <f t="shared" si="6"/>
        <v>3</v>
      </c>
      <c r="M428">
        <v>0</v>
      </c>
    </row>
    <row r="429" spans="1:13">
      <c r="A429" s="3" t="s">
        <v>440</v>
      </c>
      <c r="B429">
        <v>0.16200000000000001</v>
      </c>
      <c r="C429">
        <v>1.29166666666667E-4</v>
      </c>
      <c r="D429">
        <v>16.818485813518599</v>
      </c>
      <c r="E429">
        <v>0</v>
      </c>
      <c r="F429">
        <v>3.4209095669313201</v>
      </c>
      <c r="G429">
        <v>0</v>
      </c>
      <c r="H429">
        <v>1</v>
      </c>
      <c r="I429">
        <v>0</v>
      </c>
      <c r="J429">
        <v>1</v>
      </c>
      <c r="K429">
        <v>1</v>
      </c>
      <c r="L429" s="2">
        <f t="shared" si="6"/>
        <v>3</v>
      </c>
      <c r="M429">
        <v>0</v>
      </c>
    </row>
    <row r="430" spans="1:13">
      <c r="A430" s="3" t="s">
        <v>441</v>
      </c>
      <c r="B430">
        <v>0.23216666666666699</v>
      </c>
      <c r="C430">
        <v>2.19241379310345E-4</v>
      </c>
      <c r="D430">
        <v>19.8130590257154</v>
      </c>
      <c r="E430">
        <v>3.5474093358103503E-2</v>
      </c>
      <c r="F430">
        <v>5.73547491130181</v>
      </c>
      <c r="G430">
        <v>0</v>
      </c>
      <c r="H430">
        <v>1</v>
      </c>
      <c r="I430">
        <v>0</v>
      </c>
      <c r="J430">
        <v>1</v>
      </c>
      <c r="K430">
        <v>1</v>
      </c>
      <c r="L430" s="2">
        <f t="shared" si="6"/>
        <v>3</v>
      </c>
      <c r="M430">
        <v>0</v>
      </c>
    </row>
    <row r="431" spans="1:13">
      <c r="A431" s="3" t="s">
        <v>442</v>
      </c>
      <c r="B431">
        <v>0.318</v>
      </c>
      <c r="C431">
        <v>1.7436090225563899E-4</v>
      </c>
      <c r="D431">
        <v>21.956349330673401</v>
      </c>
      <c r="E431">
        <v>0.100176500787649</v>
      </c>
      <c r="F431">
        <v>3.6966714305412198</v>
      </c>
      <c r="G431">
        <v>0</v>
      </c>
      <c r="H431">
        <v>1</v>
      </c>
      <c r="I431">
        <v>0</v>
      </c>
      <c r="J431">
        <v>1</v>
      </c>
      <c r="K431">
        <v>1</v>
      </c>
      <c r="L431" s="2">
        <f t="shared" si="6"/>
        <v>3</v>
      </c>
      <c r="M431">
        <v>0</v>
      </c>
    </row>
    <row r="432" spans="1:13">
      <c r="A432" s="3" t="s">
        <v>443</v>
      </c>
      <c r="B432">
        <v>0.3498</v>
      </c>
      <c r="C432">
        <v>2.0936619718309901E-4</v>
      </c>
      <c r="D432">
        <v>17.890166491779802</v>
      </c>
      <c r="E432">
        <v>8.7786627205282394E-2</v>
      </c>
      <c r="F432">
        <v>5.2863036538882699</v>
      </c>
      <c r="G432">
        <v>0</v>
      </c>
      <c r="H432">
        <v>1</v>
      </c>
      <c r="I432">
        <v>0</v>
      </c>
      <c r="J432">
        <v>1</v>
      </c>
      <c r="K432">
        <v>1</v>
      </c>
      <c r="L432" s="2">
        <f t="shared" si="6"/>
        <v>3</v>
      </c>
      <c r="M432">
        <v>0</v>
      </c>
    </row>
    <row r="433" spans="1:13">
      <c r="A433" s="3" t="s">
        <v>444</v>
      </c>
      <c r="B433">
        <v>0.278555555555556</v>
      </c>
      <c r="C433">
        <v>1.3128E-4</v>
      </c>
      <c r="D433">
        <v>21.755877865799199</v>
      </c>
      <c r="E433">
        <v>1.14609828611017E-2</v>
      </c>
      <c r="F433">
        <v>3.81080054216969</v>
      </c>
      <c r="G433">
        <v>0</v>
      </c>
      <c r="H433">
        <v>1</v>
      </c>
      <c r="I433">
        <v>0</v>
      </c>
      <c r="J433">
        <v>1</v>
      </c>
      <c r="K433">
        <v>1</v>
      </c>
      <c r="L433" s="2">
        <f t="shared" si="6"/>
        <v>3</v>
      </c>
      <c r="M433">
        <v>0</v>
      </c>
    </row>
    <row r="434" spans="1:13">
      <c r="A434" s="3" t="s">
        <v>445</v>
      </c>
      <c r="B434">
        <v>0.120571428571429</v>
      </c>
      <c r="C434">
        <v>7.5403225806451604E-5</v>
      </c>
      <c r="D434">
        <v>20.013634038533599</v>
      </c>
      <c r="E434">
        <v>0</v>
      </c>
      <c r="F434">
        <v>3.1893156372855702</v>
      </c>
      <c r="G434">
        <v>0</v>
      </c>
      <c r="H434">
        <v>1</v>
      </c>
      <c r="I434">
        <v>0</v>
      </c>
      <c r="J434">
        <v>1</v>
      </c>
      <c r="K434">
        <v>1</v>
      </c>
      <c r="L434" s="2">
        <f t="shared" si="6"/>
        <v>3</v>
      </c>
      <c r="M434">
        <v>0</v>
      </c>
    </row>
    <row r="435" spans="1:13">
      <c r="A435" s="3" t="s">
        <v>446</v>
      </c>
      <c r="B435">
        <v>0.26542857142857101</v>
      </c>
      <c r="C435">
        <v>1.1836065573770501E-4</v>
      </c>
      <c r="D435">
        <v>10.885927877970801</v>
      </c>
      <c r="E435">
        <v>3.9959968286598001E-2</v>
      </c>
      <c r="F435">
        <v>1.50032171582139</v>
      </c>
      <c r="G435">
        <v>0</v>
      </c>
      <c r="H435">
        <v>1</v>
      </c>
      <c r="I435">
        <v>0</v>
      </c>
      <c r="J435">
        <v>1</v>
      </c>
      <c r="K435">
        <v>1</v>
      </c>
      <c r="L435" s="2">
        <f t="shared" si="6"/>
        <v>3</v>
      </c>
      <c r="M435">
        <v>0</v>
      </c>
    </row>
    <row r="436" spans="1:13">
      <c r="A436" s="3" t="s">
        <v>447</v>
      </c>
      <c r="B436">
        <v>0.35458333333333297</v>
      </c>
      <c r="C436">
        <v>1.5546875000000001E-4</v>
      </c>
      <c r="D436">
        <v>23.377300196747601</v>
      </c>
      <c r="E436">
        <v>4.4725549007640399E-2</v>
      </c>
      <c r="F436">
        <v>2.3806863526054101</v>
      </c>
      <c r="G436">
        <v>0</v>
      </c>
      <c r="H436">
        <v>1</v>
      </c>
      <c r="I436">
        <v>0</v>
      </c>
      <c r="J436">
        <v>1</v>
      </c>
      <c r="K436">
        <v>1</v>
      </c>
      <c r="L436" s="2">
        <f t="shared" si="6"/>
        <v>3</v>
      </c>
      <c r="M436">
        <v>0</v>
      </c>
    </row>
    <row r="437" spans="1:13">
      <c r="A437" s="3" t="s">
        <v>448</v>
      </c>
      <c r="B437">
        <v>0.17424999999999999</v>
      </c>
      <c r="C437">
        <v>1.14230769230769E-4</v>
      </c>
      <c r="D437">
        <v>17.488137986146601</v>
      </c>
      <c r="E437">
        <v>0</v>
      </c>
      <c r="F437">
        <v>3.1483586457330701</v>
      </c>
      <c r="G437">
        <v>0</v>
      </c>
      <c r="H437">
        <v>1</v>
      </c>
      <c r="I437">
        <v>0</v>
      </c>
      <c r="J437">
        <v>1</v>
      </c>
      <c r="K437">
        <v>1</v>
      </c>
      <c r="L437" s="2">
        <f t="shared" si="6"/>
        <v>3</v>
      </c>
      <c r="M437">
        <v>0</v>
      </c>
    </row>
    <row r="438" spans="1:13">
      <c r="A438" s="3" t="s">
        <v>449</v>
      </c>
      <c r="B438">
        <v>0.1188</v>
      </c>
      <c r="C438">
        <v>1.3444444444444401E-4</v>
      </c>
      <c r="D438">
        <v>15.3167904160993</v>
      </c>
      <c r="E438">
        <v>0</v>
      </c>
      <c r="F438">
        <v>3.71490441337524</v>
      </c>
      <c r="G438">
        <v>0</v>
      </c>
      <c r="H438">
        <v>1</v>
      </c>
      <c r="I438">
        <v>0</v>
      </c>
      <c r="J438">
        <v>1</v>
      </c>
      <c r="K438">
        <v>1</v>
      </c>
      <c r="L438" s="2">
        <f t="shared" si="6"/>
        <v>3</v>
      </c>
      <c r="M438">
        <v>0</v>
      </c>
    </row>
    <row r="439" spans="1:13">
      <c r="A439" s="3" t="s">
        <v>450</v>
      </c>
      <c r="B439">
        <v>0.2135</v>
      </c>
      <c r="C439">
        <v>1.4787401574803199E-4</v>
      </c>
      <c r="D439">
        <v>24.285798821301501</v>
      </c>
      <c r="E439">
        <v>0.13266459387815799</v>
      </c>
      <c r="F439">
        <v>4.8612707416649199</v>
      </c>
      <c r="G439">
        <v>0</v>
      </c>
      <c r="H439">
        <v>1</v>
      </c>
      <c r="I439">
        <v>0</v>
      </c>
      <c r="J439">
        <v>1</v>
      </c>
      <c r="K439">
        <v>1</v>
      </c>
      <c r="L439" s="2">
        <f t="shared" si="6"/>
        <v>3</v>
      </c>
      <c r="M439">
        <v>0</v>
      </c>
    </row>
    <row r="440" spans="1:13">
      <c r="A440" s="3" t="s">
        <v>451</v>
      </c>
      <c r="B440">
        <v>0.26455000000000001</v>
      </c>
      <c r="C440">
        <v>1.6773049645390099E-4</v>
      </c>
      <c r="D440">
        <v>17.098200948558301</v>
      </c>
      <c r="E440">
        <v>0</v>
      </c>
      <c r="F440">
        <v>5.0399165204893901</v>
      </c>
      <c r="G440">
        <v>0</v>
      </c>
      <c r="H440">
        <v>1</v>
      </c>
      <c r="I440">
        <v>0</v>
      </c>
      <c r="J440">
        <v>1</v>
      </c>
      <c r="K440">
        <v>1</v>
      </c>
      <c r="L440" s="2">
        <f t="shared" si="6"/>
        <v>3</v>
      </c>
      <c r="M440">
        <v>0</v>
      </c>
    </row>
    <row r="441" spans="1:13">
      <c r="A441" s="3" t="s">
        <v>452</v>
      </c>
      <c r="B441">
        <v>0.22041666666666701</v>
      </c>
      <c r="C441">
        <v>1.50923076923077E-4</v>
      </c>
      <c r="D441">
        <v>16.448179345666201</v>
      </c>
      <c r="E441">
        <v>9.5187447441050801E-2</v>
      </c>
      <c r="F441">
        <v>3.23727833873936</v>
      </c>
      <c r="G441">
        <v>0</v>
      </c>
      <c r="H441">
        <v>1</v>
      </c>
      <c r="I441">
        <v>0</v>
      </c>
      <c r="J441">
        <v>1</v>
      </c>
      <c r="K441">
        <v>1</v>
      </c>
      <c r="L441" s="2">
        <f t="shared" si="6"/>
        <v>3</v>
      </c>
      <c r="M441">
        <v>0</v>
      </c>
    </row>
    <row r="442" spans="1:13">
      <c r="A442" s="3" t="s">
        <v>453</v>
      </c>
      <c r="B442">
        <v>0.157</v>
      </c>
      <c r="C442">
        <v>5.86065573770492E-5</v>
      </c>
      <c r="D442">
        <v>18.651286932785801</v>
      </c>
      <c r="E442">
        <v>0</v>
      </c>
      <c r="F442">
        <v>2.3787014778489399</v>
      </c>
      <c r="G442">
        <v>0</v>
      </c>
      <c r="H442">
        <v>1</v>
      </c>
      <c r="I442">
        <v>0</v>
      </c>
      <c r="J442">
        <v>1</v>
      </c>
      <c r="K442">
        <v>1</v>
      </c>
      <c r="L442" s="2">
        <f t="shared" si="6"/>
        <v>3</v>
      </c>
      <c r="M442">
        <v>0</v>
      </c>
    </row>
    <row r="443" spans="1:13">
      <c r="A443" s="3" t="s">
        <v>454</v>
      </c>
      <c r="B443">
        <v>0.2455</v>
      </c>
      <c r="C443">
        <v>6.7622950819672099E-5</v>
      </c>
      <c r="D443">
        <v>11.398305415711899</v>
      </c>
      <c r="E443">
        <v>0</v>
      </c>
      <c r="F443">
        <v>1.9373891224748001</v>
      </c>
      <c r="G443">
        <v>0</v>
      </c>
      <c r="H443">
        <v>1</v>
      </c>
      <c r="I443">
        <v>0</v>
      </c>
      <c r="J443">
        <v>1</v>
      </c>
      <c r="K443">
        <v>1</v>
      </c>
      <c r="L443" s="2">
        <f t="shared" si="6"/>
        <v>3</v>
      </c>
      <c r="M443">
        <v>0</v>
      </c>
    </row>
    <row r="444" spans="1:13">
      <c r="A444" s="3" t="s">
        <v>455</v>
      </c>
      <c r="B444">
        <v>0.30187999999999998</v>
      </c>
      <c r="C444">
        <v>1.93046357615894E-4</v>
      </c>
      <c r="D444">
        <v>19.568093994042499</v>
      </c>
      <c r="E444">
        <v>0</v>
      </c>
      <c r="F444">
        <v>5.8158060822297397</v>
      </c>
      <c r="G444">
        <v>0</v>
      </c>
      <c r="H444">
        <v>1</v>
      </c>
      <c r="I444">
        <v>0</v>
      </c>
      <c r="J444">
        <v>1</v>
      </c>
      <c r="K444">
        <v>1</v>
      </c>
      <c r="L444" s="2">
        <f t="shared" si="6"/>
        <v>3</v>
      </c>
      <c r="M444">
        <v>0</v>
      </c>
    </row>
    <row r="445" spans="1:13">
      <c r="A445" s="3" t="s">
        <v>456</v>
      </c>
      <c r="B445">
        <v>0.16103999999999999</v>
      </c>
      <c r="C445">
        <v>1.9563758389261701E-4</v>
      </c>
      <c r="D445">
        <v>20.725026349467399</v>
      </c>
      <c r="E445">
        <v>0</v>
      </c>
      <c r="F445">
        <v>5.6835169450671001</v>
      </c>
      <c r="G445">
        <v>0</v>
      </c>
      <c r="H445">
        <v>1</v>
      </c>
      <c r="I445">
        <v>0</v>
      </c>
      <c r="J445">
        <v>1</v>
      </c>
      <c r="K445">
        <v>1</v>
      </c>
      <c r="L445" s="2">
        <f t="shared" si="6"/>
        <v>3</v>
      </c>
      <c r="M445">
        <v>0</v>
      </c>
    </row>
    <row r="446" spans="1:13">
      <c r="A446" s="3" t="s">
        <v>457</v>
      </c>
      <c r="B446">
        <v>0.300916666666667</v>
      </c>
      <c r="C446">
        <v>1.188E-4</v>
      </c>
      <c r="D446">
        <v>14.488048264187601</v>
      </c>
      <c r="E446">
        <v>0</v>
      </c>
      <c r="F446">
        <v>2.66763257458009</v>
      </c>
      <c r="G446">
        <v>0</v>
      </c>
      <c r="H446">
        <v>1</v>
      </c>
      <c r="I446">
        <v>0</v>
      </c>
      <c r="J446">
        <v>1</v>
      </c>
      <c r="K446">
        <v>1</v>
      </c>
      <c r="L446" s="2">
        <f t="shared" si="6"/>
        <v>3</v>
      </c>
      <c r="M446">
        <v>0</v>
      </c>
    </row>
    <row r="447" spans="1:13">
      <c r="A447" s="3" t="s">
        <v>458</v>
      </c>
      <c r="B447">
        <v>0.193</v>
      </c>
      <c r="C447">
        <v>8.2936507936507897E-5</v>
      </c>
      <c r="D447">
        <v>10.620956318716701</v>
      </c>
      <c r="E447">
        <v>0</v>
      </c>
      <c r="F447">
        <v>1.86778531889282</v>
      </c>
      <c r="G447">
        <v>0</v>
      </c>
      <c r="H447">
        <v>1</v>
      </c>
      <c r="I447">
        <v>0</v>
      </c>
      <c r="J447">
        <v>1</v>
      </c>
      <c r="K447">
        <v>1</v>
      </c>
      <c r="L447" s="2">
        <f t="shared" si="6"/>
        <v>3</v>
      </c>
      <c r="M447">
        <v>0</v>
      </c>
    </row>
    <row r="448" spans="1:13">
      <c r="A448" s="3" t="s">
        <v>459</v>
      </c>
      <c r="B448">
        <v>0.38847619047618998</v>
      </c>
      <c r="C448">
        <v>2.1014388489208599E-4</v>
      </c>
      <c r="D448">
        <v>23.576846337829299</v>
      </c>
      <c r="E448">
        <v>3.3458658459372403E-2</v>
      </c>
      <c r="F448">
        <v>7.8555983037846797</v>
      </c>
      <c r="G448">
        <v>0</v>
      </c>
      <c r="H448">
        <v>1</v>
      </c>
      <c r="I448">
        <v>1</v>
      </c>
      <c r="J448">
        <v>0</v>
      </c>
      <c r="K448">
        <v>1</v>
      </c>
      <c r="L448" s="2">
        <f t="shared" si="6"/>
        <v>3</v>
      </c>
      <c r="M448">
        <v>0</v>
      </c>
    </row>
    <row r="449" spans="1:13">
      <c r="A449" s="3" t="s">
        <v>460</v>
      </c>
      <c r="B449">
        <v>0.17433333333333301</v>
      </c>
      <c r="C449">
        <v>1.42983870967742E-4</v>
      </c>
      <c r="D449">
        <v>16.3327380843246</v>
      </c>
      <c r="E449">
        <v>5.6613358322851103E-2</v>
      </c>
      <c r="F449">
        <v>1.45123987286636</v>
      </c>
      <c r="G449">
        <v>0</v>
      </c>
      <c r="H449">
        <v>1</v>
      </c>
      <c r="I449">
        <v>0</v>
      </c>
      <c r="J449">
        <v>1</v>
      </c>
      <c r="K449">
        <v>1</v>
      </c>
      <c r="L449" s="2">
        <f t="shared" si="6"/>
        <v>3</v>
      </c>
      <c r="M449">
        <v>0</v>
      </c>
    </row>
    <row r="450" spans="1:13">
      <c r="A450" s="3" t="s">
        <v>461</v>
      </c>
      <c r="B450">
        <v>0.27618749999999997</v>
      </c>
      <c r="C450">
        <v>1.8768656716417899E-4</v>
      </c>
      <c r="D450">
        <v>20.017363124239299</v>
      </c>
      <c r="E450">
        <v>5.6024848542278897E-2</v>
      </c>
      <c r="F450">
        <v>4.4428934042807997</v>
      </c>
      <c r="G450">
        <v>0</v>
      </c>
      <c r="H450">
        <v>1</v>
      </c>
      <c r="I450">
        <v>0</v>
      </c>
      <c r="J450">
        <v>1</v>
      </c>
      <c r="K450">
        <v>1</v>
      </c>
      <c r="L450" s="2">
        <f t="shared" si="6"/>
        <v>3</v>
      </c>
      <c r="M450">
        <v>0</v>
      </c>
    </row>
    <row r="451" spans="1:13">
      <c r="A451" s="3" t="s">
        <v>462</v>
      </c>
      <c r="B451">
        <v>0.139333333333333</v>
      </c>
      <c r="C451">
        <v>6.7622950819672099E-5</v>
      </c>
      <c r="D451">
        <v>16.168223262445</v>
      </c>
      <c r="E451">
        <v>0</v>
      </c>
      <c r="F451">
        <v>1.38803491549778</v>
      </c>
      <c r="G451">
        <v>0</v>
      </c>
      <c r="H451">
        <v>1</v>
      </c>
      <c r="I451">
        <v>0</v>
      </c>
      <c r="J451">
        <v>1</v>
      </c>
      <c r="K451">
        <v>1</v>
      </c>
      <c r="L451" s="2">
        <f t="shared" ref="L451:L514" si="7">SUM(G451:K451)</f>
        <v>3</v>
      </c>
      <c r="M451">
        <v>0</v>
      </c>
    </row>
    <row r="452" spans="1:13">
      <c r="A452" s="3" t="s">
        <v>463</v>
      </c>
      <c r="B452">
        <v>0.219176470588235</v>
      </c>
      <c r="C452">
        <v>1.4963235294117601E-4</v>
      </c>
      <c r="D452">
        <v>22.7251104493197</v>
      </c>
      <c r="E452">
        <v>0</v>
      </c>
      <c r="F452">
        <v>4.0625340311414897</v>
      </c>
      <c r="G452">
        <v>0</v>
      </c>
      <c r="H452">
        <v>1</v>
      </c>
      <c r="I452">
        <v>0</v>
      </c>
      <c r="J452">
        <v>1</v>
      </c>
      <c r="K452">
        <v>1</v>
      </c>
      <c r="L452" s="2">
        <f t="shared" si="7"/>
        <v>3</v>
      </c>
      <c r="M452">
        <v>0</v>
      </c>
    </row>
    <row r="453" spans="1:13">
      <c r="A453" s="3" t="s">
        <v>464</v>
      </c>
      <c r="B453">
        <v>0.17787500000000001</v>
      </c>
      <c r="C453">
        <v>1.4473684210526301E-4</v>
      </c>
      <c r="D453">
        <v>14.285752566486501</v>
      </c>
      <c r="E453">
        <v>0</v>
      </c>
      <c r="F453">
        <v>2.7570985952795901</v>
      </c>
      <c r="G453">
        <v>0</v>
      </c>
      <c r="H453">
        <v>1</v>
      </c>
      <c r="I453">
        <v>0</v>
      </c>
      <c r="J453">
        <v>1</v>
      </c>
      <c r="K453">
        <v>1</v>
      </c>
      <c r="L453" s="2">
        <f t="shared" si="7"/>
        <v>3</v>
      </c>
      <c r="M453">
        <v>0</v>
      </c>
    </row>
    <row r="454" spans="1:13">
      <c r="A454" s="3" t="s">
        <v>465</v>
      </c>
      <c r="B454">
        <v>0.28347058823529397</v>
      </c>
      <c r="C454">
        <v>2.4518518518518498E-4</v>
      </c>
      <c r="D454">
        <v>21.973597336078001</v>
      </c>
      <c r="E454">
        <v>0.14588751279256301</v>
      </c>
      <c r="F454">
        <v>4.84016569857934</v>
      </c>
      <c r="G454">
        <v>0</v>
      </c>
      <c r="H454">
        <v>1</v>
      </c>
      <c r="I454">
        <v>0</v>
      </c>
      <c r="J454">
        <v>1</v>
      </c>
      <c r="K454">
        <v>1</v>
      </c>
      <c r="L454" s="2">
        <f t="shared" si="7"/>
        <v>3</v>
      </c>
      <c r="M454">
        <v>0</v>
      </c>
    </row>
    <row r="455" spans="1:13">
      <c r="A455" s="3" t="s">
        <v>466</v>
      </c>
      <c r="B455">
        <v>0.229739130434783</v>
      </c>
      <c r="C455">
        <v>2.2160839160839199E-4</v>
      </c>
      <c r="D455">
        <v>24.8449055639941</v>
      </c>
      <c r="E455">
        <v>6.3189404078028602E-2</v>
      </c>
      <c r="F455">
        <v>5.3589314903389802</v>
      </c>
      <c r="G455">
        <v>0</v>
      </c>
      <c r="H455">
        <v>1</v>
      </c>
      <c r="I455">
        <v>0</v>
      </c>
      <c r="J455">
        <v>1</v>
      </c>
      <c r="K455">
        <v>1</v>
      </c>
      <c r="L455" s="2">
        <f t="shared" si="7"/>
        <v>3</v>
      </c>
      <c r="M455">
        <v>0</v>
      </c>
    </row>
    <row r="456" spans="1:13">
      <c r="A456" s="3" t="s">
        <v>467</v>
      </c>
      <c r="B456">
        <v>0.24</v>
      </c>
      <c r="C456">
        <v>1.4428571428571401E-4</v>
      </c>
      <c r="D456">
        <v>15.473432746180601</v>
      </c>
      <c r="E456">
        <v>6.52953802966353E-2</v>
      </c>
      <c r="F456">
        <v>1.8550255230372701</v>
      </c>
      <c r="G456">
        <v>0</v>
      </c>
      <c r="H456">
        <v>1</v>
      </c>
      <c r="I456">
        <v>0</v>
      </c>
      <c r="J456">
        <v>1</v>
      </c>
      <c r="K456">
        <v>1</v>
      </c>
      <c r="L456" s="2">
        <f t="shared" si="7"/>
        <v>3</v>
      </c>
      <c r="M456">
        <v>0</v>
      </c>
    </row>
    <row r="457" spans="1:13">
      <c r="A457" s="3" t="s">
        <v>468</v>
      </c>
      <c r="B457">
        <v>0.35318181818181799</v>
      </c>
      <c r="C457">
        <v>1.5484615384615401E-4</v>
      </c>
      <c r="D457">
        <v>12.8067833283223</v>
      </c>
      <c r="E457">
        <v>8.9184464229681695E-2</v>
      </c>
      <c r="F457">
        <v>3.3206483217446099</v>
      </c>
      <c r="G457">
        <v>0</v>
      </c>
      <c r="H457">
        <v>1</v>
      </c>
      <c r="I457">
        <v>0</v>
      </c>
      <c r="J457">
        <v>1</v>
      </c>
      <c r="K457">
        <v>1</v>
      </c>
      <c r="L457" s="2">
        <f t="shared" si="7"/>
        <v>3</v>
      </c>
      <c r="M457">
        <v>0</v>
      </c>
    </row>
    <row r="458" spans="1:13">
      <c r="A458" s="3" t="s">
        <v>469</v>
      </c>
      <c r="B458">
        <v>0.19412499999999999</v>
      </c>
      <c r="C458">
        <v>8.22834645669291E-5</v>
      </c>
      <c r="D458">
        <v>21.0051281585556</v>
      </c>
      <c r="E458">
        <v>0</v>
      </c>
      <c r="F458">
        <v>2.4727602218053999</v>
      </c>
      <c r="G458">
        <v>0</v>
      </c>
      <c r="H458">
        <v>1</v>
      </c>
      <c r="I458">
        <v>0</v>
      </c>
      <c r="J458">
        <v>1</v>
      </c>
      <c r="K458">
        <v>1</v>
      </c>
      <c r="L458" s="2">
        <f t="shared" si="7"/>
        <v>3</v>
      </c>
      <c r="M458">
        <v>0</v>
      </c>
    </row>
    <row r="459" spans="1:13">
      <c r="A459" s="3" t="s">
        <v>470</v>
      </c>
      <c r="B459">
        <v>0.26006249999999997</v>
      </c>
      <c r="C459">
        <v>1.70222222222222E-4</v>
      </c>
      <c r="D459">
        <v>24.212872995420899</v>
      </c>
      <c r="E459">
        <v>9.6714840835863902E-2</v>
      </c>
      <c r="F459">
        <v>4.5408821480094197</v>
      </c>
      <c r="G459">
        <v>0</v>
      </c>
      <c r="H459">
        <v>1</v>
      </c>
      <c r="I459">
        <v>0</v>
      </c>
      <c r="J459">
        <v>1</v>
      </c>
      <c r="K459">
        <v>1</v>
      </c>
      <c r="L459" s="2">
        <f t="shared" si="7"/>
        <v>3</v>
      </c>
      <c r="M459">
        <v>0</v>
      </c>
    </row>
    <row r="460" spans="1:13">
      <c r="A460" s="3" t="s">
        <v>471</v>
      </c>
      <c r="B460">
        <v>0.317318181818182</v>
      </c>
      <c r="C460">
        <v>1.78275862068966E-4</v>
      </c>
      <c r="D460">
        <v>19.827404560437099</v>
      </c>
      <c r="E460">
        <v>0</v>
      </c>
      <c r="F460">
        <v>4.9636305966629601</v>
      </c>
      <c r="G460">
        <v>0</v>
      </c>
      <c r="H460">
        <v>1</v>
      </c>
      <c r="I460">
        <v>0</v>
      </c>
      <c r="J460">
        <v>1</v>
      </c>
      <c r="K460">
        <v>1</v>
      </c>
      <c r="L460" s="2">
        <f t="shared" si="7"/>
        <v>3</v>
      </c>
      <c r="M460">
        <v>0</v>
      </c>
    </row>
    <row r="461" spans="1:13">
      <c r="A461" s="3" t="s">
        <v>472</v>
      </c>
      <c r="B461">
        <v>0.28971428571428598</v>
      </c>
      <c r="C461">
        <v>1.7934782608695701E-4</v>
      </c>
      <c r="D461">
        <v>24.440527887571498</v>
      </c>
      <c r="E461">
        <v>0</v>
      </c>
      <c r="F461">
        <v>5.1599808321254601</v>
      </c>
      <c r="G461">
        <v>0</v>
      </c>
      <c r="H461">
        <v>1</v>
      </c>
      <c r="I461">
        <v>0</v>
      </c>
      <c r="J461">
        <v>1</v>
      </c>
      <c r="K461">
        <v>1</v>
      </c>
      <c r="L461" s="2">
        <f t="shared" si="7"/>
        <v>3</v>
      </c>
      <c r="M461">
        <v>0</v>
      </c>
    </row>
    <row r="462" spans="1:13">
      <c r="A462" s="3" t="s">
        <v>473</v>
      </c>
      <c r="B462">
        <v>0.240666666666667</v>
      </c>
      <c r="C462">
        <v>1.13358778625954E-4</v>
      </c>
      <c r="D462">
        <v>14.2296607531561</v>
      </c>
      <c r="E462">
        <v>0</v>
      </c>
      <c r="F462">
        <v>2.99725959961077</v>
      </c>
      <c r="G462">
        <v>0</v>
      </c>
      <c r="H462">
        <v>1</v>
      </c>
      <c r="I462">
        <v>0</v>
      </c>
      <c r="J462">
        <v>1</v>
      </c>
      <c r="K462">
        <v>1</v>
      </c>
      <c r="L462" s="2">
        <f t="shared" si="7"/>
        <v>3</v>
      </c>
      <c r="M462">
        <v>0</v>
      </c>
    </row>
    <row r="463" spans="1:13">
      <c r="A463" s="3" t="s">
        <v>474</v>
      </c>
      <c r="B463">
        <v>0.223266666666667</v>
      </c>
      <c r="C463">
        <v>1.5772727272727301E-4</v>
      </c>
      <c r="D463">
        <v>20.547465188503601</v>
      </c>
      <c r="E463">
        <v>8.9054079192312896E-2</v>
      </c>
      <c r="F463">
        <v>3.8084357358609502</v>
      </c>
      <c r="G463">
        <v>0</v>
      </c>
      <c r="H463">
        <v>1</v>
      </c>
      <c r="I463">
        <v>0</v>
      </c>
      <c r="J463">
        <v>1</v>
      </c>
      <c r="K463">
        <v>1</v>
      </c>
      <c r="L463" s="2">
        <f t="shared" si="7"/>
        <v>3</v>
      </c>
      <c r="M463">
        <v>0</v>
      </c>
    </row>
    <row r="464" spans="1:13">
      <c r="A464" s="3" t="s">
        <v>475</v>
      </c>
      <c r="B464">
        <v>0.21961904761904799</v>
      </c>
      <c r="C464">
        <v>2.34604316546763E-4</v>
      </c>
      <c r="D464">
        <v>18.275669372276798</v>
      </c>
      <c r="E464">
        <v>0.22460161478238599</v>
      </c>
      <c r="F464">
        <v>5.7114707110688796</v>
      </c>
      <c r="G464">
        <v>0</v>
      </c>
      <c r="H464">
        <v>1</v>
      </c>
      <c r="I464">
        <v>0</v>
      </c>
      <c r="J464">
        <v>1</v>
      </c>
      <c r="K464">
        <v>1</v>
      </c>
      <c r="L464" s="2">
        <f t="shared" si="7"/>
        <v>3</v>
      </c>
      <c r="M464">
        <v>0</v>
      </c>
    </row>
    <row r="465" spans="1:13">
      <c r="A465" s="3" t="s">
        <v>476</v>
      </c>
      <c r="B465">
        <v>0.40166981132075502</v>
      </c>
      <c r="C465">
        <v>8.4387387387387396E-4</v>
      </c>
      <c r="D465">
        <v>37.340772895131501</v>
      </c>
      <c r="E465">
        <v>0.36376637934300399</v>
      </c>
      <c r="F465">
        <v>29.976410341986401</v>
      </c>
      <c r="G465">
        <v>1</v>
      </c>
      <c r="H465">
        <v>0</v>
      </c>
      <c r="I465">
        <v>1</v>
      </c>
      <c r="J465">
        <v>0</v>
      </c>
      <c r="K465">
        <v>0</v>
      </c>
      <c r="L465" s="2">
        <f t="shared" si="7"/>
        <v>2</v>
      </c>
      <c r="M465">
        <v>36</v>
      </c>
    </row>
    <row r="466" spans="1:13">
      <c r="A466" s="3" t="s">
        <v>477</v>
      </c>
      <c r="B466">
        <v>0.388298076923077</v>
      </c>
      <c r="C466">
        <v>6.2140271493212702E-4</v>
      </c>
      <c r="D466">
        <v>30.076019840638502</v>
      </c>
      <c r="E466">
        <v>0.58088837334450805</v>
      </c>
      <c r="F466">
        <v>29.167111598003601</v>
      </c>
      <c r="G466">
        <v>1</v>
      </c>
      <c r="H466">
        <v>0</v>
      </c>
      <c r="I466">
        <v>1</v>
      </c>
      <c r="J466">
        <v>0</v>
      </c>
      <c r="K466">
        <v>0</v>
      </c>
      <c r="L466" s="2">
        <f t="shared" si="7"/>
        <v>2</v>
      </c>
      <c r="M466">
        <v>35</v>
      </c>
    </row>
    <row r="467" spans="1:13">
      <c r="A467" s="3" t="s">
        <v>478</v>
      </c>
      <c r="B467">
        <v>0.54794392523364499</v>
      </c>
      <c r="C467">
        <v>6.9683257918551995E-4</v>
      </c>
      <c r="D467">
        <v>32.402939370766298</v>
      </c>
      <c r="E467">
        <v>0.34319285058346799</v>
      </c>
      <c r="F467">
        <v>29.364579944910801</v>
      </c>
      <c r="G467">
        <v>1</v>
      </c>
      <c r="H467">
        <v>0</v>
      </c>
      <c r="I467">
        <v>1</v>
      </c>
      <c r="J467">
        <v>0</v>
      </c>
      <c r="K467">
        <v>0</v>
      </c>
      <c r="L467" s="2">
        <f t="shared" si="7"/>
        <v>2</v>
      </c>
      <c r="M467">
        <v>29</v>
      </c>
    </row>
    <row r="468" spans="1:13">
      <c r="A468" s="3" t="s">
        <v>479</v>
      </c>
      <c r="B468">
        <v>0.55257798165137595</v>
      </c>
      <c r="C468">
        <v>8.8488687782805405E-4</v>
      </c>
      <c r="D468">
        <v>31.315149899920598</v>
      </c>
      <c r="E468">
        <v>0.35300182432912602</v>
      </c>
      <c r="F468">
        <v>31.2397988497851</v>
      </c>
      <c r="G468">
        <v>1</v>
      </c>
      <c r="H468">
        <v>0</v>
      </c>
      <c r="I468">
        <v>1</v>
      </c>
      <c r="J468">
        <v>0</v>
      </c>
      <c r="K468">
        <v>0</v>
      </c>
      <c r="L468" s="2">
        <f t="shared" si="7"/>
        <v>2</v>
      </c>
      <c r="M468">
        <v>28</v>
      </c>
    </row>
    <row r="469" spans="1:13">
      <c r="A469" s="3" t="s">
        <v>480</v>
      </c>
      <c r="B469">
        <v>0.51714545454545502</v>
      </c>
      <c r="C469">
        <v>1.1574439461883401E-3</v>
      </c>
      <c r="D469">
        <v>34.468431169924202</v>
      </c>
      <c r="E469">
        <v>0.32354458237204398</v>
      </c>
      <c r="F469">
        <v>30.120869027107499</v>
      </c>
      <c r="G469">
        <v>1</v>
      </c>
      <c r="H469">
        <v>0</v>
      </c>
      <c r="I469">
        <v>1</v>
      </c>
      <c r="J469">
        <v>0</v>
      </c>
      <c r="K469">
        <v>0</v>
      </c>
      <c r="L469" s="2">
        <f t="shared" si="7"/>
        <v>2</v>
      </c>
      <c r="M469">
        <v>26</v>
      </c>
    </row>
    <row r="470" spans="1:13">
      <c r="A470" s="3" t="s">
        <v>481</v>
      </c>
      <c r="B470">
        <v>0.45412037037037001</v>
      </c>
      <c r="C470">
        <v>8.3336322869955197E-4</v>
      </c>
      <c r="D470">
        <v>35.298819199133</v>
      </c>
      <c r="E470">
        <v>0.32961408227654199</v>
      </c>
      <c r="F470">
        <v>29.681849136157201</v>
      </c>
      <c r="G470">
        <v>1</v>
      </c>
      <c r="H470">
        <v>0</v>
      </c>
      <c r="I470">
        <v>1</v>
      </c>
      <c r="J470">
        <v>0</v>
      </c>
      <c r="K470">
        <v>0</v>
      </c>
      <c r="L470" s="2">
        <f t="shared" si="7"/>
        <v>2</v>
      </c>
      <c r="M470">
        <v>26</v>
      </c>
    </row>
    <row r="471" spans="1:13">
      <c r="A471" s="3" t="s">
        <v>482</v>
      </c>
      <c r="B471">
        <v>0.50463888888888897</v>
      </c>
      <c r="C471">
        <v>1.4989592760181001E-3</v>
      </c>
      <c r="D471">
        <v>32.908407967550303</v>
      </c>
      <c r="E471">
        <v>0.46331404144727301</v>
      </c>
      <c r="F471">
        <v>30.500754257821399</v>
      </c>
      <c r="G471">
        <v>1</v>
      </c>
      <c r="H471">
        <v>0</v>
      </c>
      <c r="I471">
        <v>1</v>
      </c>
      <c r="J471">
        <v>0</v>
      </c>
      <c r="K471">
        <v>0</v>
      </c>
      <c r="L471" s="2">
        <f t="shared" si="7"/>
        <v>2</v>
      </c>
      <c r="M471">
        <v>26</v>
      </c>
    </row>
    <row r="472" spans="1:13">
      <c r="A472" s="3" t="s">
        <v>483</v>
      </c>
      <c r="B472">
        <v>0.48345454545454503</v>
      </c>
      <c r="C472">
        <v>1.1132735426009001E-3</v>
      </c>
      <c r="D472">
        <v>46.482336830026398</v>
      </c>
      <c r="E472">
        <v>0.403188561494086</v>
      </c>
      <c r="F472">
        <v>31.686602392426501</v>
      </c>
      <c r="G472">
        <v>1</v>
      </c>
      <c r="H472">
        <v>0</v>
      </c>
      <c r="I472">
        <v>1</v>
      </c>
      <c r="J472">
        <v>0</v>
      </c>
      <c r="K472">
        <v>0</v>
      </c>
      <c r="L472" s="2">
        <f t="shared" si="7"/>
        <v>2</v>
      </c>
      <c r="M472">
        <v>24</v>
      </c>
    </row>
    <row r="473" spans="1:13">
      <c r="A473" s="3" t="s">
        <v>484</v>
      </c>
      <c r="B473">
        <v>0.409409090909091</v>
      </c>
      <c r="C473">
        <v>1.11394618834081E-3</v>
      </c>
      <c r="D473">
        <v>70.988605512510105</v>
      </c>
      <c r="E473">
        <v>0.89984759047780005</v>
      </c>
      <c r="F473">
        <v>31.001682185915499</v>
      </c>
      <c r="G473">
        <v>1</v>
      </c>
      <c r="H473">
        <v>0</v>
      </c>
      <c r="I473">
        <v>1</v>
      </c>
      <c r="J473">
        <v>0</v>
      </c>
      <c r="K473">
        <v>0</v>
      </c>
      <c r="L473" s="2">
        <f t="shared" si="7"/>
        <v>2</v>
      </c>
      <c r="M473">
        <v>22</v>
      </c>
    </row>
    <row r="474" spans="1:13">
      <c r="A474" s="3" t="s">
        <v>485</v>
      </c>
      <c r="B474">
        <v>0.48154054054054102</v>
      </c>
      <c r="C474">
        <v>1.0454666666666701E-3</v>
      </c>
      <c r="D474">
        <v>26.706275968858499</v>
      </c>
      <c r="E474">
        <v>0.38009329806368503</v>
      </c>
      <c r="F474">
        <v>31.6691200154409</v>
      </c>
      <c r="G474">
        <v>1</v>
      </c>
      <c r="H474">
        <v>0</v>
      </c>
      <c r="I474">
        <v>1</v>
      </c>
      <c r="J474">
        <v>0</v>
      </c>
      <c r="K474">
        <v>0</v>
      </c>
      <c r="L474" s="2">
        <f t="shared" si="7"/>
        <v>2</v>
      </c>
      <c r="M474">
        <v>22</v>
      </c>
    </row>
    <row r="475" spans="1:13">
      <c r="A475" s="3" t="s">
        <v>486</v>
      </c>
      <c r="B475">
        <v>0.59403636363636403</v>
      </c>
      <c r="C475">
        <v>7.1820627802690596E-4</v>
      </c>
      <c r="D475">
        <v>24.926391286544298</v>
      </c>
      <c r="E475">
        <v>0.214184202289804</v>
      </c>
      <c r="F475">
        <v>28.280186762776999</v>
      </c>
      <c r="G475">
        <v>0</v>
      </c>
      <c r="H475">
        <v>0</v>
      </c>
      <c r="I475">
        <v>1</v>
      </c>
      <c r="J475">
        <v>0</v>
      </c>
      <c r="K475">
        <v>1</v>
      </c>
      <c r="L475" s="2">
        <f t="shared" si="7"/>
        <v>2</v>
      </c>
      <c r="M475">
        <v>22</v>
      </c>
    </row>
    <row r="476" spans="1:13">
      <c r="A476" s="3" t="s">
        <v>487</v>
      </c>
      <c r="B476">
        <v>0.38782075471698102</v>
      </c>
      <c r="C476">
        <v>7.04162895927602E-4</v>
      </c>
      <c r="D476">
        <v>33.457455150390402</v>
      </c>
      <c r="E476">
        <v>0.48041708530648303</v>
      </c>
      <c r="F476">
        <v>27.3195436383455</v>
      </c>
      <c r="G476">
        <v>1</v>
      </c>
      <c r="H476">
        <v>0</v>
      </c>
      <c r="I476">
        <v>1</v>
      </c>
      <c r="J476">
        <v>0</v>
      </c>
      <c r="K476">
        <v>0</v>
      </c>
      <c r="L476" s="2">
        <f t="shared" si="7"/>
        <v>2</v>
      </c>
      <c r="M476">
        <v>21</v>
      </c>
    </row>
    <row r="477" spans="1:13">
      <c r="A477" s="3" t="s">
        <v>488</v>
      </c>
      <c r="B477">
        <v>0.53960396039603997</v>
      </c>
      <c r="C477">
        <v>1.2009389671361499E-3</v>
      </c>
      <c r="D477">
        <v>26.379643325308201</v>
      </c>
      <c r="E477">
        <v>0.39498428308179201</v>
      </c>
      <c r="F477">
        <v>28.390315668996202</v>
      </c>
      <c r="G477">
        <v>1</v>
      </c>
      <c r="H477">
        <v>0</v>
      </c>
      <c r="I477">
        <v>1</v>
      </c>
      <c r="J477">
        <v>0</v>
      </c>
      <c r="K477">
        <v>0</v>
      </c>
      <c r="L477" s="2">
        <f t="shared" si="7"/>
        <v>2</v>
      </c>
      <c r="M477">
        <v>21</v>
      </c>
    </row>
    <row r="478" spans="1:13">
      <c r="A478" s="3" t="s">
        <v>489</v>
      </c>
      <c r="B478">
        <v>0.31361702127659602</v>
      </c>
      <c r="C478">
        <v>7.2177570093457895E-4</v>
      </c>
      <c r="D478">
        <v>23.678758223107799</v>
      </c>
      <c r="E478">
        <v>0.34541989137038698</v>
      </c>
      <c r="F478">
        <v>21.520737283016899</v>
      </c>
      <c r="G478">
        <v>1</v>
      </c>
      <c r="H478">
        <v>0</v>
      </c>
      <c r="I478">
        <v>0</v>
      </c>
      <c r="J478">
        <v>0</v>
      </c>
      <c r="K478">
        <v>1</v>
      </c>
      <c r="L478" s="2">
        <f t="shared" si="7"/>
        <v>2</v>
      </c>
      <c r="M478">
        <v>21</v>
      </c>
    </row>
    <row r="479" spans="1:13">
      <c r="A479" s="3" t="s">
        <v>490</v>
      </c>
      <c r="B479">
        <v>0.37859999999999999</v>
      </c>
      <c r="C479">
        <v>1.0472972972973E-3</v>
      </c>
      <c r="D479">
        <v>37.535141008027097</v>
      </c>
      <c r="E479">
        <v>0.37151507629097402</v>
      </c>
      <c r="F479">
        <v>26.284959725205301</v>
      </c>
      <c r="G479">
        <v>1</v>
      </c>
      <c r="H479">
        <v>0</v>
      </c>
      <c r="I479">
        <v>1</v>
      </c>
      <c r="J479">
        <v>0</v>
      </c>
      <c r="K479">
        <v>0</v>
      </c>
      <c r="L479" s="2">
        <f t="shared" si="7"/>
        <v>2</v>
      </c>
      <c r="M479">
        <v>20</v>
      </c>
    </row>
    <row r="480" spans="1:13">
      <c r="A480" s="3" t="s">
        <v>491</v>
      </c>
      <c r="B480">
        <v>0.44460638297872301</v>
      </c>
      <c r="C480">
        <v>8.9825242718446596E-4</v>
      </c>
      <c r="D480">
        <v>40.923012407136</v>
      </c>
      <c r="E480">
        <v>0.39098933625457</v>
      </c>
      <c r="F480">
        <v>26.912440928396499</v>
      </c>
      <c r="G480">
        <v>1</v>
      </c>
      <c r="H480">
        <v>0</v>
      </c>
      <c r="I480">
        <v>1</v>
      </c>
      <c r="J480">
        <v>0</v>
      </c>
      <c r="K480">
        <v>0</v>
      </c>
      <c r="L480" s="2">
        <f t="shared" si="7"/>
        <v>2</v>
      </c>
      <c r="M480">
        <v>20</v>
      </c>
    </row>
    <row r="481" spans="1:13">
      <c r="A481" s="3" t="s">
        <v>492</v>
      </c>
      <c r="B481">
        <v>0.51543636363636403</v>
      </c>
      <c r="C481">
        <v>7.4995515695067301E-4</v>
      </c>
      <c r="D481">
        <v>31.1697997660476</v>
      </c>
      <c r="E481">
        <v>0.54636264808309198</v>
      </c>
      <c r="F481">
        <v>30.135854424108299</v>
      </c>
      <c r="G481">
        <v>1</v>
      </c>
      <c r="H481">
        <v>0</v>
      </c>
      <c r="I481">
        <v>1</v>
      </c>
      <c r="J481">
        <v>0</v>
      </c>
      <c r="K481">
        <v>0</v>
      </c>
      <c r="L481" s="2">
        <f t="shared" si="7"/>
        <v>2</v>
      </c>
      <c r="M481">
        <v>19</v>
      </c>
    </row>
    <row r="482" spans="1:13">
      <c r="A482" s="3" t="s">
        <v>493</v>
      </c>
      <c r="B482">
        <v>0.53343518518518496</v>
      </c>
      <c r="C482">
        <v>9.3527027027027001E-4</v>
      </c>
      <c r="D482">
        <v>29.7183382152779</v>
      </c>
      <c r="E482">
        <v>0.34026884665625101</v>
      </c>
      <c r="F482">
        <v>30.314660912589101</v>
      </c>
      <c r="G482">
        <v>1</v>
      </c>
      <c r="H482">
        <v>0</v>
      </c>
      <c r="I482">
        <v>1</v>
      </c>
      <c r="J482">
        <v>0</v>
      </c>
      <c r="K482">
        <v>0</v>
      </c>
      <c r="L482" s="2">
        <f t="shared" si="7"/>
        <v>2</v>
      </c>
      <c r="M482">
        <v>19</v>
      </c>
    </row>
    <row r="483" spans="1:13">
      <c r="A483" s="3" t="s">
        <v>494</v>
      </c>
      <c r="B483">
        <v>0.40647572815534</v>
      </c>
      <c r="C483">
        <v>9.5336363636363598E-4</v>
      </c>
      <c r="D483">
        <v>45.656006131570102</v>
      </c>
      <c r="E483">
        <v>0.52152268699737403</v>
      </c>
      <c r="F483">
        <v>30.2422597178894</v>
      </c>
      <c r="G483">
        <v>1</v>
      </c>
      <c r="H483">
        <v>0</v>
      </c>
      <c r="I483">
        <v>1</v>
      </c>
      <c r="J483">
        <v>0</v>
      </c>
      <c r="K483">
        <v>0</v>
      </c>
      <c r="L483" s="2">
        <f t="shared" si="7"/>
        <v>2</v>
      </c>
      <c r="M483">
        <v>19</v>
      </c>
    </row>
    <row r="484" spans="1:13">
      <c r="A484" s="3" t="s">
        <v>495</v>
      </c>
      <c r="B484">
        <v>0.45791176470588202</v>
      </c>
      <c r="C484">
        <v>1.20632530120482E-3</v>
      </c>
      <c r="D484">
        <v>59.108531456391802</v>
      </c>
      <c r="E484">
        <v>0.52002496360238004</v>
      </c>
      <c r="F484">
        <v>19.732100733906702</v>
      </c>
      <c r="G484">
        <v>1</v>
      </c>
      <c r="H484">
        <v>0</v>
      </c>
      <c r="I484">
        <v>1</v>
      </c>
      <c r="J484">
        <v>0</v>
      </c>
      <c r="K484">
        <v>0</v>
      </c>
      <c r="L484" s="2">
        <f t="shared" si="7"/>
        <v>2</v>
      </c>
      <c r="M484">
        <v>19</v>
      </c>
    </row>
    <row r="485" spans="1:13">
      <c r="A485" s="3" t="s">
        <v>496</v>
      </c>
      <c r="B485">
        <v>0.41468807339449498</v>
      </c>
      <c r="C485">
        <v>9.782511210762331E-4</v>
      </c>
      <c r="D485">
        <v>47.289495989600198</v>
      </c>
      <c r="E485">
        <v>0.3634340207658</v>
      </c>
      <c r="F485">
        <v>30.191974260298299</v>
      </c>
      <c r="G485">
        <v>1</v>
      </c>
      <c r="H485">
        <v>0</v>
      </c>
      <c r="I485">
        <v>1</v>
      </c>
      <c r="J485">
        <v>0</v>
      </c>
      <c r="K485">
        <v>0</v>
      </c>
      <c r="L485" s="2">
        <f t="shared" si="7"/>
        <v>2</v>
      </c>
      <c r="M485">
        <v>18</v>
      </c>
    </row>
    <row r="486" spans="1:13">
      <c r="A486" s="3" t="s">
        <v>497</v>
      </c>
      <c r="B486">
        <v>0.45239090909090901</v>
      </c>
      <c r="C486">
        <v>8.4883408071748903E-4</v>
      </c>
      <c r="D486">
        <v>32.901130531921098</v>
      </c>
      <c r="E486">
        <v>0.47831433602533902</v>
      </c>
      <c r="F486">
        <v>30.7379836840481</v>
      </c>
      <c r="G486">
        <v>1</v>
      </c>
      <c r="H486">
        <v>0</v>
      </c>
      <c r="I486">
        <v>1</v>
      </c>
      <c r="J486">
        <v>0</v>
      </c>
      <c r="K486">
        <v>0</v>
      </c>
      <c r="L486" s="2">
        <f t="shared" si="7"/>
        <v>2</v>
      </c>
      <c r="M486">
        <v>17</v>
      </c>
    </row>
    <row r="487" spans="1:13">
      <c r="A487" s="3" t="s">
        <v>498</v>
      </c>
      <c r="B487">
        <v>0.40432673267326702</v>
      </c>
      <c r="C487">
        <v>6.5272727272727303E-4</v>
      </c>
      <c r="D487">
        <v>30.138861627330702</v>
      </c>
      <c r="E487">
        <v>0.39394053700912601</v>
      </c>
      <c r="F487">
        <v>26.956076437234199</v>
      </c>
      <c r="G487">
        <v>1</v>
      </c>
      <c r="H487">
        <v>0</v>
      </c>
      <c r="I487">
        <v>1</v>
      </c>
      <c r="J487">
        <v>0</v>
      </c>
      <c r="K487">
        <v>0</v>
      </c>
      <c r="L487" s="2">
        <f t="shared" si="7"/>
        <v>2</v>
      </c>
      <c r="M487">
        <v>16</v>
      </c>
    </row>
    <row r="488" spans="1:13">
      <c r="A488" s="3" t="s">
        <v>499</v>
      </c>
      <c r="B488">
        <v>0.41694392523364499</v>
      </c>
      <c r="C488">
        <v>7.3312217194570096E-4</v>
      </c>
      <c r="D488">
        <v>22.612930937780199</v>
      </c>
      <c r="E488">
        <v>0.32284968412766801</v>
      </c>
      <c r="F488">
        <v>30.357838776185599</v>
      </c>
      <c r="G488">
        <v>0</v>
      </c>
      <c r="H488">
        <v>0</v>
      </c>
      <c r="I488">
        <v>1</v>
      </c>
      <c r="J488">
        <v>0</v>
      </c>
      <c r="K488">
        <v>1</v>
      </c>
      <c r="L488" s="2">
        <f t="shared" si="7"/>
        <v>2</v>
      </c>
      <c r="M488">
        <v>16</v>
      </c>
    </row>
    <row r="489" spans="1:13">
      <c r="A489" s="3" t="s">
        <v>500</v>
      </c>
      <c r="B489">
        <v>0.34201960784313701</v>
      </c>
      <c r="C489">
        <v>8.6013698630136996E-4</v>
      </c>
      <c r="D489">
        <v>24.368889961685898</v>
      </c>
      <c r="E489">
        <v>0.56741659112722198</v>
      </c>
      <c r="F489">
        <v>28.3896631359545</v>
      </c>
      <c r="G489">
        <v>1</v>
      </c>
      <c r="H489">
        <v>0</v>
      </c>
      <c r="I489">
        <v>0</v>
      </c>
      <c r="J489">
        <v>0</v>
      </c>
      <c r="K489">
        <v>1</v>
      </c>
      <c r="L489" s="2">
        <f t="shared" si="7"/>
        <v>2</v>
      </c>
      <c r="M489">
        <v>16</v>
      </c>
    </row>
    <row r="490" spans="1:13">
      <c r="A490" s="3" t="s">
        <v>501</v>
      </c>
      <c r="B490">
        <v>0.56944705882352897</v>
      </c>
      <c r="C490">
        <v>1.8570520231213901E-3</v>
      </c>
      <c r="D490">
        <v>26.815256599439099</v>
      </c>
      <c r="E490">
        <v>0.59478488887896197</v>
      </c>
      <c r="F490">
        <v>24.5842334638529</v>
      </c>
      <c r="G490">
        <v>1</v>
      </c>
      <c r="H490">
        <v>0</v>
      </c>
      <c r="I490">
        <v>1</v>
      </c>
      <c r="J490">
        <v>0</v>
      </c>
      <c r="K490">
        <v>0</v>
      </c>
      <c r="L490" s="2">
        <f t="shared" si="7"/>
        <v>2</v>
      </c>
      <c r="M490">
        <v>15</v>
      </c>
    </row>
    <row r="491" spans="1:13">
      <c r="A491" s="3" t="s">
        <v>502</v>
      </c>
      <c r="B491">
        <v>0.474028846153846</v>
      </c>
      <c r="C491">
        <v>6.7303167420814498E-4</v>
      </c>
      <c r="D491">
        <v>33.107650760228601</v>
      </c>
      <c r="E491">
        <v>0.38243438911370498</v>
      </c>
      <c r="F491">
        <v>27.779977604871402</v>
      </c>
      <c r="G491">
        <v>1</v>
      </c>
      <c r="H491">
        <v>0</v>
      </c>
      <c r="I491">
        <v>1</v>
      </c>
      <c r="J491">
        <v>0</v>
      </c>
      <c r="K491">
        <v>0</v>
      </c>
      <c r="L491" s="2">
        <f t="shared" si="7"/>
        <v>2</v>
      </c>
      <c r="M491">
        <v>15</v>
      </c>
    </row>
    <row r="492" spans="1:13">
      <c r="A492" s="3" t="s">
        <v>503</v>
      </c>
      <c r="B492">
        <v>0.45862790697674399</v>
      </c>
      <c r="C492">
        <v>9.4091428571428605E-4</v>
      </c>
      <c r="D492">
        <v>37.436404706346302</v>
      </c>
      <c r="E492">
        <v>0.45966913608542498</v>
      </c>
      <c r="F492">
        <v>24.396479300243101</v>
      </c>
      <c r="G492">
        <v>1</v>
      </c>
      <c r="H492">
        <v>0</v>
      </c>
      <c r="I492">
        <v>1</v>
      </c>
      <c r="J492">
        <v>0</v>
      </c>
      <c r="K492">
        <v>0</v>
      </c>
      <c r="L492" s="2">
        <f t="shared" si="7"/>
        <v>2</v>
      </c>
      <c r="M492">
        <v>14</v>
      </c>
    </row>
    <row r="493" spans="1:13">
      <c r="A493" s="3" t="s">
        <v>504</v>
      </c>
      <c r="B493">
        <v>0.41495744680851099</v>
      </c>
      <c r="C493">
        <v>9.9343023255814007E-4</v>
      </c>
      <c r="D493">
        <v>26.596618392212399</v>
      </c>
      <c r="E493">
        <v>0.78424136459281901</v>
      </c>
      <c r="F493">
        <v>12.4325247023367</v>
      </c>
      <c r="G493">
        <v>1</v>
      </c>
      <c r="H493">
        <v>0</v>
      </c>
      <c r="I493">
        <v>1</v>
      </c>
      <c r="J493">
        <v>0</v>
      </c>
      <c r="K493">
        <v>0</v>
      </c>
      <c r="L493" s="2">
        <f t="shared" si="7"/>
        <v>2</v>
      </c>
      <c r="M493">
        <v>14</v>
      </c>
    </row>
    <row r="494" spans="1:13">
      <c r="A494" s="3" t="s">
        <v>505</v>
      </c>
      <c r="B494">
        <v>0.47343820224719102</v>
      </c>
      <c r="C494">
        <v>1.8450819672131101E-3</v>
      </c>
      <c r="D494">
        <v>30.434038705951501</v>
      </c>
      <c r="E494">
        <v>0.34834637015658498</v>
      </c>
      <c r="F494">
        <v>25.282110933223699</v>
      </c>
      <c r="G494">
        <v>1</v>
      </c>
      <c r="H494">
        <v>0</v>
      </c>
      <c r="I494">
        <v>1</v>
      </c>
      <c r="J494">
        <v>0</v>
      </c>
      <c r="K494">
        <v>0</v>
      </c>
      <c r="L494" s="2">
        <f t="shared" si="7"/>
        <v>2</v>
      </c>
      <c r="M494">
        <v>14</v>
      </c>
    </row>
    <row r="495" spans="1:13">
      <c r="A495" s="3" t="s">
        <v>506</v>
      </c>
      <c r="B495">
        <v>0.45096000000000003</v>
      </c>
      <c r="C495">
        <v>1.2080198019802E-3</v>
      </c>
      <c r="D495">
        <v>32.211515387919803</v>
      </c>
      <c r="E495">
        <v>0.69746686432022897</v>
      </c>
      <c r="F495">
        <v>19.704633921421699</v>
      </c>
      <c r="G495">
        <v>1</v>
      </c>
      <c r="H495">
        <v>0</v>
      </c>
      <c r="I495">
        <v>1</v>
      </c>
      <c r="J495">
        <v>0</v>
      </c>
      <c r="K495">
        <v>0</v>
      </c>
      <c r="L495" s="2">
        <f t="shared" si="7"/>
        <v>2</v>
      </c>
      <c r="M495">
        <v>14</v>
      </c>
    </row>
    <row r="496" spans="1:13">
      <c r="A496" s="3" t="s">
        <v>507</v>
      </c>
      <c r="B496">
        <v>0.41408333333333303</v>
      </c>
      <c r="C496">
        <v>5.47443946188341E-4</v>
      </c>
      <c r="D496">
        <v>37.380105038726697</v>
      </c>
      <c r="E496">
        <v>0.34396054865749898</v>
      </c>
      <c r="F496">
        <v>29.5282199120727</v>
      </c>
      <c r="G496">
        <v>1</v>
      </c>
      <c r="H496">
        <v>0</v>
      </c>
      <c r="I496">
        <v>1</v>
      </c>
      <c r="J496">
        <v>0</v>
      </c>
      <c r="K496">
        <v>0</v>
      </c>
      <c r="L496" s="2">
        <f t="shared" si="7"/>
        <v>2</v>
      </c>
      <c r="M496">
        <v>13</v>
      </c>
    </row>
    <row r="497" spans="1:13">
      <c r="A497" s="3" t="s">
        <v>508</v>
      </c>
      <c r="B497">
        <v>0.41613084112149501</v>
      </c>
      <c r="C497">
        <v>6.2986547085201803E-4</v>
      </c>
      <c r="D497">
        <v>40.815126904912702</v>
      </c>
      <c r="E497">
        <v>0.40873545407175599</v>
      </c>
      <c r="F497">
        <v>29.376576537299801</v>
      </c>
      <c r="G497">
        <v>1</v>
      </c>
      <c r="H497">
        <v>0</v>
      </c>
      <c r="I497">
        <v>1</v>
      </c>
      <c r="J497">
        <v>0</v>
      </c>
      <c r="K497">
        <v>0</v>
      </c>
      <c r="L497" s="2">
        <f t="shared" si="7"/>
        <v>2</v>
      </c>
      <c r="M497">
        <v>13</v>
      </c>
    </row>
    <row r="498" spans="1:13">
      <c r="A498" s="3" t="s">
        <v>509</v>
      </c>
      <c r="B498">
        <v>0.42516666666666703</v>
      </c>
      <c r="C498">
        <v>9.4361702127659605E-4</v>
      </c>
      <c r="D498">
        <v>29.6481554464062</v>
      </c>
      <c r="E498">
        <v>0.410449825789934</v>
      </c>
      <c r="F498">
        <v>25.087836921574301</v>
      </c>
      <c r="G498">
        <v>1</v>
      </c>
      <c r="H498">
        <v>0</v>
      </c>
      <c r="I498">
        <v>1</v>
      </c>
      <c r="J498">
        <v>0</v>
      </c>
      <c r="K498">
        <v>0</v>
      </c>
      <c r="L498" s="2">
        <f t="shared" si="7"/>
        <v>2</v>
      </c>
      <c r="M498">
        <v>13</v>
      </c>
    </row>
    <row r="499" spans="1:13">
      <c r="A499" s="3" t="s">
        <v>510</v>
      </c>
      <c r="B499">
        <v>0.44966981132075501</v>
      </c>
      <c r="C499">
        <v>5.9565610859728499E-4</v>
      </c>
      <c r="D499">
        <v>37.8969271338757</v>
      </c>
      <c r="E499">
        <v>0.34809188783841999</v>
      </c>
      <c r="F499">
        <v>28.954136502268899</v>
      </c>
      <c r="G499">
        <v>1</v>
      </c>
      <c r="H499">
        <v>0</v>
      </c>
      <c r="I499">
        <v>1</v>
      </c>
      <c r="J499">
        <v>0</v>
      </c>
      <c r="K499">
        <v>0</v>
      </c>
      <c r="L499" s="2">
        <f t="shared" si="7"/>
        <v>2</v>
      </c>
      <c r="M499">
        <v>12</v>
      </c>
    </row>
    <row r="500" spans="1:13">
      <c r="A500" s="3" t="s">
        <v>511</v>
      </c>
      <c r="B500">
        <v>0.44346875000000002</v>
      </c>
      <c r="C500">
        <v>7.1433497536945801E-4</v>
      </c>
      <c r="D500">
        <v>31.594041543706801</v>
      </c>
      <c r="E500">
        <v>0.43418268635036</v>
      </c>
      <c r="F500">
        <v>27.270629372034101</v>
      </c>
      <c r="G500">
        <v>1</v>
      </c>
      <c r="H500">
        <v>0</v>
      </c>
      <c r="I500">
        <v>1</v>
      </c>
      <c r="J500">
        <v>0</v>
      </c>
      <c r="K500">
        <v>0</v>
      </c>
      <c r="L500" s="2">
        <f t="shared" si="7"/>
        <v>2</v>
      </c>
      <c r="M500">
        <v>12</v>
      </c>
    </row>
    <row r="501" spans="1:13">
      <c r="A501" s="3" t="s">
        <v>512</v>
      </c>
      <c r="B501">
        <v>0.38256818181818197</v>
      </c>
      <c r="C501">
        <v>5.7466666666666701E-4</v>
      </c>
      <c r="D501">
        <v>44.883632529725901</v>
      </c>
      <c r="E501">
        <v>0.36967682599058899</v>
      </c>
      <c r="F501">
        <v>22.964670827048501</v>
      </c>
      <c r="G501">
        <v>1</v>
      </c>
      <c r="H501">
        <v>0</v>
      </c>
      <c r="I501">
        <v>1</v>
      </c>
      <c r="J501">
        <v>0</v>
      </c>
      <c r="K501">
        <v>0</v>
      </c>
      <c r="L501" s="2">
        <f t="shared" si="7"/>
        <v>2</v>
      </c>
      <c r="M501">
        <v>12</v>
      </c>
    </row>
    <row r="502" spans="1:13">
      <c r="A502" s="3" t="s">
        <v>513</v>
      </c>
      <c r="B502">
        <v>0.30586999999999998</v>
      </c>
      <c r="C502">
        <v>7.00090909090909E-4</v>
      </c>
      <c r="D502">
        <v>21.011028375371499</v>
      </c>
      <c r="E502">
        <v>0.547161315448776</v>
      </c>
      <c r="F502">
        <v>28.9757753967959</v>
      </c>
      <c r="G502">
        <v>1</v>
      </c>
      <c r="H502">
        <v>0</v>
      </c>
      <c r="I502">
        <v>0</v>
      </c>
      <c r="J502">
        <v>0</v>
      </c>
      <c r="K502">
        <v>1</v>
      </c>
      <c r="L502" s="2">
        <f t="shared" si="7"/>
        <v>2</v>
      </c>
      <c r="M502">
        <v>12</v>
      </c>
    </row>
    <row r="503" spans="1:13">
      <c r="A503" s="3" t="s">
        <v>514</v>
      </c>
      <c r="B503">
        <v>0.41736633663366302</v>
      </c>
      <c r="C503">
        <v>6.1605504587156003E-4</v>
      </c>
      <c r="D503">
        <v>30.941865437989399</v>
      </c>
      <c r="E503">
        <v>0.34701955631355802</v>
      </c>
      <c r="F503">
        <v>25.254731834875599</v>
      </c>
      <c r="G503">
        <v>1</v>
      </c>
      <c r="H503">
        <v>0</v>
      </c>
      <c r="I503">
        <v>1</v>
      </c>
      <c r="J503">
        <v>0</v>
      </c>
      <c r="K503">
        <v>0</v>
      </c>
      <c r="L503" s="2">
        <f t="shared" si="7"/>
        <v>2</v>
      </c>
      <c r="M503">
        <v>11</v>
      </c>
    </row>
    <row r="504" spans="1:13">
      <c r="A504" s="3" t="s">
        <v>515</v>
      </c>
      <c r="B504">
        <v>0.41650495049504899</v>
      </c>
      <c r="C504">
        <v>7.0981818181818201E-4</v>
      </c>
      <c r="D504">
        <v>28.164871177392499</v>
      </c>
      <c r="E504">
        <v>0.37086850830846002</v>
      </c>
      <c r="F504">
        <v>27.418310575713001</v>
      </c>
      <c r="G504">
        <v>1</v>
      </c>
      <c r="H504">
        <v>0</v>
      </c>
      <c r="I504">
        <v>1</v>
      </c>
      <c r="J504">
        <v>0</v>
      </c>
      <c r="K504">
        <v>0</v>
      </c>
      <c r="L504" s="2">
        <f t="shared" si="7"/>
        <v>2</v>
      </c>
      <c r="M504">
        <v>11</v>
      </c>
    </row>
    <row r="505" spans="1:13">
      <c r="A505" s="3" t="s">
        <v>516</v>
      </c>
      <c r="B505">
        <v>0.36243209876543198</v>
      </c>
      <c r="C505">
        <v>7.3473170731707305E-4</v>
      </c>
      <c r="D505">
        <v>24.241201615955699</v>
      </c>
      <c r="E505">
        <v>0.47019694054521899</v>
      </c>
      <c r="F505">
        <v>22.447077757946602</v>
      </c>
      <c r="G505">
        <v>1</v>
      </c>
      <c r="H505">
        <v>0</v>
      </c>
      <c r="I505">
        <v>0</v>
      </c>
      <c r="J505">
        <v>0</v>
      </c>
      <c r="K505">
        <v>1</v>
      </c>
      <c r="L505" s="2">
        <f t="shared" si="7"/>
        <v>2</v>
      </c>
      <c r="M505">
        <v>11</v>
      </c>
    </row>
    <row r="506" spans="1:13">
      <c r="A506" s="3" t="s">
        <v>517</v>
      </c>
      <c r="B506">
        <v>0.38308888888888898</v>
      </c>
      <c r="C506">
        <v>5.3504716981132101E-4</v>
      </c>
      <c r="D506">
        <v>35.554681276565098</v>
      </c>
      <c r="E506">
        <v>0.54720118441216703</v>
      </c>
      <c r="F506">
        <v>24.8288591972074</v>
      </c>
      <c r="G506">
        <v>1</v>
      </c>
      <c r="H506">
        <v>0</v>
      </c>
      <c r="I506">
        <v>1</v>
      </c>
      <c r="J506">
        <v>0</v>
      </c>
      <c r="K506">
        <v>0</v>
      </c>
      <c r="L506" s="2">
        <f t="shared" si="7"/>
        <v>2</v>
      </c>
      <c r="M506">
        <v>10</v>
      </c>
    </row>
    <row r="507" spans="1:13">
      <c r="A507" s="3" t="s">
        <v>518</v>
      </c>
      <c r="B507">
        <v>0.42453921568627501</v>
      </c>
      <c r="C507">
        <v>6.7668181818181803E-4</v>
      </c>
      <c r="D507">
        <v>28.4597219351365</v>
      </c>
      <c r="E507">
        <v>0.47694449655156501</v>
      </c>
      <c r="F507">
        <v>28.139577589195</v>
      </c>
      <c r="G507">
        <v>1</v>
      </c>
      <c r="H507">
        <v>0</v>
      </c>
      <c r="I507">
        <v>1</v>
      </c>
      <c r="J507">
        <v>0</v>
      </c>
      <c r="K507">
        <v>0</v>
      </c>
      <c r="L507" s="2">
        <f t="shared" si="7"/>
        <v>2</v>
      </c>
      <c r="M507">
        <v>10</v>
      </c>
    </row>
    <row r="508" spans="1:13">
      <c r="A508" s="3" t="s">
        <v>519</v>
      </c>
      <c r="B508">
        <v>0.392136363636364</v>
      </c>
      <c r="C508">
        <v>6.79237668161435E-4</v>
      </c>
      <c r="D508">
        <v>24.3835022402127</v>
      </c>
      <c r="E508">
        <v>0.21583740169763299</v>
      </c>
      <c r="F508">
        <v>31.068823727946</v>
      </c>
      <c r="G508">
        <v>0</v>
      </c>
      <c r="H508">
        <v>0</v>
      </c>
      <c r="I508">
        <v>1</v>
      </c>
      <c r="J508">
        <v>0</v>
      </c>
      <c r="K508">
        <v>1</v>
      </c>
      <c r="L508" s="2">
        <f t="shared" si="7"/>
        <v>2</v>
      </c>
      <c r="M508">
        <v>10</v>
      </c>
    </row>
    <row r="509" spans="1:13">
      <c r="A509" s="3" t="s">
        <v>520</v>
      </c>
      <c r="B509">
        <v>0.39599056603773602</v>
      </c>
      <c r="C509">
        <v>1.18161290322581E-3</v>
      </c>
      <c r="D509">
        <v>23.200255948910399</v>
      </c>
      <c r="E509">
        <v>0.259972691715393</v>
      </c>
      <c r="F509">
        <v>30.2456842846745</v>
      </c>
      <c r="G509">
        <v>0</v>
      </c>
      <c r="H509">
        <v>0</v>
      </c>
      <c r="I509">
        <v>1</v>
      </c>
      <c r="J509">
        <v>0</v>
      </c>
      <c r="K509">
        <v>1</v>
      </c>
      <c r="L509" s="2">
        <f t="shared" si="7"/>
        <v>2</v>
      </c>
      <c r="M509">
        <v>10</v>
      </c>
    </row>
    <row r="510" spans="1:13">
      <c r="A510" s="3" t="s">
        <v>521</v>
      </c>
      <c r="B510">
        <v>0.390359223300971</v>
      </c>
      <c r="C510">
        <v>1.0215837104072399E-3</v>
      </c>
      <c r="D510">
        <v>28.4657192177817</v>
      </c>
      <c r="E510">
        <v>0.59872616754984398</v>
      </c>
      <c r="F510">
        <v>26.694780868389302</v>
      </c>
      <c r="G510">
        <v>1</v>
      </c>
      <c r="H510">
        <v>0</v>
      </c>
      <c r="I510">
        <v>1</v>
      </c>
      <c r="J510">
        <v>0</v>
      </c>
      <c r="K510">
        <v>0</v>
      </c>
      <c r="L510" s="2">
        <f t="shared" si="7"/>
        <v>2</v>
      </c>
      <c r="M510">
        <v>10</v>
      </c>
    </row>
    <row r="511" spans="1:13">
      <c r="A511" s="3" t="s">
        <v>522</v>
      </c>
      <c r="B511">
        <v>0.43341904761904798</v>
      </c>
      <c r="C511">
        <v>8.25545454545455E-4</v>
      </c>
      <c r="D511">
        <v>37.877874181438699</v>
      </c>
      <c r="E511">
        <v>0.47511879494312198</v>
      </c>
      <c r="F511">
        <v>28.354961840987599</v>
      </c>
      <c r="G511">
        <v>1</v>
      </c>
      <c r="H511">
        <v>0</v>
      </c>
      <c r="I511">
        <v>1</v>
      </c>
      <c r="J511">
        <v>0</v>
      </c>
      <c r="K511">
        <v>0</v>
      </c>
      <c r="L511" s="2">
        <f t="shared" si="7"/>
        <v>2</v>
      </c>
      <c r="M511">
        <v>10</v>
      </c>
    </row>
    <row r="512" spans="1:13">
      <c r="A512" s="3" t="s">
        <v>523</v>
      </c>
      <c r="B512">
        <v>0.44083</v>
      </c>
      <c r="C512">
        <v>9.6397260273972597E-4</v>
      </c>
      <c r="D512">
        <v>27.3550749501129</v>
      </c>
      <c r="E512">
        <v>0.72375054734538902</v>
      </c>
      <c r="F512">
        <v>25.2642772179654</v>
      </c>
      <c r="G512">
        <v>1</v>
      </c>
      <c r="H512">
        <v>0</v>
      </c>
      <c r="I512">
        <v>1</v>
      </c>
      <c r="J512">
        <v>0</v>
      </c>
      <c r="K512">
        <v>0</v>
      </c>
      <c r="L512" s="2">
        <f t="shared" si="7"/>
        <v>2</v>
      </c>
      <c r="M512">
        <v>10</v>
      </c>
    </row>
    <row r="513" spans="1:13">
      <c r="A513" s="3" t="s">
        <v>524</v>
      </c>
      <c r="B513">
        <v>0.54736470588235298</v>
      </c>
      <c r="C513">
        <v>8.4410404624277505E-4</v>
      </c>
      <c r="D513">
        <v>31.7091879481601</v>
      </c>
      <c r="E513">
        <v>0.41185665959755102</v>
      </c>
      <c r="F513">
        <v>24.322241821652302</v>
      </c>
      <c r="G513">
        <v>1</v>
      </c>
      <c r="H513">
        <v>0</v>
      </c>
      <c r="I513">
        <v>1</v>
      </c>
      <c r="J513">
        <v>0</v>
      </c>
      <c r="K513">
        <v>0</v>
      </c>
      <c r="L513" s="2">
        <f t="shared" si="7"/>
        <v>2</v>
      </c>
      <c r="M513">
        <v>9</v>
      </c>
    </row>
    <row r="514" spans="1:13">
      <c r="A514" s="3" t="s">
        <v>525</v>
      </c>
      <c r="B514">
        <v>0.37033333333333301</v>
      </c>
      <c r="C514">
        <v>4.7532407407407397E-4</v>
      </c>
      <c r="D514">
        <v>41.239561607333897</v>
      </c>
      <c r="E514">
        <v>0.49848271811214001</v>
      </c>
      <c r="F514">
        <v>24.188050274087299</v>
      </c>
      <c r="G514">
        <v>1</v>
      </c>
      <c r="H514">
        <v>0</v>
      </c>
      <c r="I514">
        <v>1</v>
      </c>
      <c r="J514">
        <v>0</v>
      </c>
      <c r="K514">
        <v>0</v>
      </c>
      <c r="L514" s="2">
        <f t="shared" si="7"/>
        <v>2</v>
      </c>
      <c r="M514">
        <v>9</v>
      </c>
    </row>
    <row r="515" spans="1:13">
      <c r="A515" s="3" t="s">
        <v>526</v>
      </c>
      <c r="B515">
        <v>0.42075000000000001</v>
      </c>
      <c r="C515">
        <v>7.8262443438913999E-4</v>
      </c>
      <c r="D515">
        <v>30.453704817595199</v>
      </c>
      <c r="E515">
        <v>0.37128479683292298</v>
      </c>
      <c r="F515">
        <v>30.199347063522101</v>
      </c>
      <c r="G515">
        <v>1</v>
      </c>
      <c r="H515">
        <v>0</v>
      </c>
      <c r="I515">
        <v>1</v>
      </c>
      <c r="J515">
        <v>0</v>
      </c>
      <c r="K515">
        <v>0</v>
      </c>
      <c r="L515" s="2">
        <f t="shared" ref="L515:L578" si="8">SUM(G515:K515)</f>
        <v>2</v>
      </c>
      <c r="M515">
        <v>9</v>
      </c>
    </row>
    <row r="516" spans="1:13">
      <c r="A516" s="3" t="s">
        <v>527</v>
      </c>
      <c r="B516">
        <v>0.40243010752688202</v>
      </c>
      <c r="C516">
        <v>6.3445026178010502E-4</v>
      </c>
      <c r="D516">
        <v>22.666775908586299</v>
      </c>
      <c r="E516">
        <v>0.29515036442885301</v>
      </c>
      <c r="F516">
        <v>26.032765832834901</v>
      </c>
      <c r="G516">
        <v>0</v>
      </c>
      <c r="H516">
        <v>0</v>
      </c>
      <c r="I516">
        <v>1</v>
      </c>
      <c r="J516">
        <v>0</v>
      </c>
      <c r="K516">
        <v>1</v>
      </c>
      <c r="L516" s="2">
        <f t="shared" si="8"/>
        <v>2</v>
      </c>
      <c r="M516">
        <v>9</v>
      </c>
    </row>
    <row r="517" spans="1:13">
      <c r="A517" s="3" t="s">
        <v>528</v>
      </c>
      <c r="B517">
        <v>0.38286407766990299</v>
      </c>
      <c r="C517">
        <v>9.6245454545454499E-4</v>
      </c>
      <c r="D517">
        <v>26.376691375013401</v>
      </c>
      <c r="E517">
        <v>0.34750039668928701</v>
      </c>
      <c r="F517">
        <v>29.787400919503799</v>
      </c>
      <c r="G517">
        <v>1</v>
      </c>
      <c r="H517">
        <v>0</v>
      </c>
      <c r="I517">
        <v>1</v>
      </c>
      <c r="J517">
        <v>0</v>
      </c>
      <c r="K517">
        <v>0</v>
      </c>
      <c r="L517" s="2">
        <f t="shared" si="8"/>
        <v>2</v>
      </c>
      <c r="M517">
        <v>9</v>
      </c>
    </row>
    <row r="518" spans="1:13">
      <c r="A518" s="3" t="s">
        <v>529</v>
      </c>
      <c r="B518">
        <v>0.36736842105263201</v>
      </c>
      <c r="C518">
        <v>6.03595505617978E-4</v>
      </c>
      <c r="D518">
        <v>25.4867276981368</v>
      </c>
      <c r="E518">
        <v>0.71350220536384801</v>
      </c>
      <c r="F518">
        <v>12.5104557300685</v>
      </c>
      <c r="G518">
        <v>1</v>
      </c>
      <c r="H518">
        <v>0</v>
      </c>
      <c r="I518">
        <v>0</v>
      </c>
      <c r="J518">
        <v>0</v>
      </c>
      <c r="K518">
        <v>1</v>
      </c>
      <c r="L518" s="2">
        <f t="shared" si="8"/>
        <v>2</v>
      </c>
      <c r="M518">
        <v>9</v>
      </c>
    </row>
    <row r="519" spans="1:13">
      <c r="A519" s="3" t="s">
        <v>530</v>
      </c>
      <c r="B519">
        <v>0.40727450980392199</v>
      </c>
      <c r="C519">
        <v>7.5814479638009098E-4</v>
      </c>
      <c r="D519">
        <v>33.338360631657203</v>
      </c>
      <c r="E519">
        <v>0.46116851439599699</v>
      </c>
      <c r="F519">
        <v>26.178722988231598</v>
      </c>
      <c r="G519">
        <v>1</v>
      </c>
      <c r="H519">
        <v>0</v>
      </c>
      <c r="I519">
        <v>1</v>
      </c>
      <c r="J519">
        <v>0</v>
      </c>
      <c r="K519">
        <v>0</v>
      </c>
      <c r="L519" s="2">
        <f t="shared" si="8"/>
        <v>2</v>
      </c>
      <c r="M519">
        <v>8</v>
      </c>
    </row>
    <row r="520" spans="1:13">
      <c r="A520" s="3" t="s">
        <v>531</v>
      </c>
      <c r="B520">
        <v>0.448778846153846</v>
      </c>
      <c r="C520">
        <v>7.4831818181818202E-4</v>
      </c>
      <c r="D520">
        <v>34.087272789459497</v>
      </c>
      <c r="E520">
        <v>0.36225031900532101</v>
      </c>
      <c r="F520">
        <v>28.286040096663701</v>
      </c>
      <c r="G520">
        <v>1</v>
      </c>
      <c r="H520">
        <v>0</v>
      </c>
      <c r="I520">
        <v>1</v>
      </c>
      <c r="J520">
        <v>0</v>
      </c>
      <c r="K520">
        <v>0</v>
      </c>
      <c r="L520" s="2">
        <f t="shared" si="8"/>
        <v>2</v>
      </c>
      <c r="M520">
        <v>8</v>
      </c>
    </row>
    <row r="521" spans="1:13">
      <c r="A521" s="3" t="s">
        <v>532</v>
      </c>
      <c r="B521">
        <v>0.38910344827586202</v>
      </c>
      <c r="C521">
        <v>7.7999999999999999E-4</v>
      </c>
      <c r="D521">
        <v>42.4199487486324</v>
      </c>
      <c r="E521">
        <v>0.38778028879167098</v>
      </c>
      <c r="F521">
        <v>22.843111441408201</v>
      </c>
      <c r="G521">
        <v>1</v>
      </c>
      <c r="H521">
        <v>0</v>
      </c>
      <c r="I521">
        <v>1</v>
      </c>
      <c r="J521">
        <v>0</v>
      </c>
      <c r="K521">
        <v>0</v>
      </c>
      <c r="L521" s="2">
        <f t="shared" si="8"/>
        <v>2</v>
      </c>
      <c r="M521">
        <v>8</v>
      </c>
    </row>
    <row r="522" spans="1:13">
      <c r="A522" s="3" t="s">
        <v>533</v>
      </c>
      <c r="B522">
        <v>0.342013513513514</v>
      </c>
      <c r="C522">
        <v>5.1567839195979903E-4</v>
      </c>
      <c r="D522">
        <v>17.9044199868625</v>
      </c>
      <c r="E522">
        <v>0.63774094509280999</v>
      </c>
      <c r="F522">
        <v>17.9437465580781</v>
      </c>
      <c r="G522">
        <v>1</v>
      </c>
      <c r="H522">
        <v>0</v>
      </c>
      <c r="I522">
        <v>0</v>
      </c>
      <c r="J522">
        <v>0</v>
      </c>
      <c r="K522">
        <v>1</v>
      </c>
      <c r="L522" s="2">
        <f t="shared" si="8"/>
        <v>2</v>
      </c>
      <c r="M522">
        <v>8</v>
      </c>
    </row>
    <row r="523" spans="1:13">
      <c r="A523" s="3" t="s">
        <v>534</v>
      </c>
      <c r="B523">
        <v>0.36001388888888902</v>
      </c>
      <c r="C523">
        <v>5.0040404040404001E-4</v>
      </c>
      <c r="D523">
        <v>21.518914471728799</v>
      </c>
      <c r="E523">
        <v>0.54192092319552998</v>
      </c>
      <c r="F523">
        <v>16.6180403901683</v>
      </c>
      <c r="G523">
        <v>1</v>
      </c>
      <c r="H523">
        <v>0</v>
      </c>
      <c r="I523">
        <v>0</v>
      </c>
      <c r="J523">
        <v>0</v>
      </c>
      <c r="K523">
        <v>1</v>
      </c>
      <c r="L523" s="2">
        <f t="shared" si="8"/>
        <v>2</v>
      </c>
      <c r="M523">
        <v>8</v>
      </c>
    </row>
    <row r="524" spans="1:13">
      <c r="A524" s="3" t="s">
        <v>535</v>
      </c>
      <c r="B524">
        <v>0.40379999999999999</v>
      </c>
      <c r="C524">
        <v>5.9349056603773601E-4</v>
      </c>
      <c r="D524">
        <v>41.583941529972897</v>
      </c>
      <c r="E524">
        <v>0.60731185924209796</v>
      </c>
      <c r="F524">
        <v>24.506570376829401</v>
      </c>
      <c r="G524">
        <v>1</v>
      </c>
      <c r="H524">
        <v>0</v>
      </c>
      <c r="I524">
        <v>1</v>
      </c>
      <c r="J524">
        <v>0</v>
      </c>
      <c r="K524">
        <v>0</v>
      </c>
      <c r="L524" s="2">
        <f t="shared" si="8"/>
        <v>2</v>
      </c>
      <c r="M524">
        <v>8</v>
      </c>
    </row>
    <row r="525" spans="1:13">
      <c r="A525" s="3" t="s">
        <v>536</v>
      </c>
      <c r="B525">
        <v>0.40647058823529397</v>
      </c>
      <c r="C525">
        <v>7.3453125000000005E-4</v>
      </c>
      <c r="D525">
        <v>29.146075292391899</v>
      </c>
      <c r="E525">
        <v>0.80199178930652304</v>
      </c>
      <c r="F525">
        <v>16.340900100285701</v>
      </c>
      <c r="G525">
        <v>1</v>
      </c>
      <c r="H525">
        <v>0</v>
      </c>
      <c r="I525">
        <v>1</v>
      </c>
      <c r="J525">
        <v>0</v>
      </c>
      <c r="K525">
        <v>0</v>
      </c>
      <c r="L525" s="2">
        <f t="shared" si="8"/>
        <v>2</v>
      </c>
      <c r="M525">
        <v>8</v>
      </c>
    </row>
    <row r="526" spans="1:13">
      <c r="A526" s="3" t="s">
        <v>537</v>
      </c>
      <c r="B526">
        <v>0.384967741935484</v>
      </c>
      <c r="C526">
        <v>5.0057692307692303E-4</v>
      </c>
      <c r="D526">
        <v>28.5204341151574</v>
      </c>
      <c r="E526">
        <v>0.82792726111947501</v>
      </c>
      <c r="F526">
        <v>9.0455687153884003</v>
      </c>
      <c r="G526">
        <v>1</v>
      </c>
      <c r="H526">
        <v>0</v>
      </c>
      <c r="I526">
        <v>1</v>
      </c>
      <c r="J526">
        <v>0</v>
      </c>
      <c r="K526">
        <v>0</v>
      </c>
      <c r="L526" s="2">
        <f t="shared" si="8"/>
        <v>2</v>
      </c>
      <c r="M526">
        <v>8</v>
      </c>
    </row>
    <row r="527" spans="1:13">
      <c r="A527" s="3" t="s">
        <v>538</v>
      </c>
      <c r="B527">
        <v>0.37523880597014903</v>
      </c>
      <c r="C527">
        <v>6.2753846153846204E-4</v>
      </c>
      <c r="D527">
        <v>31.294850369967602</v>
      </c>
      <c r="E527">
        <v>0.36503598782999602</v>
      </c>
      <c r="F527">
        <v>17.827316430836099</v>
      </c>
      <c r="G527">
        <v>1</v>
      </c>
      <c r="H527">
        <v>0</v>
      </c>
      <c r="I527">
        <v>1</v>
      </c>
      <c r="J527">
        <v>0</v>
      </c>
      <c r="K527">
        <v>0</v>
      </c>
      <c r="L527" s="2">
        <f t="shared" si="8"/>
        <v>2</v>
      </c>
      <c r="M527">
        <v>8</v>
      </c>
    </row>
    <row r="528" spans="1:13">
      <c r="A528" s="3" t="s">
        <v>539</v>
      </c>
      <c r="B528">
        <v>0.435449541284404</v>
      </c>
      <c r="C528">
        <v>9.8677130044843003E-4</v>
      </c>
      <c r="D528">
        <v>27.7765553605736</v>
      </c>
      <c r="E528">
        <v>0.376048468191648</v>
      </c>
      <c r="F528">
        <v>31.856182628830702</v>
      </c>
      <c r="G528">
        <v>1</v>
      </c>
      <c r="H528">
        <v>0</v>
      </c>
      <c r="I528">
        <v>1</v>
      </c>
      <c r="J528">
        <v>0</v>
      </c>
      <c r="K528">
        <v>0</v>
      </c>
      <c r="L528" s="2">
        <f t="shared" si="8"/>
        <v>2</v>
      </c>
      <c r="M528">
        <v>8</v>
      </c>
    </row>
    <row r="529" spans="1:13">
      <c r="A529" s="3" t="s">
        <v>540</v>
      </c>
      <c r="B529">
        <v>0.39091836734693902</v>
      </c>
      <c r="C529">
        <v>4.85625E-4</v>
      </c>
      <c r="D529">
        <v>36.613045371319203</v>
      </c>
      <c r="E529">
        <v>0.384026925737525</v>
      </c>
      <c r="F529">
        <v>12.563631477695299</v>
      </c>
      <c r="G529">
        <v>1</v>
      </c>
      <c r="H529">
        <v>0</v>
      </c>
      <c r="I529">
        <v>1</v>
      </c>
      <c r="J529">
        <v>0</v>
      </c>
      <c r="K529">
        <v>0</v>
      </c>
      <c r="L529" s="2">
        <f t="shared" si="8"/>
        <v>2</v>
      </c>
      <c r="M529">
        <v>8</v>
      </c>
    </row>
    <row r="530" spans="1:13">
      <c r="A530" s="3" t="s">
        <v>541</v>
      </c>
      <c r="B530">
        <v>0.37765217391304401</v>
      </c>
      <c r="C530">
        <v>6.7075757575757596E-4</v>
      </c>
      <c r="D530">
        <v>41.770628018008701</v>
      </c>
      <c r="E530">
        <v>0.42720711196552102</v>
      </c>
      <c r="F530">
        <v>21.4752989560324</v>
      </c>
      <c r="G530">
        <v>1</v>
      </c>
      <c r="H530">
        <v>0</v>
      </c>
      <c r="I530">
        <v>1</v>
      </c>
      <c r="J530">
        <v>0</v>
      </c>
      <c r="K530">
        <v>0</v>
      </c>
      <c r="L530" s="2">
        <f t="shared" si="8"/>
        <v>2</v>
      </c>
      <c r="M530">
        <v>8</v>
      </c>
    </row>
    <row r="531" spans="1:13">
      <c r="A531" s="3" t="s">
        <v>542</v>
      </c>
      <c r="B531">
        <v>0.43200952380952401</v>
      </c>
      <c r="C531">
        <v>1.0344843049327401E-3</v>
      </c>
      <c r="D531">
        <v>27.453473874034501</v>
      </c>
      <c r="E531">
        <v>0.50103450365328395</v>
      </c>
      <c r="F531">
        <v>28.280848925186199</v>
      </c>
      <c r="G531">
        <v>1</v>
      </c>
      <c r="H531">
        <v>0</v>
      </c>
      <c r="I531">
        <v>1</v>
      </c>
      <c r="J531">
        <v>0</v>
      </c>
      <c r="K531">
        <v>0</v>
      </c>
      <c r="L531" s="2">
        <f t="shared" si="8"/>
        <v>2</v>
      </c>
      <c r="M531">
        <v>8</v>
      </c>
    </row>
    <row r="532" spans="1:13">
      <c r="A532" s="3" t="s">
        <v>543</v>
      </c>
      <c r="B532">
        <v>0.39615384615384602</v>
      </c>
      <c r="C532">
        <v>5.5518691588785096E-4</v>
      </c>
      <c r="D532">
        <v>32.119600498052598</v>
      </c>
      <c r="E532">
        <v>0.361705904431459</v>
      </c>
      <c r="F532">
        <v>26.471755910854501</v>
      </c>
      <c r="G532">
        <v>1</v>
      </c>
      <c r="H532">
        <v>0</v>
      </c>
      <c r="I532">
        <v>1</v>
      </c>
      <c r="J532">
        <v>0</v>
      </c>
      <c r="K532">
        <v>0</v>
      </c>
      <c r="L532" s="2">
        <f t="shared" si="8"/>
        <v>2</v>
      </c>
      <c r="M532">
        <v>7</v>
      </c>
    </row>
    <row r="533" spans="1:13">
      <c r="A533" s="3" t="s">
        <v>544</v>
      </c>
      <c r="B533">
        <v>0.382440476190476</v>
      </c>
      <c r="C533">
        <v>5.2850961538461504E-4</v>
      </c>
      <c r="D533">
        <v>40.773211890616601</v>
      </c>
      <c r="E533">
        <v>0.35523054486662198</v>
      </c>
      <c r="F533">
        <v>22.908496847222999</v>
      </c>
      <c r="G533">
        <v>1</v>
      </c>
      <c r="H533">
        <v>0</v>
      </c>
      <c r="I533">
        <v>1</v>
      </c>
      <c r="J533">
        <v>0</v>
      </c>
      <c r="K533">
        <v>0</v>
      </c>
      <c r="L533" s="2">
        <f t="shared" si="8"/>
        <v>2</v>
      </c>
      <c r="M533">
        <v>7</v>
      </c>
    </row>
    <row r="534" spans="1:13">
      <c r="A534" s="3" t="s">
        <v>545</v>
      </c>
      <c r="B534">
        <v>0.44724299065420597</v>
      </c>
      <c r="C534">
        <v>6.3080717488789198E-4</v>
      </c>
      <c r="D534">
        <v>26.155352345273801</v>
      </c>
      <c r="E534">
        <v>0.326218148403839</v>
      </c>
      <c r="F534">
        <v>27.417108724695002</v>
      </c>
      <c r="G534">
        <v>1</v>
      </c>
      <c r="H534">
        <v>0</v>
      </c>
      <c r="I534">
        <v>1</v>
      </c>
      <c r="J534">
        <v>0</v>
      </c>
      <c r="K534">
        <v>0</v>
      </c>
      <c r="L534" s="2">
        <f t="shared" si="8"/>
        <v>2</v>
      </c>
      <c r="M534">
        <v>7</v>
      </c>
    </row>
    <row r="535" spans="1:13">
      <c r="A535" s="3" t="s">
        <v>546</v>
      </c>
      <c r="B535">
        <v>0.417303571428571</v>
      </c>
      <c r="C535">
        <v>6.7966480446927404E-4</v>
      </c>
      <c r="D535">
        <v>25.731482347179998</v>
      </c>
      <c r="E535">
        <v>0.87284212696502195</v>
      </c>
      <c r="F535">
        <v>12.945581452780701</v>
      </c>
      <c r="G535">
        <v>1</v>
      </c>
      <c r="H535">
        <v>0</v>
      </c>
      <c r="I535">
        <v>1</v>
      </c>
      <c r="J535">
        <v>0</v>
      </c>
      <c r="K535">
        <v>0</v>
      </c>
      <c r="L535" s="2">
        <f t="shared" si="8"/>
        <v>2</v>
      </c>
      <c r="M535">
        <v>7</v>
      </c>
    </row>
    <row r="536" spans="1:13">
      <c r="A536" s="3" t="s">
        <v>547</v>
      </c>
      <c r="B536">
        <v>0.37745370370370401</v>
      </c>
      <c r="C536">
        <v>7.3139013452914797E-4</v>
      </c>
      <c r="D536">
        <v>31.657956184758099</v>
      </c>
      <c r="E536">
        <v>0.53611173938873402</v>
      </c>
      <c r="F536">
        <v>28.6770401119573</v>
      </c>
      <c r="G536">
        <v>1</v>
      </c>
      <c r="H536">
        <v>0</v>
      </c>
      <c r="I536">
        <v>1</v>
      </c>
      <c r="J536">
        <v>0</v>
      </c>
      <c r="K536">
        <v>0</v>
      </c>
      <c r="L536" s="2">
        <f t="shared" si="8"/>
        <v>2</v>
      </c>
      <c r="M536">
        <v>7</v>
      </c>
    </row>
    <row r="537" spans="1:13">
      <c r="A537" s="3" t="s">
        <v>548</v>
      </c>
      <c r="B537">
        <v>0.403949494949495</v>
      </c>
      <c r="C537">
        <v>5.9958904109589002E-4</v>
      </c>
      <c r="D537">
        <v>34.811977988768597</v>
      </c>
      <c r="E537">
        <v>0.33837695404425899</v>
      </c>
      <c r="F537">
        <v>24.747240593415999</v>
      </c>
      <c r="G537">
        <v>1</v>
      </c>
      <c r="H537">
        <v>0</v>
      </c>
      <c r="I537">
        <v>1</v>
      </c>
      <c r="J537">
        <v>0</v>
      </c>
      <c r="K537">
        <v>0</v>
      </c>
      <c r="L537" s="2">
        <f t="shared" si="8"/>
        <v>2</v>
      </c>
      <c r="M537">
        <v>7</v>
      </c>
    </row>
    <row r="538" spans="1:13">
      <c r="A538" s="3" t="s">
        <v>549</v>
      </c>
      <c r="B538">
        <v>0.411673913043478</v>
      </c>
      <c r="C538">
        <v>7.0023255813953498E-4</v>
      </c>
      <c r="D538">
        <v>32.118446185793204</v>
      </c>
      <c r="E538">
        <v>0.36340068774832002</v>
      </c>
      <c r="F538">
        <v>25.655384644578199</v>
      </c>
      <c r="G538">
        <v>1</v>
      </c>
      <c r="H538">
        <v>0</v>
      </c>
      <c r="I538">
        <v>1</v>
      </c>
      <c r="J538">
        <v>0</v>
      </c>
      <c r="K538">
        <v>0</v>
      </c>
      <c r="L538" s="2">
        <f t="shared" si="8"/>
        <v>2</v>
      </c>
      <c r="M538">
        <v>7</v>
      </c>
    </row>
    <row r="539" spans="1:13">
      <c r="A539" s="3" t="s">
        <v>550</v>
      </c>
      <c r="B539">
        <v>0.326976744186046</v>
      </c>
      <c r="C539">
        <v>7.9728571428571403E-4</v>
      </c>
      <c r="D539">
        <v>24.773564842296299</v>
      </c>
      <c r="E539">
        <v>0.73010034664081602</v>
      </c>
      <c r="F539">
        <v>21.653612664898201</v>
      </c>
      <c r="G539">
        <v>1</v>
      </c>
      <c r="H539">
        <v>0</v>
      </c>
      <c r="I539">
        <v>0</v>
      </c>
      <c r="J539">
        <v>0</v>
      </c>
      <c r="K539">
        <v>1</v>
      </c>
      <c r="L539" s="2">
        <f t="shared" si="8"/>
        <v>2</v>
      </c>
      <c r="M539">
        <v>7</v>
      </c>
    </row>
    <row r="540" spans="1:13">
      <c r="A540" s="3" t="s">
        <v>551</v>
      </c>
      <c r="B540">
        <v>0.34521052631578902</v>
      </c>
      <c r="C540">
        <v>5.7709359605911297E-4</v>
      </c>
      <c r="D540">
        <v>22.856638977923399</v>
      </c>
      <c r="E540">
        <v>0.37380739005595798</v>
      </c>
      <c r="F540">
        <v>18.981276336204399</v>
      </c>
      <c r="G540">
        <v>1</v>
      </c>
      <c r="H540">
        <v>0</v>
      </c>
      <c r="I540">
        <v>0</v>
      </c>
      <c r="J540">
        <v>0</v>
      </c>
      <c r="K540">
        <v>1</v>
      </c>
      <c r="L540" s="2">
        <f t="shared" si="8"/>
        <v>2</v>
      </c>
      <c r="M540">
        <v>7</v>
      </c>
    </row>
    <row r="541" spans="1:13">
      <c r="A541" s="3" t="s">
        <v>552</v>
      </c>
      <c r="B541">
        <v>0.32056716417910402</v>
      </c>
      <c r="C541">
        <v>5.9711340206185595E-4</v>
      </c>
      <c r="D541">
        <v>23.061182030139801</v>
      </c>
      <c r="E541">
        <v>0.37653157010932897</v>
      </c>
      <c r="F541">
        <v>17.686783579407901</v>
      </c>
      <c r="G541">
        <v>1</v>
      </c>
      <c r="H541">
        <v>0</v>
      </c>
      <c r="I541">
        <v>0</v>
      </c>
      <c r="J541">
        <v>0</v>
      </c>
      <c r="K541">
        <v>1</v>
      </c>
      <c r="L541" s="2">
        <f t="shared" si="8"/>
        <v>2</v>
      </c>
      <c r="M541">
        <v>7</v>
      </c>
    </row>
    <row r="542" spans="1:13">
      <c r="A542" s="3" t="s">
        <v>553</v>
      </c>
      <c r="B542">
        <v>0.37554444444444401</v>
      </c>
      <c r="C542">
        <v>8.0156862745097996E-4</v>
      </c>
      <c r="D542">
        <v>45.088991229139701</v>
      </c>
      <c r="E542">
        <v>0.344433230908883</v>
      </c>
      <c r="F542">
        <v>23.736364980744899</v>
      </c>
      <c r="G542">
        <v>1</v>
      </c>
      <c r="H542">
        <v>0</v>
      </c>
      <c r="I542">
        <v>1</v>
      </c>
      <c r="J542">
        <v>0</v>
      </c>
      <c r="K542">
        <v>0</v>
      </c>
      <c r="L542" s="2">
        <f t="shared" si="8"/>
        <v>2</v>
      </c>
      <c r="M542">
        <v>6</v>
      </c>
    </row>
    <row r="543" spans="1:13">
      <c r="A543" s="3" t="s">
        <v>554</v>
      </c>
      <c r="B543">
        <v>0.44344660194174801</v>
      </c>
      <c r="C543">
        <v>5.6840182648401801E-4</v>
      </c>
      <c r="D543">
        <v>38.8134660862451</v>
      </c>
      <c r="E543">
        <v>0.34699635011605501</v>
      </c>
      <c r="F543">
        <v>27.528597509202701</v>
      </c>
      <c r="G543">
        <v>1</v>
      </c>
      <c r="H543">
        <v>0</v>
      </c>
      <c r="I543">
        <v>1</v>
      </c>
      <c r="J543">
        <v>0</v>
      </c>
      <c r="K543">
        <v>0</v>
      </c>
      <c r="L543" s="2">
        <f t="shared" si="8"/>
        <v>2</v>
      </c>
      <c r="M543">
        <v>6</v>
      </c>
    </row>
    <row r="544" spans="1:13">
      <c r="A544" s="3" t="s">
        <v>555</v>
      </c>
      <c r="B544">
        <v>0.37754945054945099</v>
      </c>
      <c r="C544">
        <v>4.7514018691588802E-4</v>
      </c>
      <c r="D544">
        <v>41.432035972191599</v>
      </c>
      <c r="E544">
        <v>0.33417906472574399</v>
      </c>
      <c r="F544">
        <v>25.656602683544499</v>
      </c>
      <c r="G544">
        <v>1</v>
      </c>
      <c r="H544">
        <v>0</v>
      </c>
      <c r="I544">
        <v>1</v>
      </c>
      <c r="J544">
        <v>0</v>
      </c>
      <c r="K544">
        <v>0</v>
      </c>
      <c r="L544" s="2">
        <f t="shared" si="8"/>
        <v>2</v>
      </c>
      <c r="M544">
        <v>6</v>
      </c>
    </row>
    <row r="545" spans="1:13">
      <c r="A545" s="3" t="s">
        <v>556</v>
      </c>
      <c r="B545">
        <v>0.43762195121951197</v>
      </c>
      <c r="C545">
        <v>7.6499999999999995E-4</v>
      </c>
      <c r="D545">
        <v>35.674766606859599</v>
      </c>
      <c r="E545">
        <v>0.53314007009378594</v>
      </c>
      <c r="F545">
        <v>21.140075990759101</v>
      </c>
      <c r="G545">
        <v>1</v>
      </c>
      <c r="H545">
        <v>0</v>
      </c>
      <c r="I545">
        <v>1</v>
      </c>
      <c r="J545">
        <v>0</v>
      </c>
      <c r="K545">
        <v>0</v>
      </c>
      <c r="L545" s="2">
        <f t="shared" si="8"/>
        <v>2</v>
      </c>
      <c r="M545">
        <v>6</v>
      </c>
    </row>
    <row r="546" spans="1:13">
      <c r="A546" s="3" t="s">
        <v>557</v>
      </c>
      <c r="B546">
        <v>0.37126865671641801</v>
      </c>
      <c r="C546">
        <v>4.9829145728643202E-4</v>
      </c>
      <c r="D546">
        <v>29.4736622376941</v>
      </c>
      <c r="E546">
        <v>0.39688810903831101</v>
      </c>
      <c r="F546">
        <v>19.0085648404756</v>
      </c>
      <c r="G546">
        <v>1</v>
      </c>
      <c r="H546">
        <v>0</v>
      </c>
      <c r="I546">
        <v>1</v>
      </c>
      <c r="J546">
        <v>0</v>
      </c>
      <c r="K546">
        <v>0</v>
      </c>
      <c r="L546" s="2">
        <f t="shared" si="8"/>
        <v>2</v>
      </c>
      <c r="M546">
        <v>6</v>
      </c>
    </row>
    <row r="547" spans="1:13">
      <c r="A547" s="3" t="s">
        <v>558</v>
      </c>
      <c r="B547">
        <v>0.38124137931034502</v>
      </c>
      <c r="C547">
        <v>5.5242990654205595E-4</v>
      </c>
      <c r="D547">
        <v>35.399624627101304</v>
      </c>
      <c r="E547">
        <v>0.44673688600233502</v>
      </c>
      <c r="F547">
        <v>22.081090680422999</v>
      </c>
      <c r="G547">
        <v>1</v>
      </c>
      <c r="H547">
        <v>0</v>
      </c>
      <c r="I547">
        <v>1</v>
      </c>
      <c r="J547">
        <v>0</v>
      </c>
      <c r="K547">
        <v>0</v>
      </c>
      <c r="L547" s="2">
        <f t="shared" si="8"/>
        <v>2</v>
      </c>
      <c r="M547">
        <v>6</v>
      </c>
    </row>
    <row r="548" spans="1:13">
      <c r="A548" s="3" t="s">
        <v>559</v>
      </c>
      <c r="B548">
        <v>0.38252941176470601</v>
      </c>
      <c r="C548">
        <v>7.0835227272727304E-4</v>
      </c>
      <c r="D548">
        <v>29.6759070505361</v>
      </c>
      <c r="E548">
        <v>0.79728739799707005</v>
      </c>
      <c r="F548">
        <v>12.055554381168401</v>
      </c>
      <c r="G548">
        <v>1</v>
      </c>
      <c r="H548">
        <v>0</v>
      </c>
      <c r="I548">
        <v>1</v>
      </c>
      <c r="J548">
        <v>0</v>
      </c>
      <c r="K548">
        <v>0</v>
      </c>
      <c r="L548" s="2">
        <f t="shared" si="8"/>
        <v>2</v>
      </c>
      <c r="M548">
        <v>6</v>
      </c>
    </row>
    <row r="549" spans="1:13">
      <c r="A549" s="3" t="s">
        <v>560</v>
      </c>
      <c r="B549">
        <v>0.399361111111111</v>
      </c>
      <c r="C549">
        <v>5.1201257861635205E-4</v>
      </c>
      <c r="D549">
        <v>28.663297451090099</v>
      </c>
      <c r="E549">
        <v>0.577189185399127</v>
      </c>
      <c r="F549">
        <v>7.8453059603386803</v>
      </c>
      <c r="G549">
        <v>1</v>
      </c>
      <c r="H549">
        <v>0</v>
      </c>
      <c r="I549">
        <v>1</v>
      </c>
      <c r="J549">
        <v>0</v>
      </c>
      <c r="K549">
        <v>0</v>
      </c>
      <c r="L549" s="2">
        <f t="shared" si="8"/>
        <v>2</v>
      </c>
      <c r="M549">
        <v>6</v>
      </c>
    </row>
    <row r="550" spans="1:13">
      <c r="A550" s="3" t="s">
        <v>561</v>
      </c>
      <c r="B550">
        <v>0.40460000000000002</v>
      </c>
      <c r="C550">
        <v>6.8096446700507604E-4</v>
      </c>
      <c r="D550">
        <v>30.121327426027101</v>
      </c>
      <c r="E550">
        <v>0.60919359034263498</v>
      </c>
      <c r="F550">
        <v>16.921002404607702</v>
      </c>
      <c r="G550">
        <v>1</v>
      </c>
      <c r="H550">
        <v>0</v>
      </c>
      <c r="I550">
        <v>1</v>
      </c>
      <c r="J550">
        <v>0</v>
      </c>
      <c r="K550">
        <v>0</v>
      </c>
      <c r="L550" s="2">
        <f t="shared" si="8"/>
        <v>2</v>
      </c>
      <c r="M550">
        <v>6</v>
      </c>
    </row>
    <row r="551" spans="1:13">
      <c r="A551" s="3" t="s">
        <v>562</v>
      </c>
      <c r="B551">
        <v>0.28572972972972999</v>
      </c>
      <c r="C551">
        <v>3.4598765432098798E-4</v>
      </c>
      <c r="D551">
        <v>22.3001260730334</v>
      </c>
      <c r="E551">
        <v>0.41455538857817897</v>
      </c>
      <c r="F551">
        <v>10.618683299092901</v>
      </c>
      <c r="G551">
        <v>1</v>
      </c>
      <c r="H551">
        <v>0</v>
      </c>
      <c r="I551">
        <v>0</v>
      </c>
      <c r="J551">
        <v>0</v>
      </c>
      <c r="K551">
        <v>1</v>
      </c>
      <c r="L551" s="2">
        <f t="shared" si="8"/>
        <v>2</v>
      </c>
      <c r="M551">
        <v>6</v>
      </c>
    </row>
    <row r="552" spans="1:13">
      <c r="A552" s="3" t="s">
        <v>563</v>
      </c>
      <c r="B552">
        <v>0.35495283018867901</v>
      </c>
      <c r="C552">
        <v>1.31036199095023E-3</v>
      </c>
      <c r="D552">
        <v>22.813462084205899</v>
      </c>
      <c r="E552">
        <v>0.61249799055603704</v>
      </c>
      <c r="F552">
        <v>29.3434319957125</v>
      </c>
      <c r="G552">
        <v>1</v>
      </c>
      <c r="H552">
        <v>0</v>
      </c>
      <c r="I552">
        <v>0</v>
      </c>
      <c r="J552">
        <v>0</v>
      </c>
      <c r="K552">
        <v>1</v>
      </c>
      <c r="L552" s="2">
        <f t="shared" si="8"/>
        <v>2</v>
      </c>
      <c r="M552">
        <v>6</v>
      </c>
    </row>
    <row r="553" spans="1:13">
      <c r="A553" s="3" t="s">
        <v>564</v>
      </c>
      <c r="B553">
        <v>0.291015625</v>
      </c>
      <c r="C553">
        <v>5.8202185792349695E-4</v>
      </c>
      <c r="D553">
        <v>25.221121131181398</v>
      </c>
      <c r="E553">
        <v>0.33309550505792601</v>
      </c>
      <c r="F553">
        <v>16.5368228781537</v>
      </c>
      <c r="G553">
        <v>1</v>
      </c>
      <c r="H553">
        <v>0</v>
      </c>
      <c r="I553">
        <v>0</v>
      </c>
      <c r="J553">
        <v>0</v>
      </c>
      <c r="K553">
        <v>1</v>
      </c>
      <c r="L553" s="2">
        <f t="shared" si="8"/>
        <v>2</v>
      </c>
      <c r="M553">
        <v>6</v>
      </c>
    </row>
    <row r="554" spans="1:13">
      <c r="A554" s="3" t="s">
        <v>565</v>
      </c>
      <c r="B554">
        <v>0.30253731343283602</v>
      </c>
      <c r="C554">
        <v>6.5867346938775504E-4</v>
      </c>
      <c r="D554">
        <v>24.873097159425299</v>
      </c>
      <c r="E554">
        <v>0.33984082770282797</v>
      </c>
      <c r="F554">
        <v>20.233069252515602</v>
      </c>
      <c r="G554">
        <v>1</v>
      </c>
      <c r="H554">
        <v>0</v>
      </c>
      <c r="I554">
        <v>0</v>
      </c>
      <c r="J554">
        <v>0</v>
      </c>
      <c r="K554">
        <v>1</v>
      </c>
      <c r="L554" s="2">
        <f t="shared" si="8"/>
        <v>2</v>
      </c>
      <c r="M554">
        <v>6</v>
      </c>
    </row>
    <row r="555" spans="1:13">
      <c r="A555" s="3" t="s">
        <v>566</v>
      </c>
      <c r="B555">
        <v>0.40500980392156899</v>
      </c>
      <c r="C555">
        <v>6.5819004524886901E-4</v>
      </c>
      <c r="D555">
        <v>35.758288370978697</v>
      </c>
      <c r="E555">
        <v>0.336828813370811</v>
      </c>
      <c r="F555">
        <v>25.012607824716099</v>
      </c>
      <c r="G555">
        <v>1</v>
      </c>
      <c r="H555">
        <v>0</v>
      </c>
      <c r="I555">
        <v>1</v>
      </c>
      <c r="J555">
        <v>0</v>
      </c>
      <c r="K555">
        <v>0</v>
      </c>
      <c r="L555" s="2">
        <f t="shared" si="8"/>
        <v>2</v>
      </c>
      <c r="M555">
        <v>5</v>
      </c>
    </row>
    <row r="556" spans="1:13">
      <c r="A556" s="3" t="s">
        <v>567</v>
      </c>
      <c r="B556">
        <v>0.38257575757575801</v>
      </c>
      <c r="C556">
        <v>5.6393749999999999E-4</v>
      </c>
      <c r="D556">
        <v>38.300824632290002</v>
      </c>
      <c r="E556">
        <v>0.33692568079897001</v>
      </c>
      <c r="F556">
        <v>18.418768308217398</v>
      </c>
      <c r="G556">
        <v>1</v>
      </c>
      <c r="H556">
        <v>0</v>
      </c>
      <c r="I556">
        <v>1</v>
      </c>
      <c r="J556">
        <v>0</v>
      </c>
      <c r="K556">
        <v>0</v>
      </c>
      <c r="L556" s="2">
        <f t="shared" si="8"/>
        <v>2</v>
      </c>
      <c r="M556">
        <v>5</v>
      </c>
    </row>
    <row r="557" spans="1:13">
      <c r="A557" s="3" t="s">
        <v>568</v>
      </c>
      <c r="B557">
        <v>0.37398999999999999</v>
      </c>
      <c r="C557">
        <v>6.1255707762557102E-4</v>
      </c>
      <c r="D557">
        <v>37.357859611957501</v>
      </c>
      <c r="E557">
        <v>0.39244551399955102</v>
      </c>
      <c r="F557">
        <v>28.145969945902099</v>
      </c>
      <c r="G557">
        <v>1</v>
      </c>
      <c r="H557">
        <v>0</v>
      </c>
      <c r="I557">
        <v>1</v>
      </c>
      <c r="J557">
        <v>0</v>
      </c>
      <c r="K557">
        <v>0</v>
      </c>
      <c r="L557" s="2">
        <f t="shared" si="8"/>
        <v>2</v>
      </c>
      <c r="M557">
        <v>5</v>
      </c>
    </row>
    <row r="558" spans="1:13">
      <c r="A558" s="3" t="s">
        <v>569</v>
      </c>
      <c r="B558">
        <v>0.37009523809523798</v>
      </c>
      <c r="C558">
        <v>4.5934426229508201E-4</v>
      </c>
      <c r="D558">
        <v>34.617106147833802</v>
      </c>
      <c r="E558">
        <v>0.35936712172762297</v>
      </c>
      <c r="F558">
        <v>14.023763500873899</v>
      </c>
      <c r="G558">
        <v>1</v>
      </c>
      <c r="H558">
        <v>0</v>
      </c>
      <c r="I558">
        <v>1</v>
      </c>
      <c r="J558">
        <v>0</v>
      </c>
      <c r="K558">
        <v>0</v>
      </c>
      <c r="L558" s="2">
        <f t="shared" si="8"/>
        <v>2</v>
      </c>
      <c r="M558">
        <v>5</v>
      </c>
    </row>
    <row r="559" spans="1:13">
      <c r="A559" s="3" t="s">
        <v>570</v>
      </c>
      <c r="B559">
        <v>0.35213043478260903</v>
      </c>
      <c r="C559">
        <v>3.1391891891891898E-4</v>
      </c>
      <c r="D559">
        <v>27.606079234093901</v>
      </c>
      <c r="E559">
        <v>0.67231693539198301</v>
      </c>
      <c r="F559">
        <v>5.6382815458452198</v>
      </c>
      <c r="G559">
        <v>1</v>
      </c>
      <c r="H559">
        <v>0</v>
      </c>
      <c r="I559">
        <v>0</v>
      </c>
      <c r="J559">
        <v>1</v>
      </c>
      <c r="K559">
        <v>0</v>
      </c>
      <c r="L559" s="2">
        <f t="shared" si="8"/>
        <v>2</v>
      </c>
      <c r="M559">
        <v>5</v>
      </c>
    </row>
    <row r="560" spans="1:13">
      <c r="A560" s="3" t="s">
        <v>571</v>
      </c>
      <c r="B560">
        <v>0.42876923076923101</v>
      </c>
      <c r="C560">
        <v>3.77743902439024E-4</v>
      </c>
      <c r="D560">
        <v>47.209342650224599</v>
      </c>
      <c r="E560">
        <v>0.39868143364435699</v>
      </c>
      <c r="F560">
        <v>9.4934611378466407</v>
      </c>
      <c r="G560">
        <v>1</v>
      </c>
      <c r="H560">
        <v>0</v>
      </c>
      <c r="I560">
        <v>1</v>
      </c>
      <c r="J560">
        <v>0</v>
      </c>
      <c r="K560">
        <v>0</v>
      </c>
      <c r="L560" s="2">
        <f t="shared" si="8"/>
        <v>2</v>
      </c>
      <c r="M560">
        <v>5</v>
      </c>
    </row>
    <row r="561" spans="1:13">
      <c r="A561" s="3" t="s">
        <v>572</v>
      </c>
      <c r="B561">
        <v>0.31022222222222201</v>
      </c>
      <c r="C561">
        <v>4.9538011695906398E-4</v>
      </c>
      <c r="D561">
        <v>17.701152224649199</v>
      </c>
      <c r="E561">
        <v>0.52949957810162496</v>
      </c>
      <c r="F561">
        <v>12.474001276683801</v>
      </c>
      <c r="G561">
        <v>1</v>
      </c>
      <c r="H561">
        <v>0</v>
      </c>
      <c r="I561">
        <v>0</v>
      </c>
      <c r="J561">
        <v>0</v>
      </c>
      <c r="K561">
        <v>1</v>
      </c>
      <c r="L561" s="2">
        <f t="shared" si="8"/>
        <v>2</v>
      </c>
      <c r="M561">
        <v>5</v>
      </c>
    </row>
    <row r="562" spans="1:13">
      <c r="A562" s="3" t="s">
        <v>573</v>
      </c>
      <c r="B562">
        <v>0.28611249999999999</v>
      </c>
      <c r="C562">
        <v>5.5946078431372596E-4</v>
      </c>
      <c r="D562">
        <v>24.7297898004262</v>
      </c>
      <c r="E562">
        <v>0.401293514257136</v>
      </c>
      <c r="F562">
        <v>22.0744888920573</v>
      </c>
      <c r="G562">
        <v>1</v>
      </c>
      <c r="H562">
        <v>0</v>
      </c>
      <c r="I562">
        <v>0</v>
      </c>
      <c r="J562">
        <v>0</v>
      </c>
      <c r="K562">
        <v>1</v>
      </c>
      <c r="L562" s="2">
        <f t="shared" si="8"/>
        <v>2</v>
      </c>
      <c r="M562">
        <v>5</v>
      </c>
    </row>
    <row r="563" spans="1:13">
      <c r="A563" s="3" t="s">
        <v>574</v>
      </c>
      <c r="B563">
        <v>0.42216666666666702</v>
      </c>
      <c r="C563">
        <v>4.7484848484848497E-4</v>
      </c>
      <c r="D563">
        <v>25.036764898862199</v>
      </c>
      <c r="E563">
        <v>0.22270901639083199</v>
      </c>
      <c r="F563">
        <v>9.6420992123124893</v>
      </c>
      <c r="G563">
        <v>0</v>
      </c>
      <c r="H563">
        <v>0</v>
      </c>
      <c r="I563">
        <v>1</v>
      </c>
      <c r="J563">
        <v>0</v>
      </c>
      <c r="K563">
        <v>1</v>
      </c>
      <c r="L563" s="2">
        <f t="shared" si="8"/>
        <v>2</v>
      </c>
      <c r="M563">
        <v>5</v>
      </c>
    </row>
    <row r="564" spans="1:13">
      <c r="A564" s="3" t="s">
        <v>575</v>
      </c>
      <c r="B564">
        <v>0.34630952380952401</v>
      </c>
      <c r="C564">
        <v>4.0130177514792898E-4</v>
      </c>
      <c r="D564">
        <v>23.709308822988302</v>
      </c>
      <c r="E564">
        <v>0.42058206520665697</v>
      </c>
      <c r="F564">
        <v>9.7462290169829302</v>
      </c>
      <c r="G564">
        <v>1</v>
      </c>
      <c r="H564">
        <v>0</v>
      </c>
      <c r="I564">
        <v>0</v>
      </c>
      <c r="J564">
        <v>0</v>
      </c>
      <c r="K564">
        <v>1</v>
      </c>
      <c r="L564" s="2">
        <f t="shared" si="8"/>
        <v>2</v>
      </c>
      <c r="M564">
        <v>5</v>
      </c>
    </row>
    <row r="565" spans="1:13">
      <c r="A565" s="3" t="s">
        <v>576</v>
      </c>
      <c r="B565">
        <v>0.40296874999999999</v>
      </c>
      <c r="C565">
        <v>3.4339622641509402E-4</v>
      </c>
      <c r="D565">
        <v>34.278135578106003</v>
      </c>
      <c r="E565">
        <v>0.452739679972475</v>
      </c>
      <c r="F565">
        <v>7.9703389569580496</v>
      </c>
      <c r="G565">
        <v>1</v>
      </c>
      <c r="H565">
        <v>0</v>
      </c>
      <c r="I565">
        <v>1</v>
      </c>
      <c r="J565">
        <v>0</v>
      </c>
      <c r="K565">
        <v>0</v>
      </c>
      <c r="L565" s="2">
        <f t="shared" si="8"/>
        <v>2</v>
      </c>
      <c r="M565">
        <v>4</v>
      </c>
    </row>
    <row r="566" spans="1:13">
      <c r="A566" s="3" t="s">
        <v>577</v>
      </c>
      <c r="B566">
        <v>0.37980357142857102</v>
      </c>
      <c r="C566">
        <v>4.7651612903225798E-4</v>
      </c>
      <c r="D566">
        <v>48.715683000966401</v>
      </c>
      <c r="E566">
        <v>0.49060420530710902</v>
      </c>
      <c r="F566">
        <v>14.839211379226599</v>
      </c>
      <c r="G566">
        <v>1</v>
      </c>
      <c r="H566">
        <v>0</v>
      </c>
      <c r="I566">
        <v>1</v>
      </c>
      <c r="J566">
        <v>0</v>
      </c>
      <c r="K566">
        <v>0</v>
      </c>
      <c r="L566" s="2">
        <f t="shared" si="8"/>
        <v>2</v>
      </c>
      <c r="M566">
        <v>4</v>
      </c>
    </row>
    <row r="567" spans="1:13">
      <c r="A567" s="3" t="s">
        <v>578</v>
      </c>
      <c r="B567">
        <v>0.323967741935484</v>
      </c>
      <c r="C567">
        <v>2.8987012987013002E-4</v>
      </c>
      <c r="D567">
        <v>31.961365882330199</v>
      </c>
      <c r="E567">
        <v>0.37264579905709699</v>
      </c>
      <c r="F567">
        <v>6.5126349824333296</v>
      </c>
      <c r="G567">
        <v>1</v>
      </c>
      <c r="H567">
        <v>0</v>
      </c>
      <c r="I567">
        <v>0</v>
      </c>
      <c r="J567">
        <v>1</v>
      </c>
      <c r="K567">
        <v>0</v>
      </c>
      <c r="L567" s="2">
        <f t="shared" si="8"/>
        <v>2</v>
      </c>
      <c r="M567">
        <v>4</v>
      </c>
    </row>
    <row r="568" spans="1:13">
      <c r="A568" s="3" t="s">
        <v>579</v>
      </c>
      <c r="B568">
        <v>0.38528571428571401</v>
      </c>
      <c r="C568">
        <v>2.99941176470588E-4</v>
      </c>
      <c r="D568">
        <v>38.282702217787801</v>
      </c>
      <c r="E568">
        <v>0.41849190132759001</v>
      </c>
      <c r="F568">
        <v>10.680437740174799</v>
      </c>
      <c r="G568">
        <v>1</v>
      </c>
      <c r="H568">
        <v>0</v>
      </c>
      <c r="I568">
        <v>1</v>
      </c>
      <c r="J568">
        <v>0</v>
      </c>
      <c r="K568">
        <v>0</v>
      </c>
      <c r="L568" s="2">
        <f t="shared" si="8"/>
        <v>2</v>
      </c>
      <c r="M568">
        <v>4</v>
      </c>
    </row>
    <row r="569" spans="1:13">
      <c r="A569" s="3" t="s">
        <v>580</v>
      </c>
      <c r="B569">
        <v>0.38930357142857103</v>
      </c>
      <c r="C569">
        <v>4.1830601092896202E-4</v>
      </c>
      <c r="D569">
        <v>25.899130585798499</v>
      </c>
      <c r="E569">
        <v>0.34291643033639602</v>
      </c>
      <c r="F569">
        <v>13.4919031679727</v>
      </c>
      <c r="G569">
        <v>1</v>
      </c>
      <c r="H569">
        <v>0</v>
      </c>
      <c r="I569">
        <v>1</v>
      </c>
      <c r="J569">
        <v>0</v>
      </c>
      <c r="K569">
        <v>0</v>
      </c>
      <c r="L569" s="2">
        <f t="shared" si="8"/>
        <v>2</v>
      </c>
      <c r="M569">
        <v>4</v>
      </c>
    </row>
    <row r="570" spans="1:13">
      <c r="A570" s="3" t="s">
        <v>581</v>
      </c>
      <c r="B570">
        <v>0.37211538461538501</v>
      </c>
      <c r="C570">
        <v>3.96052631578947E-4</v>
      </c>
      <c r="D570">
        <v>25.930449076636499</v>
      </c>
      <c r="E570">
        <v>0.67356252893135005</v>
      </c>
      <c r="F570">
        <v>8.02833924399879</v>
      </c>
      <c r="G570">
        <v>1</v>
      </c>
      <c r="H570">
        <v>0</v>
      </c>
      <c r="I570">
        <v>1</v>
      </c>
      <c r="J570">
        <v>0</v>
      </c>
      <c r="K570">
        <v>0</v>
      </c>
      <c r="L570" s="2">
        <f t="shared" si="8"/>
        <v>2</v>
      </c>
      <c r="M570">
        <v>4</v>
      </c>
    </row>
    <row r="571" spans="1:13">
      <c r="A571" s="3" t="s">
        <v>582</v>
      </c>
      <c r="B571">
        <v>0.36944594594594599</v>
      </c>
      <c r="C571">
        <v>7.8477832512315298E-4</v>
      </c>
      <c r="D571">
        <v>32.682985079476197</v>
      </c>
      <c r="E571">
        <v>0.44254242189227</v>
      </c>
      <c r="F571">
        <v>20.999415861827401</v>
      </c>
      <c r="G571">
        <v>1</v>
      </c>
      <c r="H571">
        <v>0</v>
      </c>
      <c r="I571">
        <v>1</v>
      </c>
      <c r="J571">
        <v>0</v>
      </c>
      <c r="K571">
        <v>0</v>
      </c>
      <c r="L571" s="2">
        <f t="shared" si="8"/>
        <v>2</v>
      </c>
      <c r="M571">
        <v>4</v>
      </c>
    </row>
    <row r="572" spans="1:13">
      <c r="A572" s="3" t="s">
        <v>583</v>
      </c>
      <c r="B572">
        <v>0.40097619047618999</v>
      </c>
      <c r="C572">
        <v>3.3168604651162803E-4</v>
      </c>
      <c r="D572">
        <v>35.157995499808898</v>
      </c>
      <c r="E572">
        <v>0.59066211075976505</v>
      </c>
      <c r="F572">
        <v>10.840725702403001</v>
      </c>
      <c r="G572">
        <v>1</v>
      </c>
      <c r="H572">
        <v>0</v>
      </c>
      <c r="I572">
        <v>1</v>
      </c>
      <c r="J572">
        <v>0</v>
      </c>
      <c r="K572">
        <v>0</v>
      </c>
      <c r="L572" s="2">
        <f t="shared" si="8"/>
        <v>2</v>
      </c>
      <c r="M572">
        <v>4</v>
      </c>
    </row>
    <row r="573" spans="1:13">
      <c r="A573" s="3" t="s">
        <v>584</v>
      </c>
      <c r="B573">
        <v>0.41049999999999998</v>
      </c>
      <c r="C573">
        <v>3.7375E-4</v>
      </c>
      <c r="D573">
        <v>56.056664868561001</v>
      </c>
      <c r="E573">
        <v>0.17523412657596499</v>
      </c>
      <c r="F573">
        <v>6.3553033721751602</v>
      </c>
      <c r="G573">
        <v>0</v>
      </c>
      <c r="H573">
        <v>0</v>
      </c>
      <c r="I573">
        <v>1</v>
      </c>
      <c r="J573">
        <v>1</v>
      </c>
      <c r="K573">
        <v>0</v>
      </c>
      <c r="L573" s="2">
        <f t="shared" si="8"/>
        <v>2</v>
      </c>
      <c r="M573">
        <v>4</v>
      </c>
    </row>
    <row r="574" spans="1:13">
      <c r="A574" s="3" t="s">
        <v>585</v>
      </c>
      <c r="B574">
        <v>0.38816949152542402</v>
      </c>
      <c r="C574">
        <v>5.4718918918918895E-4</v>
      </c>
      <c r="D574">
        <v>34.777106331058299</v>
      </c>
      <c r="E574">
        <v>0.38921216771901401</v>
      </c>
      <c r="F574">
        <v>15.997733127974101</v>
      </c>
      <c r="G574">
        <v>1</v>
      </c>
      <c r="H574">
        <v>0</v>
      </c>
      <c r="I574">
        <v>1</v>
      </c>
      <c r="J574">
        <v>0</v>
      </c>
      <c r="K574">
        <v>0</v>
      </c>
      <c r="L574" s="2">
        <f t="shared" si="8"/>
        <v>2</v>
      </c>
      <c r="M574">
        <v>4</v>
      </c>
    </row>
    <row r="575" spans="1:13">
      <c r="A575" s="3" t="s">
        <v>586</v>
      </c>
      <c r="B575">
        <v>0.30327083333333299</v>
      </c>
      <c r="C575">
        <v>3.9789772727272699E-4</v>
      </c>
      <c r="D575">
        <v>20.567888878030999</v>
      </c>
      <c r="E575">
        <v>0.59975935364555699</v>
      </c>
      <c r="F575">
        <v>11.4430736695363</v>
      </c>
      <c r="G575">
        <v>1</v>
      </c>
      <c r="H575">
        <v>0</v>
      </c>
      <c r="I575">
        <v>0</v>
      </c>
      <c r="J575">
        <v>0</v>
      </c>
      <c r="K575">
        <v>1</v>
      </c>
      <c r="L575" s="2">
        <f t="shared" si="8"/>
        <v>2</v>
      </c>
      <c r="M575">
        <v>4</v>
      </c>
    </row>
    <row r="576" spans="1:13">
      <c r="A576" s="3" t="s">
        <v>587</v>
      </c>
      <c r="B576">
        <v>0.358051282051282</v>
      </c>
      <c r="C576">
        <v>4.2097560975609802E-4</v>
      </c>
      <c r="D576">
        <v>24.733004323946499</v>
      </c>
      <c r="E576">
        <v>0.33006344639389001</v>
      </c>
      <c r="F576">
        <v>9.2409474295176803</v>
      </c>
      <c r="G576">
        <v>1</v>
      </c>
      <c r="H576">
        <v>0</v>
      </c>
      <c r="I576">
        <v>0</v>
      </c>
      <c r="J576">
        <v>0</v>
      </c>
      <c r="K576">
        <v>1</v>
      </c>
      <c r="L576" s="2">
        <f t="shared" si="8"/>
        <v>2</v>
      </c>
      <c r="M576">
        <v>4</v>
      </c>
    </row>
    <row r="577" spans="1:13">
      <c r="A577" s="3" t="s">
        <v>588</v>
      </c>
      <c r="B577">
        <v>0.24715789473684199</v>
      </c>
      <c r="C577">
        <v>4.8263736263736302E-4</v>
      </c>
      <c r="D577">
        <v>19.7578202617164</v>
      </c>
      <c r="E577">
        <v>0.77786428042450995</v>
      </c>
      <c r="F577">
        <v>12.573349899150699</v>
      </c>
      <c r="G577">
        <v>1</v>
      </c>
      <c r="H577">
        <v>0</v>
      </c>
      <c r="I577">
        <v>0</v>
      </c>
      <c r="J577">
        <v>0</v>
      </c>
      <c r="K577">
        <v>1</v>
      </c>
      <c r="L577" s="2">
        <f t="shared" si="8"/>
        <v>2</v>
      </c>
      <c r="M577">
        <v>4</v>
      </c>
    </row>
    <row r="578" spans="1:13">
      <c r="A578" s="3" t="s">
        <v>589</v>
      </c>
      <c r="B578">
        <v>0.244369565217391</v>
      </c>
      <c r="C578">
        <v>3.8686046511627898E-4</v>
      </c>
      <c r="D578">
        <v>17.050180740613499</v>
      </c>
      <c r="E578">
        <v>0.53353607796637004</v>
      </c>
      <c r="F578">
        <v>11.321554936386001</v>
      </c>
      <c r="G578">
        <v>1</v>
      </c>
      <c r="H578">
        <v>0</v>
      </c>
      <c r="I578">
        <v>0</v>
      </c>
      <c r="J578">
        <v>0</v>
      </c>
      <c r="K578">
        <v>1</v>
      </c>
      <c r="L578" s="2">
        <f t="shared" si="8"/>
        <v>2</v>
      </c>
      <c r="M578">
        <v>4</v>
      </c>
    </row>
    <row r="579" spans="1:13">
      <c r="A579" s="3" t="s">
        <v>590</v>
      </c>
      <c r="B579">
        <v>0.33279661016949202</v>
      </c>
      <c r="C579">
        <v>4.8899470899470905E-4</v>
      </c>
      <c r="D579">
        <v>23.045771123825499</v>
      </c>
      <c r="E579">
        <v>0.36188843852480501</v>
      </c>
      <c r="F579">
        <v>16.957521107871099</v>
      </c>
      <c r="G579">
        <v>1</v>
      </c>
      <c r="H579">
        <v>0</v>
      </c>
      <c r="I579">
        <v>0</v>
      </c>
      <c r="J579">
        <v>0</v>
      </c>
      <c r="K579">
        <v>1</v>
      </c>
      <c r="L579" s="2">
        <f t="shared" ref="L579:L642" si="9">SUM(G579:K579)</f>
        <v>2</v>
      </c>
      <c r="M579">
        <v>4</v>
      </c>
    </row>
    <row r="580" spans="1:13">
      <c r="A580" s="3" t="s">
        <v>591</v>
      </c>
      <c r="B580">
        <v>0.298545454545455</v>
      </c>
      <c r="C580">
        <v>3.3557971014492802E-4</v>
      </c>
      <c r="D580">
        <v>21.345157528721401</v>
      </c>
      <c r="E580">
        <v>0.21431111898302799</v>
      </c>
      <c r="F580">
        <v>4.2505204465952202</v>
      </c>
      <c r="G580">
        <v>0</v>
      </c>
      <c r="H580">
        <v>0</v>
      </c>
      <c r="I580">
        <v>0</v>
      </c>
      <c r="J580">
        <v>1</v>
      </c>
      <c r="K580">
        <v>1</v>
      </c>
      <c r="L580" s="2">
        <f t="shared" si="9"/>
        <v>2</v>
      </c>
      <c r="M580">
        <v>4</v>
      </c>
    </row>
    <row r="581" spans="1:13">
      <c r="A581" s="3" t="s">
        <v>592</v>
      </c>
      <c r="B581">
        <v>0.21507792207792201</v>
      </c>
      <c r="C581">
        <v>6.1304999999999997E-4</v>
      </c>
      <c r="D581">
        <v>22.680081254887099</v>
      </c>
      <c r="E581">
        <v>0.52905519326575401</v>
      </c>
      <c r="F581">
        <v>21.221500558799601</v>
      </c>
      <c r="G581">
        <v>1</v>
      </c>
      <c r="H581">
        <v>0</v>
      </c>
      <c r="I581">
        <v>0</v>
      </c>
      <c r="J581">
        <v>0</v>
      </c>
      <c r="K581">
        <v>1</v>
      </c>
      <c r="L581" s="2">
        <f t="shared" si="9"/>
        <v>2</v>
      </c>
      <c r="M581">
        <v>4</v>
      </c>
    </row>
    <row r="582" spans="1:13">
      <c r="A582" s="3" t="s">
        <v>593</v>
      </c>
      <c r="B582">
        <v>0.374028985507246</v>
      </c>
      <c r="C582">
        <v>4.3367875647668398E-4</v>
      </c>
      <c r="D582">
        <v>37.8629624507141</v>
      </c>
      <c r="E582">
        <v>0.33383526286847498</v>
      </c>
      <c r="F582">
        <v>16.2092871833092</v>
      </c>
      <c r="G582">
        <v>1</v>
      </c>
      <c r="H582">
        <v>0</v>
      </c>
      <c r="I582">
        <v>1</v>
      </c>
      <c r="J582">
        <v>0</v>
      </c>
      <c r="K582">
        <v>0</v>
      </c>
      <c r="L582" s="2">
        <f t="shared" si="9"/>
        <v>2</v>
      </c>
      <c r="M582">
        <v>3</v>
      </c>
    </row>
    <row r="583" spans="1:13">
      <c r="A583" s="3" t="s">
        <v>594</v>
      </c>
      <c r="B583">
        <v>0.42395238095238102</v>
      </c>
      <c r="C583">
        <v>6.7269058295964105E-4</v>
      </c>
      <c r="D583">
        <v>25.9254707623119</v>
      </c>
      <c r="E583">
        <v>0.37899610976315001</v>
      </c>
      <c r="F583">
        <v>27.567793692129801</v>
      </c>
      <c r="G583">
        <v>1</v>
      </c>
      <c r="H583">
        <v>0</v>
      </c>
      <c r="I583">
        <v>1</v>
      </c>
      <c r="J583">
        <v>0</v>
      </c>
      <c r="K583">
        <v>0</v>
      </c>
      <c r="L583" s="2">
        <f t="shared" si="9"/>
        <v>2</v>
      </c>
      <c r="M583">
        <v>3</v>
      </c>
    </row>
    <row r="584" spans="1:13">
      <c r="A584" s="3" t="s">
        <v>595</v>
      </c>
      <c r="B584">
        <v>0.37221686746987998</v>
      </c>
      <c r="C584">
        <v>7.75693779904306E-4</v>
      </c>
      <c r="D584">
        <v>51.8238381748791</v>
      </c>
      <c r="E584">
        <v>0.57027295164464797</v>
      </c>
      <c r="F584">
        <v>23.244227020053799</v>
      </c>
      <c r="G584">
        <v>1</v>
      </c>
      <c r="H584">
        <v>0</v>
      </c>
      <c r="I584">
        <v>1</v>
      </c>
      <c r="J584">
        <v>0</v>
      </c>
      <c r="K584">
        <v>0</v>
      </c>
      <c r="L584" s="2">
        <f t="shared" si="9"/>
        <v>2</v>
      </c>
      <c r="M584">
        <v>3</v>
      </c>
    </row>
    <row r="585" spans="1:13">
      <c r="A585" s="3" t="s">
        <v>596</v>
      </c>
      <c r="B585">
        <v>0.41177999999999998</v>
      </c>
      <c r="C585">
        <v>3.2278409090909102E-4</v>
      </c>
      <c r="D585">
        <v>45.491575174676697</v>
      </c>
      <c r="E585">
        <v>0.428629471331756</v>
      </c>
      <c r="F585">
        <v>13.8116087883721</v>
      </c>
      <c r="G585">
        <v>1</v>
      </c>
      <c r="H585">
        <v>0</v>
      </c>
      <c r="I585">
        <v>1</v>
      </c>
      <c r="J585">
        <v>0</v>
      </c>
      <c r="K585">
        <v>0</v>
      </c>
      <c r="L585" s="2">
        <f t="shared" si="9"/>
        <v>2</v>
      </c>
      <c r="M585">
        <v>3</v>
      </c>
    </row>
    <row r="586" spans="1:13">
      <c r="A586" s="3" t="s">
        <v>597</v>
      </c>
      <c r="B586">
        <v>0.39057575757575802</v>
      </c>
      <c r="C586">
        <v>3.7835443037974699E-4</v>
      </c>
      <c r="D586">
        <v>26.1159289544388</v>
      </c>
      <c r="E586">
        <v>0.63879792159451099</v>
      </c>
      <c r="F586">
        <v>8.7906986938686202</v>
      </c>
      <c r="G586">
        <v>1</v>
      </c>
      <c r="H586">
        <v>0</v>
      </c>
      <c r="I586">
        <v>1</v>
      </c>
      <c r="J586">
        <v>0</v>
      </c>
      <c r="K586">
        <v>0</v>
      </c>
      <c r="L586" s="2">
        <f t="shared" si="9"/>
        <v>2</v>
      </c>
      <c r="M586">
        <v>3</v>
      </c>
    </row>
    <row r="587" spans="1:13">
      <c r="A587" s="3" t="s">
        <v>598</v>
      </c>
      <c r="B587">
        <v>0.40394382022471897</v>
      </c>
      <c r="C587">
        <v>5.1848341232227499E-4</v>
      </c>
      <c r="D587">
        <v>44.239712868392601</v>
      </c>
      <c r="E587">
        <v>0.347492565722757</v>
      </c>
      <c r="F587">
        <v>22.683705931803001</v>
      </c>
      <c r="G587">
        <v>1</v>
      </c>
      <c r="H587">
        <v>0</v>
      </c>
      <c r="I587">
        <v>1</v>
      </c>
      <c r="J587">
        <v>0</v>
      </c>
      <c r="K587">
        <v>0</v>
      </c>
      <c r="L587" s="2">
        <f t="shared" si="9"/>
        <v>2</v>
      </c>
      <c r="M587">
        <v>3</v>
      </c>
    </row>
    <row r="588" spans="1:13">
      <c r="A588" s="3" t="s">
        <v>599</v>
      </c>
      <c r="B588">
        <v>0.23323809523809499</v>
      </c>
      <c r="C588">
        <v>2.9801418439716299E-4</v>
      </c>
      <c r="D588">
        <v>27.5220386583484</v>
      </c>
      <c r="E588">
        <v>0.67679360903428398</v>
      </c>
      <c r="F588">
        <v>4.77498846077295</v>
      </c>
      <c r="G588">
        <v>1</v>
      </c>
      <c r="H588">
        <v>0</v>
      </c>
      <c r="I588">
        <v>0</v>
      </c>
      <c r="J588">
        <v>1</v>
      </c>
      <c r="K588">
        <v>0</v>
      </c>
      <c r="L588" s="2">
        <f t="shared" si="9"/>
        <v>2</v>
      </c>
      <c r="M588">
        <v>3</v>
      </c>
    </row>
    <row r="589" spans="1:13">
      <c r="A589" s="3" t="s">
        <v>600</v>
      </c>
      <c r="B589">
        <v>0.22536</v>
      </c>
      <c r="C589">
        <v>5.9852348993288604E-4</v>
      </c>
      <c r="D589">
        <v>43.3876686009339</v>
      </c>
      <c r="E589">
        <v>0.71877289970406399</v>
      </c>
      <c r="F589">
        <v>6.5060547485590998</v>
      </c>
      <c r="G589">
        <v>1</v>
      </c>
      <c r="H589">
        <v>0</v>
      </c>
      <c r="I589">
        <v>0</v>
      </c>
      <c r="J589">
        <v>1</v>
      </c>
      <c r="K589">
        <v>0</v>
      </c>
      <c r="L589" s="2">
        <f t="shared" si="9"/>
        <v>2</v>
      </c>
      <c r="M589">
        <v>3</v>
      </c>
    </row>
    <row r="590" spans="1:13">
      <c r="A590" s="3" t="s">
        <v>601</v>
      </c>
      <c r="B590">
        <v>0.428828571428571</v>
      </c>
      <c r="C590">
        <v>6.5463636363636397E-4</v>
      </c>
      <c r="D590">
        <v>27.800173248858702</v>
      </c>
      <c r="E590">
        <v>0.332361165767249</v>
      </c>
      <c r="F590">
        <v>23.786280426666799</v>
      </c>
      <c r="G590">
        <v>1</v>
      </c>
      <c r="H590">
        <v>0</v>
      </c>
      <c r="I590">
        <v>1</v>
      </c>
      <c r="J590">
        <v>0</v>
      </c>
      <c r="K590">
        <v>0</v>
      </c>
      <c r="L590" s="2">
        <f t="shared" si="9"/>
        <v>2</v>
      </c>
      <c r="M590">
        <v>3</v>
      </c>
    </row>
    <row r="591" spans="1:13">
      <c r="A591" s="3" t="s">
        <v>602</v>
      </c>
      <c r="B591">
        <v>0.35187499999999999</v>
      </c>
      <c r="C591">
        <v>2.8527397260274E-4</v>
      </c>
      <c r="D591">
        <v>26.590747044339501</v>
      </c>
      <c r="E591">
        <v>0.65647291648116302</v>
      </c>
      <c r="F591">
        <v>5.6192395071177197</v>
      </c>
      <c r="G591">
        <v>1</v>
      </c>
      <c r="H591">
        <v>0</v>
      </c>
      <c r="I591">
        <v>0</v>
      </c>
      <c r="J591">
        <v>1</v>
      </c>
      <c r="K591">
        <v>0</v>
      </c>
      <c r="L591" s="2">
        <f t="shared" si="9"/>
        <v>2</v>
      </c>
      <c r="M591">
        <v>3</v>
      </c>
    </row>
    <row r="592" spans="1:13">
      <c r="A592" s="3" t="s">
        <v>603</v>
      </c>
      <c r="B592">
        <v>0.37224242424242399</v>
      </c>
      <c r="C592">
        <v>2.65875E-4</v>
      </c>
      <c r="D592">
        <v>33.671395803353001</v>
      </c>
      <c r="E592">
        <v>0.35584098404352399</v>
      </c>
      <c r="F592">
        <v>9.3527847042782799</v>
      </c>
      <c r="G592">
        <v>1</v>
      </c>
      <c r="H592">
        <v>0</v>
      </c>
      <c r="I592">
        <v>1</v>
      </c>
      <c r="J592">
        <v>0</v>
      </c>
      <c r="K592">
        <v>0</v>
      </c>
      <c r="L592" s="2">
        <f t="shared" si="9"/>
        <v>2</v>
      </c>
      <c r="M592">
        <v>3</v>
      </c>
    </row>
    <row r="593" spans="1:13">
      <c r="A593" s="3" t="s">
        <v>604</v>
      </c>
      <c r="B593">
        <v>0.44152631578947399</v>
      </c>
      <c r="C593">
        <v>2.7106382978723398E-4</v>
      </c>
      <c r="D593">
        <v>33.4624073724083</v>
      </c>
      <c r="E593">
        <v>0.28534877570334299</v>
      </c>
      <c r="F593">
        <v>5.6192967655211197</v>
      </c>
      <c r="G593">
        <v>0</v>
      </c>
      <c r="H593">
        <v>0</v>
      </c>
      <c r="I593">
        <v>1</v>
      </c>
      <c r="J593">
        <v>1</v>
      </c>
      <c r="K593">
        <v>0</v>
      </c>
      <c r="L593" s="2">
        <f t="shared" si="9"/>
        <v>2</v>
      </c>
      <c r="M593">
        <v>3</v>
      </c>
    </row>
    <row r="594" spans="1:13">
      <c r="A594" s="3" t="s">
        <v>605</v>
      </c>
      <c r="B594">
        <v>0.43063636363636398</v>
      </c>
      <c r="C594">
        <v>5.3856321839080505E-4</v>
      </c>
      <c r="D594">
        <v>28.8958088805553</v>
      </c>
      <c r="E594">
        <v>0.47087091278565202</v>
      </c>
      <c r="F594">
        <v>12.957906308788299</v>
      </c>
      <c r="G594">
        <v>1</v>
      </c>
      <c r="H594">
        <v>0</v>
      </c>
      <c r="I594">
        <v>1</v>
      </c>
      <c r="J594">
        <v>0</v>
      </c>
      <c r="K594">
        <v>0</v>
      </c>
      <c r="L594" s="2">
        <f t="shared" si="9"/>
        <v>2</v>
      </c>
      <c r="M594">
        <v>3</v>
      </c>
    </row>
    <row r="595" spans="1:13">
      <c r="A595" s="3" t="s">
        <v>606</v>
      </c>
      <c r="B595">
        <v>0.374928571428571</v>
      </c>
      <c r="C595">
        <v>2.9254437869822501E-4</v>
      </c>
      <c r="D595">
        <v>43.041582927624297</v>
      </c>
      <c r="E595">
        <v>0.34826389753500703</v>
      </c>
      <c r="F595">
        <v>12.4023826695356</v>
      </c>
      <c r="G595">
        <v>1</v>
      </c>
      <c r="H595">
        <v>0</v>
      </c>
      <c r="I595">
        <v>1</v>
      </c>
      <c r="J595">
        <v>0</v>
      </c>
      <c r="K595">
        <v>0</v>
      </c>
      <c r="L595" s="2">
        <f t="shared" si="9"/>
        <v>2</v>
      </c>
      <c r="M595">
        <v>3</v>
      </c>
    </row>
    <row r="596" spans="1:13">
      <c r="A596" s="3" t="s">
        <v>607</v>
      </c>
      <c r="B596">
        <v>0.42321212121212098</v>
      </c>
      <c r="C596">
        <v>5.0685185185185197E-4</v>
      </c>
      <c r="D596">
        <v>32.007932724757403</v>
      </c>
      <c r="E596">
        <v>0.90738475455096801</v>
      </c>
      <c r="F596">
        <v>7.5074718253969497</v>
      </c>
      <c r="G596">
        <v>1</v>
      </c>
      <c r="H596">
        <v>0</v>
      </c>
      <c r="I596">
        <v>1</v>
      </c>
      <c r="J596">
        <v>0</v>
      </c>
      <c r="K596">
        <v>0</v>
      </c>
      <c r="L596" s="2">
        <f t="shared" si="9"/>
        <v>2</v>
      </c>
      <c r="M596">
        <v>3</v>
      </c>
    </row>
    <row r="597" spans="1:13">
      <c r="A597" s="3" t="s">
        <v>608</v>
      </c>
      <c r="B597">
        <v>0.37951851851851898</v>
      </c>
      <c r="C597">
        <v>5.3163841807909605E-4</v>
      </c>
      <c r="D597">
        <v>33.575185698381702</v>
      </c>
      <c r="E597">
        <v>0.65406053145798104</v>
      </c>
      <c r="F597">
        <v>12.821402132308</v>
      </c>
      <c r="G597">
        <v>1</v>
      </c>
      <c r="H597">
        <v>0</v>
      </c>
      <c r="I597">
        <v>1</v>
      </c>
      <c r="J597">
        <v>0</v>
      </c>
      <c r="K597">
        <v>0</v>
      </c>
      <c r="L597" s="2">
        <f t="shared" si="9"/>
        <v>2</v>
      </c>
      <c r="M597">
        <v>3</v>
      </c>
    </row>
    <row r="598" spans="1:13">
      <c r="A598" s="3" t="s">
        <v>609</v>
      </c>
      <c r="B598">
        <v>0.23649999999999999</v>
      </c>
      <c r="C598">
        <v>3.1012500000000002E-4</v>
      </c>
      <c r="D598">
        <v>23.8591659150837</v>
      </c>
      <c r="E598">
        <v>0.36073105800331701</v>
      </c>
      <c r="F598">
        <v>7.2232286531046599</v>
      </c>
      <c r="G598">
        <v>1</v>
      </c>
      <c r="H598">
        <v>0</v>
      </c>
      <c r="I598">
        <v>0</v>
      </c>
      <c r="J598">
        <v>0</v>
      </c>
      <c r="K598">
        <v>1</v>
      </c>
      <c r="L598" s="2">
        <f t="shared" si="9"/>
        <v>2</v>
      </c>
      <c r="M598">
        <v>3</v>
      </c>
    </row>
    <row r="599" spans="1:13">
      <c r="A599" s="3" t="s">
        <v>610</v>
      </c>
      <c r="B599">
        <v>0.30134426229508199</v>
      </c>
      <c r="C599">
        <v>4.4317460317460299E-4</v>
      </c>
      <c r="D599">
        <v>21.927929366639699</v>
      </c>
      <c r="E599">
        <v>0.51377289679154903</v>
      </c>
      <c r="F599">
        <v>14.8080706889506</v>
      </c>
      <c r="G599">
        <v>1</v>
      </c>
      <c r="H599">
        <v>0</v>
      </c>
      <c r="I599">
        <v>0</v>
      </c>
      <c r="J599">
        <v>0</v>
      </c>
      <c r="K599">
        <v>1</v>
      </c>
      <c r="L599" s="2">
        <f t="shared" si="9"/>
        <v>2</v>
      </c>
      <c r="M599">
        <v>3</v>
      </c>
    </row>
    <row r="600" spans="1:13">
      <c r="A600" s="3" t="s">
        <v>611</v>
      </c>
      <c r="B600">
        <v>0.31317499999999998</v>
      </c>
      <c r="C600">
        <v>3.7925925925925898E-4</v>
      </c>
      <c r="D600">
        <v>23.837280809418601</v>
      </c>
      <c r="E600">
        <v>0.36393665363413302</v>
      </c>
      <c r="F600">
        <v>9.0898870008678205</v>
      </c>
      <c r="G600">
        <v>1</v>
      </c>
      <c r="H600">
        <v>0</v>
      </c>
      <c r="I600">
        <v>0</v>
      </c>
      <c r="J600">
        <v>0</v>
      </c>
      <c r="K600">
        <v>1</v>
      </c>
      <c r="L600" s="2">
        <f t="shared" si="9"/>
        <v>2</v>
      </c>
      <c r="M600">
        <v>3</v>
      </c>
    </row>
    <row r="601" spans="1:13">
      <c r="A601" s="3" t="s">
        <v>612</v>
      </c>
      <c r="B601">
        <v>0.31938636363636402</v>
      </c>
      <c r="C601">
        <v>3.4051136363636401E-4</v>
      </c>
      <c r="D601">
        <v>22.555327388264701</v>
      </c>
      <c r="E601">
        <v>0.44606316064441698</v>
      </c>
      <c r="F601">
        <v>13.2807400632667</v>
      </c>
      <c r="G601">
        <v>1</v>
      </c>
      <c r="H601">
        <v>0</v>
      </c>
      <c r="I601">
        <v>0</v>
      </c>
      <c r="J601">
        <v>0</v>
      </c>
      <c r="K601">
        <v>1</v>
      </c>
      <c r="L601" s="2">
        <f t="shared" si="9"/>
        <v>2</v>
      </c>
      <c r="M601">
        <v>3</v>
      </c>
    </row>
    <row r="602" spans="1:13">
      <c r="A602" s="3" t="s">
        <v>613</v>
      </c>
      <c r="B602">
        <v>0.29788095238095202</v>
      </c>
      <c r="C602">
        <v>4.3425287356321801E-4</v>
      </c>
      <c r="D602">
        <v>16.904689242389999</v>
      </c>
      <c r="E602">
        <v>0.62245347377403404</v>
      </c>
      <c r="F602">
        <v>11.254653692128</v>
      </c>
      <c r="G602">
        <v>1</v>
      </c>
      <c r="H602">
        <v>0</v>
      </c>
      <c r="I602">
        <v>0</v>
      </c>
      <c r="J602">
        <v>0</v>
      </c>
      <c r="K602">
        <v>1</v>
      </c>
      <c r="L602" s="2">
        <f t="shared" si="9"/>
        <v>2</v>
      </c>
      <c r="M602">
        <v>3</v>
      </c>
    </row>
    <row r="603" spans="1:13">
      <c r="A603" s="3" t="s">
        <v>614</v>
      </c>
      <c r="B603">
        <v>0.36357627118644098</v>
      </c>
      <c r="C603">
        <v>4.2385026737967897E-4</v>
      </c>
      <c r="D603">
        <v>23.932333725370398</v>
      </c>
      <c r="E603">
        <v>0.43682360818384403</v>
      </c>
      <c r="F603">
        <v>14.6500475700699</v>
      </c>
      <c r="G603">
        <v>1</v>
      </c>
      <c r="H603">
        <v>0</v>
      </c>
      <c r="I603">
        <v>0</v>
      </c>
      <c r="J603">
        <v>0</v>
      </c>
      <c r="K603">
        <v>1</v>
      </c>
      <c r="L603" s="2">
        <f t="shared" si="9"/>
        <v>2</v>
      </c>
      <c r="M603">
        <v>3</v>
      </c>
    </row>
    <row r="604" spans="1:13">
      <c r="A604" s="3" t="s">
        <v>615</v>
      </c>
      <c r="B604">
        <v>0.358756756756757</v>
      </c>
      <c r="C604">
        <v>4.9067484662576697E-4</v>
      </c>
      <c r="D604">
        <v>22.625254124842598</v>
      </c>
      <c r="E604">
        <v>0.53379688191991004</v>
      </c>
      <c r="F604">
        <v>9.6551711259992405</v>
      </c>
      <c r="G604">
        <v>1</v>
      </c>
      <c r="H604">
        <v>0</v>
      </c>
      <c r="I604">
        <v>0</v>
      </c>
      <c r="J604">
        <v>0</v>
      </c>
      <c r="K604">
        <v>1</v>
      </c>
      <c r="L604" s="2">
        <f t="shared" si="9"/>
        <v>2</v>
      </c>
      <c r="M604">
        <v>3</v>
      </c>
    </row>
    <row r="605" spans="1:13">
      <c r="A605" s="3" t="s">
        <v>616</v>
      </c>
      <c r="B605">
        <v>0.33680487804878101</v>
      </c>
      <c r="C605">
        <v>3.4144578313253002E-4</v>
      </c>
      <c r="D605">
        <v>22.7091788744723</v>
      </c>
      <c r="E605">
        <v>0.61548610078350496</v>
      </c>
      <c r="F605">
        <v>9.7402559962552804</v>
      </c>
      <c r="G605">
        <v>1</v>
      </c>
      <c r="H605">
        <v>0</v>
      </c>
      <c r="I605">
        <v>0</v>
      </c>
      <c r="J605">
        <v>0</v>
      </c>
      <c r="K605">
        <v>1</v>
      </c>
      <c r="L605" s="2">
        <f t="shared" si="9"/>
        <v>2</v>
      </c>
      <c r="M605">
        <v>3</v>
      </c>
    </row>
    <row r="606" spans="1:13">
      <c r="A606" s="3" t="s">
        <v>617</v>
      </c>
      <c r="B606">
        <v>0.39733333333333298</v>
      </c>
      <c r="C606">
        <v>2.9894736842105298E-4</v>
      </c>
      <c r="D606">
        <v>21.089471324242901</v>
      </c>
      <c r="E606">
        <v>0.19863113488757</v>
      </c>
      <c r="F606">
        <v>8.6027294054717007</v>
      </c>
      <c r="G606">
        <v>0</v>
      </c>
      <c r="H606">
        <v>0</v>
      </c>
      <c r="I606">
        <v>1</v>
      </c>
      <c r="J606">
        <v>0</v>
      </c>
      <c r="K606">
        <v>1</v>
      </c>
      <c r="L606" s="2">
        <f t="shared" si="9"/>
        <v>2</v>
      </c>
      <c r="M606">
        <v>3</v>
      </c>
    </row>
    <row r="607" spans="1:13">
      <c r="A607" s="3" t="s">
        <v>618</v>
      </c>
      <c r="B607">
        <v>0.30323076923076903</v>
      </c>
      <c r="C607">
        <v>3.1020408163265302E-4</v>
      </c>
      <c r="D607">
        <v>24.100359432953599</v>
      </c>
      <c r="E607">
        <v>4.5920719934960802E-2</v>
      </c>
      <c r="F607">
        <v>4.9544904427171499</v>
      </c>
      <c r="G607">
        <v>0</v>
      </c>
      <c r="H607">
        <v>0</v>
      </c>
      <c r="I607">
        <v>0</v>
      </c>
      <c r="J607">
        <v>1</v>
      </c>
      <c r="K607">
        <v>1</v>
      </c>
      <c r="L607" s="2">
        <f t="shared" si="9"/>
        <v>2</v>
      </c>
      <c r="M607">
        <v>3</v>
      </c>
    </row>
    <row r="608" spans="1:13">
      <c r="A608" s="3" t="s">
        <v>619</v>
      </c>
      <c r="B608">
        <v>0.36582608695652202</v>
      </c>
      <c r="C608">
        <v>4.8583333333333302E-4</v>
      </c>
      <c r="D608">
        <v>24.436562054398699</v>
      </c>
      <c r="E608">
        <v>0.36693422344221799</v>
      </c>
      <c r="F608">
        <v>15.9454763944597</v>
      </c>
      <c r="G608">
        <v>1</v>
      </c>
      <c r="H608">
        <v>0</v>
      </c>
      <c r="I608">
        <v>0</v>
      </c>
      <c r="J608">
        <v>0</v>
      </c>
      <c r="K608">
        <v>1</v>
      </c>
      <c r="L608" s="2">
        <f t="shared" si="9"/>
        <v>2</v>
      </c>
      <c r="M608">
        <v>2</v>
      </c>
    </row>
    <row r="609" spans="1:13">
      <c r="A609" s="3" t="s">
        <v>620</v>
      </c>
      <c r="B609">
        <v>0.36965909090909099</v>
      </c>
      <c r="C609">
        <v>4.6297619047619101E-4</v>
      </c>
      <c r="D609">
        <v>48.310904824761401</v>
      </c>
      <c r="E609">
        <v>0.53310923754130002</v>
      </c>
      <c r="F609">
        <v>12.449692847410001</v>
      </c>
      <c r="G609">
        <v>1</v>
      </c>
      <c r="H609">
        <v>0</v>
      </c>
      <c r="I609">
        <v>1</v>
      </c>
      <c r="J609">
        <v>0</v>
      </c>
      <c r="K609">
        <v>0</v>
      </c>
      <c r="L609" s="2">
        <f t="shared" si="9"/>
        <v>2</v>
      </c>
      <c r="M609">
        <v>2</v>
      </c>
    </row>
    <row r="610" spans="1:13">
      <c r="A610" s="3" t="s">
        <v>621</v>
      </c>
      <c r="B610">
        <v>0.30980000000000002</v>
      </c>
      <c r="C610">
        <v>2.3865384615384601E-4</v>
      </c>
      <c r="D610">
        <v>40.385421870903997</v>
      </c>
      <c r="E610">
        <v>0.39318406615410301</v>
      </c>
      <c r="F610">
        <v>7.6944547048269296</v>
      </c>
      <c r="G610">
        <v>1</v>
      </c>
      <c r="H610">
        <v>1</v>
      </c>
      <c r="I610">
        <v>0</v>
      </c>
      <c r="J610">
        <v>0</v>
      </c>
      <c r="K610">
        <v>0</v>
      </c>
      <c r="L610" s="2">
        <f t="shared" si="9"/>
        <v>2</v>
      </c>
      <c r="M610">
        <v>2</v>
      </c>
    </row>
    <row r="611" spans="1:13">
      <c r="A611" s="3" t="s">
        <v>622</v>
      </c>
      <c r="B611">
        <v>0.378285714285714</v>
      </c>
      <c r="C611">
        <v>2.5424657534246602E-4</v>
      </c>
      <c r="D611">
        <v>30.886704505241099</v>
      </c>
      <c r="E611">
        <v>0.27883392209019198</v>
      </c>
      <c r="F611">
        <v>6.5796708773743999</v>
      </c>
      <c r="G611">
        <v>0</v>
      </c>
      <c r="H611">
        <v>0</v>
      </c>
      <c r="I611">
        <v>1</v>
      </c>
      <c r="J611">
        <v>1</v>
      </c>
      <c r="K611">
        <v>0</v>
      </c>
      <c r="L611" s="2">
        <f t="shared" si="9"/>
        <v>2</v>
      </c>
      <c r="M611">
        <v>2</v>
      </c>
    </row>
    <row r="612" spans="1:13">
      <c r="A612" s="3" t="s">
        <v>623</v>
      </c>
      <c r="B612">
        <v>0.29205555555555601</v>
      </c>
      <c r="C612">
        <v>2.42237762237762E-4</v>
      </c>
      <c r="D612">
        <v>37.753203071978398</v>
      </c>
      <c r="E612">
        <v>0.32229508461102002</v>
      </c>
      <c r="F612">
        <v>5.1753595862361896</v>
      </c>
      <c r="G612">
        <v>0</v>
      </c>
      <c r="H612">
        <v>1</v>
      </c>
      <c r="I612">
        <v>0</v>
      </c>
      <c r="J612">
        <v>1</v>
      </c>
      <c r="K612">
        <v>0</v>
      </c>
      <c r="L612" s="2">
        <f t="shared" si="9"/>
        <v>2</v>
      </c>
      <c r="M612">
        <v>2</v>
      </c>
    </row>
    <row r="613" spans="1:13">
      <c r="A613" s="3" t="s">
        <v>624</v>
      </c>
      <c r="B613">
        <v>0.38282608695652198</v>
      </c>
      <c r="C613">
        <v>2.08187919463087E-4</v>
      </c>
      <c r="D613">
        <v>31.597280241066699</v>
      </c>
      <c r="E613">
        <v>0.13155919589180101</v>
      </c>
      <c r="F613">
        <v>6.7189811137706901</v>
      </c>
      <c r="G613">
        <v>0</v>
      </c>
      <c r="H613">
        <v>1</v>
      </c>
      <c r="I613">
        <v>1</v>
      </c>
      <c r="J613">
        <v>0</v>
      </c>
      <c r="K613">
        <v>0</v>
      </c>
      <c r="L613" s="2">
        <f t="shared" si="9"/>
        <v>2</v>
      </c>
      <c r="M613">
        <v>2</v>
      </c>
    </row>
    <row r="614" spans="1:13">
      <c r="A614" s="3" t="s">
        <v>625</v>
      </c>
      <c r="B614">
        <v>0.23769999999999999</v>
      </c>
      <c r="C614">
        <v>2.3107142857142901E-4</v>
      </c>
      <c r="D614">
        <v>27.984868371841699</v>
      </c>
      <c r="E614">
        <v>0.123186434393441</v>
      </c>
      <c r="F614">
        <v>5.43713339568008</v>
      </c>
      <c r="G614">
        <v>0</v>
      </c>
      <c r="H614">
        <v>1</v>
      </c>
      <c r="I614">
        <v>0</v>
      </c>
      <c r="J614">
        <v>1</v>
      </c>
      <c r="K614">
        <v>0</v>
      </c>
      <c r="L614" s="2">
        <f t="shared" si="9"/>
        <v>2</v>
      </c>
      <c r="M614">
        <v>2</v>
      </c>
    </row>
    <row r="615" spans="1:13">
      <c r="A615" s="3" t="s">
        <v>626</v>
      </c>
      <c r="B615">
        <v>0.33928571428571402</v>
      </c>
      <c r="C615">
        <v>2.3685897435897401E-4</v>
      </c>
      <c r="D615">
        <v>33.733662337871301</v>
      </c>
      <c r="E615">
        <v>0.59219447338151299</v>
      </c>
      <c r="F615">
        <v>8.5203783276828098</v>
      </c>
      <c r="G615">
        <v>1</v>
      </c>
      <c r="H615">
        <v>1</v>
      </c>
      <c r="I615">
        <v>0</v>
      </c>
      <c r="J615">
        <v>0</v>
      </c>
      <c r="K615">
        <v>0</v>
      </c>
      <c r="L615" s="2">
        <f t="shared" si="9"/>
        <v>2</v>
      </c>
      <c r="M615">
        <v>2</v>
      </c>
    </row>
    <row r="616" spans="1:13">
      <c r="A616" s="3" t="s">
        <v>627</v>
      </c>
      <c r="B616">
        <v>0.40255000000000002</v>
      </c>
      <c r="C616">
        <v>4.7439759036144603E-4</v>
      </c>
      <c r="D616">
        <v>45.418869065341603</v>
      </c>
      <c r="E616">
        <v>0.37132497978416601</v>
      </c>
      <c r="F616">
        <v>11.2870614424241</v>
      </c>
      <c r="G616">
        <v>1</v>
      </c>
      <c r="H616">
        <v>0</v>
      </c>
      <c r="I616">
        <v>1</v>
      </c>
      <c r="J616">
        <v>0</v>
      </c>
      <c r="K616">
        <v>0</v>
      </c>
      <c r="L616" s="2">
        <f t="shared" si="9"/>
        <v>2</v>
      </c>
      <c r="M616">
        <v>2</v>
      </c>
    </row>
    <row r="617" spans="1:13">
      <c r="A617" s="3" t="s">
        <v>628</v>
      </c>
      <c r="B617">
        <v>0.26329411764705901</v>
      </c>
      <c r="C617">
        <v>2.2802919708029201E-4</v>
      </c>
      <c r="D617">
        <v>25.912910336326199</v>
      </c>
      <c r="E617">
        <v>0.26916236451256398</v>
      </c>
      <c r="F617">
        <v>5.4424566714246403</v>
      </c>
      <c r="G617">
        <v>0</v>
      </c>
      <c r="H617">
        <v>1</v>
      </c>
      <c r="I617">
        <v>0</v>
      </c>
      <c r="J617">
        <v>1</v>
      </c>
      <c r="K617">
        <v>0</v>
      </c>
      <c r="L617" s="2">
        <f t="shared" si="9"/>
        <v>2</v>
      </c>
      <c r="M617">
        <v>2</v>
      </c>
    </row>
    <row r="618" spans="1:13">
      <c r="A618" s="3" t="s">
        <v>629</v>
      </c>
      <c r="B618">
        <v>0.33791304347826101</v>
      </c>
      <c r="C618">
        <v>1.9804054054054101E-4</v>
      </c>
      <c r="D618">
        <v>41.389025676893503</v>
      </c>
      <c r="E618">
        <v>0.54995692474284097</v>
      </c>
      <c r="F618">
        <v>7.8080041761598196</v>
      </c>
      <c r="G618">
        <v>1</v>
      </c>
      <c r="H618">
        <v>1</v>
      </c>
      <c r="I618">
        <v>0</v>
      </c>
      <c r="J618">
        <v>0</v>
      </c>
      <c r="K618">
        <v>0</v>
      </c>
      <c r="L618" s="2">
        <f t="shared" si="9"/>
        <v>2</v>
      </c>
      <c r="M618">
        <v>2</v>
      </c>
    </row>
    <row r="619" spans="1:13">
      <c r="A619" s="3" t="s">
        <v>630</v>
      </c>
      <c r="B619">
        <v>0.40270967741935498</v>
      </c>
      <c r="C619">
        <v>3.4535031847133802E-4</v>
      </c>
      <c r="D619">
        <v>30.365756357302701</v>
      </c>
      <c r="E619">
        <v>0.40727162144799101</v>
      </c>
      <c r="F619">
        <v>8.0931972651225497</v>
      </c>
      <c r="G619">
        <v>1</v>
      </c>
      <c r="H619">
        <v>0</v>
      </c>
      <c r="I619">
        <v>1</v>
      </c>
      <c r="J619">
        <v>0</v>
      </c>
      <c r="K619">
        <v>0</v>
      </c>
      <c r="L619" s="2">
        <f t="shared" si="9"/>
        <v>2</v>
      </c>
      <c r="M619">
        <v>2</v>
      </c>
    </row>
    <row r="620" spans="1:13">
      <c r="A620" s="3" t="s">
        <v>631</v>
      </c>
      <c r="B620">
        <v>0.46335714285714302</v>
      </c>
      <c r="C620">
        <v>3.77894736842105E-4</v>
      </c>
      <c r="D620">
        <v>25.510024388289398</v>
      </c>
      <c r="E620">
        <v>0.43299232562441597</v>
      </c>
      <c r="F620">
        <v>7.9124014792348101</v>
      </c>
      <c r="G620">
        <v>1</v>
      </c>
      <c r="H620">
        <v>0</v>
      </c>
      <c r="I620">
        <v>1</v>
      </c>
      <c r="J620">
        <v>0</v>
      </c>
      <c r="K620">
        <v>0</v>
      </c>
      <c r="L620" s="2">
        <f t="shared" si="9"/>
        <v>2</v>
      </c>
      <c r="M620">
        <v>2</v>
      </c>
    </row>
    <row r="621" spans="1:13">
      <c r="A621" s="3" t="s">
        <v>632</v>
      </c>
      <c r="B621">
        <v>0.29313636363636397</v>
      </c>
      <c r="C621">
        <v>2.0881944444444401E-4</v>
      </c>
      <c r="D621">
        <v>29.7985445150907</v>
      </c>
      <c r="E621">
        <v>0.166480930762402</v>
      </c>
      <c r="F621">
        <v>5.4255224113714098</v>
      </c>
      <c r="G621">
        <v>0</v>
      </c>
      <c r="H621">
        <v>1</v>
      </c>
      <c r="I621">
        <v>0</v>
      </c>
      <c r="J621">
        <v>1</v>
      </c>
      <c r="K621">
        <v>0</v>
      </c>
      <c r="L621" s="2">
        <f t="shared" si="9"/>
        <v>2</v>
      </c>
      <c r="M621">
        <v>2</v>
      </c>
    </row>
    <row r="622" spans="1:13">
      <c r="A622" s="3" t="s">
        <v>633</v>
      </c>
      <c r="B622">
        <v>0.40168421052631598</v>
      </c>
      <c r="C622">
        <v>2.8302158273381303E-4</v>
      </c>
      <c r="D622">
        <v>28.404085295316701</v>
      </c>
      <c r="E622">
        <v>0.25930853747736698</v>
      </c>
      <c r="F622">
        <v>5.2896781547363503</v>
      </c>
      <c r="G622">
        <v>0</v>
      </c>
      <c r="H622">
        <v>0</v>
      </c>
      <c r="I622">
        <v>1</v>
      </c>
      <c r="J622">
        <v>1</v>
      </c>
      <c r="K622">
        <v>0</v>
      </c>
      <c r="L622" s="2">
        <f t="shared" si="9"/>
        <v>2</v>
      </c>
      <c r="M622">
        <v>2</v>
      </c>
    </row>
    <row r="623" spans="1:13">
      <c r="A623" s="3" t="s">
        <v>634</v>
      </c>
      <c r="B623">
        <v>0.19889285714285701</v>
      </c>
      <c r="C623">
        <v>2.2306122448979601E-4</v>
      </c>
      <c r="D623">
        <v>37.110183736715101</v>
      </c>
      <c r="E623">
        <v>0.531084303044142</v>
      </c>
      <c r="F623">
        <v>7.6557193398163799</v>
      </c>
      <c r="G623">
        <v>1</v>
      </c>
      <c r="H623">
        <v>1</v>
      </c>
      <c r="I623">
        <v>0</v>
      </c>
      <c r="J623">
        <v>0</v>
      </c>
      <c r="K623">
        <v>0</v>
      </c>
      <c r="L623" s="2">
        <f t="shared" si="9"/>
        <v>2</v>
      </c>
      <c r="M623">
        <v>2</v>
      </c>
    </row>
    <row r="624" spans="1:13">
      <c r="A624" s="3" t="s">
        <v>635</v>
      </c>
      <c r="B624">
        <v>0.244857142857143</v>
      </c>
      <c r="C624">
        <v>1.6089552238806001E-4</v>
      </c>
      <c r="D624">
        <v>29.347104789154201</v>
      </c>
      <c r="E624">
        <v>0.25299890003804998</v>
      </c>
      <c r="F624">
        <v>4.3902221853285299</v>
      </c>
      <c r="G624">
        <v>0</v>
      </c>
      <c r="H624">
        <v>1</v>
      </c>
      <c r="I624">
        <v>0</v>
      </c>
      <c r="J624">
        <v>1</v>
      </c>
      <c r="K624">
        <v>0</v>
      </c>
      <c r="L624" s="2">
        <f t="shared" si="9"/>
        <v>2</v>
      </c>
      <c r="M624">
        <v>2</v>
      </c>
    </row>
    <row r="625" spans="1:13">
      <c r="A625" s="3" t="s">
        <v>636</v>
      </c>
      <c r="B625">
        <v>0.38521428571428601</v>
      </c>
      <c r="C625">
        <v>2.6609022556391002E-4</v>
      </c>
      <c r="D625">
        <v>45.405935522037097</v>
      </c>
      <c r="E625">
        <v>0.24312895636135301</v>
      </c>
      <c r="F625">
        <v>3.4143194373223502</v>
      </c>
      <c r="G625">
        <v>0</v>
      </c>
      <c r="H625">
        <v>0</v>
      </c>
      <c r="I625">
        <v>1</v>
      </c>
      <c r="J625">
        <v>1</v>
      </c>
      <c r="K625">
        <v>0</v>
      </c>
      <c r="L625" s="2">
        <f t="shared" si="9"/>
        <v>2</v>
      </c>
      <c r="M625">
        <v>2</v>
      </c>
    </row>
    <row r="626" spans="1:13">
      <c r="A626" s="3" t="s">
        <v>637</v>
      </c>
      <c r="B626">
        <v>0.33410344827586202</v>
      </c>
      <c r="C626">
        <v>2.3800000000000001E-4</v>
      </c>
      <c r="D626">
        <v>46.476903304926097</v>
      </c>
      <c r="E626">
        <v>0.36587370102426803</v>
      </c>
      <c r="F626">
        <v>8.7310559774484595</v>
      </c>
      <c r="G626">
        <v>1</v>
      </c>
      <c r="H626">
        <v>1</v>
      </c>
      <c r="I626">
        <v>0</v>
      </c>
      <c r="J626">
        <v>0</v>
      </c>
      <c r="K626">
        <v>0</v>
      </c>
      <c r="L626" s="2">
        <f t="shared" si="9"/>
        <v>2</v>
      </c>
      <c r="M626">
        <v>2</v>
      </c>
    </row>
    <row r="627" spans="1:13">
      <c r="A627" s="3" t="s">
        <v>638</v>
      </c>
      <c r="B627">
        <v>0.30161904761904801</v>
      </c>
      <c r="C627">
        <v>3.12112676056338E-4</v>
      </c>
      <c r="D627">
        <v>37.752453115915301</v>
      </c>
      <c r="E627">
        <v>0.39905657279107798</v>
      </c>
      <c r="F627">
        <v>6.0887632014258299</v>
      </c>
      <c r="G627">
        <v>1</v>
      </c>
      <c r="H627">
        <v>0</v>
      </c>
      <c r="I627">
        <v>0</v>
      </c>
      <c r="J627">
        <v>1</v>
      </c>
      <c r="K627">
        <v>0</v>
      </c>
      <c r="L627" s="2">
        <f t="shared" si="9"/>
        <v>2</v>
      </c>
      <c r="M627">
        <v>2</v>
      </c>
    </row>
    <row r="628" spans="1:13">
      <c r="A628" s="3" t="s">
        <v>639</v>
      </c>
      <c r="B628">
        <v>0.308</v>
      </c>
      <c r="C628">
        <v>1.9244444444444401E-4</v>
      </c>
      <c r="D628">
        <v>26.7023885299587</v>
      </c>
      <c r="E628">
        <v>0.25754142455941098</v>
      </c>
      <c r="F628">
        <v>3.8312098925364602</v>
      </c>
      <c r="G628">
        <v>0</v>
      </c>
      <c r="H628">
        <v>1</v>
      </c>
      <c r="I628">
        <v>0</v>
      </c>
      <c r="J628">
        <v>1</v>
      </c>
      <c r="K628">
        <v>0</v>
      </c>
      <c r="L628" s="2">
        <f t="shared" si="9"/>
        <v>2</v>
      </c>
      <c r="M628">
        <v>2</v>
      </c>
    </row>
    <row r="629" spans="1:13">
      <c r="A629" s="3" t="s">
        <v>640</v>
      </c>
      <c r="B629">
        <v>0.45480821917808201</v>
      </c>
      <c r="C629">
        <v>5.6358974358974401E-4</v>
      </c>
      <c r="D629">
        <v>41.805955130154203</v>
      </c>
      <c r="E629">
        <v>0.499292970397128</v>
      </c>
      <c r="F629">
        <v>20.3384154302552</v>
      </c>
      <c r="G629">
        <v>1</v>
      </c>
      <c r="H629">
        <v>0</v>
      </c>
      <c r="I629">
        <v>1</v>
      </c>
      <c r="J629">
        <v>0</v>
      </c>
      <c r="K629">
        <v>0</v>
      </c>
      <c r="L629" s="2">
        <f t="shared" si="9"/>
        <v>2</v>
      </c>
      <c r="M629">
        <v>2</v>
      </c>
    </row>
    <row r="630" spans="1:13">
      <c r="A630" s="3" t="s">
        <v>641</v>
      </c>
      <c r="B630">
        <v>0.31661538461538502</v>
      </c>
      <c r="C630">
        <v>1.5864661654135299E-4</v>
      </c>
      <c r="D630">
        <v>28.800669568779899</v>
      </c>
      <c r="E630">
        <v>0.19604092737567499</v>
      </c>
      <c r="F630">
        <v>4.2256094729962204</v>
      </c>
      <c r="G630">
        <v>0</v>
      </c>
      <c r="H630">
        <v>1</v>
      </c>
      <c r="I630">
        <v>0</v>
      </c>
      <c r="J630">
        <v>1</v>
      </c>
      <c r="K630">
        <v>0</v>
      </c>
      <c r="L630" s="2">
        <f t="shared" si="9"/>
        <v>2</v>
      </c>
      <c r="M630">
        <v>2</v>
      </c>
    </row>
    <row r="631" spans="1:13">
      <c r="A631" s="3" t="s">
        <v>642</v>
      </c>
      <c r="B631">
        <v>0.249925925925926</v>
      </c>
      <c r="C631">
        <v>2.3584415584415599E-4</v>
      </c>
      <c r="D631">
        <v>34.157713379167603</v>
      </c>
      <c r="E631">
        <v>0.34727874684409599</v>
      </c>
      <c r="F631">
        <v>8.5754280673309005</v>
      </c>
      <c r="G631">
        <v>1</v>
      </c>
      <c r="H631">
        <v>1</v>
      </c>
      <c r="I631">
        <v>0</v>
      </c>
      <c r="J631">
        <v>0</v>
      </c>
      <c r="K631">
        <v>0</v>
      </c>
      <c r="L631" s="2">
        <f t="shared" si="9"/>
        <v>2</v>
      </c>
      <c r="M631">
        <v>2</v>
      </c>
    </row>
    <row r="632" spans="1:13">
      <c r="A632" s="3" t="s">
        <v>643</v>
      </c>
      <c r="B632">
        <v>0.39846666666666702</v>
      </c>
      <c r="C632">
        <v>4.1461038961039E-4</v>
      </c>
      <c r="D632">
        <v>32.8559698137827</v>
      </c>
      <c r="E632">
        <v>0.64078154122544195</v>
      </c>
      <c r="F632">
        <v>7.4597967942208898</v>
      </c>
      <c r="G632">
        <v>1</v>
      </c>
      <c r="H632">
        <v>0</v>
      </c>
      <c r="I632">
        <v>1</v>
      </c>
      <c r="J632">
        <v>0</v>
      </c>
      <c r="K632">
        <v>0</v>
      </c>
      <c r="L632" s="2">
        <f t="shared" si="9"/>
        <v>2</v>
      </c>
      <c r="M632">
        <v>2</v>
      </c>
    </row>
    <row r="633" spans="1:13">
      <c r="A633" s="3" t="s">
        <v>644</v>
      </c>
      <c r="B633">
        <v>0.44195652173913003</v>
      </c>
      <c r="C633">
        <v>4.1214285714285702E-4</v>
      </c>
      <c r="D633">
        <v>30.731256242214801</v>
      </c>
      <c r="E633">
        <v>0.42660960954570298</v>
      </c>
      <c r="F633">
        <v>15.663138140117301</v>
      </c>
      <c r="G633">
        <v>1</v>
      </c>
      <c r="H633">
        <v>0</v>
      </c>
      <c r="I633">
        <v>1</v>
      </c>
      <c r="J633">
        <v>0</v>
      </c>
      <c r="K633">
        <v>0</v>
      </c>
      <c r="L633" s="2">
        <f t="shared" si="9"/>
        <v>2</v>
      </c>
      <c r="M633">
        <v>2</v>
      </c>
    </row>
    <row r="634" spans="1:13">
      <c r="A634" s="3" t="s">
        <v>645</v>
      </c>
      <c r="B634">
        <v>0.416942857142857</v>
      </c>
      <c r="C634">
        <v>3.8777777777777801E-4</v>
      </c>
      <c r="D634">
        <v>33.746370418861297</v>
      </c>
      <c r="E634">
        <v>0.53690369935059501</v>
      </c>
      <c r="F634">
        <v>9.2981113414163108</v>
      </c>
      <c r="G634">
        <v>1</v>
      </c>
      <c r="H634">
        <v>0</v>
      </c>
      <c r="I634">
        <v>1</v>
      </c>
      <c r="J634">
        <v>0</v>
      </c>
      <c r="K634">
        <v>0</v>
      </c>
      <c r="L634" s="2">
        <f t="shared" si="9"/>
        <v>2</v>
      </c>
      <c r="M634">
        <v>2</v>
      </c>
    </row>
    <row r="635" spans="1:13">
      <c r="A635" s="3" t="s">
        <v>646</v>
      </c>
      <c r="B635">
        <v>0.287833333333333</v>
      </c>
      <c r="C635">
        <v>1.8230769230769201E-4</v>
      </c>
      <c r="D635">
        <v>43.232473726436197</v>
      </c>
      <c r="E635">
        <v>6.22781151798351E-2</v>
      </c>
      <c r="F635">
        <v>2.1119717589079401</v>
      </c>
      <c r="G635">
        <v>0</v>
      </c>
      <c r="H635">
        <v>1</v>
      </c>
      <c r="I635">
        <v>0</v>
      </c>
      <c r="J635">
        <v>1</v>
      </c>
      <c r="K635">
        <v>0</v>
      </c>
      <c r="L635" s="2">
        <f t="shared" si="9"/>
        <v>2</v>
      </c>
      <c r="M635">
        <v>2</v>
      </c>
    </row>
    <row r="636" spans="1:13">
      <c r="A636" s="3" t="s">
        <v>647</v>
      </c>
      <c r="B636">
        <v>0.33332000000000001</v>
      </c>
      <c r="C636">
        <v>2.10201342281879E-4</v>
      </c>
      <c r="D636">
        <v>38.958626269270198</v>
      </c>
      <c r="E636">
        <v>0.34104503025780802</v>
      </c>
      <c r="F636">
        <v>7.7390215760750403</v>
      </c>
      <c r="G636">
        <v>1</v>
      </c>
      <c r="H636">
        <v>1</v>
      </c>
      <c r="I636">
        <v>0</v>
      </c>
      <c r="J636">
        <v>0</v>
      </c>
      <c r="K636">
        <v>0</v>
      </c>
      <c r="L636" s="2">
        <f t="shared" si="9"/>
        <v>2</v>
      </c>
      <c r="M636">
        <v>2</v>
      </c>
    </row>
    <row r="637" spans="1:13">
      <c r="A637" s="3" t="s">
        <v>648</v>
      </c>
      <c r="B637">
        <v>0.39500000000000002</v>
      </c>
      <c r="C637">
        <v>5.4995121951219501E-4</v>
      </c>
      <c r="D637">
        <v>35.909734281143002</v>
      </c>
      <c r="E637">
        <v>0.34304911657359199</v>
      </c>
      <c r="F637">
        <v>18.080469973590102</v>
      </c>
      <c r="G637">
        <v>1</v>
      </c>
      <c r="H637">
        <v>0</v>
      </c>
      <c r="I637">
        <v>1</v>
      </c>
      <c r="J637">
        <v>0</v>
      </c>
      <c r="K637">
        <v>0</v>
      </c>
      <c r="L637" s="2">
        <f t="shared" si="9"/>
        <v>2</v>
      </c>
      <c r="M637">
        <v>2</v>
      </c>
    </row>
    <row r="638" spans="1:13">
      <c r="A638" s="3" t="s">
        <v>649</v>
      </c>
      <c r="B638">
        <v>0.25590909090909097</v>
      </c>
      <c r="C638">
        <v>1.8703125E-4</v>
      </c>
      <c r="D638">
        <v>51.783225569136498</v>
      </c>
      <c r="E638">
        <v>5.4792144389502799E-2</v>
      </c>
      <c r="F638">
        <v>3.42993859485542</v>
      </c>
      <c r="G638">
        <v>0</v>
      </c>
      <c r="H638">
        <v>1</v>
      </c>
      <c r="I638">
        <v>0</v>
      </c>
      <c r="J638">
        <v>1</v>
      </c>
      <c r="K638">
        <v>0</v>
      </c>
      <c r="L638" s="2">
        <f t="shared" si="9"/>
        <v>2</v>
      </c>
      <c r="M638">
        <v>2</v>
      </c>
    </row>
    <row r="639" spans="1:13">
      <c r="A639" s="3" t="s">
        <v>650</v>
      </c>
      <c r="B639">
        <v>0.31822222222222202</v>
      </c>
      <c r="C639">
        <v>2.3516778523489899E-4</v>
      </c>
      <c r="D639">
        <v>32.722740029872703</v>
      </c>
      <c r="E639">
        <v>3.4570065399424699E-2</v>
      </c>
      <c r="F639">
        <v>6.3936138404503202</v>
      </c>
      <c r="G639">
        <v>0</v>
      </c>
      <c r="H639">
        <v>1</v>
      </c>
      <c r="I639">
        <v>0</v>
      </c>
      <c r="J639">
        <v>1</v>
      </c>
      <c r="K639">
        <v>0</v>
      </c>
      <c r="L639" s="2">
        <f t="shared" si="9"/>
        <v>2</v>
      </c>
      <c r="M639">
        <v>2</v>
      </c>
    </row>
    <row r="640" spans="1:13">
      <c r="A640" s="3" t="s">
        <v>651</v>
      </c>
      <c r="B640">
        <v>0.38917073170731697</v>
      </c>
      <c r="C640">
        <v>8.3363128491620103E-4</v>
      </c>
      <c r="D640">
        <v>53.245789442343799</v>
      </c>
      <c r="E640">
        <v>0.33291975710635502</v>
      </c>
      <c r="F640">
        <v>23.4103871286576</v>
      </c>
      <c r="G640">
        <v>1</v>
      </c>
      <c r="H640">
        <v>0</v>
      </c>
      <c r="I640">
        <v>1</v>
      </c>
      <c r="J640">
        <v>0</v>
      </c>
      <c r="K640">
        <v>0</v>
      </c>
      <c r="L640" s="2">
        <f t="shared" si="9"/>
        <v>2</v>
      </c>
      <c r="M640">
        <v>2</v>
      </c>
    </row>
    <row r="641" spans="1:13">
      <c r="A641" s="3" t="s">
        <v>652</v>
      </c>
      <c r="B641">
        <v>0.30482142857142902</v>
      </c>
      <c r="C641">
        <v>3.2556291390728503E-4</v>
      </c>
      <c r="D641">
        <v>33.481072179710701</v>
      </c>
      <c r="E641">
        <v>0.49924986729955001</v>
      </c>
      <c r="F641">
        <v>6.3768151073847896</v>
      </c>
      <c r="G641">
        <v>1</v>
      </c>
      <c r="H641">
        <v>0</v>
      </c>
      <c r="I641">
        <v>0</v>
      </c>
      <c r="J641">
        <v>1</v>
      </c>
      <c r="K641">
        <v>0</v>
      </c>
      <c r="L641" s="2">
        <f t="shared" si="9"/>
        <v>2</v>
      </c>
      <c r="M641">
        <v>2</v>
      </c>
    </row>
    <row r="642" spans="1:13">
      <c r="A642" s="3" t="s">
        <v>653</v>
      </c>
      <c r="B642">
        <v>0.37770833333333298</v>
      </c>
      <c r="C642">
        <v>4.3082474226804098E-4</v>
      </c>
      <c r="D642">
        <v>43.229370521371699</v>
      </c>
      <c r="E642">
        <v>0.50567468206800803</v>
      </c>
      <c r="F642">
        <v>16.787495534507599</v>
      </c>
      <c r="G642">
        <v>1</v>
      </c>
      <c r="H642">
        <v>0</v>
      </c>
      <c r="I642">
        <v>1</v>
      </c>
      <c r="J642">
        <v>0</v>
      </c>
      <c r="K642">
        <v>0</v>
      </c>
      <c r="L642" s="2">
        <f t="shared" si="9"/>
        <v>2</v>
      </c>
      <c r="M642">
        <v>2</v>
      </c>
    </row>
    <row r="643" spans="1:13">
      <c r="A643" s="3" t="s">
        <v>654</v>
      </c>
      <c r="B643">
        <v>0.389625</v>
      </c>
      <c r="C643">
        <v>2.66845637583893E-4</v>
      </c>
      <c r="D643">
        <v>45.009488786490799</v>
      </c>
      <c r="E643">
        <v>1.2652906478660899E-2</v>
      </c>
      <c r="F643">
        <v>6.2421894568275604</v>
      </c>
      <c r="G643">
        <v>0</v>
      </c>
      <c r="H643">
        <v>0</v>
      </c>
      <c r="I643">
        <v>1</v>
      </c>
      <c r="J643">
        <v>1</v>
      </c>
      <c r="K643">
        <v>0</v>
      </c>
      <c r="L643" s="2">
        <f t="shared" ref="L643:L706" si="10">SUM(G643:K643)</f>
        <v>2</v>
      </c>
      <c r="M643">
        <v>2</v>
      </c>
    </row>
    <row r="644" spans="1:13">
      <c r="A644" s="3" t="s">
        <v>655</v>
      </c>
      <c r="B644">
        <v>0.45074193548387098</v>
      </c>
      <c r="C644">
        <v>3.85775401069519E-4</v>
      </c>
      <c r="D644">
        <v>46.463785331960601</v>
      </c>
      <c r="E644">
        <v>0.339605315860254</v>
      </c>
      <c r="F644">
        <v>17.5497981486374</v>
      </c>
      <c r="G644">
        <v>1</v>
      </c>
      <c r="H644">
        <v>0</v>
      </c>
      <c r="I644">
        <v>1</v>
      </c>
      <c r="J644">
        <v>0</v>
      </c>
      <c r="K644">
        <v>0</v>
      </c>
      <c r="L644" s="2">
        <f t="shared" si="10"/>
        <v>2</v>
      </c>
      <c r="M644">
        <v>2</v>
      </c>
    </row>
    <row r="645" spans="1:13">
      <c r="A645" s="3" t="s">
        <v>656</v>
      </c>
      <c r="B645">
        <v>0.435705882352941</v>
      </c>
      <c r="C645">
        <v>6.2900523560209401E-4</v>
      </c>
      <c r="D645">
        <v>41.937970933415897</v>
      </c>
      <c r="E645">
        <v>0.69539492905947298</v>
      </c>
      <c r="F645">
        <v>15.4813688000377</v>
      </c>
      <c r="G645">
        <v>1</v>
      </c>
      <c r="H645">
        <v>0</v>
      </c>
      <c r="I645">
        <v>1</v>
      </c>
      <c r="J645">
        <v>0</v>
      </c>
      <c r="K645">
        <v>0</v>
      </c>
      <c r="L645" s="2">
        <f t="shared" si="10"/>
        <v>2</v>
      </c>
      <c r="M645">
        <v>2</v>
      </c>
    </row>
    <row r="646" spans="1:13">
      <c r="A646" s="3" t="s">
        <v>657</v>
      </c>
      <c r="B646">
        <v>0.30371874999999998</v>
      </c>
      <c r="C646">
        <v>2.3370370370370401E-4</v>
      </c>
      <c r="D646">
        <v>36.885376342141299</v>
      </c>
      <c r="E646">
        <v>0.43426344047055199</v>
      </c>
      <c r="F646">
        <v>10.039589426657599</v>
      </c>
      <c r="G646">
        <v>1</v>
      </c>
      <c r="H646">
        <v>1</v>
      </c>
      <c r="I646">
        <v>0</v>
      </c>
      <c r="J646">
        <v>0</v>
      </c>
      <c r="K646">
        <v>0</v>
      </c>
      <c r="L646" s="2">
        <f t="shared" si="10"/>
        <v>2</v>
      </c>
      <c r="M646">
        <v>2</v>
      </c>
    </row>
    <row r="647" spans="1:13">
      <c r="A647" s="3" t="s">
        <v>658</v>
      </c>
      <c r="B647">
        <v>0.28709677419354801</v>
      </c>
      <c r="C647">
        <v>2.3316455696202501E-4</v>
      </c>
      <c r="D647">
        <v>38.151940805418299</v>
      </c>
      <c r="E647">
        <v>0.38713191509959999</v>
      </c>
      <c r="F647">
        <v>6.8974842932252898</v>
      </c>
      <c r="G647">
        <v>1</v>
      </c>
      <c r="H647">
        <v>1</v>
      </c>
      <c r="I647">
        <v>0</v>
      </c>
      <c r="J647">
        <v>0</v>
      </c>
      <c r="K647">
        <v>0</v>
      </c>
      <c r="L647" s="2">
        <f t="shared" si="10"/>
        <v>2</v>
      </c>
      <c r="M647">
        <v>2</v>
      </c>
    </row>
    <row r="648" spans="1:13">
      <c r="A648" s="3" t="s">
        <v>659</v>
      </c>
      <c r="B648">
        <v>0.35354166666666698</v>
      </c>
      <c r="C648">
        <v>3.80810810810811E-4</v>
      </c>
      <c r="D648">
        <v>32.939332104367899</v>
      </c>
      <c r="E648">
        <v>0.50880198777264696</v>
      </c>
      <c r="F648">
        <v>6.3261667372796504</v>
      </c>
      <c r="G648">
        <v>1</v>
      </c>
      <c r="H648">
        <v>0</v>
      </c>
      <c r="I648">
        <v>0</v>
      </c>
      <c r="J648">
        <v>1</v>
      </c>
      <c r="K648">
        <v>0</v>
      </c>
      <c r="L648" s="2">
        <f t="shared" si="10"/>
        <v>2</v>
      </c>
      <c r="M648">
        <v>2</v>
      </c>
    </row>
    <row r="649" spans="1:13">
      <c r="A649" s="3" t="s">
        <v>660</v>
      </c>
      <c r="B649">
        <v>0.29842424242424198</v>
      </c>
      <c r="C649">
        <v>2.4120253164557E-4</v>
      </c>
      <c r="D649">
        <v>37.5689405348893</v>
      </c>
      <c r="E649">
        <v>0.33720269837540401</v>
      </c>
      <c r="F649">
        <v>8.3463428053212798</v>
      </c>
      <c r="G649">
        <v>1</v>
      </c>
      <c r="H649">
        <v>1</v>
      </c>
      <c r="I649">
        <v>0</v>
      </c>
      <c r="J649">
        <v>0</v>
      </c>
      <c r="K649">
        <v>0</v>
      </c>
      <c r="L649" s="2">
        <f t="shared" si="10"/>
        <v>2</v>
      </c>
      <c r="M649">
        <v>2</v>
      </c>
    </row>
    <row r="650" spans="1:13">
      <c r="A650" s="3" t="s">
        <v>661</v>
      </c>
      <c r="B650">
        <v>0.34495999999999999</v>
      </c>
      <c r="C650">
        <v>2.06081081081081E-4</v>
      </c>
      <c r="D650">
        <v>36.932463707090797</v>
      </c>
      <c r="E650">
        <v>0.33320510792115698</v>
      </c>
      <c r="F650">
        <v>8.0159910963095005</v>
      </c>
      <c r="G650">
        <v>1</v>
      </c>
      <c r="H650">
        <v>1</v>
      </c>
      <c r="I650">
        <v>0</v>
      </c>
      <c r="J650">
        <v>0</v>
      </c>
      <c r="K650">
        <v>0</v>
      </c>
      <c r="L650" s="2">
        <f t="shared" si="10"/>
        <v>2</v>
      </c>
      <c r="M650">
        <v>2</v>
      </c>
    </row>
    <row r="651" spans="1:13">
      <c r="A651" s="3" t="s">
        <v>662</v>
      </c>
      <c r="B651">
        <v>0.329913043478261</v>
      </c>
      <c r="C651">
        <v>1.86190476190476E-4</v>
      </c>
      <c r="D651">
        <v>38.133694400599197</v>
      </c>
      <c r="E651">
        <v>0.320105208984098</v>
      </c>
      <c r="F651">
        <v>6.0477507864733999</v>
      </c>
      <c r="G651">
        <v>0</v>
      </c>
      <c r="H651">
        <v>1</v>
      </c>
      <c r="I651">
        <v>0</v>
      </c>
      <c r="J651">
        <v>1</v>
      </c>
      <c r="K651">
        <v>0</v>
      </c>
      <c r="L651" s="2">
        <f t="shared" si="10"/>
        <v>2</v>
      </c>
      <c r="M651">
        <v>2</v>
      </c>
    </row>
    <row r="652" spans="1:13">
      <c r="A652" s="3" t="s">
        <v>663</v>
      </c>
      <c r="B652">
        <v>0.30675000000000002</v>
      </c>
      <c r="C652">
        <v>2.08732394366197E-4</v>
      </c>
      <c r="D652">
        <v>33.907090595762099</v>
      </c>
      <c r="E652">
        <v>0.103110660354434</v>
      </c>
      <c r="F652">
        <v>4.9877585023470097</v>
      </c>
      <c r="G652">
        <v>0</v>
      </c>
      <c r="H652">
        <v>1</v>
      </c>
      <c r="I652">
        <v>0</v>
      </c>
      <c r="J652">
        <v>1</v>
      </c>
      <c r="K652">
        <v>0</v>
      </c>
      <c r="L652" s="2">
        <f t="shared" si="10"/>
        <v>2</v>
      </c>
      <c r="M652">
        <v>2</v>
      </c>
    </row>
    <row r="653" spans="1:13">
      <c r="A653" s="3" t="s">
        <v>664</v>
      </c>
      <c r="B653">
        <v>0.21654999999999999</v>
      </c>
      <c r="C653">
        <v>2.0345070422535201E-4</v>
      </c>
      <c r="D653">
        <v>35.992195193048403</v>
      </c>
      <c r="E653">
        <v>0.31880938572529199</v>
      </c>
      <c r="F653">
        <v>5.5624453202524098</v>
      </c>
      <c r="G653">
        <v>0</v>
      </c>
      <c r="H653">
        <v>1</v>
      </c>
      <c r="I653">
        <v>0</v>
      </c>
      <c r="J653">
        <v>1</v>
      </c>
      <c r="K653">
        <v>0</v>
      </c>
      <c r="L653" s="2">
        <f t="shared" si="10"/>
        <v>2</v>
      </c>
      <c r="M653">
        <v>2</v>
      </c>
    </row>
    <row r="654" spans="1:13">
      <c r="A654" s="3" t="s">
        <v>665</v>
      </c>
      <c r="B654">
        <v>0.26618181818181802</v>
      </c>
      <c r="C654">
        <v>2.9486301369862998E-4</v>
      </c>
      <c r="D654">
        <v>27.2736872880051</v>
      </c>
      <c r="E654">
        <v>0.47265794836958902</v>
      </c>
      <c r="F654">
        <v>5.3736786515678503</v>
      </c>
      <c r="G654">
        <v>1</v>
      </c>
      <c r="H654">
        <v>0</v>
      </c>
      <c r="I654">
        <v>0</v>
      </c>
      <c r="J654">
        <v>1</v>
      </c>
      <c r="K654">
        <v>0</v>
      </c>
      <c r="L654" s="2">
        <f t="shared" si="10"/>
        <v>2</v>
      </c>
      <c r="M654">
        <v>2</v>
      </c>
    </row>
    <row r="655" spans="1:13">
      <c r="A655" s="3" t="s">
        <v>666</v>
      </c>
      <c r="B655">
        <v>0.44237037037037003</v>
      </c>
      <c r="C655">
        <v>3.1401315789473698E-4</v>
      </c>
      <c r="D655">
        <v>27.426054679309701</v>
      </c>
      <c r="E655">
        <v>0.44021217727478401</v>
      </c>
      <c r="F655">
        <v>7.6489011629948704</v>
      </c>
      <c r="G655">
        <v>1</v>
      </c>
      <c r="H655">
        <v>0</v>
      </c>
      <c r="I655">
        <v>1</v>
      </c>
      <c r="J655">
        <v>0</v>
      </c>
      <c r="K655">
        <v>0</v>
      </c>
      <c r="L655" s="2">
        <f t="shared" si="10"/>
        <v>2</v>
      </c>
      <c r="M655">
        <v>2</v>
      </c>
    </row>
    <row r="656" spans="1:13">
      <c r="A656" s="3" t="s">
        <v>667</v>
      </c>
      <c r="B656">
        <v>0.32731818181818201</v>
      </c>
      <c r="C656">
        <v>2.50342465753425E-4</v>
      </c>
      <c r="D656">
        <v>27.1249615328076</v>
      </c>
      <c r="E656">
        <v>0.56967548275965296</v>
      </c>
      <c r="F656">
        <v>6.2565731201039396</v>
      </c>
      <c r="G656">
        <v>1</v>
      </c>
      <c r="H656">
        <v>0</v>
      </c>
      <c r="I656">
        <v>0</v>
      </c>
      <c r="J656">
        <v>1</v>
      </c>
      <c r="K656">
        <v>0</v>
      </c>
      <c r="L656" s="2">
        <f t="shared" si="10"/>
        <v>2</v>
      </c>
      <c r="M656">
        <v>2</v>
      </c>
    </row>
    <row r="657" spans="1:13">
      <c r="A657" s="3" t="s">
        <v>668</v>
      </c>
      <c r="B657">
        <v>0.277392857142857</v>
      </c>
      <c r="C657">
        <v>2.16887417218543E-4</v>
      </c>
      <c r="D657">
        <v>42.136659666232902</v>
      </c>
      <c r="E657">
        <v>0.36882664805943199</v>
      </c>
      <c r="F657">
        <v>7.2878345326326004</v>
      </c>
      <c r="G657">
        <v>1</v>
      </c>
      <c r="H657">
        <v>1</v>
      </c>
      <c r="I657">
        <v>0</v>
      </c>
      <c r="J657">
        <v>0</v>
      </c>
      <c r="K657">
        <v>0</v>
      </c>
      <c r="L657" s="2">
        <f t="shared" si="10"/>
        <v>2</v>
      </c>
      <c r="M657">
        <v>2</v>
      </c>
    </row>
    <row r="658" spans="1:13">
      <c r="A658" s="3" t="s">
        <v>669</v>
      </c>
      <c r="B658">
        <v>0.31126086956521698</v>
      </c>
      <c r="C658">
        <v>2.3386206896551699E-4</v>
      </c>
      <c r="D658">
        <v>43.3455758925476</v>
      </c>
      <c r="E658">
        <v>0.40662194202035001</v>
      </c>
      <c r="F658">
        <v>6.9953100670637101</v>
      </c>
      <c r="G658">
        <v>1</v>
      </c>
      <c r="H658">
        <v>1</v>
      </c>
      <c r="I658">
        <v>0</v>
      </c>
      <c r="J658">
        <v>0</v>
      </c>
      <c r="K658">
        <v>0</v>
      </c>
      <c r="L658" s="2">
        <f t="shared" si="10"/>
        <v>2</v>
      </c>
      <c r="M658">
        <v>2</v>
      </c>
    </row>
    <row r="659" spans="1:13">
      <c r="A659" s="3" t="s">
        <v>670</v>
      </c>
      <c r="B659">
        <v>0.37842307692307697</v>
      </c>
      <c r="C659">
        <v>2.8100671140939601E-4</v>
      </c>
      <c r="D659">
        <v>33.508125116701301</v>
      </c>
      <c r="E659">
        <v>0.36649835248562801</v>
      </c>
      <c r="F659">
        <v>8.2902958808178706</v>
      </c>
      <c r="G659">
        <v>1</v>
      </c>
      <c r="H659">
        <v>0</v>
      </c>
      <c r="I659">
        <v>1</v>
      </c>
      <c r="J659">
        <v>0</v>
      </c>
      <c r="K659">
        <v>0</v>
      </c>
      <c r="L659" s="2">
        <f t="shared" si="10"/>
        <v>2</v>
      </c>
      <c r="M659">
        <v>2</v>
      </c>
    </row>
    <row r="660" spans="1:13">
      <c r="A660" s="3" t="s">
        <v>671</v>
      </c>
      <c r="B660">
        <v>0.37266666666666698</v>
      </c>
      <c r="C660">
        <v>2.9361963190184E-4</v>
      </c>
      <c r="D660">
        <v>42.6469984351222</v>
      </c>
      <c r="E660">
        <v>0.631334775365336</v>
      </c>
      <c r="F660">
        <v>9.1489708685550006</v>
      </c>
      <c r="G660">
        <v>1</v>
      </c>
      <c r="H660">
        <v>0</v>
      </c>
      <c r="I660">
        <v>1</v>
      </c>
      <c r="J660">
        <v>0</v>
      </c>
      <c r="K660">
        <v>0</v>
      </c>
      <c r="L660" s="2">
        <f t="shared" si="10"/>
        <v>2</v>
      </c>
      <c r="M660">
        <v>2</v>
      </c>
    </row>
    <row r="661" spans="1:13">
      <c r="A661" s="3" t="s">
        <v>672</v>
      </c>
      <c r="B661">
        <v>0.35688888888888898</v>
      </c>
      <c r="C661">
        <v>2.0450000000000001E-4</v>
      </c>
      <c r="D661">
        <v>43.2880246218445</v>
      </c>
      <c r="E661">
        <v>0.16317682184392401</v>
      </c>
      <c r="F661">
        <v>5.3452775077157204</v>
      </c>
      <c r="G661">
        <v>0</v>
      </c>
      <c r="H661">
        <v>1</v>
      </c>
      <c r="I661">
        <v>0</v>
      </c>
      <c r="J661">
        <v>1</v>
      </c>
      <c r="K661">
        <v>0</v>
      </c>
      <c r="L661" s="2">
        <f t="shared" si="10"/>
        <v>2</v>
      </c>
      <c r="M661">
        <v>2</v>
      </c>
    </row>
    <row r="662" spans="1:13">
      <c r="A662" s="3" t="s">
        <v>673</v>
      </c>
      <c r="B662">
        <v>0.33664285714285702</v>
      </c>
      <c r="C662">
        <v>2.58012820512821E-4</v>
      </c>
      <c r="D662">
        <v>22.1471552695781</v>
      </c>
      <c r="E662">
        <v>0.39053403372267498</v>
      </c>
      <c r="F662">
        <v>9.5251479111057797</v>
      </c>
      <c r="G662">
        <v>1</v>
      </c>
      <c r="H662">
        <v>0</v>
      </c>
      <c r="I662">
        <v>0</v>
      </c>
      <c r="J662">
        <v>0</v>
      </c>
      <c r="K662">
        <v>1</v>
      </c>
      <c r="L662" s="2">
        <f t="shared" si="10"/>
        <v>2</v>
      </c>
      <c r="M662">
        <v>2</v>
      </c>
    </row>
    <row r="663" spans="1:13">
      <c r="A663" s="3" t="s">
        <v>674</v>
      </c>
      <c r="B663">
        <v>0.29520833333333302</v>
      </c>
      <c r="C663">
        <v>2.7547945205479499E-4</v>
      </c>
      <c r="D663">
        <v>23.429569210219402</v>
      </c>
      <c r="E663">
        <v>0.51790523525157395</v>
      </c>
      <c r="F663">
        <v>7.9640238369605401</v>
      </c>
      <c r="G663">
        <v>1</v>
      </c>
      <c r="H663">
        <v>0</v>
      </c>
      <c r="I663">
        <v>0</v>
      </c>
      <c r="J663">
        <v>0</v>
      </c>
      <c r="K663">
        <v>1</v>
      </c>
      <c r="L663" s="2">
        <f t="shared" si="10"/>
        <v>2</v>
      </c>
      <c r="M663">
        <v>2</v>
      </c>
    </row>
    <row r="664" spans="1:13">
      <c r="A664" s="3" t="s">
        <v>675</v>
      </c>
      <c r="B664">
        <v>0.27207692307692299</v>
      </c>
      <c r="C664">
        <v>3.5E-4</v>
      </c>
      <c r="D664">
        <v>21.902844588670401</v>
      </c>
      <c r="E664">
        <v>0.366959427426163</v>
      </c>
      <c r="F664">
        <v>6.8561271239912598</v>
      </c>
      <c r="G664">
        <v>1</v>
      </c>
      <c r="H664">
        <v>0</v>
      </c>
      <c r="I664">
        <v>0</v>
      </c>
      <c r="J664">
        <v>0</v>
      </c>
      <c r="K664">
        <v>1</v>
      </c>
      <c r="L664" s="2">
        <f t="shared" si="10"/>
        <v>2</v>
      </c>
      <c r="M664">
        <v>2</v>
      </c>
    </row>
    <row r="665" spans="1:13">
      <c r="A665" s="3" t="s">
        <v>676</v>
      </c>
      <c r="B665">
        <v>0.30925806451612903</v>
      </c>
      <c r="C665">
        <v>2.8368421052631597E-4</v>
      </c>
      <c r="D665">
        <v>18.318959099209899</v>
      </c>
      <c r="E665">
        <v>0.40561753022962699</v>
      </c>
      <c r="F665">
        <v>8.0569432154405796</v>
      </c>
      <c r="G665">
        <v>1</v>
      </c>
      <c r="H665">
        <v>0</v>
      </c>
      <c r="I665">
        <v>0</v>
      </c>
      <c r="J665">
        <v>0</v>
      </c>
      <c r="K665">
        <v>1</v>
      </c>
      <c r="L665" s="2">
        <f t="shared" si="10"/>
        <v>2</v>
      </c>
      <c r="M665">
        <v>2</v>
      </c>
    </row>
    <row r="666" spans="1:13">
      <c r="A666" s="3" t="s">
        <v>677</v>
      </c>
      <c r="B666">
        <v>0.268703703703704</v>
      </c>
      <c r="C666">
        <v>5.2093406593406596E-4</v>
      </c>
      <c r="D666">
        <v>22.496691093538399</v>
      </c>
      <c r="E666">
        <v>0.46135724705134701</v>
      </c>
      <c r="F666">
        <v>16.901105338035201</v>
      </c>
      <c r="G666">
        <v>1</v>
      </c>
      <c r="H666">
        <v>0</v>
      </c>
      <c r="I666">
        <v>0</v>
      </c>
      <c r="J666">
        <v>0</v>
      </c>
      <c r="K666">
        <v>1</v>
      </c>
      <c r="L666" s="2">
        <f t="shared" si="10"/>
        <v>2</v>
      </c>
      <c r="M666">
        <v>2</v>
      </c>
    </row>
    <row r="667" spans="1:13">
      <c r="A667" s="3" t="s">
        <v>678</v>
      </c>
      <c r="B667">
        <v>0.27388888888888901</v>
      </c>
      <c r="C667">
        <v>4.8552325581395299E-4</v>
      </c>
      <c r="D667">
        <v>20.210926058630399</v>
      </c>
      <c r="E667">
        <v>0.429697945207489</v>
      </c>
      <c r="F667">
        <v>13.9764622885645</v>
      </c>
      <c r="G667">
        <v>1</v>
      </c>
      <c r="H667">
        <v>0</v>
      </c>
      <c r="I667">
        <v>0</v>
      </c>
      <c r="J667">
        <v>0</v>
      </c>
      <c r="K667">
        <v>1</v>
      </c>
      <c r="L667" s="2">
        <f t="shared" si="10"/>
        <v>2</v>
      </c>
      <c r="M667">
        <v>2</v>
      </c>
    </row>
    <row r="668" spans="1:13">
      <c r="A668" s="3" t="s">
        <v>679</v>
      </c>
      <c r="B668">
        <v>0.345608695652174</v>
      </c>
      <c r="C668">
        <v>3.7382352941176498E-4</v>
      </c>
      <c r="D668">
        <v>24.291474419879702</v>
      </c>
      <c r="E668">
        <v>0.48070662792119001</v>
      </c>
      <c r="F668">
        <v>10.8743703496768</v>
      </c>
      <c r="G668">
        <v>1</v>
      </c>
      <c r="H668">
        <v>0</v>
      </c>
      <c r="I668">
        <v>0</v>
      </c>
      <c r="J668">
        <v>0</v>
      </c>
      <c r="K668">
        <v>1</v>
      </c>
      <c r="L668" s="2">
        <f t="shared" si="10"/>
        <v>2</v>
      </c>
      <c r="M668">
        <v>2</v>
      </c>
    </row>
    <row r="669" spans="1:13">
      <c r="A669" s="3" t="s">
        <v>680</v>
      </c>
      <c r="B669">
        <v>0.32465714285714298</v>
      </c>
      <c r="C669">
        <v>3.2037974683544302E-4</v>
      </c>
      <c r="D669">
        <v>25.104829777289702</v>
      </c>
      <c r="E669">
        <v>0.39500182565375003</v>
      </c>
      <c r="F669">
        <v>8.7995654435234503</v>
      </c>
      <c r="G669">
        <v>1</v>
      </c>
      <c r="H669">
        <v>0</v>
      </c>
      <c r="I669">
        <v>0</v>
      </c>
      <c r="J669">
        <v>0</v>
      </c>
      <c r="K669">
        <v>1</v>
      </c>
      <c r="L669" s="2">
        <f t="shared" si="10"/>
        <v>2</v>
      </c>
      <c r="M669">
        <v>2</v>
      </c>
    </row>
    <row r="670" spans="1:13">
      <c r="A670" s="3" t="s">
        <v>681</v>
      </c>
      <c r="B670">
        <v>0.32321739130434801</v>
      </c>
      <c r="C670">
        <v>6.8176470588235296E-4</v>
      </c>
      <c r="D670">
        <v>14.852873097546899</v>
      </c>
      <c r="E670">
        <v>0.42707611133089701</v>
      </c>
      <c r="F670">
        <v>10.2322923604541</v>
      </c>
      <c r="G670">
        <v>1</v>
      </c>
      <c r="H670">
        <v>0</v>
      </c>
      <c r="I670">
        <v>0</v>
      </c>
      <c r="J670">
        <v>0</v>
      </c>
      <c r="K670">
        <v>1</v>
      </c>
      <c r="L670" s="2">
        <f t="shared" si="10"/>
        <v>2</v>
      </c>
      <c r="M670">
        <v>2</v>
      </c>
    </row>
    <row r="671" spans="1:13">
      <c r="A671" s="3" t="s">
        <v>682</v>
      </c>
      <c r="B671">
        <v>0.32640540540540502</v>
      </c>
      <c r="C671">
        <v>3.4848484848484801E-4</v>
      </c>
      <c r="D671">
        <v>25.117876852721899</v>
      </c>
      <c r="E671">
        <v>0.43164724383902098</v>
      </c>
      <c r="F671">
        <v>8.9439841231328199</v>
      </c>
      <c r="G671">
        <v>1</v>
      </c>
      <c r="H671">
        <v>0</v>
      </c>
      <c r="I671">
        <v>0</v>
      </c>
      <c r="J671">
        <v>0</v>
      </c>
      <c r="K671">
        <v>1</v>
      </c>
      <c r="L671" s="2">
        <f t="shared" si="10"/>
        <v>2</v>
      </c>
      <c r="M671">
        <v>2</v>
      </c>
    </row>
    <row r="672" spans="1:13">
      <c r="A672" s="3" t="s">
        <v>683</v>
      </c>
      <c r="B672">
        <v>0.35371428571428598</v>
      </c>
      <c r="C672">
        <v>3.80242424242424E-4</v>
      </c>
      <c r="D672">
        <v>19.2801018898117</v>
      </c>
      <c r="E672">
        <v>0.74402897938498602</v>
      </c>
      <c r="F672">
        <v>8.4773716513923194</v>
      </c>
      <c r="G672">
        <v>1</v>
      </c>
      <c r="H672">
        <v>0</v>
      </c>
      <c r="I672">
        <v>0</v>
      </c>
      <c r="J672">
        <v>0</v>
      </c>
      <c r="K672">
        <v>1</v>
      </c>
      <c r="L672" s="2">
        <f t="shared" si="10"/>
        <v>2</v>
      </c>
      <c r="M672">
        <v>2</v>
      </c>
    </row>
    <row r="673" spans="1:13">
      <c r="A673" s="3" t="s">
        <v>684</v>
      </c>
      <c r="B673">
        <v>0.28972222222222199</v>
      </c>
      <c r="C673">
        <v>4.1692307692307699E-4</v>
      </c>
      <c r="D673">
        <v>23.169081476423599</v>
      </c>
      <c r="E673">
        <v>0.52383602255607697</v>
      </c>
      <c r="F673">
        <v>12.6278755151348</v>
      </c>
      <c r="G673">
        <v>1</v>
      </c>
      <c r="H673">
        <v>0</v>
      </c>
      <c r="I673">
        <v>0</v>
      </c>
      <c r="J673">
        <v>0</v>
      </c>
      <c r="K673">
        <v>1</v>
      </c>
      <c r="L673" s="2">
        <f t="shared" si="10"/>
        <v>2</v>
      </c>
      <c r="M673">
        <v>2</v>
      </c>
    </row>
    <row r="674" spans="1:13">
      <c r="A674" s="3" t="s">
        <v>685</v>
      </c>
      <c r="B674">
        <v>0.30356250000000001</v>
      </c>
      <c r="C674">
        <v>2.6614814814814801E-4</v>
      </c>
      <c r="D674">
        <v>16.2668518221572</v>
      </c>
      <c r="E674">
        <v>0.24003309005498699</v>
      </c>
      <c r="F674">
        <v>4.7947579698775202</v>
      </c>
      <c r="G674">
        <v>0</v>
      </c>
      <c r="H674">
        <v>0</v>
      </c>
      <c r="I674">
        <v>0</v>
      </c>
      <c r="J674">
        <v>1</v>
      </c>
      <c r="K674">
        <v>1</v>
      </c>
      <c r="L674" s="2">
        <f t="shared" si="10"/>
        <v>2</v>
      </c>
      <c r="M674">
        <v>2</v>
      </c>
    </row>
    <row r="675" spans="1:13">
      <c r="A675" s="3" t="s">
        <v>686</v>
      </c>
      <c r="B675">
        <v>0.29555319148936199</v>
      </c>
      <c r="C675">
        <v>3.42402234636872E-4</v>
      </c>
      <c r="D675">
        <v>21.066629236542202</v>
      </c>
      <c r="E675">
        <v>0.33016126766702603</v>
      </c>
      <c r="F675">
        <v>12.2959242130168</v>
      </c>
      <c r="G675">
        <v>1</v>
      </c>
      <c r="H675">
        <v>0</v>
      </c>
      <c r="I675">
        <v>0</v>
      </c>
      <c r="J675">
        <v>0</v>
      </c>
      <c r="K675">
        <v>1</v>
      </c>
      <c r="L675" s="2">
        <f t="shared" si="10"/>
        <v>2</v>
      </c>
      <c r="M675">
        <v>2</v>
      </c>
    </row>
    <row r="676" spans="1:13">
      <c r="A676" s="3" t="s">
        <v>687</v>
      </c>
      <c r="B676">
        <v>0.27450000000000002</v>
      </c>
      <c r="C676">
        <v>2.10714285714286E-4</v>
      </c>
      <c r="D676">
        <v>45.592091325621503</v>
      </c>
      <c r="E676">
        <v>0.20101243698363799</v>
      </c>
      <c r="F676">
        <v>6.54245591933062</v>
      </c>
      <c r="G676">
        <v>0</v>
      </c>
      <c r="H676">
        <v>1</v>
      </c>
      <c r="I676">
        <v>0</v>
      </c>
      <c r="J676">
        <v>1</v>
      </c>
      <c r="K676">
        <v>0</v>
      </c>
      <c r="L676" s="2">
        <f t="shared" si="10"/>
        <v>2</v>
      </c>
      <c r="M676">
        <v>1</v>
      </c>
    </row>
    <row r="677" spans="1:13">
      <c r="A677" s="3" t="s">
        <v>688</v>
      </c>
      <c r="B677">
        <v>0.40774285714285702</v>
      </c>
      <c r="C677">
        <v>6.1259090909090898E-4</v>
      </c>
      <c r="D677">
        <v>27.3353802254111</v>
      </c>
      <c r="E677">
        <v>0.46020140907026902</v>
      </c>
      <c r="F677">
        <v>19.017941809830798</v>
      </c>
      <c r="G677">
        <v>1</v>
      </c>
      <c r="H677">
        <v>0</v>
      </c>
      <c r="I677">
        <v>1</v>
      </c>
      <c r="J677">
        <v>0</v>
      </c>
      <c r="K677">
        <v>0</v>
      </c>
      <c r="L677" s="2">
        <f t="shared" si="10"/>
        <v>2</v>
      </c>
      <c r="M677">
        <v>1</v>
      </c>
    </row>
    <row r="678" spans="1:13">
      <c r="A678" s="3" t="s">
        <v>689</v>
      </c>
      <c r="B678">
        <v>0.49289887640449398</v>
      </c>
      <c r="C678">
        <v>5.45446009389671E-4</v>
      </c>
      <c r="D678">
        <v>21.4660686584022</v>
      </c>
      <c r="E678">
        <v>0.24146912441343599</v>
      </c>
      <c r="F678">
        <v>21.249841971599501</v>
      </c>
      <c r="G678">
        <v>0</v>
      </c>
      <c r="H678">
        <v>0</v>
      </c>
      <c r="I678">
        <v>1</v>
      </c>
      <c r="J678">
        <v>0</v>
      </c>
      <c r="K678">
        <v>1</v>
      </c>
      <c r="L678" s="2">
        <f t="shared" si="10"/>
        <v>2</v>
      </c>
      <c r="M678">
        <v>1</v>
      </c>
    </row>
    <row r="679" spans="1:13">
      <c r="A679" s="3" t="s">
        <v>690</v>
      </c>
      <c r="B679">
        <v>0.34180303030303</v>
      </c>
      <c r="C679">
        <v>4.8473958333333301E-4</v>
      </c>
      <c r="D679">
        <v>25.422354857434801</v>
      </c>
      <c r="E679">
        <v>0.40330667834937101</v>
      </c>
      <c r="F679">
        <v>16.913796029838998</v>
      </c>
      <c r="G679">
        <v>1</v>
      </c>
      <c r="H679">
        <v>0</v>
      </c>
      <c r="I679">
        <v>0</v>
      </c>
      <c r="J679">
        <v>0</v>
      </c>
      <c r="K679">
        <v>1</v>
      </c>
      <c r="L679" s="2">
        <f t="shared" si="10"/>
        <v>2</v>
      </c>
      <c r="M679">
        <v>1</v>
      </c>
    </row>
    <row r="680" spans="1:13">
      <c r="A680" s="3" t="s">
        <v>691</v>
      </c>
      <c r="B680">
        <v>0.30395238095238097</v>
      </c>
      <c r="C680">
        <v>2.4408450704225401E-4</v>
      </c>
      <c r="D680">
        <v>31.2940471630899</v>
      </c>
      <c r="E680">
        <v>0.248481405290951</v>
      </c>
      <c r="F680">
        <v>4.9488374811328102</v>
      </c>
      <c r="G680">
        <v>0</v>
      </c>
      <c r="H680">
        <v>1</v>
      </c>
      <c r="I680">
        <v>0</v>
      </c>
      <c r="J680">
        <v>1</v>
      </c>
      <c r="K680">
        <v>0</v>
      </c>
      <c r="L680" s="2">
        <f t="shared" si="10"/>
        <v>2</v>
      </c>
      <c r="M680">
        <v>1</v>
      </c>
    </row>
    <row r="681" spans="1:13">
      <c r="A681" s="3" t="s">
        <v>692</v>
      </c>
      <c r="B681">
        <v>0.43733333333333302</v>
      </c>
      <c r="C681">
        <v>2.18028169014085E-4</v>
      </c>
      <c r="D681">
        <v>33.893226795564097</v>
      </c>
      <c r="E681">
        <v>0.124523800066856</v>
      </c>
      <c r="F681">
        <v>7.1317739551359498</v>
      </c>
      <c r="G681">
        <v>0</v>
      </c>
      <c r="H681">
        <v>1</v>
      </c>
      <c r="I681">
        <v>1</v>
      </c>
      <c r="J681">
        <v>0</v>
      </c>
      <c r="K681">
        <v>0</v>
      </c>
      <c r="L681" s="2">
        <f t="shared" si="10"/>
        <v>2</v>
      </c>
      <c r="M681">
        <v>1</v>
      </c>
    </row>
    <row r="682" spans="1:13">
      <c r="A682" s="3" t="s">
        <v>693</v>
      </c>
      <c r="B682">
        <v>0.32433333333333297</v>
      </c>
      <c r="C682">
        <v>2.0233082706766901E-4</v>
      </c>
      <c r="D682">
        <v>26.392699870534599</v>
      </c>
      <c r="E682">
        <v>0.23776275054673701</v>
      </c>
      <c r="F682">
        <v>5.0630516128607299</v>
      </c>
      <c r="G682">
        <v>0</v>
      </c>
      <c r="H682">
        <v>1</v>
      </c>
      <c r="I682">
        <v>0</v>
      </c>
      <c r="J682">
        <v>1</v>
      </c>
      <c r="K682">
        <v>0</v>
      </c>
      <c r="L682" s="2">
        <f t="shared" si="10"/>
        <v>2</v>
      </c>
      <c r="M682">
        <v>1</v>
      </c>
    </row>
    <row r="683" spans="1:13">
      <c r="A683" s="3" t="s">
        <v>694</v>
      </c>
      <c r="B683">
        <v>0.31489473684210501</v>
      </c>
      <c r="C683">
        <v>1.7057553956834501E-4</v>
      </c>
      <c r="D683">
        <v>28.111725603797499</v>
      </c>
      <c r="E683">
        <v>5.6512273242846599E-2</v>
      </c>
      <c r="F683">
        <v>5.9054922847159101</v>
      </c>
      <c r="G683">
        <v>0</v>
      </c>
      <c r="H683">
        <v>1</v>
      </c>
      <c r="I683">
        <v>0</v>
      </c>
      <c r="J683">
        <v>1</v>
      </c>
      <c r="K683">
        <v>0</v>
      </c>
      <c r="L683" s="2">
        <f t="shared" si="10"/>
        <v>2</v>
      </c>
      <c r="M683">
        <v>1</v>
      </c>
    </row>
    <row r="684" spans="1:13">
      <c r="A684" s="3" t="s">
        <v>695</v>
      </c>
      <c r="B684">
        <v>0.34736</v>
      </c>
      <c r="C684">
        <v>2.1953642384106001E-4</v>
      </c>
      <c r="D684">
        <v>33.707494009553002</v>
      </c>
      <c r="E684">
        <v>6.0386103211261498E-2</v>
      </c>
      <c r="F684">
        <v>6.6034730146988396</v>
      </c>
      <c r="G684">
        <v>0</v>
      </c>
      <c r="H684">
        <v>1</v>
      </c>
      <c r="I684">
        <v>0</v>
      </c>
      <c r="J684">
        <v>1</v>
      </c>
      <c r="K684">
        <v>0</v>
      </c>
      <c r="L684" s="2">
        <f t="shared" si="10"/>
        <v>2</v>
      </c>
      <c r="M684">
        <v>1</v>
      </c>
    </row>
    <row r="685" spans="1:13">
      <c r="A685" s="3" t="s">
        <v>696</v>
      </c>
      <c r="B685">
        <v>0.37106666666666699</v>
      </c>
      <c r="C685">
        <v>3.2284810126582302E-4</v>
      </c>
      <c r="D685">
        <v>36.716321176077102</v>
      </c>
      <c r="E685">
        <v>0.38470554651209699</v>
      </c>
      <c r="F685">
        <v>8.7668385928320092</v>
      </c>
      <c r="G685">
        <v>1</v>
      </c>
      <c r="H685">
        <v>0</v>
      </c>
      <c r="I685">
        <v>1</v>
      </c>
      <c r="J685">
        <v>0</v>
      </c>
      <c r="K685">
        <v>0</v>
      </c>
      <c r="L685" s="2">
        <f t="shared" si="10"/>
        <v>2</v>
      </c>
      <c r="M685">
        <v>1</v>
      </c>
    </row>
    <row r="686" spans="1:13">
      <c r="A686" s="3" t="s">
        <v>697</v>
      </c>
      <c r="B686">
        <v>0.23770588235294099</v>
      </c>
      <c r="C686">
        <v>1.5453237410071899E-4</v>
      </c>
      <c r="D686">
        <v>25.7959332647088</v>
      </c>
      <c r="E686">
        <v>0.18460794658933999</v>
      </c>
      <c r="F686">
        <v>4.8815770074632701</v>
      </c>
      <c r="G686">
        <v>0</v>
      </c>
      <c r="H686">
        <v>1</v>
      </c>
      <c r="I686">
        <v>0</v>
      </c>
      <c r="J686">
        <v>1</v>
      </c>
      <c r="K686">
        <v>0</v>
      </c>
      <c r="L686" s="2">
        <f t="shared" si="10"/>
        <v>2</v>
      </c>
      <c r="M686">
        <v>1</v>
      </c>
    </row>
    <row r="687" spans="1:13">
      <c r="A687" s="3" t="s">
        <v>698</v>
      </c>
      <c r="B687">
        <v>0.30058333333333298</v>
      </c>
      <c r="C687">
        <v>1.5832061068702299E-4</v>
      </c>
      <c r="D687">
        <v>30.3194632397913</v>
      </c>
      <c r="E687">
        <v>0.15884207348405599</v>
      </c>
      <c r="F687">
        <v>4.4946611401170999</v>
      </c>
      <c r="G687">
        <v>0</v>
      </c>
      <c r="H687">
        <v>1</v>
      </c>
      <c r="I687">
        <v>0</v>
      </c>
      <c r="J687">
        <v>1</v>
      </c>
      <c r="K687">
        <v>0</v>
      </c>
      <c r="L687" s="2">
        <f t="shared" si="10"/>
        <v>2</v>
      </c>
      <c r="M687">
        <v>1</v>
      </c>
    </row>
    <row r="688" spans="1:13">
      <c r="A688" s="3" t="s">
        <v>699</v>
      </c>
      <c r="B688">
        <v>0.31127777777777799</v>
      </c>
      <c r="C688">
        <v>1.56569343065693E-4</v>
      </c>
      <c r="D688">
        <v>29.286067155986501</v>
      </c>
      <c r="E688">
        <v>2.8487898102254699E-2</v>
      </c>
      <c r="F688">
        <v>5.5893642227595999</v>
      </c>
      <c r="G688">
        <v>0</v>
      </c>
      <c r="H688">
        <v>1</v>
      </c>
      <c r="I688">
        <v>0</v>
      </c>
      <c r="J688">
        <v>1</v>
      </c>
      <c r="K688">
        <v>0</v>
      </c>
      <c r="L688" s="2">
        <f t="shared" si="10"/>
        <v>2</v>
      </c>
      <c r="M688">
        <v>1</v>
      </c>
    </row>
    <row r="689" spans="1:13">
      <c r="A689" s="3" t="s">
        <v>700</v>
      </c>
      <c r="B689">
        <v>0.25061904761904802</v>
      </c>
      <c r="C689">
        <v>1.9305555555555599E-4</v>
      </c>
      <c r="D689">
        <v>29.919584939166299</v>
      </c>
      <c r="E689">
        <v>0.119193904460125</v>
      </c>
      <c r="F689">
        <v>5.6611682196632902</v>
      </c>
      <c r="G689">
        <v>0</v>
      </c>
      <c r="H689">
        <v>1</v>
      </c>
      <c r="I689">
        <v>0</v>
      </c>
      <c r="J689">
        <v>1</v>
      </c>
      <c r="K689">
        <v>0</v>
      </c>
      <c r="L689" s="2">
        <f t="shared" si="10"/>
        <v>2</v>
      </c>
      <c r="M689">
        <v>1</v>
      </c>
    </row>
    <row r="690" spans="1:13">
      <c r="A690" s="3" t="s">
        <v>701</v>
      </c>
      <c r="B690">
        <v>0.265238095238095</v>
      </c>
      <c r="C690">
        <v>1.7307692307692301E-4</v>
      </c>
      <c r="D690">
        <v>44.813826601596404</v>
      </c>
      <c r="E690">
        <v>0.22899689803828099</v>
      </c>
      <c r="F690">
        <v>5.1197924542675297</v>
      </c>
      <c r="G690">
        <v>0</v>
      </c>
      <c r="H690">
        <v>1</v>
      </c>
      <c r="I690">
        <v>0</v>
      </c>
      <c r="J690">
        <v>1</v>
      </c>
      <c r="K690">
        <v>0</v>
      </c>
      <c r="L690" s="2">
        <f t="shared" si="10"/>
        <v>2</v>
      </c>
      <c r="M690">
        <v>1</v>
      </c>
    </row>
    <row r="691" spans="1:13">
      <c r="A691" s="3" t="s">
        <v>702</v>
      </c>
      <c r="B691">
        <v>0.186117647058824</v>
      </c>
      <c r="C691">
        <v>1.68905109489051E-4</v>
      </c>
      <c r="D691">
        <v>30.744966775983901</v>
      </c>
      <c r="E691">
        <v>8.4454584411570596E-2</v>
      </c>
      <c r="F691">
        <v>6.44293240710536</v>
      </c>
      <c r="G691">
        <v>0</v>
      </c>
      <c r="H691">
        <v>1</v>
      </c>
      <c r="I691">
        <v>0</v>
      </c>
      <c r="J691">
        <v>1</v>
      </c>
      <c r="K691">
        <v>0</v>
      </c>
      <c r="L691" s="2">
        <f t="shared" si="10"/>
        <v>2</v>
      </c>
      <c r="M691">
        <v>1</v>
      </c>
    </row>
    <row r="692" spans="1:13">
      <c r="A692" s="3" t="s">
        <v>703</v>
      </c>
      <c r="B692">
        <v>0.26140000000000002</v>
      </c>
      <c r="C692">
        <v>2.18467153284672E-4</v>
      </c>
      <c r="D692">
        <v>36.176535848707999</v>
      </c>
      <c r="E692">
        <v>9.6681338405014403E-2</v>
      </c>
      <c r="F692">
        <v>6.5924204785103404</v>
      </c>
      <c r="G692">
        <v>0</v>
      </c>
      <c r="H692">
        <v>1</v>
      </c>
      <c r="I692">
        <v>0</v>
      </c>
      <c r="J692">
        <v>1</v>
      </c>
      <c r="K692">
        <v>0</v>
      </c>
      <c r="L692" s="2">
        <f t="shared" si="10"/>
        <v>2</v>
      </c>
      <c r="M692">
        <v>1</v>
      </c>
    </row>
    <row r="693" spans="1:13">
      <c r="A693" s="3" t="s">
        <v>704</v>
      </c>
      <c r="B693">
        <v>0.247434782608696</v>
      </c>
      <c r="C693">
        <v>1.78476821192053E-4</v>
      </c>
      <c r="D693">
        <v>35.405046915461398</v>
      </c>
      <c r="E693">
        <v>4.0427832114547597E-2</v>
      </c>
      <c r="F693">
        <v>5.7825919061412998</v>
      </c>
      <c r="G693">
        <v>0</v>
      </c>
      <c r="H693">
        <v>1</v>
      </c>
      <c r="I693">
        <v>0</v>
      </c>
      <c r="J693">
        <v>1</v>
      </c>
      <c r="K693">
        <v>0</v>
      </c>
      <c r="L693" s="2">
        <f t="shared" si="10"/>
        <v>2</v>
      </c>
      <c r="M693">
        <v>1</v>
      </c>
    </row>
    <row r="694" spans="1:13">
      <c r="A694" s="3" t="s">
        <v>705</v>
      </c>
      <c r="B694">
        <v>0.348333333333333</v>
      </c>
      <c r="C694">
        <v>2.2591304347826101E-4</v>
      </c>
      <c r="D694">
        <v>31.082722775056201</v>
      </c>
      <c r="E694">
        <v>0.24172698349633101</v>
      </c>
      <c r="F694">
        <v>5.1392106050391</v>
      </c>
      <c r="G694">
        <v>0</v>
      </c>
      <c r="H694">
        <v>1</v>
      </c>
      <c r="I694">
        <v>0</v>
      </c>
      <c r="J694">
        <v>1</v>
      </c>
      <c r="K694">
        <v>0</v>
      </c>
      <c r="L694" s="2">
        <f t="shared" si="10"/>
        <v>2</v>
      </c>
      <c r="M694">
        <v>1</v>
      </c>
    </row>
    <row r="695" spans="1:13">
      <c r="A695" s="3" t="s">
        <v>706</v>
      </c>
      <c r="B695">
        <v>0.42924324324324298</v>
      </c>
      <c r="C695">
        <v>5.5570707070707096E-4</v>
      </c>
      <c r="D695">
        <v>36.619535027387698</v>
      </c>
      <c r="E695">
        <v>0.32702939165306499</v>
      </c>
      <c r="F695">
        <v>16.7422690047846</v>
      </c>
      <c r="G695">
        <v>1</v>
      </c>
      <c r="H695">
        <v>0</v>
      </c>
      <c r="I695">
        <v>1</v>
      </c>
      <c r="J695">
        <v>0</v>
      </c>
      <c r="K695">
        <v>0</v>
      </c>
      <c r="L695" s="2">
        <f t="shared" si="10"/>
        <v>2</v>
      </c>
      <c r="M695">
        <v>1</v>
      </c>
    </row>
    <row r="696" spans="1:13">
      <c r="A696" s="3" t="s">
        <v>707</v>
      </c>
      <c r="B696">
        <v>0.34188888888888902</v>
      </c>
      <c r="C696">
        <v>3.5778571428571402E-4</v>
      </c>
      <c r="D696">
        <v>54.041379103600299</v>
      </c>
      <c r="E696">
        <v>0.670366093296897</v>
      </c>
      <c r="F696">
        <v>5.2830442225956604</v>
      </c>
      <c r="G696">
        <v>1</v>
      </c>
      <c r="H696">
        <v>0</v>
      </c>
      <c r="I696">
        <v>0</v>
      </c>
      <c r="J696">
        <v>1</v>
      </c>
      <c r="K696">
        <v>0</v>
      </c>
      <c r="L696" s="2">
        <f t="shared" si="10"/>
        <v>2</v>
      </c>
      <c r="M696">
        <v>1</v>
      </c>
    </row>
    <row r="697" spans="1:13">
      <c r="A697" s="3" t="s">
        <v>708</v>
      </c>
      <c r="B697">
        <v>0.212666666666667</v>
      </c>
      <c r="C697">
        <v>1.8765100671140901E-4</v>
      </c>
      <c r="D697">
        <v>27.077562639312401</v>
      </c>
      <c r="E697">
        <v>3.1587520508356698E-2</v>
      </c>
      <c r="F697">
        <v>6.0059963065666002</v>
      </c>
      <c r="G697">
        <v>0</v>
      </c>
      <c r="H697">
        <v>1</v>
      </c>
      <c r="I697">
        <v>0</v>
      </c>
      <c r="J697">
        <v>1</v>
      </c>
      <c r="K697">
        <v>0</v>
      </c>
      <c r="L697" s="2">
        <f t="shared" si="10"/>
        <v>2</v>
      </c>
      <c r="M697">
        <v>1</v>
      </c>
    </row>
    <row r="698" spans="1:13">
      <c r="A698" s="3" t="s">
        <v>709</v>
      </c>
      <c r="B698">
        <v>0.30855555555555603</v>
      </c>
      <c r="C698">
        <v>1.7700787401574801E-4</v>
      </c>
      <c r="D698">
        <v>27.9650341336847</v>
      </c>
      <c r="E698">
        <v>0.24299605375261699</v>
      </c>
      <c r="F698">
        <v>3.54687991661081</v>
      </c>
      <c r="G698">
        <v>0</v>
      </c>
      <c r="H698">
        <v>1</v>
      </c>
      <c r="I698">
        <v>0</v>
      </c>
      <c r="J698">
        <v>1</v>
      </c>
      <c r="K698">
        <v>0</v>
      </c>
      <c r="L698" s="2">
        <f t="shared" si="10"/>
        <v>2</v>
      </c>
      <c r="M698">
        <v>1</v>
      </c>
    </row>
    <row r="699" spans="1:13">
      <c r="A699" s="3" t="s">
        <v>710</v>
      </c>
      <c r="B699">
        <v>0.33629999999999999</v>
      </c>
      <c r="C699">
        <v>1.7561538461538501E-4</v>
      </c>
      <c r="D699">
        <v>41.878920227259997</v>
      </c>
      <c r="E699">
        <v>0.22978161877692899</v>
      </c>
      <c r="F699">
        <v>3.2104313369653901</v>
      </c>
      <c r="G699">
        <v>0</v>
      </c>
      <c r="H699">
        <v>1</v>
      </c>
      <c r="I699">
        <v>0</v>
      </c>
      <c r="J699">
        <v>1</v>
      </c>
      <c r="K699">
        <v>0</v>
      </c>
      <c r="L699" s="2">
        <f t="shared" si="10"/>
        <v>2</v>
      </c>
      <c r="M699">
        <v>1</v>
      </c>
    </row>
    <row r="700" spans="1:13">
      <c r="A700" s="3" t="s">
        <v>711</v>
      </c>
      <c r="B700">
        <v>0.264583333333333</v>
      </c>
      <c r="C700">
        <v>1.38181818181818E-4</v>
      </c>
      <c r="D700">
        <v>25.589454256097302</v>
      </c>
      <c r="E700">
        <v>2.8011634292916501E-2</v>
      </c>
      <c r="F700">
        <v>5.9844140168572899</v>
      </c>
      <c r="G700">
        <v>0</v>
      </c>
      <c r="H700">
        <v>1</v>
      </c>
      <c r="I700">
        <v>0</v>
      </c>
      <c r="J700">
        <v>1</v>
      </c>
      <c r="K700">
        <v>0</v>
      </c>
      <c r="L700" s="2">
        <f t="shared" si="10"/>
        <v>2</v>
      </c>
      <c r="M700">
        <v>1</v>
      </c>
    </row>
    <row r="701" spans="1:13">
      <c r="A701" s="3" t="s">
        <v>712</v>
      </c>
      <c r="B701">
        <v>0.30184615384615399</v>
      </c>
      <c r="C701">
        <v>2.6007692307692299E-4</v>
      </c>
      <c r="D701">
        <v>28.139903648874199</v>
      </c>
      <c r="E701">
        <v>0.54578026422457604</v>
      </c>
      <c r="F701">
        <v>5.0368741435338897</v>
      </c>
      <c r="G701">
        <v>1</v>
      </c>
      <c r="H701">
        <v>0</v>
      </c>
      <c r="I701">
        <v>0</v>
      </c>
      <c r="J701">
        <v>1</v>
      </c>
      <c r="K701">
        <v>0</v>
      </c>
      <c r="L701" s="2">
        <f t="shared" si="10"/>
        <v>2</v>
      </c>
      <c r="M701">
        <v>1</v>
      </c>
    </row>
    <row r="702" spans="1:13">
      <c r="A702" s="3" t="s">
        <v>713</v>
      </c>
      <c r="B702">
        <v>0.31484210526315798</v>
      </c>
      <c r="C702">
        <v>2.21666666666667E-4</v>
      </c>
      <c r="D702">
        <v>27.337704835827001</v>
      </c>
      <c r="E702">
        <v>0.19311078130656001</v>
      </c>
      <c r="F702">
        <v>4.8053153217094202</v>
      </c>
      <c r="G702">
        <v>0</v>
      </c>
      <c r="H702">
        <v>1</v>
      </c>
      <c r="I702">
        <v>0</v>
      </c>
      <c r="J702">
        <v>1</v>
      </c>
      <c r="K702">
        <v>0</v>
      </c>
      <c r="L702" s="2">
        <f t="shared" si="10"/>
        <v>2</v>
      </c>
      <c r="M702">
        <v>1</v>
      </c>
    </row>
    <row r="703" spans="1:13">
      <c r="A703" s="3" t="s">
        <v>714</v>
      </c>
      <c r="B703">
        <v>0.29753333333333298</v>
      </c>
      <c r="C703">
        <v>1.9804347826087E-4</v>
      </c>
      <c r="D703">
        <v>37.263525060412803</v>
      </c>
      <c r="E703">
        <v>0.29510458434522102</v>
      </c>
      <c r="F703">
        <v>5.05207757001887</v>
      </c>
      <c r="G703">
        <v>0</v>
      </c>
      <c r="H703">
        <v>1</v>
      </c>
      <c r="I703">
        <v>0</v>
      </c>
      <c r="J703">
        <v>1</v>
      </c>
      <c r="K703">
        <v>0</v>
      </c>
      <c r="L703" s="2">
        <f t="shared" si="10"/>
        <v>2</v>
      </c>
      <c r="M703">
        <v>1</v>
      </c>
    </row>
    <row r="704" spans="1:13">
      <c r="A704" s="3" t="s">
        <v>715</v>
      </c>
      <c r="B704">
        <v>0.31695652173913003</v>
      </c>
      <c r="C704">
        <v>2.2000000000000001E-4</v>
      </c>
      <c r="D704">
        <v>38.3171559396541</v>
      </c>
      <c r="E704">
        <v>0.31813804202190998</v>
      </c>
      <c r="F704">
        <v>6.0567883143366199</v>
      </c>
      <c r="G704">
        <v>0</v>
      </c>
      <c r="H704">
        <v>1</v>
      </c>
      <c r="I704">
        <v>0</v>
      </c>
      <c r="J704">
        <v>1</v>
      </c>
      <c r="K704">
        <v>0</v>
      </c>
      <c r="L704" s="2">
        <f t="shared" si="10"/>
        <v>2</v>
      </c>
      <c r="M704">
        <v>1</v>
      </c>
    </row>
    <row r="705" spans="1:13">
      <c r="A705" s="3" t="s">
        <v>716</v>
      </c>
      <c r="B705">
        <v>0.46752054794520498</v>
      </c>
      <c r="C705">
        <v>6.4319796954314702E-4</v>
      </c>
      <c r="D705">
        <v>50.954849422545998</v>
      </c>
      <c r="E705">
        <v>0.79698697934044305</v>
      </c>
      <c r="F705">
        <v>16.1561986867288</v>
      </c>
      <c r="G705">
        <v>1</v>
      </c>
      <c r="H705">
        <v>0</v>
      </c>
      <c r="I705">
        <v>1</v>
      </c>
      <c r="J705">
        <v>0</v>
      </c>
      <c r="K705">
        <v>0</v>
      </c>
      <c r="L705" s="2">
        <f t="shared" si="10"/>
        <v>2</v>
      </c>
      <c r="M705">
        <v>1</v>
      </c>
    </row>
    <row r="706" spans="1:13">
      <c r="A706" s="3" t="s">
        <v>717</v>
      </c>
      <c r="B706">
        <v>0.23058823529411801</v>
      </c>
      <c r="C706">
        <v>1.62642857142857E-4</v>
      </c>
      <c r="D706">
        <v>32.646165293790801</v>
      </c>
      <c r="E706">
        <v>7.5507202640235305E-2</v>
      </c>
      <c r="F706">
        <v>5.8556202308797598</v>
      </c>
      <c r="G706">
        <v>0</v>
      </c>
      <c r="H706">
        <v>1</v>
      </c>
      <c r="I706">
        <v>0</v>
      </c>
      <c r="J706">
        <v>1</v>
      </c>
      <c r="K706">
        <v>0</v>
      </c>
      <c r="L706" s="2">
        <f t="shared" si="10"/>
        <v>2</v>
      </c>
      <c r="M706">
        <v>1</v>
      </c>
    </row>
    <row r="707" spans="1:13">
      <c r="A707" s="3" t="s">
        <v>718</v>
      </c>
      <c r="B707">
        <v>0.41382608695652201</v>
      </c>
      <c r="C707">
        <v>3.3986394557823099E-4</v>
      </c>
      <c r="D707">
        <v>34.216538873758502</v>
      </c>
      <c r="E707">
        <v>0.259455974516623</v>
      </c>
      <c r="F707">
        <v>6.3660272610791599</v>
      </c>
      <c r="G707">
        <v>0</v>
      </c>
      <c r="H707">
        <v>0</v>
      </c>
      <c r="I707">
        <v>1</v>
      </c>
      <c r="J707">
        <v>1</v>
      </c>
      <c r="K707">
        <v>0</v>
      </c>
      <c r="L707" s="2">
        <f t="shared" ref="L707:L770" si="11">SUM(G707:K707)</f>
        <v>2</v>
      </c>
      <c r="M707">
        <v>1</v>
      </c>
    </row>
    <row r="708" spans="1:13">
      <c r="A708" s="3" t="s">
        <v>719</v>
      </c>
      <c r="B708">
        <v>0.26930769230769203</v>
      </c>
      <c r="C708">
        <v>1.8843283582089599E-4</v>
      </c>
      <c r="D708">
        <v>39.091795683995201</v>
      </c>
      <c r="E708">
        <v>0.2414122141211</v>
      </c>
      <c r="F708">
        <v>2.7318931212146702</v>
      </c>
      <c r="G708">
        <v>0</v>
      </c>
      <c r="H708">
        <v>1</v>
      </c>
      <c r="I708">
        <v>0</v>
      </c>
      <c r="J708">
        <v>1</v>
      </c>
      <c r="K708">
        <v>0</v>
      </c>
      <c r="L708" s="2">
        <f t="shared" si="11"/>
        <v>2</v>
      </c>
      <c r="M708">
        <v>1</v>
      </c>
    </row>
    <row r="709" spans="1:13">
      <c r="A709" s="3" t="s">
        <v>720</v>
      </c>
      <c r="B709">
        <v>0.31387999999999999</v>
      </c>
      <c r="C709">
        <v>3.0239726027397299E-4</v>
      </c>
      <c r="D709">
        <v>40.834916643279399</v>
      </c>
      <c r="E709">
        <v>0.34705743876564399</v>
      </c>
      <c r="F709">
        <v>6.25456718583394</v>
      </c>
      <c r="G709">
        <v>1</v>
      </c>
      <c r="H709">
        <v>0</v>
      </c>
      <c r="I709">
        <v>0</v>
      </c>
      <c r="J709">
        <v>1</v>
      </c>
      <c r="K709">
        <v>0</v>
      </c>
      <c r="L709" s="2">
        <f t="shared" si="11"/>
        <v>2</v>
      </c>
      <c r="M709">
        <v>1</v>
      </c>
    </row>
    <row r="710" spans="1:13">
      <c r="A710" s="3" t="s">
        <v>721</v>
      </c>
      <c r="B710">
        <v>0.23594736842105299</v>
      </c>
      <c r="C710">
        <v>1.9267605633802799E-4</v>
      </c>
      <c r="D710">
        <v>26.208682127017301</v>
      </c>
      <c r="E710">
        <v>0.157192072735408</v>
      </c>
      <c r="F710">
        <v>5.8108248406044201</v>
      </c>
      <c r="G710">
        <v>0</v>
      </c>
      <c r="H710">
        <v>1</v>
      </c>
      <c r="I710">
        <v>0</v>
      </c>
      <c r="J710">
        <v>1</v>
      </c>
      <c r="K710">
        <v>0</v>
      </c>
      <c r="L710" s="2">
        <f t="shared" si="11"/>
        <v>2</v>
      </c>
      <c r="M710">
        <v>1</v>
      </c>
    </row>
    <row r="711" spans="1:13">
      <c r="A711" s="3" t="s">
        <v>722</v>
      </c>
      <c r="B711">
        <v>0.41310256410256402</v>
      </c>
      <c r="C711">
        <v>3.0790419161676598E-4</v>
      </c>
      <c r="D711">
        <v>31.947991050215801</v>
      </c>
      <c r="E711">
        <v>0.42129038129100799</v>
      </c>
      <c r="F711">
        <v>9.6431669715228505</v>
      </c>
      <c r="G711">
        <v>1</v>
      </c>
      <c r="H711">
        <v>0</v>
      </c>
      <c r="I711">
        <v>1</v>
      </c>
      <c r="J711">
        <v>0</v>
      </c>
      <c r="K711">
        <v>0</v>
      </c>
      <c r="L711" s="2">
        <f t="shared" si="11"/>
        <v>2</v>
      </c>
      <c r="M711">
        <v>1</v>
      </c>
    </row>
    <row r="712" spans="1:13">
      <c r="A712" s="3" t="s">
        <v>723</v>
      </c>
      <c r="B712">
        <v>0.25963157894736799</v>
      </c>
      <c r="C712">
        <v>2.1710144927536201E-4</v>
      </c>
      <c r="D712">
        <v>42.596493813334199</v>
      </c>
      <c r="E712">
        <v>0.17911850967985399</v>
      </c>
      <c r="F712">
        <v>4.56089923170879</v>
      </c>
      <c r="G712">
        <v>0</v>
      </c>
      <c r="H712">
        <v>1</v>
      </c>
      <c r="I712">
        <v>0</v>
      </c>
      <c r="J712">
        <v>1</v>
      </c>
      <c r="K712">
        <v>0</v>
      </c>
      <c r="L712" s="2">
        <f t="shared" si="11"/>
        <v>2</v>
      </c>
      <c r="M712">
        <v>1</v>
      </c>
    </row>
    <row r="713" spans="1:13">
      <c r="A713" s="3" t="s">
        <v>724</v>
      </c>
      <c r="B713">
        <v>0.215107142857143</v>
      </c>
      <c r="C713">
        <v>2.2637583892617499E-4</v>
      </c>
      <c r="D713">
        <v>30.108508603334599</v>
      </c>
      <c r="E713">
        <v>9.4173824023668806E-2</v>
      </c>
      <c r="F713">
        <v>6.6332920230503198</v>
      </c>
      <c r="G713">
        <v>0</v>
      </c>
      <c r="H713">
        <v>1</v>
      </c>
      <c r="I713">
        <v>0</v>
      </c>
      <c r="J713">
        <v>1</v>
      </c>
      <c r="K713">
        <v>0</v>
      </c>
      <c r="L713" s="2">
        <f t="shared" si="11"/>
        <v>2</v>
      </c>
      <c r="M713">
        <v>1</v>
      </c>
    </row>
    <row r="714" spans="1:13">
      <c r="A714" s="3" t="s">
        <v>725</v>
      </c>
      <c r="B714">
        <v>0.45050000000000001</v>
      </c>
      <c r="C714">
        <v>2.8490066225165601E-4</v>
      </c>
      <c r="D714">
        <v>29.940778325572602</v>
      </c>
      <c r="E714">
        <v>0.54828035223628102</v>
      </c>
      <c r="F714">
        <v>8.2112110243548404</v>
      </c>
      <c r="G714">
        <v>1</v>
      </c>
      <c r="H714">
        <v>0</v>
      </c>
      <c r="I714">
        <v>1</v>
      </c>
      <c r="J714">
        <v>0</v>
      </c>
      <c r="K714">
        <v>0</v>
      </c>
      <c r="L714" s="2">
        <f t="shared" si="11"/>
        <v>2</v>
      </c>
      <c r="M714">
        <v>1</v>
      </c>
    </row>
    <row r="715" spans="1:13">
      <c r="A715" s="3" t="s">
        <v>726</v>
      </c>
      <c r="B715">
        <v>0.281391304347826</v>
      </c>
      <c r="C715">
        <v>1.8641379310344801E-4</v>
      </c>
      <c r="D715">
        <v>29.803305932942099</v>
      </c>
      <c r="E715">
        <v>0.25019600940792103</v>
      </c>
      <c r="F715">
        <v>5.9969358864123299</v>
      </c>
      <c r="G715">
        <v>0</v>
      </c>
      <c r="H715">
        <v>1</v>
      </c>
      <c r="I715">
        <v>0</v>
      </c>
      <c r="J715">
        <v>1</v>
      </c>
      <c r="K715">
        <v>0</v>
      </c>
      <c r="L715" s="2">
        <f t="shared" si="11"/>
        <v>2</v>
      </c>
      <c r="M715">
        <v>1</v>
      </c>
    </row>
    <row r="716" spans="1:13">
      <c r="A716" s="3" t="s">
        <v>727</v>
      </c>
      <c r="B716">
        <v>0.22336842105263199</v>
      </c>
      <c r="C716">
        <v>2.3950704225352099E-4</v>
      </c>
      <c r="D716">
        <v>25.822747463157</v>
      </c>
      <c r="E716">
        <v>0.27812792243274898</v>
      </c>
      <c r="F716">
        <v>6.2830848893800404</v>
      </c>
      <c r="G716">
        <v>0</v>
      </c>
      <c r="H716">
        <v>1</v>
      </c>
      <c r="I716">
        <v>0</v>
      </c>
      <c r="J716">
        <v>1</v>
      </c>
      <c r="K716">
        <v>0</v>
      </c>
      <c r="L716" s="2">
        <f t="shared" si="11"/>
        <v>2</v>
      </c>
      <c r="M716">
        <v>1</v>
      </c>
    </row>
    <row r="717" spans="1:13">
      <c r="A717" s="3" t="s">
        <v>728</v>
      </c>
      <c r="B717">
        <v>0.27191304347826101</v>
      </c>
      <c r="C717">
        <v>1.87210884353742E-4</v>
      </c>
      <c r="D717">
        <v>28.7937094135346</v>
      </c>
      <c r="E717">
        <v>6.07353382466422E-2</v>
      </c>
      <c r="F717">
        <v>5.70476301933929</v>
      </c>
      <c r="G717">
        <v>0</v>
      </c>
      <c r="H717">
        <v>1</v>
      </c>
      <c r="I717">
        <v>0</v>
      </c>
      <c r="J717">
        <v>1</v>
      </c>
      <c r="K717">
        <v>0</v>
      </c>
      <c r="L717" s="2">
        <f t="shared" si="11"/>
        <v>2</v>
      </c>
      <c r="M717">
        <v>1</v>
      </c>
    </row>
    <row r="718" spans="1:13">
      <c r="A718" s="3" t="s">
        <v>729</v>
      </c>
      <c r="B718">
        <v>0.32075999999999999</v>
      </c>
      <c r="C718">
        <v>3.45436241610738E-4</v>
      </c>
      <c r="D718">
        <v>42.014209447066001</v>
      </c>
      <c r="E718">
        <v>0.49578832144315499</v>
      </c>
      <c r="F718">
        <v>6.4278930358484399</v>
      </c>
      <c r="G718">
        <v>1</v>
      </c>
      <c r="H718">
        <v>0</v>
      </c>
      <c r="I718">
        <v>0</v>
      </c>
      <c r="J718">
        <v>1</v>
      </c>
      <c r="K718">
        <v>0</v>
      </c>
      <c r="L718" s="2">
        <f t="shared" si="11"/>
        <v>2</v>
      </c>
      <c r="M718">
        <v>1</v>
      </c>
    </row>
    <row r="719" spans="1:13">
      <c r="A719" s="3" t="s">
        <v>730</v>
      </c>
      <c r="B719">
        <v>0.29985714285714299</v>
      </c>
      <c r="C719">
        <v>1.18015873015873E-4</v>
      </c>
      <c r="D719">
        <v>30.9434194969934</v>
      </c>
      <c r="E719">
        <v>4.6896703745867602E-2</v>
      </c>
      <c r="F719">
        <v>2.6571580796951202</v>
      </c>
      <c r="G719">
        <v>0</v>
      </c>
      <c r="H719">
        <v>1</v>
      </c>
      <c r="I719">
        <v>0</v>
      </c>
      <c r="J719">
        <v>1</v>
      </c>
      <c r="K719">
        <v>0</v>
      </c>
      <c r="L719" s="2">
        <f t="shared" si="11"/>
        <v>2</v>
      </c>
      <c r="M719">
        <v>1</v>
      </c>
    </row>
    <row r="720" spans="1:13">
      <c r="A720" s="3" t="s">
        <v>731</v>
      </c>
      <c r="B720">
        <v>0.19259090909090901</v>
      </c>
      <c r="C720">
        <v>2.0423611111111101E-4</v>
      </c>
      <c r="D720">
        <v>27.946222309947899</v>
      </c>
      <c r="E720">
        <v>9.3256770484177506E-2</v>
      </c>
      <c r="F720">
        <v>6.5388404940352398</v>
      </c>
      <c r="G720">
        <v>0</v>
      </c>
      <c r="H720">
        <v>1</v>
      </c>
      <c r="I720">
        <v>0</v>
      </c>
      <c r="J720">
        <v>1</v>
      </c>
      <c r="K720">
        <v>0</v>
      </c>
      <c r="L720" s="2">
        <f t="shared" si="11"/>
        <v>2</v>
      </c>
      <c r="M720">
        <v>1</v>
      </c>
    </row>
    <row r="721" spans="1:13">
      <c r="A721" s="3" t="s">
        <v>732</v>
      </c>
      <c r="B721">
        <v>0.24604000000000001</v>
      </c>
      <c r="C721">
        <v>1.9557046979865801E-4</v>
      </c>
      <c r="D721">
        <v>30.161049701133798</v>
      </c>
      <c r="E721">
        <v>2.23498378372749E-2</v>
      </c>
      <c r="F721">
        <v>6.4214639674453897</v>
      </c>
      <c r="G721">
        <v>0</v>
      </c>
      <c r="H721">
        <v>1</v>
      </c>
      <c r="I721">
        <v>0</v>
      </c>
      <c r="J721">
        <v>1</v>
      </c>
      <c r="K721">
        <v>0</v>
      </c>
      <c r="L721" s="2">
        <f t="shared" si="11"/>
        <v>2</v>
      </c>
      <c r="M721">
        <v>1</v>
      </c>
    </row>
    <row r="722" spans="1:13">
      <c r="A722" s="3" t="s">
        <v>733</v>
      </c>
      <c r="B722">
        <v>0.405555555555556</v>
      </c>
      <c r="C722">
        <v>2.14039735099338E-4</v>
      </c>
      <c r="D722">
        <v>31.977984633163601</v>
      </c>
      <c r="E722">
        <v>0.13446885612995799</v>
      </c>
      <c r="F722">
        <v>7.5709800806922898</v>
      </c>
      <c r="G722">
        <v>0</v>
      </c>
      <c r="H722">
        <v>1</v>
      </c>
      <c r="I722">
        <v>1</v>
      </c>
      <c r="J722">
        <v>0</v>
      </c>
      <c r="K722">
        <v>0</v>
      </c>
      <c r="L722" s="2">
        <f t="shared" si="11"/>
        <v>2</v>
      </c>
      <c r="M722">
        <v>1</v>
      </c>
    </row>
    <row r="723" spans="1:13">
      <c r="A723" s="3" t="s">
        <v>734</v>
      </c>
      <c r="B723">
        <v>0.25347826086956499</v>
      </c>
      <c r="C723">
        <v>1.8846153846153801E-4</v>
      </c>
      <c r="D723">
        <v>34.359232012588997</v>
      </c>
      <c r="E723">
        <v>0.116905508229757</v>
      </c>
      <c r="F723">
        <v>4.3918433815754696</v>
      </c>
      <c r="G723">
        <v>0</v>
      </c>
      <c r="H723">
        <v>1</v>
      </c>
      <c r="I723">
        <v>0</v>
      </c>
      <c r="J723">
        <v>1</v>
      </c>
      <c r="K723">
        <v>0</v>
      </c>
      <c r="L723" s="2">
        <f t="shared" si="11"/>
        <v>2</v>
      </c>
      <c r="M723">
        <v>1</v>
      </c>
    </row>
    <row r="724" spans="1:13">
      <c r="A724" s="3" t="s">
        <v>735</v>
      </c>
      <c r="B724">
        <v>0.206538461538462</v>
      </c>
      <c r="C724">
        <v>2.1263513513513499E-4</v>
      </c>
      <c r="D724">
        <v>34.5066040832005</v>
      </c>
      <c r="E724">
        <v>0.240947304305273</v>
      </c>
      <c r="F724">
        <v>5.84274153973361</v>
      </c>
      <c r="G724">
        <v>0</v>
      </c>
      <c r="H724">
        <v>1</v>
      </c>
      <c r="I724">
        <v>0</v>
      </c>
      <c r="J724">
        <v>1</v>
      </c>
      <c r="K724">
        <v>0</v>
      </c>
      <c r="L724" s="2">
        <f t="shared" si="11"/>
        <v>2</v>
      </c>
      <c r="M724">
        <v>1</v>
      </c>
    </row>
    <row r="725" spans="1:13">
      <c r="A725" s="3" t="s">
        <v>736</v>
      </c>
      <c r="B725">
        <v>0.31972222222222202</v>
      </c>
      <c r="C725">
        <v>1.8309859154929601E-4</v>
      </c>
      <c r="D725">
        <v>28.230521540860298</v>
      </c>
      <c r="E725">
        <v>0.22242229159129201</v>
      </c>
      <c r="F725">
        <v>5.34982011111018</v>
      </c>
      <c r="G725">
        <v>0</v>
      </c>
      <c r="H725">
        <v>1</v>
      </c>
      <c r="I725">
        <v>0</v>
      </c>
      <c r="J725">
        <v>1</v>
      </c>
      <c r="K725">
        <v>0</v>
      </c>
      <c r="L725" s="2">
        <f t="shared" si="11"/>
        <v>2</v>
      </c>
      <c r="M725">
        <v>1</v>
      </c>
    </row>
    <row r="726" spans="1:13">
      <c r="A726" s="3" t="s">
        <v>737</v>
      </c>
      <c r="B726">
        <v>0.25255555555555598</v>
      </c>
      <c r="C726">
        <v>1.3314516129032299E-4</v>
      </c>
      <c r="D726">
        <v>33.424328509815197</v>
      </c>
      <c r="E726">
        <v>3.2806708462427503E-2</v>
      </c>
      <c r="F726">
        <v>3.1553003352961801</v>
      </c>
      <c r="G726">
        <v>0</v>
      </c>
      <c r="H726">
        <v>1</v>
      </c>
      <c r="I726">
        <v>0</v>
      </c>
      <c r="J726">
        <v>1</v>
      </c>
      <c r="K726">
        <v>0</v>
      </c>
      <c r="L726" s="2">
        <f t="shared" si="11"/>
        <v>2</v>
      </c>
      <c r="M726">
        <v>1</v>
      </c>
    </row>
    <row r="727" spans="1:13">
      <c r="A727" s="3" t="s">
        <v>738</v>
      </c>
      <c r="B727">
        <v>0.31446666666666701</v>
      </c>
      <c r="C727">
        <v>1.6691729323308301E-4</v>
      </c>
      <c r="D727">
        <v>33.077715712921702</v>
      </c>
      <c r="E727">
        <v>9.9958952382202801E-2</v>
      </c>
      <c r="F727">
        <v>4.0500409137231399</v>
      </c>
      <c r="G727">
        <v>0</v>
      </c>
      <c r="H727">
        <v>1</v>
      </c>
      <c r="I727">
        <v>0</v>
      </c>
      <c r="J727">
        <v>1</v>
      </c>
      <c r="K727">
        <v>0</v>
      </c>
      <c r="L727" s="2">
        <f t="shared" si="11"/>
        <v>2</v>
      </c>
      <c r="M727">
        <v>1</v>
      </c>
    </row>
    <row r="728" spans="1:13">
      <c r="A728" s="3" t="s">
        <v>739</v>
      </c>
      <c r="B728">
        <v>0.46867241379310298</v>
      </c>
      <c r="C728">
        <v>4.3736559139784898E-4</v>
      </c>
      <c r="D728">
        <v>34.3462497434585</v>
      </c>
      <c r="E728">
        <v>0.330239987007307</v>
      </c>
      <c r="F728">
        <v>16.173345899123401</v>
      </c>
      <c r="G728">
        <v>1</v>
      </c>
      <c r="H728">
        <v>0</v>
      </c>
      <c r="I728">
        <v>1</v>
      </c>
      <c r="J728">
        <v>0</v>
      </c>
      <c r="K728">
        <v>0</v>
      </c>
      <c r="L728" s="2">
        <f t="shared" si="11"/>
        <v>2</v>
      </c>
      <c r="M728">
        <v>1</v>
      </c>
    </row>
    <row r="729" spans="1:13">
      <c r="A729" s="3" t="s">
        <v>740</v>
      </c>
      <c r="B729">
        <v>0.36626923076923101</v>
      </c>
      <c r="C729">
        <v>4.3161073825503401E-4</v>
      </c>
      <c r="D729">
        <v>38.985598433560703</v>
      </c>
      <c r="E729">
        <v>0.61823710514787</v>
      </c>
      <c r="F729">
        <v>6.47495422184838</v>
      </c>
      <c r="G729">
        <v>1</v>
      </c>
      <c r="H729">
        <v>0</v>
      </c>
      <c r="I729">
        <v>0</v>
      </c>
      <c r="J729">
        <v>1</v>
      </c>
      <c r="K729">
        <v>0</v>
      </c>
      <c r="L729" s="2">
        <f t="shared" si="11"/>
        <v>2</v>
      </c>
      <c r="M729">
        <v>1</v>
      </c>
    </row>
    <row r="730" spans="1:13">
      <c r="A730" s="3" t="s">
        <v>741</v>
      </c>
      <c r="B730">
        <v>0.273384615384615</v>
      </c>
      <c r="C730">
        <v>2.0439189189189199E-4</v>
      </c>
      <c r="D730">
        <v>28.733654885983398</v>
      </c>
      <c r="E730">
        <v>9.7621192561420697E-2</v>
      </c>
      <c r="F730">
        <v>5.9870556960275501</v>
      </c>
      <c r="G730">
        <v>0</v>
      </c>
      <c r="H730">
        <v>1</v>
      </c>
      <c r="I730">
        <v>0</v>
      </c>
      <c r="J730">
        <v>1</v>
      </c>
      <c r="K730">
        <v>0</v>
      </c>
      <c r="L730" s="2">
        <f t="shared" si="11"/>
        <v>2</v>
      </c>
      <c r="M730">
        <v>1</v>
      </c>
    </row>
    <row r="731" spans="1:13">
      <c r="A731" s="3" t="s">
        <v>742</v>
      </c>
      <c r="B731">
        <v>0.34111111111111098</v>
      </c>
      <c r="C731">
        <v>1.2503937007874E-4</v>
      </c>
      <c r="D731">
        <v>28.503226410084299</v>
      </c>
      <c r="E731">
        <v>0.24305082168622</v>
      </c>
      <c r="F731">
        <v>3.4191808874053402</v>
      </c>
      <c r="G731">
        <v>0</v>
      </c>
      <c r="H731">
        <v>1</v>
      </c>
      <c r="I731">
        <v>0</v>
      </c>
      <c r="J731">
        <v>1</v>
      </c>
      <c r="K731">
        <v>0</v>
      </c>
      <c r="L731" s="2">
        <f t="shared" si="11"/>
        <v>2</v>
      </c>
      <c r="M731">
        <v>1</v>
      </c>
    </row>
    <row r="732" spans="1:13">
      <c r="A732" s="3" t="s">
        <v>743</v>
      </c>
      <c r="B732">
        <v>0.36950704225352099</v>
      </c>
      <c r="C732">
        <v>5.7367346938775503E-4</v>
      </c>
      <c r="D732">
        <v>43.862929149333503</v>
      </c>
      <c r="E732">
        <v>0.35416634743917702</v>
      </c>
      <c r="F732">
        <v>18.380108318374901</v>
      </c>
      <c r="G732">
        <v>1</v>
      </c>
      <c r="H732">
        <v>0</v>
      </c>
      <c r="I732">
        <v>1</v>
      </c>
      <c r="J732">
        <v>0</v>
      </c>
      <c r="K732">
        <v>0</v>
      </c>
      <c r="L732" s="2">
        <f t="shared" si="11"/>
        <v>2</v>
      </c>
      <c r="M732">
        <v>1</v>
      </c>
    </row>
    <row r="733" spans="1:13">
      <c r="A733" s="3" t="s">
        <v>744</v>
      </c>
      <c r="B733">
        <v>0.35365217391304299</v>
      </c>
      <c r="C733">
        <v>1.9443661971830999E-4</v>
      </c>
      <c r="D733">
        <v>29.020975828288101</v>
      </c>
      <c r="E733">
        <v>0.23991095310927199</v>
      </c>
      <c r="F733">
        <v>5.5125266847835297</v>
      </c>
      <c r="G733">
        <v>0</v>
      </c>
      <c r="H733">
        <v>1</v>
      </c>
      <c r="I733">
        <v>0</v>
      </c>
      <c r="J733">
        <v>1</v>
      </c>
      <c r="K733">
        <v>0</v>
      </c>
      <c r="L733" s="2">
        <f t="shared" si="11"/>
        <v>2</v>
      </c>
      <c r="M733">
        <v>1</v>
      </c>
    </row>
    <row r="734" spans="1:13">
      <c r="A734" s="3" t="s">
        <v>745</v>
      </c>
      <c r="B734">
        <v>0.309181818181818</v>
      </c>
      <c r="C734">
        <v>1.31240310077519E-4</v>
      </c>
      <c r="D734">
        <v>44.090577356150099</v>
      </c>
      <c r="E734">
        <v>5.48293747398673E-2</v>
      </c>
      <c r="F734">
        <v>3.6309835009321101</v>
      </c>
      <c r="G734">
        <v>0</v>
      </c>
      <c r="H734">
        <v>1</v>
      </c>
      <c r="I734">
        <v>0</v>
      </c>
      <c r="J734">
        <v>1</v>
      </c>
      <c r="K734">
        <v>0</v>
      </c>
      <c r="L734" s="2">
        <f t="shared" si="11"/>
        <v>2</v>
      </c>
      <c r="M734">
        <v>1</v>
      </c>
    </row>
    <row r="735" spans="1:13">
      <c r="A735" s="3" t="s">
        <v>746</v>
      </c>
      <c r="B735">
        <v>0.32433333333333297</v>
      </c>
      <c r="C735">
        <v>1.9963503649635E-4</v>
      </c>
      <c r="D735">
        <v>36.2377327196427</v>
      </c>
      <c r="E735">
        <v>0.181102857266802</v>
      </c>
      <c r="F735">
        <v>3.6238431784832201</v>
      </c>
      <c r="G735">
        <v>0</v>
      </c>
      <c r="H735">
        <v>1</v>
      </c>
      <c r="I735">
        <v>0</v>
      </c>
      <c r="J735">
        <v>1</v>
      </c>
      <c r="K735">
        <v>0</v>
      </c>
      <c r="L735" s="2">
        <f t="shared" si="11"/>
        <v>2</v>
      </c>
      <c r="M735">
        <v>1</v>
      </c>
    </row>
    <row r="736" spans="1:13">
      <c r="A736" s="3" t="s">
        <v>747</v>
      </c>
      <c r="B736">
        <v>0.31343749999999998</v>
      </c>
      <c r="C736">
        <v>2.15333333333333E-4</v>
      </c>
      <c r="D736">
        <v>30.283666528845099</v>
      </c>
      <c r="E736">
        <v>0.25655678621063499</v>
      </c>
      <c r="F736">
        <v>4.7637814030571599</v>
      </c>
      <c r="G736">
        <v>0</v>
      </c>
      <c r="H736">
        <v>1</v>
      </c>
      <c r="I736">
        <v>0</v>
      </c>
      <c r="J736">
        <v>1</v>
      </c>
      <c r="K736">
        <v>0</v>
      </c>
      <c r="L736" s="2">
        <f t="shared" si="11"/>
        <v>2</v>
      </c>
      <c r="M736">
        <v>1</v>
      </c>
    </row>
    <row r="737" spans="1:13">
      <c r="A737" s="3" t="s">
        <v>748</v>
      </c>
      <c r="B737">
        <v>0.40775675675675699</v>
      </c>
      <c r="C737">
        <v>3.8779874213836499E-4</v>
      </c>
      <c r="D737">
        <v>25.966492669244001</v>
      </c>
      <c r="E737">
        <v>0.55156158793576904</v>
      </c>
      <c r="F737">
        <v>7.0147619672292096</v>
      </c>
      <c r="G737">
        <v>1</v>
      </c>
      <c r="H737">
        <v>0</v>
      </c>
      <c r="I737">
        <v>1</v>
      </c>
      <c r="J737">
        <v>0</v>
      </c>
      <c r="K737">
        <v>0</v>
      </c>
      <c r="L737" s="2">
        <f t="shared" si="11"/>
        <v>2</v>
      </c>
      <c r="M737">
        <v>1</v>
      </c>
    </row>
    <row r="738" spans="1:13">
      <c r="A738" s="3" t="s">
        <v>749</v>
      </c>
      <c r="B738">
        <v>0.23834482758620701</v>
      </c>
      <c r="C738">
        <v>3.1112582781457003E-4</v>
      </c>
      <c r="D738">
        <v>35.068621245759303</v>
      </c>
      <c r="E738">
        <v>0.53051379842629998</v>
      </c>
      <c r="F738">
        <v>6.2698269811239902</v>
      </c>
      <c r="G738">
        <v>1</v>
      </c>
      <c r="H738">
        <v>0</v>
      </c>
      <c r="I738">
        <v>0</v>
      </c>
      <c r="J738">
        <v>1</v>
      </c>
      <c r="K738">
        <v>0</v>
      </c>
      <c r="L738" s="2">
        <f t="shared" si="11"/>
        <v>2</v>
      </c>
      <c r="M738">
        <v>1</v>
      </c>
    </row>
    <row r="739" spans="1:13">
      <c r="A739" s="3" t="s">
        <v>750</v>
      </c>
      <c r="B739">
        <v>0.36481818181818199</v>
      </c>
      <c r="C739">
        <v>1.3458015267175599E-4</v>
      </c>
      <c r="D739">
        <v>27.133743301915999</v>
      </c>
      <c r="E739">
        <v>7.2372326823206101E-2</v>
      </c>
      <c r="F739">
        <v>2.67640195283284</v>
      </c>
      <c r="G739">
        <v>0</v>
      </c>
      <c r="H739">
        <v>1</v>
      </c>
      <c r="I739">
        <v>0</v>
      </c>
      <c r="J739">
        <v>1</v>
      </c>
      <c r="K739">
        <v>0</v>
      </c>
      <c r="L739" s="2">
        <f t="shared" si="11"/>
        <v>2</v>
      </c>
      <c r="M739">
        <v>1</v>
      </c>
    </row>
    <row r="740" spans="1:13">
      <c r="A740" s="3" t="s">
        <v>751</v>
      </c>
      <c r="B740">
        <v>0.301307692307692</v>
      </c>
      <c r="C740">
        <v>3.3145833333333302E-4</v>
      </c>
      <c r="D740">
        <v>29.736311926285101</v>
      </c>
      <c r="E740">
        <v>0.57984698539228097</v>
      </c>
      <c r="F740">
        <v>5.2418273091788796</v>
      </c>
      <c r="G740">
        <v>1</v>
      </c>
      <c r="H740">
        <v>0</v>
      </c>
      <c r="I740">
        <v>0</v>
      </c>
      <c r="J740">
        <v>1</v>
      </c>
      <c r="K740">
        <v>0</v>
      </c>
      <c r="L740" s="2">
        <f t="shared" si="11"/>
        <v>2</v>
      </c>
      <c r="M740">
        <v>1</v>
      </c>
    </row>
    <row r="741" spans="1:13">
      <c r="A741" s="3" t="s">
        <v>752</v>
      </c>
      <c r="B741">
        <v>0.35089473684210498</v>
      </c>
      <c r="C741">
        <v>4.0294964028777001E-4</v>
      </c>
      <c r="D741">
        <v>29.110055162708601</v>
      </c>
      <c r="E741">
        <v>0.72045107701944999</v>
      </c>
      <c r="F741">
        <v>4.6795648193317003</v>
      </c>
      <c r="G741">
        <v>1</v>
      </c>
      <c r="H741">
        <v>0</v>
      </c>
      <c r="I741">
        <v>0</v>
      </c>
      <c r="J741">
        <v>1</v>
      </c>
      <c r="K741">
        <v>0</v>
      </c>
      <c r="L741" s="2">
        <f t="shared" si="11"/>
        <v>2</v>
      </c>
      <c r="M741">
        <v>1</v>
      </c>
    </row>
    <row r="742" spans="1:13">
      <c r="A742" s="3" t="s">
        <v>753</v>
      </c>
      <c r="B742">
        <v>0.20499999999999999</v>
      </c>
      <c r="C742">
        <v>2.1786666666666701E-4</v>
      </c>
      <c r="D742">
        <v>39.619822745358199</v>
      </c>
      <c r="E742">
        <v>0.35556377608802398</v>
      </c>
      <c r="F742">
        <v>6.9424864249502001</v>
      </c>
      <c r="G742">
        <v>1</v>
      </c>
      <c r="H742">
        <v>1</v>
      </c>
      <c r="I742">
        <v>0</v>
      </c>
      <c r="J742">
        <v>0</v>
      </c>
      <c r="K742">
        <v>0</v>
      </c>
      <c r="L742" s="2">
        <f t="shared" si="11"/>
        <v>2</v>
      </c>
      <c r="M742">
        <v>1</v>
      </c>
    </row>
    <row r="743" spans="1:13">
      <c r="A743" s="3" t="s">
        <v>754</v>
      </c>
      <c r="B743">
        <v>0.25785000000000002</v>
      </c>
      <c r="C743">
        <v>2.21631205673759E-4</v>
      </c>
      <c r="D743">
        <v>26.264857480880401</v>
      </c>
      <c r="E743">
        <v>0.22494001155356499</v>
      </c>
      <c r="F743">
        <v>6.1684251727624204</v>
      </c>
      <c r="G743">
        <v>0</v>
      </c>
      <c r="H743">
        <v>1</v>
      </c>
      <c r="I743">
        <v>0</v>
      </c>
      <c r="J743">
        <v>1</v>
      </c>
      <c r="K743">
        <v>0</v>
      </c>
      <c r="L743" s="2">
        <f t="shared" si="11"/>
        <v>2</v>
      </c>
      <c r="M743">
        <v>1</v>
      </c>
    </row>
    <row r="744" spans="1:13">
      <c r="A744" s="3" t="s">
        <v>755</v>
      </c>
      <c r="B744">
        <v>0.44540000000000002</v>
      </c>
      <c r="C744">
        <v>2.63308823529412E-4</v>
      </c>
      <c r="D744">
        <v>28.702179643570801</v>
      </c>
      <c r="E744">
        <v>0.13860088555880701</v>
      </c>
      <c r="F744">
        <v>5.4399065851431398</v>
      </c>
      <c r="G744">
        <v>0</v>
      </c>
      <c r="H744">
        <v>0</v>
      </c>
      <c r="I744">
        <v>1</v>
      </c>
      <c r="J744">
        <v>1</v>
      </c>
      <c r="K744">
        <v>0</v>
      </c>
      <c r="L744" s="2">
        <f t="shared" si="11"/>
        <v>2</v>
      </c>
      <c r="M744">
        <v>1</v>
      </c>
    </row>
    <row r="745" spans="1:13">
      <c r="A745" s="3" t="s">
        <v>756</v>
      </c>
      <c r="B745">
        <v>0.24512500000000001</v>
      </c>
      <c r="C745">
        <v>1.7467153284671499E-4</v>
      </c>
      <c r="D745">
        <v>30.803292299866101</v>
      </c>
      <c r="E745">
        <v>0.17685433271717499</v>
      </c>
      <c r="F745">
        <v>4.4530656945293403</v>
      </c>
      <c r="G745">
        <v>0</v>
      </c>
      <c r="H745">
        <v>1</v>
      </c>
      <c r="I745">
        <v>0</v>
      </c>
      <c r="J745">
        <v>1</v>
      </c>
      <c r="K745">
        <v>0</v>
      </c>
      <c r="L745" s="2">
        <f t="shared" si="11"/>
        <v>2</v>
      </c>
      <c r="M745">
        <v>1</v>
      </c>
    </row>
    <row r="746" spans="1:13">
      <c r="A746" s="3" t="s">
        <v>757</v>
      </c>
      <c r="B746">
        <v>0.31850000000000001</v>
      </c>
      <c r="C746">
        <v>1.3789062499999999E-4</v>
      </c>
      <c r="D746">
        <v>29.9303951232347</v>
      </c>
      <c r="E746">
        <v>0.107706730776325</v>
      </c>
      <c r="F746">
        <v>2.5547889520362701</v>
      </c>
      <c r="G746">
        <v>0</v>
      </c>
      <c r="H746">
        <v>1</v>
      </c>
      <c r="I746">
        <v>0</v>
      </c>
      <c r="J746">
        <v>1</v>
      </c>
      <c r="K746">
        <v>0</v>
      </c>
      <c r="L746" s="2">
        <f t="shared" si="11"/>
        <v>2</v>
      </c>
      <c r="M746">
        <v>1</v>
      </c>
    </row>
    <row r="747" spans="1:13">
      <c r="A747" s="3" t="s">
        <v>758</v>
      </c>
      <c r="B747">
        <v>0.285444444444444</v>
      </c>
      <c r="C747">
        <v>2.4051094890510999E-4</v>
      </c>
      <c r="D747">
        <v>29.130646133671402</v>
      </c>
      <c r="E747">
        <v>0.122515281622566</v>
      </c>
      <c r="F747">
        <v>4.1576092031015</v>
      </c>
      <c r="G747">
        <v>0</v>
      </c>
      <c r="H747">
        <v>1</v>
      </c>
      <c r="I747">
        <v>0</v>
      </c>
      <c r="J747">
        <v>1</v>
      </c>
      <c r="K747">
        <v>0</v>
      </c>
      <c r="L747" s="2">
        <f t="shared" si="11"/>
        <v>2</v>
      </c>
      <c r="M747">
        <v>1</v>
      </c>
    </row>
    <row r="748" spans="1:13">
      <c r="A748" s="3" t="s">
        <v>759</v>
      </c>
      <c r="B748">
        <v>0.37148979591836701</v>
      </c>
      <c r="C748">
        <v>7.6549132947976897E-4</v>
      </c>
      <c r="D748">
        <v>51.332367737890102</v>
      </c>
      <c r="E748">
        <v>0.79009213558489</v>
      </c>
      <c r="F748">
        <v>12.7093504983571</v>
      </c>
      <c r="G748">
        <v>1</v>
      </c>
      <c r="H748">
        <v>0</v>
      </c>
      <c r="I748">
        <v>1</v>
      </c>
      <c r="J748">
        <v>0</v>
      </c>
      <c r="K748">
        <v>0</v>
      </c>
      <c r="L748" s="2">
        <f t="shared" si="11"/>
        <v>2</v>
      </c>
      <c r="M748">
        <v>1</v>
      </c>
    </row>
    <row r="749" spans="1:13">
      <c r="A749" s="3" t="s">
        <v>760</v>
      </c>
      <c r="B749">
        <v>0.24666666666666701</v>
      </c>
      <c r="C749">
        <v>1.83829787234043E-4</v>
      </c>
      <c r="D749">
        <v>26.896239123711499</v>
      </c>
      <c r="E749">
        <v>9.2060676916279796E-2</v>
      </c>
      <c r="F749">
        <v>4.84016569857934</v>
      </c>
      <c r="G749">
        <v>0</v>
      </c>
      <c r="H749">
        <v>1</v>
      </c>
      <c r="I749">
        <v>0</v>
      </c>
      <c r="J749">
        <v>1</v>
      </c>
      <c r="K749">
        <v>0</v>
      </c>
      <c r="L749" s="2">
        <f t="shared" si="11"/>
        <v>2</v>
      </c>
      <c r="M749">
        <v>1</v>
      </c>
    </row>
    <row r="750" spans="1:13">
      <c r="A750" s="3" t="s">
        <v>761</v>
      </c>
      <c r="B750">
        <v>0.46072727272727299</v>
      </c>
      <c r="C750">
        <v>2.6262068965517198E-4</v>
      </c>
      <c r="D750">
        <v>32.61857279254</v>
      </c>
      <c r="E750">
        <v>0.26714547077887801</v>
      </c>
      <c r="F750">
        <v>6.18139958037019</v>
      </c>
      <c r="G750">
        <v>0</v>
      </c>
      <c r="H750">
        <v>0</v>
      </c>
      <c r="I750">
        <v>1</v>
      </c>
      <c r="J750">
        <v>1</v>
      </c>
      <c r="K750">
        <v>0</v>
      </c>
      <c r="L750" s="2">
        <f t="shared" si="11"/>
        <v>2</v>
      </c>
      <c r="M750">
        <v>1</v>
      </c>
    </row>
    <row r="751" spans="1:13">
      <c r="A751" s="3" t="s">
        <v>762</v>
      </c>
      <c r="B751">
        <v>0.190173913043478</v>
      </c>
      <c r="C751">
        <v>1.8209459459459499E-4</v>
      </c>
      <c r="D751">
        <v>30.0947060070846</v>
      </c>
      <c r="E751">
        <v>0.13169542259571099</v>
      </c>
      <c r="F751">
        <v>5.9596927421166299</v>
      </c>
      <c r="G751">
        <v>0</v>
      </c>
      <c r="H751">
        <v>1</v>
      </c>
      <c r="I751">
        <v>0</v>
      </c>
      <c r="J751">
        <v>1</v>
      </c>
      <c r="K751">
        <v>0</v>
      </c>
      <c r="L751" s="2">
        <f t="shared" si="11"/>
        <v>2</v>
      </c>
      <c r="M751">
        <v>1</v>
      </c>
    </row>
    <row r="752" spans="1:13">
      <c r="A752" s="3" t="s">
        <v>763</v>
      </c>
      <c r="B752">
        <v>0.31768750000000001</v>
      </c>
      <c r="C752">
        <v>2.6588235294117699E-4</v>
      </c>
      <c r="D752">
        <v>41.115612419933697</v>
      </c>
      <c r="E752">
        <v>0.44262937359887899</v>
      </c>
      <c r="F752">
        <v>4.6535022998902296</v>
      </c>
      <c r="G752">
        <v>1</v>
      </c>
      <c r="H752">
        <v>0</v>
      </c>
      <c r="I752">
        <v>0</v>
      </c>
      <c r="J752">
        <v>1</v>
      </c>
      <c r="K752">
        <v>0</v>
      </c>
      <c r="L752" s="2">
        <f t="shared" si="11"/>
        <v>2</v>
      </c>
      <c r="M752">
        <v>1</v>
      </c>
    </row>
    <row r="753" spans="1:13">
      <c r="A753" s="3" t="s">
        <v>764</v>
      </c>
      <c r="B753">
        <v>0.24578260869565199</v>
      </c>
      <c r="C753">
        <v>2.1819444444444401E-4</v>
      </c>
      <c r="D753">
        <v>38.423849200306101</v>
      </c>
      <c r="E753">
        <v>8.4326066223406507E-2</v>
      </c>
      <c r="F753">
        <v>4.9446664712826198</v>
      </c>
      <c r="G753">
        <v>0</v>
      </c>
      <c r="H753">
        <v>1</v>
      </c>
      <c r="I753">
        <v>0</v>
      </c>
      <c r="J753">
        <v>1</v>
      </c>
      <c r="K753">
        <v>0</v>
      </c>
      <c r="L753" s="2">
        <f t="shared" si="11"/>
        <v>2</v>
      </c>
      <c r="M753">
        <v>1</v>
      </c>
    </row>
    <row r="754" spans="1:13">
      <c r="A754" s="3" t="s">
        <v>765</v>
      </c>
      <c r="B754">
        <v>0.31652380952380998</v>
      </c>
      <c r="C754">
        <v>1.8611111111111099E-4</v>
      </c>
      <c r="D754">
        <v>32.620196452702999</v>
      </c>
      <c r="E754">
        <v>8.5737585917520301E-2</v>
      </c>
      <c r="F754">
        <v>4.3803171403082501</v>
      </c>
      <c r="G754">
        <v>0</v>
      </c>
      <c r="H754">
        <v>1</v>
      </c>
      <c r="I754">
        <v>0</v>
      </c>
      <c r="J754">
        <v>1</v>
      </c>
      <c r="K754">
        <v>0</v>
      </c>
      <c r="L754" s="2">
        <f t="shared" si="11"/>
        <v>2</v>
      </c>
      <c r="M754">
        <v>1</v>
      </c>
    </row>
    <row r="755" spans="1:13">
      <c r="A755" s="3" t="s">
        <v>766</v>
      </c>
      <c r="B755">
        <v>0.28561538461538499</v>
      </c>
      <c r="C755">
        <v>1.7082089552238801E-4</v>
      </c>
      <c r="D755">
        <v>39.415171659810902</v>
      </c>
      <c r="E755">
        <v>0.25794080323859497</v>
      </c>
      <c r="F755">
        <v>4.7467305689233203</v>
      </c>
      <c r="G755">
        <v>0</v>
      </c>
      <c r="H755">
        <v>1</v>
      </c>
      <c r="I755">
        <v>0</v>
      </c>
      <c r="J755">
        <v>1</v>
      </c>
      <c r="K755">
        <v>0</v>
      </c>
      <c r="L755" s="2">
        <f t="shared" si="11"/>
        <v>2</v>
      </c>
      <c r="M755">
        <v>1</v>
      </c>
    </row>
    <row r="756" spans="1:13">
      <c r="A756" s="3" t="s">
        <v>767</v>
      </c>
      <c r="B756">
        <v>0.28190476190476199</v>
      </c>
      <c r="C756">
        <v>2.10699300699301E-4</v>
      </c>
      <c r="D756">
        <v>37.129592756844403</v>
      </c>
      <c r="E756">
        <v>0.12713758905506201</v>
      </c>
      <c r="F756">
        <v>5.2995152275808799</v>
      </c>
      <c r="G756">
        <v>0</v>
      </c>
      <c r="H756">
        <v>1</v>
      </c>
      <c r="I756">
        <v>0</v>
      </c>
      <c r="J756">
        <v>1</v>
      </c>
      <c r="K756">
        <v>0</v>
      </c>
      <c r="L756" s="2">
        <f t="shared" si="11"/>
        <v>2</v>
      </c>
      <c r="M756">
        <v>1</v>
      </c>
    </row>
    <row r="757" spans="1:13">
      <c r="A757" s="3" t="s">
        <v>768</v>
      </c>
      <c r="B757">
        <v>0.21911111111111101</v>
      </c>
      <c r="C757">
        <v>2.1182432432432401E-4</v>
      </c>
      <c r="D757">
        <v>30.094288140377198</v>
      </c>
      <c r="E757">
        <v>1.35593013841609E-2</v>
      </c>
      <c r="F757">
        <v>6.6656148623305196</v>
      </c>
      <c r="G757">
        <v>0</v>
      </c>
      <c r="H757">
        <v>1</v>
      </c>
      <c r="I757">
        <v>0</v>
      </c>
      <c r="J757">
        <v>1</v>
      </c>
      <c r="K757">
        <v>0</v>
      </c>
      <c r="L757" s="2">
        <f t="shared" si="11"/>
        <v>2</v>
      </c>
      <c r="M757">
        <v>1</v>
      </c>
    </row>
    <row r="758" spans="1:13">
      <c r="A758" s="3" t="s">
        <v>769</v>
      </c>
      <c r="B758">
        <v>0.37085454545454499</v>
      </c>
      <c r="C758">
        <v>4.0532967032966998E-4</v>
      </c>
      <c r="D758">
        <v>27.6764236221826</v>
      </c>
      <c r="E758">
        <v>0.33058821621814299</v>
      </c>
      <c r="F758">
        <v>10.9083064882904</v>
      </c>
      <c r="G758">
        <v>1</v>
      </c>
      <c r="H758">
        <v>0</v>
      </c>
      <c r="I758">
        <v>1</v>
      </c>
      <c r="J758">
        <v>0</v>
      </c>
      <c r="K758">
        <v>0</v>
      </c>
      <c r="L758" s="2">
        <f t="shared" si="11"/>
        <v>2</v>
      </c>
      <c r="M758">
        <v>1</v>
      </c>
    </row>
    <row r="759" spans="1:13">
      <c r="A759" s="3" t="s">
        <v>770</v>
      </c>
      <c r="B759">
        <v>0.24088888888888901</v>
      </c>
      <c r="C759">
        <v>2.10394736842105E-4</v>
      </c>
      <c r="D759">
        <v>34.422907972872501</v>
      </c>
      <c r="E759">
        <v>6.0137467774513197E-2</v>
      </c>
      <c r="F759">
        <v>6.5432859770218998</v>
      </c>
      <c r="G759">
        <v>0</v>
      </c>
      <c r="H759">
        <v>1</v>
      </c>
      <c r="I759">
        <v>0</v>
      </c>
      <c r="J759">
        <v>1</v>
      </c>
      <c r="K759">
        <v>0</v>
      </c>
      <c r="L759" s="2">
        <f t="shared" si="11"/>
        <v>2</v>
      </c>
      <c r="M759">
        <v>1</v>
      </c>
    </row>
    <row r="760" spans="1:13">
      <c r="A760" s="3" t="s">
        <v>771</v>
      </c>
      <c r="B760">
        <v>0.36521739130434799</v>
      </c>
      <c r="C760">
        <v>2.56068965517241E-4</v>
      </c>
      <c r="D760">
        <v>24.761187370451601</v>
      </c>
      <c r="E760">
        <v>0.23427675974093701</v>
      </c>
      <c r="F760">
        <v>6.3412641700319696</v>
      </c>
      <c r="G760">
        <v>0</v>
      </c>
      <c r="H760">
        <v>0</v>
      </c>
      <c r="I760">
        <v>0</v>
      </c>
      <c r="J760">
        <v>1</v>
      </c>
      <c r="K760">
        <v>1</v>
      </c>
      <c r="L760" s="2">
        <f t="shared" si="11"/>
        <v>2</v>
      </c>
      <c r="M760">
        <v>1</v>
      </c>
    </row>
    <row r="761" spans="1:13">
      <c r="A761" s="3" t="s">
        <v>772</v>
      </c>
      <c r="B761">
        <v>0.46117391304347799</v>
      </c>
      <c r="C761">
        <v>2.56319444444444E-4</v>
      </c>
      <c r="D761">
        <v>24.720706563402398</v>
      </c>
      <c r="E761">
        <v>0.27830508948328098</v>
      </c>
      <c r="F761">
        <v>6.9473104339105403</v>
      </c>
      <c r="G761">
        <v>0</v>
      </c>
      <c r="H761">
        <v>0</v>
      </c>
      <c r="I761">
        <v>1</v>
      </c>
      <c r="J761">
        <v>0</v>
      </c>
      <c r="K761">
        <v>1</v>
      </c>
      <c r="L761" s="2">
        <f t="shared" si="11"/>
        <v>2</v>
      </c>
      <c r="M761">
        <v>1</v>
      </c>
    </row>
    <row r="762" spans="1:13">
      <c r="A762" s="3" t="s">
        <v>773</v>
      </c>
      <c r="B762">
        <v>0.32885185185185201</v>
      </c>
      <c r="C762">
        <v>3.26301369863014E-4</v>
      </c>
      <c r="D762">
        <v>19.672907201676299</v>
      </c>
      <c r="E762">
        <v>0.39762385991187998</v>
      </c>
      <c r="F762">
        <v>7.0242272414670897</v>
      </c>
      <c r="G762">
        <v>1</v>
      </c>
      <c r="H762">
        <v>0</v>
      </c>
      <c r="I762">
        <v>0</v>
      </c>
      <c r="J762">
        <v>0</v>
      </c>
      <c r="K762">
        <v>1</v>
      </c>
      <c r="L762" s="2">
        <f t="shared" si="11"/>
        <v>2</v>
      </c>
      <c r="M762">
        <v>1</v>
      </c>
    </row>
    <row r="763" spans="1:13">
      <c r="A763" s="3" t="s">
        <v>774</v>
      </c>
      <c r="B763">
        <v>0.33296551724137902</v>
      </c>
      <c r="C763">
        <v>2.7161290322580601E-4</v>
      </c>
      <c r="D763">
        <v>21.1336215273368</v>
      </c>
      <c r="E763">
        <v>0.37066926272945899</v>
      </c>
      <c r="F763">
        <v>7.7537718641302602</v>
      </c>
      <c r="G763">
        <v>1</v>
      </c>
      <c r="H763">
        <v>0</v>
      </c>
      <c r="I763">
        <v>0</v>
      </c>
      <c r="J763">
        <v>0</v>
      </c>
      <c r="K763">
        <v>1</v>
      </c>
      <c r="L763" s="2">
        <f t="shared" si="11"/>
        <v>2</v>
      </c>
      <c r="M763">
        <v>1</v>
      </c>
    </row>
    <row r="764" spans="1:13">
      <c r="A764" s="3" t="s">
        <v>775</v>
      </c>
      <c r="B764">
        <v>0.329631578947368</v>
      </c>
      <c r="C764">
        <v>2.7730496453900701E-4</v>
      </c>
      <c r="D764">
        <v>24.400188903837801</v>
      </c>
      <c r="E764">
        <v>0.26211686909384102</v>
      </c>
      <c r="F764">
        <v>5.6802578020588799</v>
      </c>
      <c r="G764">
        <v>0</v>
      </c>
      <c r="H764">
        <v>0</v>
      </c>
      <c r="I764">
        <v>0</v>
      </c>
      <c r="J764">
        <v>1</v>
      </c>
      <c r="K764">
        <v>1</v>
      </c>
      <c r="L764" s="2">
        <f t="shared" si="11"/>
        <v>2</v>
      </c>
      <c r="M764">
        <v>1</v>
      </c>
    </row>
    <row r="765" spans="1:13">
      <c r="A765" s="3" t="s">
        <v>776</v>
      </c>
      <c r="B765">
        <v>0.220409090909091</v>
      </c>
      <c r="C765">
        <v>2.6062500000000001E-4</v>
      </c>
      <c r="D765">
        <v>20.181118175206102</v>
      </c>
      <c r="E765">
        <v>0.187433423170795</v>
      </c>
      <c r="F765">
        <v>5.4848495554640904</v>
      </c>
      <c r="G765">
        <v>0</v>
      </c>
      <c r="H765">
        <v>0</v>
      </c>
      <c r="I765">
        <v>0</v>
      </c>
      <c r="J765">
        <v>1</v>
      </c>
      <c r="K765">
        <v>1</v>
      </c>
      <c r="L765" s="2">
        <f t="shared" si="11"/>
        <v>2</v>
      </c>
      <c r="M765">
        <v>1</v>
      </c>
    </row>
    <row r="766" spans="1:13">
      <c r="A766" s="3" t="s">
        <v>777</v>
      </c>
      <c r="B766">
        <v>0.37992307692307697</v>
      </c>
      <c r="C766">
        <v>4.30246913580247E-4</v>
      </c>
      <c r="D766">
        <v>23.753790112223601</v>
      </c>
      <c r="E766">
        <v>0.308041940143985</v>
      </c>
      <c r="F766">
        <v>8.4393238535400705</v>
      </c>
      <c r="G766">
        <v>0</v>
      </c>
      <c r="H766">
        <v>0</v>
      </c>
      <c r="I766">
        <v>1</v>
      </c>
      <c r="J766">
        <v>0</v>
      </c>
      <c r="K766">
        <v>1</v>
      </c>
      <c r="L766" s="2">
        <f t="shared" si="11"/>
        <v>2</v>
      </c>
      <c r="M766">
        <v>1</v>
      </c>
    </row>
    <row r="767" spans="1:13">
      <c r="A767" s="3" t="s">
        <v>778</v>
      </c>
      <c r="B767">
        <v>0.27673913043478299</v>
      </c>
      <c r="C767">
        <v>2.5172413793103399E-4</v>
      </c>
      <c r="D767">
        <v>22.718768074475499</v>
      </c>
      <c r="E767">
        <v>0.20045848378131101</v>
      </c>
      <c r="F767">
        <v>6.3911286246268801</v>
      </c>
      <c r="G767">
        <v>0</v>
      </c>
      <c r="H767">
        <v>0</v>
      </c>
      <c r="I767">
        <v>0</v>
      </c>
      <c r="J767">
        <v>1</v>
      </c>
      <c r="K767">
        <v>1</v>
      </c>
      <c r="L767" s="2">
        <f t="shared" si="11"/>
        <v>2</v>
      </c>
      <c r="M767">
        <v>1</v>
      </c>
    </row>
    <row r="768" spans="1:13">
      <c r="A768" s="3" t="s">
        <v>779</v>
      </c>
      <c r="B768">
        <v>0.363093023255814</v>
      </c>
      <c r="C768">
        <v>4.0615384615384602E-4</v>
      </c>
      <c r="D768">
        <v>21.421875101748501</v>
      </c>
      <c r="E768">
        <v>0.79822239426564101</v>
      </c>
      <c r="F768">
        <v>8.9834280074189294</v>
      </c>
      <c r="G768">
        <v>1</v>
      </c>
      <c r="H768">
        <v>0</v>
      </c>
      <c r="I768">
        <v>0</v>
      </c>
      <c r="J768">
        <v>0</v>
      </c>
      <c r="K768">
        <v>1</v>
      </c>
      <c r="L768" s="2">
        <f t="shared" si="11"/>
        <v>2</v>
      </c>
      <c r="M768">
        <v>1</v>
      </c>
    </row>
    <row r="769" spans="1:13">
      <c r="A769" s="3" t="s">
        <v>780</v>
      </c>
      <c r="B769">
        <v>0.25096969696969701</v>
      </c>
      <c r="C769">
        <v>2.9627450980392202E-4</v>
      </c>
      <c r="D769">
        <v>25.209754411784999</v>
      </c>
      <c r="E769">
        <v>0.33898766303213601</v>
      </c>
      <c r="F769">
        <v>7.8926140065162098</v>
      </c>
      <c r="G769">
        <v>1</v>
      </c>
      <c r="H769">
        <v>0</v>
      </c>
      <c r="I769">
        <v>0</v>
      </c>
      <c r="J769">
        <v>0</v>
      </c>
      <c r="K769">
        <v>1</v>
      </c>
      <c r="L769" s="2">
        <f t="shared" si="11"/>
        <v>2</v>
      </c>
      <c r="M769">
        <v>1</v>
      </c>
    </row>
    <row r="770" spans="1:13">
      <c r="A770" s="3" t="s">
        <v>781</v>
      </c>
      <c r="B770">
        <v>0.36799999999999999</v>
      </c>
      <c r="C770">
        <v>3.61988304093567E-4</v>
      </c>
      <c r="D770">
        <v>17.526847979911501</v>
      </c>
      <c r="E770">
        <v>0.332014205116552</v>
      </c>
      <c r="F770">
        <v>10.054916774959</v>
      </c>
      <c r="G770">
        <v>1</v>
      </c>
      <c r="H770">
        <v>0</v>
      </c>
      <c r="I770">
        <v>0</v>
      </c>
      <c r="J770">
        <v>0</v>
      </c>
      <c r="K770">
        <v>1</v>
      </c>
      <c r="L770" s="2">
        <f t="shared" si="11"/>
        <v>2</v>
      </c>
      <c r="M770">
        <v>1</v>
      </c>
    </row>
    <row r="771" spans="1:13">
      <c r="A771" s="3" t="s">
        <v>782</v>
      </c>
      <c r="B771">
        <v>0.26327272727272699</v>
      </c>
      <c r="C771">
        <v>2.6391608391608399E-4</v>
      </c>
      <c r="D771">
        <v>25.124127722126499</v>
      </c>
      <c r="E771">
        <v>0.19994555158166499</v>
      </c>
      <c r="F771">
        <v>4.9843706818364799</v>
      </c>
      <c r="G771">
        <v>0</v>
      </c>
      <c r="H771">
        <v>0</v>
      </c>
      <c r="I771">
        <v>0</v>
      </c>
      <c r="J771">
        <v>1</v>
      </c>
      <c r="K771">
        <v>1</v>
      </c>
      <c r="L771" s="2">
        <f t="shared" ref="L771:L834" si="12">SUM(G771:K771)</f>
        <v>2</v>
      </c>
      <c r="M771">
        <v>1</v>
      </c>
    </row>
    <row r="772" spans="1:13">
      <c r="A772" s="3" t="s">
        <v>783</v>
      </c>
      <c r="B772">
        <v>0.36898305084745803</v>
      </c>
      <c r="C772">
        <v>4.9702247191011197E-4</v>
      </c>
      <c r="D772">
        <v>25.278184869470198</v>
      </c>
      <c r="E772">
        <v>0.37469946551233202</v>
      </c>
      <c r="F772">
        <v>14.4600812962428</v>
      </c>
      <c r="G772">
        <v>1</v>
      </c>
      <c r="H772">
        <v>0</v>
      </c>
      <c r="I772">
        <v>0</v>
      </c>
      <c r="J772">
        <v>0</v>
      </c>
      <c r="K772">
        <v>1</v>
      </c>
      <c r="L772" s="2">
        <f t="shared" si="12"/>
        <v>2</v>
      </c>
      <c r="M772">
        <v>1</v>
      </c>
    </row>
    <row r="773" spans="1:13">
      <c r="A773" s="3" t="s">
        <v>784</v>
      </c>
      <c r="B773">
        <v>0.17276190476190501</v>
      </c>
      <c r="C773">
        <v>1.8479166666666701E-4</v>
      </c>
      <c r="D773">
        <v>24.3646903311394</v>
      </c>
      <c r="E773">
        <v>3.1239182470623999E-2</v>
      </c>
      <c r="F773">
        <v>7.9848446048017596</v>
      </c>
      <c r="G773">
        <v>0</v>
      </c>
      <c r="H773">
        <v>1</v>
      </c>
      <c r="I773">
        <v>0</v>
      </c>
      <c r="J773">
        <v>0</v>
      </c>
      <c r="K773">
        <v>1</v>
      </c>
      <c r="L773" s="2">
        <f t="shared" si="12"/>
        <v>2</v>
      </c>
      <c r="M773">
        <v>1</v>
      </c>
    </row>
    <row r="774" spans="1:13">
      <c r="A774" s="3" t="s">
        <v>785</v>
      </c>
      <c r="B774">
        <v>0.36620000000000003</v>
      </c>
      <c r="C774">
        <v>5.2774834437086101E-4</v>
      </c>
      <c r="D774">
        <v>20.020091581532</v>
      </c>
      <c r="E774">
        <v>0.59501875430587403</v>
      </c>
      <c r="F774">
        <v>7.3566032027091603</v>
      </c>
      <c r="G774">
        <v>1</v>
      </c>
      <c r="H774">
        <v>0</v>
      </c>
      <c r="I774">
        <v>0</v>
      </c>
      <c r="J774">
        <v>0</v>
      </c>
      <c r="K774">
        <v>1</v>
      </c>
      <c r="L774" s="2">
        <f t="shared" si="12"/>
        <v>2</v>
      </c>
      <c r="M774">
        <v>1</v>
      </c>
    </row>
    <row r="775" spans="1:13">
      <c r="A775" s="3" t="s">
        <v>786</v>
      </c>
      <c r="B775">
        <v>0.17941176470588199</v>
      </c>
      <c r="C775">
        <v>3.0228758169934601E-4</v>
      </c>
      <c r="D775">
        <v>15.7031945774827</v>
      </c>
      <c r="E775">
        <v>0.337755323574014</v>
      </c>
      <c r="F775">
        <v>9.5916795221497004</v>
      </c>
      <c r="G775">
        <v>1</v>
      </c>
      <c r="H775">
        <v>0</v>
      </c>
      <c r="I775">
        <v>0</v>
      </c>
      <c r="J775">
        <v>0</v>
      </c>
      <c r="K775">
        <v>1</v>
      </c>
      <c r="L775" s="2">
        <f t="shared" si="12"/>
        <v>2</v>
      </c>
      <c r="M775">
        <v>1</v>
      </c>
    </row>
    <row r="776" spans="1:13">
      <c r="A776" s="3" t="s">
        <v>787</v>
      </c>
      <c r="B776">
        <v>0.26527586206896597</v>
      </c>
      <c r="C776">
        <v>2.27922077922078E-4</v>
      </c>
      <c r="D776">
        <v>22.9476773177742</v>
      </c>
      <c r="E776">
        <v>0.13739597869470399</v>
      </c>
      <c r="F776">
        <v>7.3160792838456903</v>
      </c>
      <c r="G776">
        <v>0</v>
      </c>
      <c r="H776">
        <v>1</v>
      </c>
      <c r="I776">
        <v>0</v>
      </c>
      <c r="J776">
        <v>0</v>
      </c>
      <c r="K776">
        <v>1</v>
      </c>
      <c r="L776" s="2">
        <f t="shared" si="12"/>
        <v>2</v>
      </c>
      <c r="M776">
        <v>1</v>
      </c>
    </row>
    <row r="777" spans="1:13">
      <c r="A777" s="3" t="s">
        <v>788</v>
      </c>
      <c r="B777">
        <v>0.390472222222222</v>
      </c>
      <c r="C777">
        <v>2.9506172839506198E-4</v>
      </c>
      <c r="D777">
        <v>25.065013986291699</v>
      </c>
      <c r="E777">
        <v>0.195189894830233</v>
      </c>
      <c r="F777">
        <v>9.7852709882776505</v>
      </c>
      <c r="G777">
        <v>0</v>
      </c>
      <c r="H777">
        <v>0</v>
      </c>
      <c r="I777">
        <v>1</v>
      </c>
      <c r="J777">
        <v>0</v>
      </c>
      <c r="K777">
        <v>1</v>
      </c>
      <c r="L777" s="2">
        <f t="shared" si="12"/>
        <v>2</v>
      </c>
      <c r="M777">
        <v>1</v>
      </c>
    </row>
    <row r="778" spans="1:13">
      <c r="A778" s="3" t="s">
        <v>789</v>
      </c>
      <c r="B778">
        <v>0.29671999999999998</v>
      </c>
      <c r="C778">
        <v>2.4121621621621601E-4</v>
      </c>
      <c r="D778">
        <v>20.826564037573299</v>
      </c>
      <c r="E778">
        <v>0.20025356779942699</v>
      </c>
      <c r="F778">
        <v>6.8639038218549997</v>
      </c>
      <c r="G778">
        <v>0</v>
      </c>
      <c r="H778">
        <v>1</v>
      </c>
      <c r="I778">
        <v>0</v>
      </c>
      <c r="J778">
        <v>0</v>
      </c>
      <c r="K778">
        <v>1</v>
      </c>
      <c r="L778" s="2">
        <f t="shared" si="12"/>
        <v>2</v>
      </c>
      <c r="M778">
        <v>1</v>
      </c>
    </row>
    <row r="779" spans="1:13">
      <c r="A779" s="3" t="s">
        <v>790</v>
      </c>
      <c r="B779">
        <v>0.23810526315789499</v>
      </c>
      <c r="C779">
        <v>3.47950310559006E-4</v>
      </c>
      <c r="D779">
        <v>23.676274254195299</v>
      </c>
      <c r="E779">
        <v>0.33283600110346201</v>
      </c>
      <c r="F779">
        <v>12.322236651173201</v>
      </c>
      <c r="G779">
        <v>1</v>
      </c>
      <c r="H779">
        <v>0</v>
      </c>
      <c r="I779">
        <v>0</v>
      </c>
      <c r="J779">
        <v>0</v>
      </c>
      <c r="K779">
        <v>1</v>
      </c>
      <c r="L779" s="2">
        <f t="shared" si="12"/>
        <v>2</v>
      </c>
      <c r="M779">
        <v>1</v>
      </c>
    </row>
    <row r="780" spans="1:13">
      <c r="A780" s="3" t="s">
        <v>791</v>
      </c>
      <c r="B780">
        <v>0.362179487179487</v>
      </c>
      <c r="C780">
        <v>3.2463855421686698E-4</v>
      </c>
      <c r="D780">
        <v>18.023347725397802</v>
      </c>
      <c r="E780">
        <v>0.45798689539599802</v>
      </c>
      <c r="F780">
        <v>9.9165449358115492</v>
      </c>
      <c r="G780">
        <v>1</v>
      </c>
      <c r="H780">
        <v>0</v>
      </c>
      <c r="I780">
        <v>0</v>
      </c>
      <c r="J780">
        <v>0</v>
      </c>
      <c r="K780">
        <v>1</v>
      </c>
      <c r="L780" s="2">
        <f t="shared" si="12"/>
        <v>2</v>
      </c>
      <c r="M780">
        <v>1</v>
      </c>
    </row>
    <row r="781" spans="1:13">
      <c r="A781" s="3" t="s">
        <v>792</v>
      </c>
      <c r="B781">
        <v>0.33541304347826101</v>
      </c>
      <c r="C781">
        <v>4.5317647058823501E-4</v>
      </c>
      <c r="D781">
        <v>18.559448205673799</v>
      </c>
      <c r="E781">
        <v>0.384308929184633</v>
      </c>
      <c r="F781">
        <v>10.396251551980001</v>
      </c>
      <c r="G781">
        <v>1</v>
      </c>
      <c r="H781">
        <v>0</v>
      </c>
      <c r="I781">
        <v>0</v>
      </c>
      <c r="J781">
        <v>0</v>
      </c>
      <c r="K781">
        <v>1</v>
      </c>
      <c r="L781" s="2">
        <f t="shared" si="12"/>
        <v>2</v>
      </c>
      <c r="M781">
        <v>1</v>
      </c>
    </row>
    <row r="782" spans="1:13">
      <c r="A782" s="3" t="s">
        <v>793</v>
      </c>
      <c r="B782">
        <v>0.19516</v>
      </c>
      <c r="C782">
        <v>2.6870748299319701E-4</v>
      </c>
      <c r="D782">
        <v>21.263757303412699</v>
      </c>
      <c r="E782">
        <v>0.138211597211262</v>
      </c>
      <c r="F782">
        <v>5.4318567329751604</v>
      </c>
      <c r="G782">
        <v>0</v>
      </c>
      <c r="H782">
        <v>0</v>
      </c>
      <c r="I782">
        <v>0</v>
      </c>
      <c r="J782">
        <v>1</v>
      </c>
      <c r="K782">
        <v>1</v>
      </c>
      <c r="L782" s="2">
        <f t="shared" si="12"/>
        <v>2</v>
      </c>
      <c r="M782">
        <v>1</v>
      </c>
    </row>
    <row r="783" spans="1:13">
      <c r="A783" s="3" t="s">
        <v>794</v>
      </c>
      <c r="B783">
        <v>0.36503846153846198</v>
      </c>
      <c r="C783">
        <v>2.26333333333333E-4</v>
      </c>
      <c r="D783">
        <v>20.810879995704202</v>
      </c>
      <c r="E783">
        <v>8.6540571469254604E-2</v>
      </c>
      <c r="F783">
        <v>7.7002858092671804</v>
      </c>
      <c r="G783">
        <v>0</v>
      </c>
      <c r="H783">
        <v>1</v>
      </c>
      <c r="I783">
        <v>0</v>
      </c>
      <c r="J783">
        <v>0</v>
      </c>
      <c r="K783">
        <v>1</v>
      </c>
      <c r="L783" s="2">
        <f t="shared" si="12"/>
        <v>2</v>
      </c>
      <c r="M783">
        <v>1</v>
      </c>
    </row>
    <row r="784" spans="1:13">
      <c r="A784" s="3" t="s">
        <v>795</v>
      </c>
      <c r="B784">
        <v>0.31070370370370398</v>
      </c>
      <c r="C784">
        <v>2.4746666666666703E-4</v>
      </c>
      <c r="D784">
        <v>15.055810278947</v>
      </c>
      <c r="E784">
        <v>0.307517092888142</v>
      </c>
      <c r="F784">
        <v>6.1721274822914696</v>
      </c>
      <c r="G784">
        <v>0</v>
      </c>
      <c r="H784">
        <v>0</v>
      </c>
      <c r="I784">
        <v>0</v>
      </c>
      <c r="J784">
        <v>1</v>
      </c>
      <c r="K784">
        <v>1</v>
      </c>
      <c r="L784" s="2">
        <f t="shared" si="12"/>
        <v>2</v>
      </c>
      <c r="M784">
        <v>1</v>
      </c>
    </row>
    <row r="785" spans="1:13">
      <c r="A785" s="3" t="s">
        <v>796</v>
      </c>
      <c r="B785">
        <v>0.25559375000000001</v>
      </c>
      <c r="C785">
        <v>2.4512820512820501E-4</v>
      </c>
      <c r="D785">
        <v>25.109419845344</v>
      </c>
      <c r="E785">
        <v>5.0515173834924799E-2</v>
      </c>
      <c r="F785">
        <v>8.7556517874992199</v>
      </c>
      <c r="G785">
        <v>0</v>
      </c>
      <c r="H785">
        <v>1</v>
      </c>
      <c r="I785">
        <v>0</v>
      </c>
      <c r="J785">
        <v>0</v>
      </c>
      <c r="K785">
        <v>1</v>
      </c>
      <c r="L785" s="2">
        <f t="shared" si="12"/>
        <v>2</v>
      </c>
      <c r="M785">
        <v>1</v>
      </c>
    </row>
    <row r="786" spans="1:13">
      <c r="A786" s="3" t="s">
        <v>797</v>
      </c>
      <c r="B786">
        <v>0.47782051282051302</v>
      </c>
      <c r="C786">
        <v>3.1450617283950599E-4</v>
      </c>
      <c r="D786">
        <v>18.913699204358799</v>
      </c>
      <c r="E786">
        <v>0.18974479272623199</v>
      </c>
      <c r="F786">
        <v>9.4879817972158094</v>
      </c>
      <c r="G786">
        <v>0</v>
      </c>
      <c r="H786">
        <v>0</v>
      </c>
      <c r="I786">
        <v>1</v>
      </c>
      <c r="J786">
        <v>0</v>
      </c>
      <c r="K786">
        <v>1</v>
      </c>
      <c r="L786" s="2">
        <f t="shared" si="12"/>
        <v>2</v>
      </c>
      <c r="M786">
        <v>1</v>
      </c>
    </row>
    <row r="787" spans="1:13">
      <c r="A787" s="3" t="s">
        <v>798</v>
      </c>
      <c r="B787">
        <v>0.270478260869565</v>
      </c>
      <c r="C787">
        <v>2.1321917808219201E-4</v>
      </c>
      <c r="D787">
        <v>25.024210650771099</v>
      </c>
      <c r="E787">
        <v>0.131057142017523</v>
      </c>
      <c r="F787">
        <v>7.4270046607019502</v>
      </c>
      <c r="G787">
        <v>0</v>
      </c>
      <c r="H787">
        <v>1</v>
      </c>
      <c r="I787">
        <v>0</v>
      </c>
      <c r="J787">
        <v>0</v>
      </c>
      <c r="K787">
        <v>1</v>
      </c>
      <c r="L787" s="2">
        <f t="shared" si="12"/>
        <v>2</v>
      </c>
      <c r="M787">
        <v>1</v>
      </c>
    </row>
    <row r="788" spans="1:13">
      <c r="A788" s="3" t="s">
        <v>799</v>
      </c>
      <c r="B788">
        <v>0.40124074074074101</v>
      </c>
      <c r="C788">
        <v>4.1775280898876402E-4</v>
      </c>
      <c r="D788">
        <v>23.9639588644093</v>
      </c>
      <c r="E788">
        <v>0.192687354240861</v>
      </c>
      <c r="F788">
        <v>14.8711215918725</v>
      </c>
      <c r="G788">
        <v>0</v>
      </c>
      <c r="H788">
        <v>0</v>
      </c>
      <c r="I788">
        <v>1</v>
      </c>
      <c r="J788">
        <v>0</v>
      </c>
      <c r="K788">
        <v>1</v>
      </c>
      <c r="L788" s="2">
        <f t="shared" si="12"/>
        <v>2</v>
      </c>
      <c r="M788">
        <v>1</v>
      </c>
    </row>
    <row r="789" spans="1:13">
      <c r="A789" s="3" t="s">
        <v>800</v>
      </c>
      <c r="B789">
        <v>0.20285185185185201</v>
      </c>
      <c r="C789">
        <v>3.1905405405405402E-4</v>
      </c>
      <c r="D789">
        <v>22.1676263160948</v>
      </c>
      <c r="E789">
        <v>0.50468169350271097</v>
      </c>
      <c r="F789">
        <v>8.5038979630684999</v>
      </c>
      <c r="G789">
        <v>1</v>
      </c>
      <c r="H789">
        <v>0</v>
      </c>
      <c r="I789">
        <v>0</v>
      </c>
      <c r="J789">
        <v>0</v>
      </c>
      <c r="K789">
        <v>1</v>
      </c>
      <c r="L789" s="2">
        <f t="shared" si="12"/>
        <v>2</v>
      </c>
      <c r="M789">
        <v>1</v>
      </c>
    </row>
    <row r="790" spans="1:13">
      <c r="A790" s="3" t="s">
        <v>801</v>
      </c>
      <c r="B790">
        <v>0.27896969696969698</v>
      </c>
      <c r="C790">
        <v>2.9490566037735901E-4</v>
      </c>
      <c r="D790">
        <v>22.604696532245299</v>
      </c>
      <c r="E790">
        <v>0.33638408438571699</v>
      </c>
      <c r="F790">
        <v>6.8010841648406197</v>
      </c>
      <c r="G790">
        <v>1</v>
      </c>
      <c r="H790">
        <v>0</v>
      </c>
      <c r="I790">
        <v>0</v>
      </c>
      <c r="J790">
        <v>0</v>
      </c>
      <c r="K790">
        <v>1</v>
      </c>
      <c r="L790" s="2">
        <f t="shared" si="12"/>
        <v>2</v>
      </c>
      <c r="M790">
        <v>1</v>
      </c>
    </row>
    <row r="791" spans="1:13">
      <c r="A791" s="3" t="s">
        <v>802</v>
      </c>
      <c r="B791">
        <v>0.36461904761904801</v>
      </c>
      <c r="C791">
        <v>1.79432624113475E-4</v>
      </c>
      <c r="D791">
        <v>24.552308466491599</v>
      </c>
      <c r="E791">
        <v>3.5179606785388798E-2</v>
      </c>
      <c r="F791">
        <v>7.5112046291320702</v>
      </c>
      <c r="G791">
        <v>0</v>
      </c>
      <c r="H791">
        <v>1</v>
      </c>
      <c r="I791">
        <v>0</v>
      </c>
      <c r="J791">
        <v>0</v>
      </c>
      <c r="K791">
        <v>1</v>
      </c>
      <c r="L791" s="2">
        <f t="shared" si="12"/>
        <v>2</v>
      </c>
      <c r="M791">
        <v>1</v>
      </c>
    </row>
    <row r="792" spans="1:13">
      <c r="A792" s="3" t="s">
        <v>803</v>
      </c>
      <c r="B792">
        <v>0.39927777777777801</v>
      </c>
      <c r="C792">
        <v>3.4687500000000002E-4</v>
      </c>
      <c r="D792">
        <v>20.406594768721298</v>
      </c>
      <c r="E792">
        <v>0</v>
      </c>
      <c r="F792">
        <v>11.1482439813865</v>
      </c>
      <c r="G792">
        <v>0</v>
      </c>
      <c r="H792">
        <v>0</v>
      </c>
      <c r="I792">
        <v>1</v>
      </c>
      <c r="J792">
        <v>0</v>
      </c>
      <c r="K792">
        <v>1</v>
      </c>
      <c r="L792" s="2">
        <f t="shared" si="12"/>
        <v>2</v>
      </c>
      <c r="M792">
        <v>0</v>
      </c>
    </row>
    <row r="793" spans="1:13">
      <c r="A793" s="3" t="s">
        <v>804</v>
      </c>
      <c r="B793">
        <v>0.40431372549019601</v>
      </c>
      <c r="C793">
        <v>3.2627118644067799E-4</v>
      </c>
      <c r="D793">
        <v>23.4330308061285</v>
      </c>
      <c r="E793">
        <v>0</v>
      </c>
      <c r="F793">
        <v>11.275589372685401</v>
      </c>
      <c r="G793">
        <v>0</v>
      </c>
      <c r="H793">
        <v>0</v>
      </c>
      <c r="I793">
        <v>1</v>
      </c>
      <c r="J793">
        <v>0</v>
      </c>
      <c r="K793">
        <v>1</v>
      </c>
      <c r="L793" s="2">
        <f t="shared" si="12"/>
        <v>2</v>
      </c>
      <c r="M793">
        <v>0</v>
      </c>
    </row>
    <row r="794" spans="1:13">
      <c r="A794" s="3" t="s">
        <v>805</v>
      </c>
      <c r="B794">
        <v>0.13550000000000001</v>
      </c>
      <c r="C794">
        <v>2.31655172413793E-4</v>
      </c>
      <c r="D794">
        <v>25.151317661245901</v>
      </c>
      <c r="E794">
        <v>6.6276442446878706E-2</v>
      </c>
      <c r="F794">
        <v>6.7345084158833499</v>
      </c>
      <c r="G794">
        <v>0</v>
      </c>
      <c r="H794">
        <v>1</v>
      </c>
      <c r="I794">
        <v>0</v>
      </c>
      <c r="J794">
        <v>0</v>
      </c>
      <c r="K794">
        <v>1</v>
      </c>
      <c r="L794" s="2">
        <f t="shared" si="12"/>
        <v>2</v>
      </c>
      <c r="M794">
        <v>0</v>
      </c>
    </row>
    <row r="795" spans="1:13">
      <c r="A795" s="3" t="s">
        <v>806</v>
      </c>
      <c r="B795">
        <v>0.265192307692308</v>
      </c>
      <c r="C795">
        <v>2.4476190476190501E-4</v>
      </c>
      <c r="D795">
        <v>32.437939172576002</v>
      </c>
      <c r="E795">
        <v>0.12050555712732799</v>
      </c>
      <c r="F795">
        <v>6.5983305871990501</v>
      </c>
      <c r="G795">
        <v>0</v>
      </c>
      <c r="H795">
        <v>1</v>
      </c>
      <c r="I795">
        <v>0</v>
      </c>
      <c r="J795">
        <v>1</v>
      </c>
      <c r="K795">
        <v>0</v>
      </c>
      <c r="L795" s="2">
        <f t="shared" si="12"/>
        <v>2</v>
      </c>
      <c r="M795">
        <v>0</v>
      </c>
    </row>
    <row r="796" spans="1:13">
      <c r="A796" s="3" t="s">
        <v>807</v>
      </c>
      <c r="B796">
        <v>0.26240000000000002</v>
      </c>
      <c r="C796">
        <v>1.3395348837209301E-4</v>
      </c>
      <c r="D796">
        <v>31.135562877615701</v>
      </c>
      <c r="E796">
        <v>0.18469606120775001</v>
      </c>
      <c r="F796">
        <v>4.0603158419222396</v>
      </c>
      <c r="G796">
        <v>0</v>
      </c>
      <c r="H796">
        <v>1</v>
      </c>
      <c r="I796">
        <v>0</v>
      </c>
      <c r="J796">
        <v>1</v>
      </c>
      <c r="K796">
        <v>0</v>
      </c>
      <c r="L796" s="2">
        <f t="shared" si="12"/>
        <v>2</v>
      </c>
      <c r="M796">
        <v>0</v>
      </c>
    </row>
    <row r="797" spans="1:13">
      <c r="A797" s="3" t="s">
        <v>808</v>
      </c>
      <c r="B797">
        <v>0.26132</v>
      </c>
      <c r="C797">
        <v>2.3751724137931001E-4</v>
      </c>
      <c r="D797">
        <v>31.1774618844473</v>
      </c>
      <c r="E797">
        <v>0.111705638204463</v>
      </c>
      <c r="F797">
        <v>5.9280800605789103</v>
      </c>
      <c r="G797">
        <v>0</v>
      </c>
      <c r="H797">
        <v>1</v>
      </c>
      <c r="I797">
        <v>0</v>
      </c>
      <c r="J797">
        <v>1</v>
      </c>
      <c r="K797">
        <v>0</v>
      </c>
      <c r="L797" s="2">
        <f t="shared" si="12"/>
        <v>2</v>
      </c>
      <c r="M797">
        <v>0</v>
      </c>
    </row>
    <row r="798" spans="1:13">
      <c r="A798" s="3" t="s">
        <v>809</v>
      </c>
      <c r="B798">
        <v>0.39813043478260901</v>
      </c>
      <c r="C798">
        <v>2.3047619047618999E-4</v>
      </c>
      <c r="D798">
        <v>29.572921178386299</v>
      </c>
      <c r="E798">
        <v>0.100618022614801</v>
      </c>
      <c r="F798">
        <v>7.64721982438527</v>
      </c>
      <c r="G798">
        <v>0</v>
      </c>
      <c r="H798">
        <v>1</v>
      </c>
      <c r="I798">
        <v>1</v>
      </c>
      <c r="J798">
        <v>0</v>
      </c>
      <c r="K798">
        <v>0</v>
      </c>
      <c r="L798" s="2">
        <f t="shared" si="12"/>
        <v>2</v>
      </c>
      <c r="M798">
        <v>0</v>
      </c>
    </row>
    <row r="799" spans="1:13">
      <c r="A799" s="3" t="s">
        <v>810</v>
      </c>
      <c r="B799">
        <v>0.31096000000000001</v>
      </c>
      <c r="C799">
        <v>1.9563758389261701E-4</v>
      </c>
      <c r="D799">
        <v>27.836572144216099</v>
      </c>
      <c r="E799">
        <v>0</v>
      </c>
      <c r="F799">
        <v>6.6682510987194199</v>
      </c>
      <c r="G799">
        <v>0</v>
      </c>
      <c r="H799">
        <v>1</v>
      </c>
      <c r="I799">
        <v>0</v>
      </c>
      <c r="J799">
        <v>1</v>
      </c>
      <c r="K799">
        <v>0</v>
      </c>
      <c r="L799" s="2">
        <f t="shared" si="12"/>
        <v>2</v>
      </c>
      <c r="M799">
        <v>0</v>
      </c>
    </row>
    <row r="800" spans="1:13">
      <c r="A800" s="3" t="s">
        <v>811</v>
      </c>
      <c r="B800">
        <v>0.16814285714285701</v>
      </c>
      <c r="C800">
        <v>1.5772727272727301E-4</v>
      </c>
      <c r="D800">
        <v>29.553436594554501</v>
      </c>
      <c r="E800">
        <v>0.11566459748735999</v>
      </c>
      <c r="F800">
        <v>4.2298808366066201</v>
      </c>
      <c r="G800">
        <v>0</v>
      </c>
      <c r="H800">
        <v>1</v>
      </c>
      <c r="I800">
        <v>0</v>
      </c>
      <c r="J800">
        <v>1</v>
      </c>
      <c r="K800">
        <v>0</v>
      </c>
      <c r="L800" s="2">
        <f t="shared" si="12"/>
        <v>2</v>
      </c>
      <c r="M800">
        <v>0</v>
      </c>
    </row>
    <row r="801" spans="1:13">
      <c r="A801" s="3" t="s">
        <v>812</v>
      </c>
      <c r="B801">
        <v>0.31268750000000001</v>
      </c>
      <c r="C801">
        <v>2.1621212121212101E-4</v>
      </c>
      <c r="D801">
        <v>29.897031456539999</v>
      </c>
      <c r="E801">
        <v>0.14791983524973301</v>
      </c>
      <c r="F801">
        <v>5.5355336874264598</v>
      </c>
      <c r="G801">
        <v>0</v>
      </c>
      <c r="H801">
        <v>1</v>
      </c>
      <c r="I801">
        <v>0</v>
      </c>
      <c r="J801">
        <v>1</v>
      </c>
      <c r="K801">
        <v>0</v>
      </c>
      <c r="L801" s="2">
        <f t="shared" si="12"/>
        <v>2</v>
      </c>
      <c r="M801">
        <v>0</v>
      </c>
    </row>
    <row r="802" spans="1:13">
      <c r="A802" s="3" t="s">
        <v>813</v>
      </c>
      <c r="B802">
        <v>0.33362962962963</v>
      </c>
      <c r="C802">
        <v>2.10402684563758E-4</v>
      </c>
      <c r="D802">
        <v>27.565394888266201</v>
      </c>
      <c r="E802">
        <v>6.1598376676858498E-3</v>
      </c>
      <c r="F802">
        <v>4.5011706613987998</v>
      </c>
      <c r="G802">
        <v>0</v>
      </c>
      <c r="H802">
        <v>1</v>
      </c>
      <c r="I802">
        <v>0</v>
      </c>
      <c r="J802">
        <v>1</v>
      </c>
      <c r="K802">
        <v>0</v>
      </c>
      <c r="L802" s="2">
        <f t="shared" si="12"/>
        <v>2</v>
      </c>
      <c r="M802">
        <v>0</v>
      </c>
    </row>
    <row r="803" spans="1:13">
      <c r="A803" s="3" t="s">
        <v>814</v>
      </c>
      <c r="B803">
        <v>0.24249999999999999</v>
      </c>
      <c r="C803">
        <v>2.23617021276596E-4</v>
      </c>
      <c r="D803">
        <v>35.343642992017401</v>
      </c>
      <c r="E803">
        <v>9.3381503796125406E-2</v>
      </c>
      <c r="F803">
        <v>5.8843900013974002</v>
      </c>
      <c r="G803">
        <v>0</v>
      </c>
      <c r="H803">
        <v>1</v>
      </c>
      <c r="I803">
        <v>0</v>
      </c>
      <c r="J803">
        <v>1</v>
      </c>
      <c r="K803">
        <v>0</v>
      </c>
      <c r="L803" s="2">
        <f t="shared" si="12"/>
        <v>2</v>
      </c>
      <c r="M803">
        <v>0</v>
      </c>
    </row>
    <row r="804" spans="1:13">
      <c r="A804" s="3" t="s">
        <v>815</v>
      </c>
      <c r="B804">
        <v>0.27339999999999998</v>
      </c>
      <c r="C804">
        <v>2.17518248175182E-4</v>
      </c>
      <c r="D804">
        <v>27.289411286174602</v>
      </c>
      <c r="E804">
        <v>0.117345407474512</v>
      </c>
      <c r="F804">
        <v>5.1359572260734998</v>
      </c>
      <c r="G804">
        <v>0</v>
      </c>
      <c r="H804">
        <v>1</v>
      </c>
      <c r="I804">
        <v>0</v>
      </c>
      <c r="J804">
        <v>1</v>
      </c>
      <c r="K804">
        <v>0</v>
      </c>
      <c r="L804" s="2">
        <f t="shared" si="12"/>
        <v>2</v>
      </c>
      <c r="M804">
        <v>0</v>
      </c>
    </row>
    <row r="805" spans="1:13">
      <c r="A805" s="3" t="s">
        <v>816</v>
      </c>
      <c r="B805">
        <v>0.33763157894736801</v>
      </c>
      <c r="C805">
        <v>2.0760869565217399E-4</v>
      </c>
      <c r="D805">
        <v>30.341886454366801</v>
      </c>
      <c r="E805">
        <v>0.181500361252693</v>
      </c>
      <c r="F805">
        <v>5.0116659272935804</v>
      </c>
      <c r="G805">
        <v>0</v>
      </c>
      <c r="H805">
        <v>1</v>
      </c>
      <c r="I805">
        <v>0</v>
      </c>
      <c r="J805">
        <v>1</v>
      </c>
      <c r="K805">
        <v>0</v>
      </c>
      <c r="L805" s="2">
        <f t="shared" si="12"/>
        <v>2</v>
      </c>
      <c r="M805">
        <v>0</v>
      </c>
    </row>
    <row r="806" spans="1:13">
      <c r="A806" s="3" t="s">
        <v>817</v>
      </c>
      <c r="B806">
        <v>0.147148148148148</v>
      </c>
      <c r="C806">
        <v>2.10402684563758E-4</v>
      </c>
      <c r="D806">
        <v>26.418815017740599</v>
      </c>
      <c r="E806">
        <v>0</v>
      </c>
      <c r="F806">
        <v>6.1563642243876799</v>
      </c>
      <c r="G806">
        <v>0</v>
      </c>
      <c r="H806">
        <v>1</v>
      </c>
      <c r="I806">
        <v>0</v>
      </c>
      <c r="J806">
        <v>1</v>
      </c>
      <c r="K806">
        <v>0</v>
      </c>
      <c r="L806" s="2">
        <f t="shared" si="12"/>
        <v>2</v>
      </c>
      <c r="M806">
        <v>0</v>
      </c>
    </row>
    <row r="807" spans="1:13">
      <c r="A807" s="3" t="s">
        <v>818</v>
      </c>
      <c r="B807">
        <v>0.24577777777777801</v>
      </c>
      <c r="C807">
        <v>1.31640625E-4</v>
      </c>
      <c r="D807">
        <v>27.571475350916799</v>
      </c>
      <c r="E807">
        <v>7.3653171842963494E-2</v>
      </c>
      <c r="F807">
        <v>3.2974459716043798</v>
      </c>
      <c r="G807">
        <v>0</v>
      </c>
      <c r="H807">
        <v>1</v>
      </c>
      <c r="I807">
        <v>0</v>
      </c>
      <c r="J807">
        <v>1</v>
      </c>
      <c r="K807">
        <v>0</v>
      </c>
      <c r="L807" s="2">
        <f t="shared" si="12"/>
        <v>2</v>
      </c>
      <c r="M807">
        <v>0</v>
      </c>
    </row>
    <row r="808" spans="1:13">
      <c r="A808" s="3" t="s">
        <v>819</v>
      </c>
      <c r="B808">
        <v>0.46696153846153798</v>
      </c>
      <c r="C808">
        <v>2.39054054054054E-4</v>
      </c>
      <c r="D808">
        <v>31.2799780673645</v>
      </c>
      <c r="E808">
        <v>7.0263101618903603E-2</v>
      </c>
      <c r="F808">
        <v>6.8410901763180103</v>
      </c>
      <c r="G808">
        <v>0</v>
      </c>
      <c r="H808">
        <v>1</v>
      </c>
      <c r="I808">
        <v>1</v>
      </c>
      <c r="J808">
        <v>0</v>
      </c>
      <c r="K808">
        <v>0</v>
      </c>
      <c r="L808" s="2">
        <f t="shared" si="12"/>
        <v>2</v>
      </c>
      <c r="M808">
        <v>0</v>
      </c>
    </row>
    <row r="809" spans="1:13">
      <c r="A809" s="3" t="s">
        <v>820</v>
      </c>
      <c r="B809">
        <v>0.322066666666667</v>
      </c>
      <c r="C809">
        <v>1.7622222222222201E-4</v>
      </c>
      <c r="D809">
        <v>29.655677920728099</v>
      </c>
      <c r="E809">
        <v>7.70233206975455E-2</v>
      </c>
      <c r="F809">
        <v>3.6093623868273101</v>
      </c>
      <c r="G809">
        <v>0</v>
      </c>
      <c r="H809">
        <v>1</v>
      </c>
      <c r="I809">
        <v>0</v>
      </c>
      <c r="J809">
        <v>1</v>
      </c>
      <c r="K809">
        <v>0</v>
      </c>
      <c r="L809" s="2">
        <f t="shared" si="12"/>
        <v>2</v>
      </c>
      <c r="M809">
        <v>0</v>
      </c>
    </row>
    <row r="810" spans="1:13">
      <c r="A810" s="3" t="s">
        <v>821</v>
      </c>
      <c r="B810">
        <v>0.34016666666666701</v>
      </c>
      <c r="C810">
        <v>2.0783582089552199E-4</v>
      </c>
      <c r="D810">
        <v>26.928686690912102</v>
      </c>
      <c r="E810">
        <v>7.3188765564511496E-2</v>
      </c>
      <c r="F810">
        <v>5.31948438244528</v>
      </c>
      <c r="G810">
        <v>0</v>
      </c>
      <c r="H810">
        <v>1</v>
      </c>
      <c r="I810">
        <v>0</v>
      </c>
      <c r="J810">
        <v>1</v>
      </c>
      <c r="K810">
        <v>0</v>
      </c>
      <c r="L810" s="2">
        <f t="shared" si="12"/>
        <v>2</v>
      </c>
      <c r="M810">
        <v>0</v>
      </c>
    </row>
    <row r="811" spans="1:13">
      <c r="A811" s="3" t="s">
        <v>822</v>
      </c>
      <c r="B811">
        <v>0.226409090909091</v>
      </c>
      <c r="C811">
        <v>1.8464285714285699E-4</v>
      </c>
      <c r="D811">
        <v>27.330253906442401</v>
      </c>
      <c r="E811">
        <v>0</v>
      </c>
      <c r="F811">
        <v>5.88773128338749</v>
      </c>
      <c r="G811">
        <v>0</v>
      </c>
      <c r="H811">
        <v>1</v>
      </c>
      <c r="I811">
        <v>0</v>
      </c>
      <c r="J811">
        <v>1</v>
      </c>
      <c r="K811">
        <v>0</v>
      </c>
      <c r="L811" s="2">
        <f t="shared" si="12"/>
        <v>2</v>
      </c>
      <c r="M811">
        <v>0</v>
      </c>
    </row>
    <row r="812" spans="1:13">
      <c r="A812" s="3" t="s">
        <v>823</v>
      </c>
      <c r="B812">
        <v>0.30303846153846198</v>
      </c>
      <c r="C812">
        <v>2.0439189189189199E-4</v>
      </c>
      <c r="D812">
        <v>26.1317699090771</v>
      </c>
      <c r="E812">
        <v>0</v>
      </c>
      <c r="F812">
        <v>5.5174637916715596</v>
      </c>
      <c r="G812">
        <v>0</v>
      </c>
      <c r="H812">
        <v>1</v>
      </c>
      <c r="I812">
        <v>0</v>
      </c>
      <c r="J812">
        <v>1</v>
      </c>
      <c r="K812">
        <v>0</v>
      </c>
      <c r="L812" s="2">
        <f t="shared" si="12"/>
        <v>2</v>
      </c>
      <c r="M812">
        <v>0</v>
      </c>
    </row>
    <row r="813" spans="1:13">
      <c r="A813" s="3" t="s">
        <v>824</v>
      </c>
      <c r="B813">
        <v>0.37446153846153801</v>
      </c>
      <c r="C813">
        <v>2.6657718120805398E-4</v>
      </c>
      <c r="D813">
        <v>33.190140867796202</v>
      </c>
      <c r="E813">
        <v>0.21215393182386799</v>
      </c>
      <c r="F813">
        <v>6.2990929052182896</v>
      </c>
      <c r="G813">
        <v>0</v>
      </c>
      <c r="H813">
        <v>0</v>
      </c>
      <c r="I813">
        <v>1</v>
      </c>
      <c r="J813">
        <v>1</v>
      </c>
      <c r="K813">
        <v>0</v>
      </c>
      <c r="L813" s="2">
        <f t="shared" si="12"/>
        <v>2</v>
      </c>
      <c r="M813">
        <v>0</v>
      </c>
    </row>
    <row r="814" spans="1:13">
      <c r="A814" s="3" t="s">
        <v>825</v>
      </c>
      <c r="B814">
        <v>0.32600000000000001</v>
      </c>
      <c r="C814">
        <v>2.05488721804511E-4</v>
      </c>
      <c r="D814">
        <v>29.333231752869899</v>
      </c>
      <c r="E814">
        <v>0.25564026717890698</v>
      </c>
      <c r="F814">
        <v>5.5259930418974603</v>
      </c>
      <c r="G814">
        <v>0</v>
      </c>
      <c r="H814">
        <v>1</v>
      </c>
      <c r="I814">
        <v>0</v>
      </c>
      <c r="J814">
        <v>1</v>
      </c>
      <c r="K814">
        <v>0</v>
      </c>
      <c r="L814" s="2">
        <f t="shared" si="12"/>
        <v>2</v>
      </c>
      <c r="M814">
        <v>0</v>
      </c>
    </row>
    <row r="815" spans="1:13">
      <c r="A815" s="3" t="s">
        <v>826</v>
      </c>
      <c r="B815">
        <v>0.24190909090909099</v>
      </c>
      <c r="C815">
        <v>1.97936507936508E-4</v>
      </c>
      <c r="D815">
        <v>31.859634884886599</v>
      </c>
      <c r="E815">
        <v>4.9475475769124103E-2</v>
      </c>
      <c r="F815">
        <v>2.4346675702457201</v>
      </c>
      <c r="G815">
        <v>0</v>
      </c>
      <c r="H815">
        <v>1</v>
      </c>
      <c r="I815">
        <v>0</v>
      </c>
      <c r="J815">
        <v>1</v>
      </c>
      <c r="K815">
        <v>0</v>
      </c>
      <c r="L815" s="2">
        <f t="shared" si="12"/>
        <v>2</v>
      </c>
      <c r="M815">
        <v>0</v>
      </c>
    </row>
    <row r="816" spans="1:13">
      <c r="A816" s="3" t="s">
        <v>827</v>
      </c>
      <c r="B816">
        <v>0.30123529411764699</v>
      </c>
      <c r="C816">
        <v>2.1837037037036999E-4</v>
      </c>
      <c r="D816">
        <v>26.680511911880799</v>
      </c>
      <c r="E816">
        <v>0.29764757307038903</v>
      </c>
      <c r="F816">
        <v>4.4033942535708697</v>
      </c>
      <c r="G816">
        <v>0</v>
      </c>
      <c r="H816">
        <v>1</v>
      </c>
      <c r="I816">
        <v>0</v>
      </c>
      <c r="J816">
        <v>1</v>
      </c>
      <c r="K816">
        <v>0</v>
      </c>
      <c r="L816" s="2">
        <f t="shared" si="12"/>
        <v>2</v>
      </c>
      <c r="M816">
        <v>0</v>
      </c>
    </row>
    <row r="817" spans="1:13">
      <c r="A817" s="3" t="s">
        <v>828</v>
      </c>
      <c r="B817">
        <v>0.28973684210526301</v>
      </c>
      <c r="C817">
        <v>2.06618705035971E-4</v>
      </c>
      <c r="D817">
        <v>32.963850669119701</v>
      </c>
      <c r="E817">
        <v>0.17168499292405801</v>
      </c>
      <c r="F817">
        <v>4.9602992706659199</v>
      </c>
      <c r="G817">
        <v>0</v>
      </c>
      <c r="H817">
        <v>1</v>
      </c>
      <c r="I817">
        <v>0</v>
      </c>
      <c r="J817">
        <v>1</v>
      </c>
      <c r="K817">
        <v>0</v>
      </c>
      <c r="L817" s="2">
        <f t="shared" si="12"/>
        <v>2</v>
      </c>
      <c r="M817">
        <v>0</v>
      </c>
    </row>
    <row r="818" spans="1:13">
      <c r="A818" s="3" t="s">
        <v>829</v>
      </c>
      <c r="B818">
        <v>0.1716</v>
      </c>
      <c r="C818">
        <v>1.4779527559055099E-4</v>
      </c>
      <c r="D818">
        <v>29.725886259507998</v>
      </c>
      <c r="E818">
        <v>2.8728242539410798E-2</v>
      </c>
      <c r="F818">
        <v>2.1150735296996301</v>
      </c>
      <c r="G818">
        <v>0</v>
      </c>
      <c r="H818">
        <v>1</v>
      </c>
      <c r="I818">
        <v>0</v>
      </c>
      <c r="J818">
        <v>1</v>
      </c>
      <c r="K818">
        <v>0</v>
      </c>
      <c r="L818" s="2">
        <f t="shared" si="12"/>
        <v>2</v>
      </c>
      <c r="M818">
        <v>0</v>
      </c>
    </row>
    <row r="819" spans="1:13">
      <c r="A819" s="3" t="s">
        <v>830</v>
      </c>
      <c r="B819">
        <v>0.35316666666666702</v>
      </c>
      <c r="C819">
        <v>2.31E-4</v>
      </c>
      <c r="D819">
        <v>32.054355314107099</v>
      </c>
      <c r="E819">
        <v>0</v>
      </c>
      <c r="F819">
        <v>5.9888087392928204</v>
      </c>
      <c r="G819">
        <v>0</v>
      </c>
      <c r="H819">
        <v>1</v>
      </c>
      <c r="I819">
        <v>0</v>
      </c>
      <c r="J819">
        <v>1</v>
      </c>
      <c r="K819">
        <v>0</v>
      </c>
      <c r="L819" s="2">
        <f t="shared" si="12"/>
        <v>2</v>
      </c>
      <c r="M819">
        <v>0</v>
      </c>
    </row>
    <row r="820" spans="1:13">
      <c r="A820" s="3" t="s">
        <v>831</v>
      </c>
      <c r="B820">
        <v>0.16666666666666699</v>
      </c>
      <c r="C820">
        <v>1.12016129032258E-4</v>
      </c>
      <c r="D820">
        <v>26.586266770005199</v>
      </c>
      <c r="E820">
        <v>7.3276223138072694E-2</v>
      </c>
      <c r="F820">
        <v>2.2264786563556398</v>
      </c>
      <c r="G820">
        <v>0</v>
      </c>
      <c r="H820">
        <v>1</v>
      </c>
      <c r="I820">
        <v>0</v>
      </c>
      <c r="J820">
        <v>1</v>
      </c>
      <c r="K820">
        <v>0</v>
      </c>
      <c r="L820" s="2">
        <f t="shared" si="12"/>
        <v>2</v>
      </c>
      <c r="M820">
        <v>0</v>
      </c>
    </row>
    <row r="821" spans="1:13">
      <c r="A821" s="3" t="s">
        <v>832</v>
      </c>
      <c r="B821">
        <v>0.223352941176471</v>
      </c>
      <c r="C821">
        <v>1.4746376811594199E-4</v>
      </c>
      <c r="D821">
        <v>26.646806067978801</v>
      </c>
      <c r="E821">
        <v>0</v>
      </c>
      <c r="F821">
        <v>3.52810922415317</v>
      </c>
      <c r="G821">
        <v>0</v>
      </c>
      <c r="H821">
        <v>1</v>
      </c>
      <c r="I821">
        <v>0</v>
      </c>
      <c r="J821">
        <v>1</v>
      </c>
      <c r="K821">
        <v>0</v>
      </c>
      <c r="L821" s="2">
        <f t="shared" si="12"/>
        <v>2</v>
      </c>
      <c r="M821">
        <v>0</v>
      </c>
    </row>
    <row r="822" spans="1:13">
      <c r="A822" s="3" t="s">
        <v>833</v>
      </c>
      <c r="B822">
        <v>0.38822222222222202</v>
      </c>
      <c r="C822">
        <v>2.8973509933774799E-4</v>
      </c>
      <c r="D822">
        <v>31.704236326282199</v>
      </c>
      <c r="E822">
        <v>0.50294163387966695</v>
      </c>
      <c r="F822">
        <v>7.2291703479092098</v>
      </c>
      <c r="G822">
        <v>1</v>
      </c>
      <c r="H822">
        <v>0</v>
      </c>
      <c r="I822">
        <v>1</v>
      </c>
      <c r="J822">
        <v>0</v>
      </c>
      <c r="K822">
        <v>0</v>
      </c>
      <c r="L822" s="2">
        <f t="shared" si="12"/>
        <v>2</v>
      </c>
      <c r="M822">
        <v>0</v>
      </c>
    </row>
    <row r="823" spans="1:13">
      <c r="A823" s="3" t="s">
        <v>834</v>
      </c>
      <c r="B823">
        <v>0.27717391304347799</v>
      </c>
      <c r="C823">
        <v>2.05734265734266E-4</v>
      </c>
      <c r="D823">
        <v>32.314236392502004</v>
      </c>
      <c r="E823">
        <v>8.0828163884903697E-3</v>
      </c>
      <c r="F823">
        <v>6.38688710868729</v>
      </c>
      <c r="G823">
        <v>0</v>
      </c>
      <c r="H823">
        <v>1</v>
      </c>
      <c r="I823">
        <v>0</v>
      </c>
      <c r="J823">
        <v>1</v>
      </c>
      <c r="K823">
        <v>0</v>
      </c>
      <c r="L823" s="2">
        <f t="shared" si="12"/>
        <v>2</v>
      </c>
      <c r="M823">
        <v>0</v>
      </c>
    </row>
    <row r="824" spans="1:13">
      <c r="A824" s="3" t="s">
        <v>835</v>
      </c>
      <c r="B824">
        <v>0.18609999999999999</v>
      </c>
      <c r="C824">
        <v>1.2523809523809501E-4</v>
      </c>
      <c r="D824">
        <v>29.195205479627798</v>
      </c>
      <c r="E824">
        <v>9.4877483988570696E-2</v>
      </c>
      <c r="F824">
        <v>3.1358017947174002</v>
      </c>
      <c r="G824">
        <v>0</v>
      </c>
      <c r="H824">
        <v>1</v>
      </c>
      <c r="I824">
        <v>0</v>
      </c>
      <c r="J824">
        <v>1</v>
      </c>
      <c r="K824">
        <v>0</v>
      </c>
      <c r="L824" s="2">
        <f t="shared" si="12"/>
        <v>2</v>
      </c>
      <c r="M824">
        <v>0</v>
      </c>
    </row>
    <row r="825" spans="1:13">
      <c r="A825" s="3" t="s">
        <v>836</v>
      </c>
      <c r="B825">
        <v>0.33803225806451598</v>
      </c>
      <c r="C825">
        <v>2.4155405405405401E-4</v>
      </c>
      <c r="D825">
        <v>27.392887832873701</v>
      </c>
      <c r="E825">
        <v>8.1050230589632798E-3</v>
      </c>
      <c r="F825">
        <v>6.1036665879818397</v>
      </c>
      <c r="G825">
        <v>0</v>
      </c>
      <c r="H825">
        <v>1</v>
      </c>
      <c r="I825">
        <v>0</v>
      </c>
      <c r="J825">
        <v>1</v>
      </c>
      <c r="K825">
        <v>0</v>
      </c>
      <c r="L825" s="2">
        <f t="shared" si="12"/>
        <v>2</v>
      </c>
      <c r="M825">
        <v>0</v>
      </c>
    </row>
    <row r="826" spans="1:13">
      <c r="A826" s="3" t="s">
        <v>837</v>
      </c>
      <c r="B826">
        <v>0.31490000000000001</v>
      </c>
      <c r="C826">
        <v>1.80567375886525E-4</v>
      </c>
      <c r="D826">
        <v>32.735668093760502</v>
      </c>
      <c r="E826">
        <v>3.4241142142988498E-2</v>
      </c>
      <c r="F826">
        <v>6.3157990697391497</v>
      </c>
      <c r="G826">
        <v>0</v>
      </c>
      <c r="H826">
        <v>1</v>
      </c>
      <c r="I826">
        <v>0</v>
      </c>
      <c r="J826">
        <v>1</v>
      </c>
      <c r="K826">
        <v>0</v>
      </c>
      <c r="L826" s="2">
        <f t="shared" si="12"/>
        <v>2</v>
      </c>
      <c r="M826">
        <v>0</v>
      </c>
    </row>
    <row r="827" spans="1:13">
      <c r="A827" s="3" t="s">
        <v>838</v>
      </c>
      <c r="B827">
        <v>0.194333333333333</v>
      </c>
      <c r="C827">
        <v>1.8463235294117599E-4</v>
      </c>
      <c r="D827">
        <v>27.4078331890383</v>
      </c>
      <c r="E827">
        <v>0.10416119565359</v>
      </c>
      <c r="F827">
        <v>4.1022563399313698</v>
      </c>
      <c r="G827">
        <v>0</v>
      </c>
      <c r="H827">
        <v>1</v>
      </c>
      <c r="I827">
        <v>0</v>
      </c>
      <c r="J827">
        <v>1</v>
      </c>
      <c r="K827">
        <v>0</v>
      </c>
      <c r="L827" s="2">
        <f t="shared" si="12"/>
        <v>2</v>
      </c>
      <c r="M827">
        <v>0</v>
      </c>
    </row>
    <row r="828" spans="1:13">
      <c r="A828" s="3" t="s">
        <v>839</v>
      </c>
      <c r="B828">
        <v>0.42838028169014097</v>
      </c>
      <c r="C828">
        <v>5.0352631578947401E-4</v>
      </c>
      <c r="D828">
        <v>27.141123371054899</v>
      </c>
      <c r="E828">
        <v>0.32849412214920998</v>
      </c>
      <c r="F828">
        <v>14.102593826214701</v>
      </c>
      <c r="G828">
        <v>1</v>
      </c>
      <c r="H828">
        <v>0</v>
      </c>
      <c r="I828">
        <v>1</v>
      </c>
      <c r="J828">
        <v>0</v>
      </c>
      <c r="K828">
        <v>0</v>
      </c>
      <c r="L828" s="2">
        <f t="shared" si="12"/>
        <v>2</v>
      </c>
      <c r="M828">
        <v>0</v>
      </c>
    </row>
    <row r="829" spans="1:13">
      <c r="A829" s="3" t="s">
        <v>840</v>
      </c>
      <c r="B829">
        <v>0.359304347826087</v>
      </c>
      <c r="C829">
        <v>2.2333333333333301E-4</v>
      </c>
      <c r="D829">
        <v>27.824416231120399</v>
      </c>
      <c r="E829">
        <v>7.6602195519012803E-2</v>
      </c>
      <c r="F829">
        <v>5.9246393435677902</v>
      </c>
      <c r="G829">
        <v>0</v>
      </c>
      <c r="H829">
        <v>1</v>
      </c>
      <c r="I829">
        <v>0</v>
      </c>
      <c r="J829">
        <v>1</v>
      </c>
      <c r="K829">
        <v>0</v>
      </c>
      <c r="L829" s="2">
        <f t="shared" si="12"/>
        <v>2</v>
      </c>
      <c r="M829">
        <v>0</v>
      </c>
    </row>
    <row r="830" spans="1:13">
      <c r="A830" s="3" t="s">
        <v>841</v>
      </c>
      <c r="B830">
        <v>0.48866666666666703</v>
      </c>
      <c r="C830">
        <v>2.4439490445859899E-4</v>
      </c>
      <c r="D830">
        <v>25.976406182998598</v>
      </c>
      <c r="E830">
        <v>0.101993198545192</v>
      </c>
      <c r="F830">
        <v>7.0007485127785403</v>
      </c>
      <c r="G830">
        <v>0</v>
      </c>
      <c r="H830">
        <v>1</v>
      </c>
      <c r="I830">
        <v>1</v>
      </c>
      <c r="J830">
        <v>0</v>
      </c>
      <c r="K830">
        <v>0</v>
      </c>
      <c r="L830" s="2">
        <f t="shared" si="12"/>
        <v>2</v>
      </c>
      <c r="M830">
        <v>0</v>
      </c>
    </row>
    <row r="831" spans="1:13">
      <c r="A831" s="3" t="s">
        <v>842</v>
      </c>
      <c r="B831">
        <v>0.23760000000000001</v>
      </c>
      <c r="C831">
        <v>1.5968253968254E-4</v>
      </c>
      <c r="D831">
        <v>28.751074462824899</v>
      </c>
      <c r="E831">
        <v>3.2587095879801999E-2</v>
      </c>
      <c r="F831">
        <v>2.6800227842116899</v>
      </c>
      <c r="G831">
        <v>0</v>
      </c>
      <c r="H831">
        <v>1</v>
      </c>
      <c r="I831">
        <v>0</v>
      </c>
      <c r="J831">
        <v>1</v>
      </c>
      <c r="K831">
        <v>0</v>
      </c>
      <c r="L831" s="2">
        <f t="shared" si="12"/>
        <v>2</v>
      </c>
      <c r="M831">
        <v>0</v>
      </c>
    </row>
    <row r="832" spans="1:13">
      <c r="A832" s="3" t="s">
        <v>843</v>
      </c>
      <c r="B832">
        <v>0.28530434782608699</v>
      </c>
      <c r="C832">
        <v>2.94405594405594E-4</v>
      </c>
      <c r="D832">
        <v>27.841904080713899</v>
      </c>
      <c r="E832">
        <v>0.39897161579444901</v>
      </c>
      <c r="F832">
        <v>6.4179242946806596</v>
      </c>
      <c r="G832">
        <v>1</v>
      </c>
      <c r="H832">
        <v>0</v>
      </c>
      <c r="I832">
        <v>0</v>
      </c>
      <c r="J832">
        <v>1</v>
      </c>
      <c r="K832">
        <v>0</v>
      </c>
      <c r="L832" s="2">
        <f t="shared" si="12"/>
        <v>2</v>
      </c>
      <c r="M832">
        <v>0</v>
      </c>
    </row>
    <row r="833" spans="1:13">
      <c r="A833" s="3" t="s">
        <v>844</v>
      </c>
      <c r="B833">
        <v>0.26134615384615401</v>
      </c>
      <c r="C833">
        <v>2.0862068965517199E-4</v>
      </c>
      <c r="D833">
        <v>26.724318311028799</v>
      </c>
      <c r="E833">
        <v>0</v>
      </c>
      <c r="F833">
        <v>5.3775640378051301</v>
      </c>
      <c r="G833">
        <v>0</v>
      </c>
      <c r="H833">
        <v>1</v>
      </c>
      <c r="I833">
        <v>0</v>
      </c>
      <c r="J833">
        <v>1</v>
      </c>
      <c r="K833">
        <v>0</v>
      </c>
      <c r="L833" s="2">
        <f t="shared" si="12"/>
        <v>2</v>
      </c>
      <c r="M833">
        <v>0</v>
      </c>
    </row>
    <row r="834" spans="1:13">
      <c r="A834" s="3" t="s">
        <v>845</v>
      </c>
      <c r="B834">
        <v>0.28864705882352898</v>
      </c>
      <c r="C834">
        <v>2.0471014492753599E-4</v>
      </c>
      <c r="D834">
        <v>30.088443632911002</v>
      </c>
      <c r="E834">
        <v>6.10125438996066E-2</v>
      </c>
      <c r="F834">
        <v>5.1023965019597499</v>
      </c>
      <c r="G834">
        <v>0</v>
      </c>
      <c r="H834">
        <v>1</v>
      </c>
      <c r="I834">
        <v>0</v>
      </c>
      <c r="J834">
        <v>1</v>
      </c>
      <c r="K834">
        <v>0</v>
      </c>
      <c r="L834" s="2">
        <f t="shared" si="12"/>
        <v>2</v>
      </c>
      <c r="M834">
        <v>0</v>
      </c>
    </row>
    <row r="835" spans="1:13">
      <c r="A835" s="3" t="s">
        <v>846</v>
      </c>
      <c r="B835">
        <v>0.26815789473684198</v>
      </c>
      <c r="C835">
        <v>2.1319148936170201E-4</v>
      </c>
      <c r="D835">
        <v>27.366733774690001</v>
      </c>
      <c r="E835">
        <v>0.20165642514026599</v>
      </c>
      <c r="F835">
        <v>6.01017343216356</v>
      </c>
      <c r="G835">
        <v>0</v>
      </c>
      <c r="H835">
        <v>1</v>
      </c>
      <c r="I835">
        <v>0</v>
      </c>
      <c r="J835">
        <v>1</v>
      </c>
      <c r="K835">
        <v>0</v>
      </c>
      <c r="L835" s="2">
        <f t="shared" ref="L835:L898" si="13">SUM(G835:K835)</f>
        <v>2</v>
      </c>
      <c r="M835">
        <v>0</v>
      </c>
    </row>
    <row r="836" spans="1:13">
      <c r="A836" s="3" t="s">
        <v>847</v>
      </c>
      <c r="B836">
        <v>0.414444444444444</v>
      </c>
      <c r="C836">
        <v>2.9355704697986602E-4</v>
      </c>
      <c r="D836">
        <v>27.825843782015799</v>
      </c>
      <c r="E836">
        <v>0.29197552084450201</v>
      </c>
      <c r="F836">
        <v>6.2679792876224703</v>
      </c>
      <c r="G836">
        <v>0</v>
      </c>
      <c r="H836">
        <v>0</v>
      </c>
      <c r="I836">
        <v>1</v>
      </c>
      <c r="J836">
        <v>1</v>
      </c>
      <c r="K836">
        <v>0</v>
      </c>
      <c r="L836" s="2">
        <f t="shared" si="13"/>
        <v>2</v>
      </c>
      <c r="M836">
        <v>0</v>
      </c>
    </row>
    <row r="837" spans="1:13">
      <c r="A837" s="3" t="s">
        <v>848</v>
      </c>
      <c r="B837">
        <v>0.142375</v>
      </c>
      <c r="C837">
        <v>1.69333333333333E-4</v>
      </c>
      <c r="D837">
        <v>33.658946562125998</v>
      </c>
      <c r="E837">
        <v>4.5585444978069399E-2</v>
      </c>
      <c r="F837">
        <v>4.2651529526183296</v>
      </c>
      <c r="G837">
        <v>0</v>
      </c>
      <c r="H837">
        <v>1</v>
      </c>
      <c r="I837">
        <v>0</v>
      </c>
      <c r="J837">
        <v>1</v>
      </c>
      <c r="K837">
        <v>0</v>
      </c>
      <c r="L837" s="2">
        <f t="shared" si="13"/>
        <v>2</v>
      </c>
      <c r="M837">
        <v>0</v>
      </c>
    </row>
    <row r="838" spans="1:13">
      <c r="A838" s="3" t="s">
        <v>849</v>
      </c>
      <c r="B838">
        <v>0.220428571428571</v>
      </c>
      <c r="C838">
        <v>1.74772727272727E-4</v>
      </c>
      <c r="D838">
        <v>27.819980530435998</v>
      </c>
      <c r="E838">
        <v>0.17744396133262599</v>
      </c>
      <c r="F838">
        <v>3.69523502699922</v>
      </c>
      <c r="G838">
        <v>0</v>
      </c>
      <c r="H838">
        <v>1</v>
      </c>
      <c r="I838">
        <v>0</v>
      </c>
      <c r="J838">
        <v>1</v>
      </c>
      <c r="K838">
        <v>0</v>
      </c>
      <c r="L838" s="2">
        <f t="shared" si="13"/>
        <v>2</v>
      </c>
      <c r="M838">
        <v>0</v>
      </c>
    </row>
    <row r="839" spans="1:13">
      <c r="A839" s="3" t="s">
        <v>850</v>
      </c>
      <c r="B839">
        <v>0.23391666666666699</v>
      </c>
      <c r="C839">
        <v>1.5492307692307699E-4</v>
      </c>
      <c r="D839">
        <v>27.208293288690101</v>
      </c>
      <c r="E839">
        <v>0.29671089125564598</v>
      </c>
      <c r="F839">
        <v>2.9647760522334599</v>
      </c>
      <c r="G839">
        <v>0</v>
      </c>
      <c r="H839">
        <v>1</v>
      </c>
      <c r="I839">
        <v>0</v>
      </c>
      <c r="J839">
        <v>1</v>
      </c>
      <c r="K839">
        <v>0</v>
      </c>
      <c r="L839" s="2">
        <f t="shared" si="13"/>
        <v>2</v>
      </c>
      <c r="M839">
        <v>0</v>
      </c>
    </row>
    <row r="840" spans="1:13">
      <c r="A840" s="3" t="s">
        <v>851</v>
      </c>
      <c r="B840">
        <v>0.35104545454545499</v>
      </c>
      <c r="C840">
        <v>1.99718309859155E-4</v>
      </c>
      <c r="D840">
        <v>28.707728663047199</v>
      </c>
      <c r="E840">
        <v>4.4881789762104801E-2</v>
      </c>
      <c r="F840">
        <v>6.46244472031999</v>
      </c>
      <c r="G840">
        <v>0</v>
      </c>
      <c r="H840">
        <v>1</v>
      </c>
      <c r="I840">
        <v>0</v>
      </c>
      <c r="J840">
        <v>1</v>
      </c>
      <c r="K840">
        <v>0</v>
      </c>
      <c r="L840" s="2">
        <f t="shared" si="13"/>
        <v>2</v>
      </c>
      <c r="M840">
        <v>0</v>
      </c>
    </row>
    <row r="841" spans="1:13">
      <c r="A841" s="3" t="s">
        <v>852</v>
      </c>
      <c r="B841">
        <v>0.36735000000000001</v>
      </c>
      <c r="C841">
        <v>3.5321678321678299E-4</v>
      </c>
      <c r="D841">
        <v>27.167426919328701</v>
      </c>
      <c r="E841">
        <v>0.39392452987697202</v>
      </c>
      <c r="F841">
        <v>5.1422180712613397</v>
      </c>
      <c r="G841">
        <v>1</v>
      </c>
      <c r="H841">
        <v>0</v>
      </c>
      <c r="I841">
        <v>0</v>
      </c>
      <c r="J841">
        <v>1</v>
      </c>
      <c r="K841">
        <v>0</v>
      </c>
      <c r="L841" s="2">
        <f t="shared" si="13"/>
        <v>2</v>
      </c>
      <c r="M841">
        <v>0</v>
      </c>
    </row>
    <row r="842" spans="1:13">
      <c r="A842" s="3" t="s">
        <v>853</v>
      </c>
      <c r="B842">
        <v>0.37023076923076897</v>
      </c>
      <c r="C842">
        <v>2.5472602739726001E-4</v>
      </c>
      <c r="D842">
        <v>28.2072620144707</v>
      </c>
      <c r="E842">
        <v>0.112927012273855</v>
      </c>
      <c r="F842">
        <v>6.6777016137065299</v>
      </c>
      <c r="G842">
        <v>0</v>
      </c>
      <c r="H842">
        <v>0</v>
      </c>
      <c r="I842">
        <v>1</v>
      </c>
      <c r="J842">
        <v>1</v>
      </c>
      <c r="K842">
        <v>0</v>
      </c>
      <c r="L842" s="2">
        <f t="shared" si="13"/>
        <v>2</v>
      </c>
      <c r="M842">
        <v>0</v>
      </c>
    </row>
    <row r="843" spans="1:13">
      <c r="A843" s="3" t="s">
        <v>854</v>
      </c>
      <c r="B843">
        <v>0.19767999999999999</v>
      </c>
      <c r="C843">
        <v>2.1473333333333299E-4</v>
      </c>
      <c r="D843">
        <v>28.197784385928902</v>
      </c>
      <c r="E843">
        <v>2.4912454311525601E-2</v>
      </c>
      <c r="F843">
        <v>6.6524059185007998</v>
      </c>
      <c r="G843">
        <v>0</v>
      </c>
      <c r="H843">
        <v>1</v>
      </c>
      <c r="I843">
        <v>0</v>
      </c>
      <c r="J843">
        <v>1</v>
      </c>
      <c r="K843">
        <v>0</v>
      </c>
      <c r="L843" s="2">
        <f t="shared" si="13"/>
        <v>2</v>
      </c>
      <c r="M843">
        <v>0</v>
      </c>
    </row>
    <row r="844" spans="1:13">
      <c r="A844" s="3" t="s">
        <v>855</v>
      </c>
      <c r="B844">
        <v>0.29685</v>
      </c>
      <c r="C844">
        <v>1.94647887323944E-4</v>
      </c>
      <c r="D844">
        <v>32.360208932927101</v>
      </c>
      <c r="E844">
        <v>7.3824579039299898E-2</v>
      </c>
      <c r="F844">
        <v>6.2575501371889697</v>
      </c>
      <c r="G844">
        <v>0</v>
      </c>
      <c r="H844">
        <v>1</v>
      </c>
      <c r="I844">
        <v>0</v>
      </c>
      <c r="J844">
        <v>1</v>
      </c>
      <c r="K844">
        <v>0</v>
      </c>
      <c r="L844" s="2">
        <f t="shared" si="13"/>
        <v>2</v>
      </c>
      <c r="M844">
        <v>0</v>
      </c>
    </row>
    <row r="845" spans="1:13">
      <c r="A845" s="3" t="s">
        <v>856</v>
      </c>
      <c r="B845">
        <v>0.28611111111111098</v>
      </c>
      <c r="C845">
        <v>3.8129251700680302E-4</v>
      </c>
      <c r="D845">
        <v>38.177134636456799</v>
      </c>
      <c r="E845">
        <v>0.75316773851431695</v>
      </c>
      <c r="F845">
        <v>5.5217790835732998</v>
      </c>
      <c r="G845">
        <v>1</v>
      </c>
      <c r="H845">
        <v>0</v>
      </c>
      <c r="I845">
        <v>0</v>
      </c>
      <c r="J845">
        <v>1</v>
      </c>
      <c r="K845">
        <v>0</v>
      </c>
      <c r="L845" s="2">
        <f t="shared" si="13"/>
        <v>2</v>
      </c>
      <c r="M845">
        <v>0</v>
      </c>
    </row>
    <row r="846" spans="1:13">
      <c r="A846" s="3" t="s">
        <v>857</v>
      </c>
      <c r="B846">
        <v>0.31159999999999999</v>
      </c>
      <c r="C846">
        <v>1.7000000000000001E-4</v>
      </c>
      <c r="D846">
        <v>28.032947337204099</v>
      </c>
      <c r="E846">
        <v>0.17559194127578401</v>
      </c>
      <c r="F846">
        <v>3.8953078727391302</v>
      </c>
      <c r="G846">
        <v>0</v>
      </c>
      <c r="H846">
        <v>1</v>
      </c>
      <c r="I846">
        <v>0</v>
      </c>
      <c r="J846">
        <v>1</v>
      </c>
      <c r="K846">
        <v>0</v>
      </c>
      <c r="L846" s="2">
        <f t="shared" si="13"/>
        <v>2</v>
      </c>
      <c r="M846">
        <v>0</v>
      </c>
    </row>
    <row r="847" spans="1:13">
      <c r="A847" s="3" t="s">
        <v>858</v>
      </c>
      <c r="B847">
        <v>0.22852941176470601</v>
      </c>
      <c r="C847">
        <v>1.9649253731343299E-4</v>
      </c>
      <c r="D847">
        <v>26.616540224988</v>
      </c>
      <c r="E847">
        <v>0.27045231637197897</v>
      </c>
      <c r="F847">
        <v>4.3470633144065696</v>
      </c>
      <c r="G847">
        <v>0</v>
      </c>
      <c r="H847">
        <v>1</v>
      </c>
      <c r="I847">
        <v>0</v>
      </c>
      <c r="J847">
        <v>1</v>
      </c>
      <c r="K847">
        <v>0</v>
      </c>
      <c r="L847" s="2">
        <f t="shared" si="13"/>
        <v>2</v>
      </c>
      <c r="M847">
        <v>0</v>
      </c>
    </row>
    <row r="848" spans="1:13">
      <c r="A848" s="3" t="s">
        <v>859</v>
      </c>
      <c r="B848">
        <v>0.23692307692307699</v>
      </c>
      <c r="C848">
        <v>2.0673469387755099E-4</v>
      </c>
      <c r="D848">
        <v>34.048192895160497</v>
      </c>
      <c r="E848">
        <v>2.7751278807134599E-2</v>
      </c>
      <c r="F848">
        <v>6.4626874308470796</v>
      </c>
      <c r="G848">
        <v>0</v>
      </c>
      <c r="H848">
        <v>1</v>
      </c>
      <c r="I848">
        <v>0</v>
      </c>
      <c r="J848">
        <v>1</v>
      </c>
      <c r="K848">
        <v>0</v>
      </c>
      <c r="L848" s="2">
        <f t="shared" si="13"/>
        <v>2</v>
      </c>
      <c r="M848">
        <v>0</v>
      </c>
    </row>
    <row r="849" spans="1:13">
      <c r="A849" s="3" t="s">
        <v>860</v>
      </c>
      <c r="B849">
        <v>0.20178947368421099</v>
      </c>
      <c r="C849">
        <v>3.2594202898550699E-4</v>
      </c>
      <c r="D849">
        <v>31.527796933970802</v>
      </c>
      <c r="E849">
        <v>0.46943540149139101</v>
      </c>
      <c r="F849">
        <v>5.4757972247448503</v>
      </c>
      <c r="G849">
        <v>1</v>
      </c>
      <c r="H849">
        <v>0</v>
      </c>
      <c r="I849">
        <v>0</v>
      </c>
      <c r="J849">
        <v>1</v>
      </c>
      <c r="K849">
        <v>0</v>
      </c>
      <c r="L849" s="2">
        <f t="shared" si="13"/>
        <v>2</v>
      </c>
      <c r="M849">
        <v>0</v>
      </c>
    </row>
    <row r="850" spans="1:13">
      <c r="A850" s="3" t="s">
        <v>861</v>
      </c>
      <c r="B850">
        <v>0.37414999999999998</v>
      </c>
      <c r="C850">
        <v>2.3818181818181799E-4</v>
      </c>
      <c r="D850">
        <v>28.5417779750783</v>
      </c>
      <c r="E850">
        <v>0.15695282144785799</v>
      </c>
      <c r="F850">
        <v>6.8887498515604797</v>
      </c>
      <c r="G850">
        <v>0</v>
      </c>
      <c r="H850">
        <v>1</v>
      </c>
      <c r="I850">
        <v>1</v>
      </c>
      <c r="J850">
        <v>0</v>
      </c>
      <c r="K850">
        <v>0</v>
      </c>
      <c r="L850" s="2">
        <f t="shared" si="13"/>
        <v>2</v>
      </c>
      <c r="M850">
        <v>0</v>
      </c>
    </row>
    <row r="851" spans="1:13">
      <c r="A851" s="3" t="s">
        <v>862</v>
      </c>
      <c r="B851">
        <v>0.21315789473684199</v>
      </c>
      <c r="C851">
        <v>1.5992907801418399E-4</v>
      </c>
      <c r="D851">
        <v>27.9592839285711</v>
      </c>
      <c r="E851">
        <v>0</v>
      </c>
      <c r="F851">
        <v>4.9656396587023099</v>
      </c>
      <c r="G851">
        <v>0</v>
      </c>
      <c r="H851">
        <v>1</v>
      </c>
      <c r="I851">
        <v>0</v>
      </c>
      <c r="J851">
        <v>1</v>
      </c>
      <c r="K851">
        <v>0</v>
      </c>
      <c r="L851" s="2">
        <f t="shared" si="13"/>
        <v>2</v>
      </c>
      <c r="M851">
        <v>0</v>
      </c>
    </row>
    <row r="852" spans="1:13">
      <c r="A852" s="3" t="s">
        <v>863</v>
      </c>
      <c r="B852">
        <v>0.63627272727272699</v>
      </c>
      <c r="C852">
        <v>2.52482269503546E-4</v>
      </c>
      <c r="D852">
        <v>26.637059420164402</v>
      </c>
      <c r="E852">
        <v>0.16471120563107899</v>
      </c>
      <c r="F852">
        <v>4.7461882694224302</v>
      </c>
      <c r="G852">
        <v>0</v>
      </c>
      <c r="H852">
        <v>0</v>
      </c>
      <c r="I852">
        <v>1</v>
      </c>
      <c r="J852">
        <v>1</v>
      </c>
      <c r="K852">
        <v>0</v>
      </c>
      <c r="L852" s="2">
        <f t="shared" si="13"/>
        <v>2</v>
      </c>
      <c r="M852">
        <v>0</v>
      </c>
    </row>
    <row r="853" spans="1:13">
      <c r="A853" s="3" t="s">
        <v>864</v>
      </c>
      <c r="B853">
        <v>0.30373913043478301</v>
      </c>
      <c r="C853">
        <v>2.3950704225352099E-4</v>
      </c>
      <c r="D853">
        <v>26.956496102073199</v>
      </c>
      <c r="E853">
        <v>0.149035095559269</v>
      </c>
      <c r="F853">
        <v>5.4753454666722199</v>
      </c>
      <c r="G853">
        <v>0</v>
      </c>
      <c r="H853">
        <v>1</v>
      </c>
      <c r="I853">
        <v>0</v>
      </c>
      <c r="J853">
        <v>1</v>
      </c>
      <c r="K853">
        <v>0</v>
      </c>
      <c r="L853" s="2">
        <f t="shared" si="13"/>
        <v>2</v>
      </c>
      <c r="M853">
        <v>0</v>
      </c>
    </row>
    <row r="854" spans="1:13">
      <c r="A854" s="3" t="s">
        <v>865</v>
      </c>
      <c r="B854">
        <v>0.27661904761904799</v>
      </c>
      <c r="C854">
        <v>2.1737588652482299E-4</v>
      </c>
      <c r="D854">
        <v>25.824372110074801</v>
      </c>
      <c r="E854">
        <v>8.3553604838293799E-2</v>
      </c>
      <c r="F854">
        <v>5.57134607073524</v>
      </c>
      <c r="G854">
        <v>0</v>
      </c>
      <c r="H854">
        <v>1</v>
      </c>
      <c r="I854">
        <v>0</v>
      </c>
      <c r="J854">
        <v>1</v>
      </c>
      <c r="K854">
        <v>0</v>
      </c>
      <c r="L854" s="2">
        <f t="shared" si="13"/>
        <v>2</v>
      </c>
      <c r="M854">
        <v>0</v>
      </c>
    </row>
    <row r="855" spans="1:13">
      <c r="A855" s="3" t="s">
        <v>866</v>
      </c>
      <c r="B855">
        <v>0.25811764705882401</v>
      </c>
      <c r="C855">
        <v>1.80735294117647E-4</v>
      </c>
      <c r="D855">
        <v>30.340880148114199</v>
      </c>
      <c r="E855">
        <v>6.7993124431925095E-2</v>
      </c>
      <c r="F855">
        <v>5.6175859189932797</v>
      </c>
      <c r="G855">
        <v>0</v>
      </c>
      <c r="H855">
        <v>1</v>
      </c>
      <c r="I855">
        <v>0</v>
      </c>
      <c r="J855">
        <v>1</v>
      </c>
      <c r="K855">
        <v>0</v>
      </c>
      <c r="L855" s="2">
        <f t="shared" si="13"/>
        <v>2</v>
      </c>
      <c r="M855">
        <v>0</v>
      </c>
    </row>
    <row r="856" spans="1:13">
      <c r="A856" s="3" t="s">
        <v>867</v>
      </c>
      <c r="B856">
        <v>0.20460714285714299</v>
      </c>
      <c r="C856">
        <v>2.1490066225165601E-4</v>
      </c>
      <c r="D856">
        <v>35.445434300184701</v>
      </c>
      <c r="E856">
        <v>0</v>
      </c>
      <c r="F856">
        <v>6.5882229369672602</v>
      </c>
      <c r="G856">
        <v>0</v>
      </c>
      <c r="H856">
        <v>1</v>
      </c>
      <c r="I856">
        <v>0</v>
      </c>
      <c r="J856">
        <v>1</v>
      </c>
      <c r="K856">
        <v>0</v>
      </c>
      <c r="L856" s="2">
        <f t="shared" si="13"/>
        <v>2</v>
      </c>
      <c r="M856">
        <v>0</v>
      </c>
    </row>
    <row r="857" spans="1:13">
      <c r="A857" s="3" t="s">
        <v>868</v>
      </c>
      <c r="B857">
        <v>0.445742857142857</v>
      </c>
      <c r="C857">
        <v>2.5093750000000002E-4</v>
      </c>
      <c r="D857">
        <v>23.255057768467999</v>
      </c>
      <c r="E857">
        <v>0</v>
      </c>
      <c r="F857">
        <v>8.7134191088442208</v>
      </c>
      <c r="G857">
        <v>0</v>
      </c>
      <c r="H857">
        <v>0</v>
      </c>
      <c r="I857">
        <v>1</v>
      </c>
      <c r="J857">
        <v>0</v>
      </c>
      <c r="K857">
        <v>1</v>
      </c>
      <c r="L857" s="2">
        <f t="shared" si="13"/>
        <v>2</v>
      </c>
      <c r="M857">
        <v>0</v>
      </c>
    </row>
    <row r="858" spans="1:13">
      <c r="A858" s="3" t="s">
        <v>869</v>
      </c>
      <c r="B858">
        <v>0.34867999999999999</v>
      </c>
      <c r="C858">
        <v>1.9965753424657499E-4</v>
      </c>
      <c r="D858">
        <v>18.630880792680099</v>
      </c>
      <c r="E858">
        <v>0</v>
      </c>
      <c r="F858">
        <v>6.7621619306871104</v>
      </c>
      <c r="G858">
        <v>0</v>
      </c>
      <c r="H858">
        <v>1</v>
      </c>
      <c r="I858">
        <v>0</v>
      </c>
      <c r="J858">
        <v>0</v>
      </c>
      <c r="K858">
        <v>1</v>
      </c>
      <c r="L858" s="2">
        <f t="shared" si="13"/>
        <v>2</v>
      </c>
      <c r="M858">
        <v>0</v>
      </c>
    </row>
    <row r="859" spans="1:13">
      <c r="A859" s="3" t="s">
        <v>870</v>
      </c>
      <c r="B859">
        <v>0.32307142857142901</v>
      </c>
      <c r="C859">
        <v>2.5573643410852702E-4</v>
      </c>
      <c r="D859">
        <v>18.1499092699963</v>
      </c>
      <c r="E859">
        <v>0.30472486280056299</v>
      </c>
      <c r="F859">
        <v>2.4594523880136498</v>
      </c>
      <c r="G859">
        <v>0</v>
      </c>
      <c r="H859">
        <v>0</v>
      </c>
      <c r="I859">
        <v>0</v>
      </c>
      <c r="J859">
        <v>1</v>
      </c>
      <c r="K859">
        <v>1</v>
      </c>
      <c r="L859" s="2">
        <f t="shared" si="13"/>
        <v>2</v>
      </c>
      <c r="M859">
        <v>0</v>
      </c>
    </row>
    <row r="860" spans="1:13">
      <c r="A860" s="3" t="s">
        <v>871</v>
      </c>
      <c r="B860">
        <v>0.28473913043478299</v>
      </c>
      <c r="C860">
        <v>3.1731034482758598E-4</v>
      </c>
      <c r="D860">
        <v>19.2306605042548</v>
      </c>
      <c r="E860">
        <v>0.42091067700840401</v>
      </c>
      <c r="F860">
        <v>6.9842567494574803</v>
      </c>
      <c r="G860">
        <v>1</v>
      </c>
      <c r="H860">
        <v>0</v>
      </c>
      <c r="I860">
        <v>0</v>
      </c>
      <c r="J860">
        <v>0</v>
      </c>
      <c r="K860">
        <v>1</v>
      </c>
      <c r="L860" s="2">
        <f t="shared" si="13"/>
        <v>2</v>
      </c>
      <c r="M860">
        <v>0</v>
      </c>
    </row>
    <row r="861" spans="1:13">
      <c r="A861" s="3" t="s">
        <v>872</v>
      </c>
      <c r="B861">
        <v>0.16773076923076899</v>
      </c>
      <c r="C861">
        <v>2.23355263157895E-4</v>
      </c>
      <c r="D861">
        <v>24.832573651165202</v>
      </c>
      <c r="E861">
        <v>0.11003501822055101</v>
      </c>
      <c r="F861">
        <v>7.91268724701201</v>
      </c>
      <c r="G861">
        <v>0</v>
      </c>
      <c r="H861">
        <v>1</v>
      </c>
      <c r="I861">
        <v>0</v>
      </c>
      <c r="J861">
        <v>0</v>
      </c>
      <c r="K861">
        <v>1</v>
      </c>
      <c r="L861" s="2">
        <f t="shared" si="13"/>
        <v>2</v>
      </c>
      <c r="M861">
        <v>0</v>
      </c>
    </row>
    <row r="862" spans="1:13">
      <c r="A862" s="3" t="s">
        <v>873</v>
      </c>
      <c r="B862">
        <v>0.265526315789474</v>
      </c>
      <c r="C862">
        <v>3.1198581560283698E-4</v>
      </c>
      <c r="D862">
        <v>18.686480211584001</v>
      </c>
      <c r="E862">
        <v>0.27988302268461701</v>
      </c>
      <c r="F862">
        <v>4.1772869798742001</v>
      </c>
      <c r="G862">
        <v>0</v>
      </c>
      <c r="H862">
        <v>0</v>
      </c>
      <c r="I862">
        <v>0</v>
      </c>
      <c r="J862">
        <v>1</v>
      </c>
      <c r="K862">
        <v>1</v>
      </c>
      <c r="L862" s="2">
        <f t="shared" si="13"/>
        <v>2</v>
      </c>
      <c r="M862">
        <v>0</v>
      </c>
    </row>
    <row r="863" spans="1:13">
      <c r="A863" s="3" t="s">
        <v>874</v>
      </c>
      <c r="B863">
        <v>0.37937837837837801</v>
      </c>
      <c r="C863">
        <v>3.4919753086419802E-4</v>
      </c>
      <c r="D863">
        <v>22.035992119941099</v>
      </c>
      <c r="E863">
        <v>0.19701299793555899</v>
      </c>
      <c r="F863">
        <v>9.5299433272092404</v>
      </c>
      <c r="G863">
        <v>0</v>
      </c>
      <c r="H863">
        <v>0</v>
      </c>
      <c r="I863">
        <v>1</v>
      </c>
      <c r="J863">
        <v>0</v>
      </c>
      <c r="K863">
        <v>1</v>
      </c>
      <c r="L863" s="2">
        <f t="shared" si="13"/>
        <v>2</v>
      </c>
      <c r="M863">
        <v>0</v>
      </c>
    </row>
    <row r="864" spans="1:13">
      <c r="A864" s="3" t="s">
        <v>875</v>
      </c>
      <c r="B864">
        <v>0.20584374999999999</v>
      </c>
      <c r="C864">
        <v>2.40849673202614E-4</v>
      </c>
      <c r="D864">
        <v>18.090495890156099</v>
      </c>
      <c r="E864">
        <v>0</v>
      </c>
      <c r="F864">
        <v>7.43249327224426</v>
      </c>
      <c r="G864">
        <v>0</v>
      </c>
      <c r="H864">
        <v>1</v>
      </c>
      <c r="I864">
        <v>0</v>
      </c>
      <c r="J864">
        <v>0</v>
      </c>
      <c r="K864">
        <v>1</v>
      </c>
      <c r="L864" s="2">
        <f t="shared" si="13"/>
        <v>2</v>
      </c>
      <c r="M864">
        <v>0</v>
      </c>
    </row>
    <row r="865" spans="1:13">
      <c r="A865" s="3" t="s">
        <v>876</v>
      </c>
      <c r="B865">
        <v>0.315065217391304</v>
      </c>
      <c r="C865">
        <v>3.8916167664670699E-4</v>
      </c>
      <c r="D865">
        <v>23.634198714043901</v>
      </c>
      <c r="E865">
        <v>0.42073067794743002</v>
      </c>
      <c r="F865">
        <v>10.0114477588951</v>
      </c>
      <c r="G865">
        <v>1</v>
      </c>
      <c r="H865">
        <v>0</v>
      </c>
      <c r="I865">
        <v>0</v>
      </c>
      <c r="J865">
        <v>0</v>
      </c>
      <c r="K865">
        <v>1</v>
      </c>
      <c r="L865" s="2">
        <f t="shared" si="13"/>
        <v>2</v>
      </c>
      <c r="M865">
        <v>0</v>
      </c>
    </row>
    <row r="866" spans="1:13">
      <c r="A866" s="3" t="s">
        <v>877</v>
      </c>
      <c r="B866">
        <v>0.28734999999999999</v>
      </c>
      <c r="C866">
        <v>2.0532846715328501E-4</v>
      </c>
      <c r="D866">
        <v>23.877517857392402</v>
      </c>
      <c r="E866">
        <v>6.6149861777204694E-2</v>
      </c>
      <c r="F866">
        <v>7.0347032310929496</v>
      </c>
      <c r="G866">
        <v>0</v>
      </c>
      <c r="H866">
        <v>1</v>
      </c>
      <c r="I866">
        <v>0</v>
      </c>
      <c r="J866">
        <v>0</v>
      </c>
      <c r="K866">
        <v>1</v>
      </c>
      <c r="L866" s="2">
        <f t="shared" si="13"/>
        <v>2</v>
      </c>
      <c r="M866">
        <v>0</v>
      </c>
    </row>
    <row r="867" spans="1:13">
      <c r="A867" s="3" t="s">
        <v>878</v>
      </c>
      <c r="B867">
        <v>0.27958064516129</v>
      </c>
      <c r="C867">
        <v>2.58104575163399E-4</v>
      </c>
      <c r="D867">
        <v>25.003824766858699</v>
      </c>
      <c r="E867">
        <v>5.0342212040341103E-2</v>
      </c>
      <c r="F867">
        <v>5.3471206122266297</v>
      </c>
      <c r="G867">
        <v>0</v>
      </c>
      <c r="H867">
        <v>0</v>
      </c>
      <c r="I867">
        <v>0</v>
      </c>
      <c r="J867">
        <v>1</v>
      </c>
      <c r="K867">
        <v>1</v>
      </c>
      <c r="L867" s="2">
        <f t="shared" si="13"/>
        <v>2</v>
      </c>
      <c r="M867">
        <v>0</v>
      </c>
    </row>
    <row r="868" spans="1:13">
      <c r="A868" s="3" t="s">
        <v>879</v>
      </c>
      <c r="B868">
        <v>0.212516129032258</v>
      </c>
      <c r="C868">
        <v>2.3366013071895401E-4</v>
      </c>
      <c r="D868">
        <v>21.3381705880136</v>
      </c>
      <c r="E868">
        <v>0</v>
      </c>
      <c r="F868">
        <v>7.3898387573557303</v>
      </c>
      <c r="G868">
        <v>0</v>
      </c>
      <c r="H868">
        <v>1</v>
      </c>
      <c r="I868">
        <v>0</v>
      </c>
      <c r="J868">
        <v>0</v>
      </c>
      <c r="K868">
        <v>1</v>
      </c>
      <c r="L868" s="2">
        <f t="shared" si="13"/>
        <v>2</v>
      </c>
      <c r="M868">
        <v>0</v>
      </c>
    </row>
    <row r="869" spans="1:13">
      <c r="A869" s="3" t="s">
        <v>880</v>
      </c>
      <c r="B869">
        <v>0.237125</v>
      </c>
      <c r="C869">
        <v>2.3928571428571399E-4</v>
      </c>
      <c r="D869">
        <v>25.242705204895799</v>
      </c>
      <c r="E869">
        <v>0</v>
      </c>
      <c r="F869">
        <v>7.22825479006982</v>
      </c>
      <c r="G869">
        <v>0</v>
      </c>
      <c r="H869">
        <v>1</v>
      </c>
      <c r="I869">
        <v>0</v>
      </c>
      <c r="J869">
        <v>0</v>
      </c>
      <c r="K869">
        <v>1</v>
      </c>
      <c r="L869" s="2">
        <f t="shared" si="13"/>
        <v>2</v>
      </c>
      <c r="M869">
        <v>0</v>
      </c>
    </row>
    <row r="870" spans="1:13">
      <c r="A870" s="3" t="s">
        <v>881</v>
      </c>
      <c r="B870">
        <v>0.38328301886792498</v>
      </c>
      <c r="C870">
        <v>4.2565714285714302E-4</v>
      </c>
      <c r="D870">
        <v>20.681855687717199</v>
      </c>
      <c r="E870">
        <v>0.167128418889569</v>
      </c>
      <c r="F870">
        <v>12.3638238796353</v>
      </c>
      <c r="G870">
        <v>0</v>
      </c>
      <c r="H870">
        <v>0</v>
      </c>
      <c r="I870">
        <v>1</v>
      </c>
      <c r="J870">
        <v>0</v>
      </c>
      <c r="K870">
        <v>1</v>
      </c>
      <c r="L870" s="2">
        <f t="shared" si="13"/>
        <v>2</v>
      </c>
      <c r="M870">
        <v>0</v>
      </c>
    </row>
    <row r="871" spans="1:13">
      <c r="A871" s="3" t="s">
        <v>882</v>
      </c>
      <c r="B871">
        <v>0.17649999999999999</v>
      </c>
      <c r="C871">
        <v>2.2647058823529399E-4</v>
      </c>
      <c r="D871">
        <v>23.162933142284398</v>
      </c>
      <c r="E871">
        <v>0</v>
      </c>
      <c r="F871">
        <v>6.6957157492765003</v>
      </c>
      <c r="G871">
        <v>0</v>
      </c>
      <c r="H871">
        <v>1</v>
      </c>
      <c r="I871">
        <v>0</v>
      </c>
      <c r="J871">
        <v>0</v>
      </c>
      <c r="K871">
        <v>1</v>
      </c>
      <c r="L871" s="2">
        <f t="shared" si="13"/>
        <v>2</v>
      </c>
      <c r="M871">
        <v>0</v>
      </c>
    </row>
    <row r="872" spans="1:13">
      <c r="A872" s="3" t="s">
        <v>883</v>
      </c>
      <c r="B872">
        <v>0.40227777777777801</v>
      </c>
      <c r="C872">
        <v>3.4687500000000002E-4</v>
      </c>
      <c r="D872">
        <v>23.157094804631001</v>
      </c>
      <c r="E872">
        <v>0</v>
      </c>
      <c r="F872">
        <v>11.5278204684787</v>
      </c>
      <c r="G872">
        <v>0</v>
      </c>
      <c r="H872">
        <v>0</v>
      </c>
      <c r="I872">
        <v>1</v>
      </c>
      <c r="J872">
        <v>0</v>
      </c>
      <c r="K872">
        <v>1</v>
      </c>
      <c r="L872" s="2">
        <f t="shared" si="13"/>
        <v>2</v>
      </c>
      <c r="M872">
        <v>0</v>
      </c>
    </row>
    <row r="873" spans="1:13">
      <c r="A873" s="3" t="s">
        <v>884</v>
      </c>
      <c r="B873">
        <v>0.46325</v>
      </c>
      <c r="C873">
        <v>2.8179012345679001E-4</v>
      </c>
      <c r="D873">
        <v>20.5015087130997</v>
      </c>
      <c r="E873">
        <v>0</v>
      </c>
      <c r="F873">
        <v>9.3060668203801207</v>
      </c>
      <c r="G873">
        <v>0</v>
      </c>
      <c r="H873">
        <v>0</v>
      </c>
      <c r="I873">
        <v>1</v>
      </c>
      <c r="J873">
        <v>0</v>
      </c>
      <c r="K873">
        <v>1</v>
      </c>
      <c r="L873" s="2">
        <f t="shared" si="13"/>
        <v>2</v>
      </c>
      <c r="M873">
        <v>0</v>
      </c>
    </row>
    <row r="874" spans="1:13">
      <c r="A874" s="3" t="s">
        <v>885</v>
      </c>
      <c r="B874">
        <v>0.22053846153846199</v>
      </c>
      <c r="C874">
        <v>2.26778523489933E-4</v>
      </c>
      <c r="D874">
        <v>19.3039795033208</v>
      </c>
      <c r="E874">
        <v>7.1949929189398701E-2</v>
      </c>
      <c r="F874">
        <v>8.0222051468580293</v>
      </c>
      <c r="G874">
        <v>0</v>
      </c>
      <c r="H874">
        <v>1</v>
      </c>
      <c r="I874">
        <v>0</v>
      </c>
      <c r="J874">
        <v>0</v>
      </c>
      <c r="K874">
        <v>1</v>
      </c>
      <c r="L874" s="2">
        <f t="shared" si="13"/>
        <v>2</v>
      </c>
      <c r="M874">
        <v>0</v>
      </c>
    </row>
    <row r="875" spans="1:13">
      <c r="A875" s="3" t="s">
        <v>886</v>
      </c>
      <c r="B875">
        <v>0.41765384615384599</v>
      </c>
      <c r="C875">
        <v>2.6255172413793102E-4</v>
      </c>
      <c r="D875">
        <v>23.231059127988001</v>
      </c>
      <c r="E875">
        <v>0.105829333803869</v>
      </c>
      <c r="F875">
        <v>7.4010362678369503</v>
      </c>
      <c r="G875">
        <v>0</v>
      </c>
      <c r="H875">
        <v>0</v>
      </c>
      <c r="I875">
        <v>1</v>
      </c>
      <c r="J875">
        <v>0</v>
      </c>
      <c r="K875">
        <v>1</v>
      </c>
      <c r="L875" s="2">
        <f t="shared" si="13"/>
        <v>2</v>
      </c>
      <c r="M875">
        <v>0</v>
      </c>
    </row>
    <row r="876" spans="1:13">
      <c r="A876" s="3" t="s">
        <v>887</v>
      </c>
      <c r="B876">
        <v>0.33844230769230799</v>
      </c>
      <c r="C876">
        <v>4.4214689265536697E-4</v>
      </c>
      <c r="D876">
        <v>24.344485409224099</v>
      </c>
      <c r="E876">
        <v>0.343596412767603</v>
      </c>
      <c r="F876">
        <v>13.457566539630999</v>
      </c>
      <c r="G876">
        <v>1</v>
      </c>
      <c r="H876">
        <v>0</v>
      </c>
      <c r="I876">
        <v>0</v>
      </c>
      <c r="J876">
        <v>0</v>
      </c>
      <c r="K876">
        <v>1</v>
      </c>
      <c r="L876" s="2">
        <f t="shared" si="13"/>
        <v>2</v>
      </c>
      <c r="M876">
        <v>0</v>
      </c>
    </row>
    <row r="877" spans="1:13">
      <c r="A877" s="3" t="s">
        <v>888</v>
      </c>
      <c r="B877">
        <v>0.28403703703703698</v>
      </c>
      <c r="C877">
        <v>2.4065359477124201E-4</v>
      </c>
      <c r="D877">
        <v>23.793952498769698</v>
      </c>
      <c r="E877">
        <v>6.3965508796544404E-2</v>
      </c>
      <c r="F877">
        <v>7.2096231694353596</v>
      </c>
      <c r="G877">
        <v>0</v>
      </c>
      <c r="H877">
        <v>1</v>
      </c>
      <c r="I877">
        <v>0</v>
      </c>
      <c r="J877">
        <v>0</v>
      </c>
      <c r="K877">
        <v>1</v>
      </c>
      <c r="L877" s="2">
        <f t="shared" si="13"/>
        <v>2</v>
      </c>
      <c r="M877">
        <v>0</v>
      </c>
    </row>
    <row r="878" spans="1:13">
      <c r="A878" s="3" t="s">
        <v>889</v>
      </c>
      <c r="B878">
        <v>0.26180769230769202</v>
      </c>
      <c r="C878">
        <v>2.0439189189189199E-4</v>
      </c>
      <c r="D878">
        <v>19.146163275752802</v>
      </c>
      <c r="E878">
        <v>0</v>
      </c>
      <c r="F878">
        <v>7.5802018086235297</v>
      </c>
      <c r="G878">
        <v>0</v>
      </c>
      <c r="H878">
        <v>1</v>
      </c>
      <c r="I878">
        <v>0</v>
      </c>
      <c r="J878">
        <v>0</v>
      </c>
      <c r="K878">
        <v>1</v>
      </c>
      <c r="L878" s="2">
        <f t="shared" si="13"/>
        <v>2</v>
      </c>
      <c r="M878">
        <v>0</v>
      </c>
    </row>
    <row r="879" spans="1:13">
      <c r="A879" s="3" t="s">
        <v>890</v>
      </c>
      <c r="B879">
        <v>0.30839130434782602</v>
      </c>
      <c r="C879">
        <v>2.8881944444444398E-4</v>
      </c>
      <c r="D879">
        <v>24.739115984658198</v>
      </c>
      <c r="E879">
        <v>0.21833123419655101</v>
      </c>
      <c r="F879">
        <v>5.5823944157616996</v>
      </c>
      <c r="G879">
        <v>0</v>
      </c>
      <c r="H879">
        <v>0</v>
      </c>
      <c r="I879">
        <v>0</v>
      </c>
      <c r="J879">
        <v>1</v>
      </c>
      <c r="K879">
        <v>1</v>
      </c>
      <c r="L879" s="2">
        <f t="shared" si="13"/>
        <v>2</v>
      </c>
      <c r="M879">
        <v>0</v>
      </c>
    </row>
    <row r="880" spans="1:13">
      <c r="A880" s="3" t="s">
        <v>891</v>
      </c>
      <c r="B880">
        <v>0.30132258064516099</v>
      </c>
      <c r="C880">
        <v>2.73133333333333E-4</v>
      </c>
      <c r="D880">
        <v>23.363999048918899</v>
      </c>
      <c r="E880">
        <v>4.4396042041988902E-2</v>
      </c>
      <c r="F880">
        <v>6.2534417807743399</v>
      </c>
      <c r="G880">
        <v>0</v>
      </c>
      <c r="H880">
        <v>0</v>
      </c>
      <c r="I880">
        <v>0</v>
      </c>
      <c r="J880">
        <v>1</v>
      </c>
      <c r="K880">
        <v>1</v>
      </c>
      <c r="L880" s="2">
        <f t="shared" si="13"/>
        <v>2</v>
      </c>
      <c r="M880">
        <v>0</v>
      </c>
    </row>
    <row r="881" spans="1:13">
      <c r="A881" s="3" t="s">
        <v>892</v>
      </c>
      <c r="B881">
        <v>0.52853846153846196</v>
      </c>
      <c r="C881">
        <v>4.2867647058823501E-4</v>
      </c>
      <c r="D881">
        <v>24.290611021211099</v>
      </c>
      <c r="E881">
        <v>0</v>
      </c>
      <c r="F881">
        <v>14.902619875397001</v>
      </c>
      <c r="G881">
        <v>0</v>
      </c>
      <c r="H881">
        <v>0</v>
      </c>
      <c r="I881">
        <v>1</v>
      </c>
      <c r="J881">
        <v>0</v>
      </c>
      <c r="K881">
        <v>1</v>
      </c>
      <c r="L881" s="2">
        <f t="shared" si="13"/>
        <v>2</v>
      </c>
      <c r="M881">
        <v>0</v>
      </c>
    </row>
    <row r="882" spans="1:13">
      <c r="A882" s="3" t="s">
        <v>893</v>
      </c>
      <c r="B882">
        <v>0.20784615384615401</v>
      </c>
      <c r="C882">
        <v>2.0302013422818799E-4</v>
      </c>
      <c r="D882">
        <v>19.8797609008456</v>
      </c>
      <c r="E882">
        <v>0</v>
      </c>
      <c r="F882">
        <v>6.7388307896726696</v>
      </c>
      <c r="G882">
        <v>0</v>
      </c>
      <c r="H882">
        <v>1</v>
      </c>
      <c r="I882">
        <v>0</v>
      </c>
      <c r="J882">
        <v>0</v>
      </c>
      <c r="K882">
        <v>1</v>
      </c>
      <c r="L882" s="2">
        <f t="shared" si="13"/>
        <v>2</v>
      </c>
      <c r="M882">
        <v>0</v>
      </c>
    </row>
    <row r="883" spans="1:13">
      <c r="A883" s="3" t="s">
        <v>894</v>
      </c>
      <c r="B883">
        <v>6.9606060606060602E-2</v>
      </c>
      <c r="C883">
        <v>2.4171974522292999E-4</v>
      </c>
      <c r="D883">
        <v>16.867385079672701</v>
      </c>
      <c r="E883">
        <v>0</v>
      </c>
      <c r="F883">
        <v>6.8939381725094897</v>
      </c>
      <c r="G883">
        <v>0</v>
      </c>
      <c r="H883">
        <v>1</v>
      </c>
      <c r="I883">
        <v>0</v>
      </c>
      <c r="J883">
        <v>0</v>
      </c>
      <c r="K883">
        <v>1</v>
      </c>
      <c r="L883" s="2">
        <f t="shared" si="13"/>
        <v>2</v>
      </c>
      <c r="M883">
        <v>0</v>
      </c>
    </row>
    <row r="884" spans="1:13">
      <c r="A884" s="3" t="s">
        <v>895</v>
      </c>
      <c r="B884">
        <v>0.337230769230769</v>
      </c>
      <c r="C884">
        <v>2.7E-4</v>
      </c>
      <c r="D884">
        <v>20.740631627791299</v>
      </c>
      <c r="E884">
        <v>0</v>
      </c>
      <c r="F884">
        <v>6.5913477763174901</v>
      </c>
      <c r="G884">
        <v>0</v>
      </c>
      <c r="H884">
        <v>0</v>
      </c>
      <c r="I884">
        <v>0</v>
      </c>
      <c r="J884">
        <v>1</v>
      </c>
      <c r="K884">
        <v>1</v>
      </c>
      <c r="L884" s="2">
        <f t="shared" si="13"/>
        <v>2</v>
      </c>
      <c r="M884">
        <v>0</v>
      </c>
    </row>
    <row r="885" spans="1:13">
      <c r="A885" s="3" t="s">
        <v>896</v>
      </c>
      <c r="B885">
        <v>0.43822222222222201</v>
      </c>
      <c r="C885">
        <v>3.6999999999999999E-4</v>
      </c>
      <c r="D885">
        <v>24.246331963594301</v>
      </c>
      <c r="E885">
        <v>0.13404758849523499</v>
      </c>
      <c r="F885">
        <v>12.534724209121499</v>
      </c>
      <c r="G885">
        <v>0</v>
      </c>
      <c r="H885">
        <v>0</v>
      </c>
      <c r="I885">
        <v>1</v>
      </c>
      <c r="J885">
        <v>0</v>
      </c>
      <c r="K885">
        <v>1</v>
      </c>
      <c r="L885" s="2">
        <f t="shared" si="13"/>
        <v>2</v>
      </c>
      <c r="M885">
        <v>0</v>
      </c>
    </row>
    <row r="886" spans="1:13">
      <c r="A886" s="3" t="s">
        <v>897</v>
      </c>
      <c r="B886">
        <v>0.3808125</v>
      </c>
      <c r="C886">
        <v>3.17741935483871E-4</v>
      </c>
      <c r="D886">
        <v>17.667213729179199</v>
      </c>
      <c r="E886">
        <v>0.27263194329800799</v>
      </c>
      <c r="F886">
        <v>9.9588600341049691</v>
      </c>
      <c r="G886">
        <v>0</v>
      </c>
      <c r="H886">
        <v>0</v>
      </c>
      <c r="I886">
        <v>1</v>
      </c>
      <c r="J886">
        <v>0</v>
      </c>
      <c r="K886">
        <v>1</v>
      </c>
      <c r="L886" s="2">
        <f t="shared" si="13"/>
        <v>2</v>
      </c>
      <c r="M886">
        <v>0</v>
      </c>
    </row>
    <row r="887" spans="1:13">
      <c r="A887" s="3" t="s">
        <v>898</v>
      </c>
      <c r="B887">
        <v>0.187034482758621</v>
      </c>
      <c r="C887">
        <v>2.43684210526316E-4</v>
      </c>
      <c r="D887">
        <v>21.889577040385401</v>
      </c>
      <c r="E887">
        <v>4.2986506440832399E-2</v>
      </c>
      <c r="F887">
        <v>8.1959541687447697</v>
      </c>
      <c r="G887">
        <v>0</v>
      </c>
      <c r="H887">
        <v>1</v>
      </c>
      <c r="I887">
        <v>0</v>
      </c>
      <c r="J887">
        <v>0</v>
      </c>
      <c r="K887">
        <v>1</v>
      </c>
      <c r="L887" s="2">
        <f t="shared" si="13"/>
        <v>2</v>
      </c>
      <c r="M887">
        <v>0</v>
      </c>
    </row>
    <row r="888" spans="1:13">
      <c r="A888" s="3" t="s">
        <v>899</v>
      </c>
      <c r="B888">
        <v>0.289190476190476</v>
      </c>
      <c r="C888">
        <v>1.7187499999999999E-4</v>
      </c>
      <c r="D888">
        <v>22.9442591445471</v>
      </c>
      <c r="E888">
        <v>0</v>
      </c>
      <c r="F888">
        <v>6.9450349384297798</v>
      </c>
      <c r="G888">
        <v>0</v>
      </c>
      <c r="H888">
        <v>1</v>
      </c>
      <c r="I888">
        <v>0</v>
      </c>
      <c r="J888">
        <v>0</v>
      </c>
      <c r="K888">
        <v>1</v>
      </c>
      <c r="L888" s="2">
        <f t="shared" si="13"/>
        <v>2</v>
      </c>
      <c r="M888">
        <v>0</v>
      </c>
    </row>
    <row r="889" spans="1:13">
      <c r="A889" s="3" t="s">
        <v>900</v>
      </c>
      <c r="B889">
        <v>0.48463829787233997</v>
      </c>
      <c r="C889">
        <v>2.9971910112359598E-4</v>
      </c>
      <c r="D889">
        <v>23.2929500290767</v>
      </c>
      <c r="E889">
        <v>0</v>
      </c>
      <c r="F889">
        <v>10.484958890447</v>
      </c>
      <c r="G889">
        <v>0</v>
      </c>
      <c r="H889">
        <v>0</v>
      </c>
      <c r="I889">
        <v>1</v>
      </c>
      <c r="J889">
        <v>0</v>
      </c>
      <c r="K889">
        <v>1</v>
      </c>
      <c r="L889" s="2">
        <f t="shared" si="13"/>
        <v>2</v>
      </c>
      <c r="M889">
        <v>0</v>
      </c>
    </row>
    <row r="890" spans="1:13">
      <c r="A890" s="3" t="s">
        <v>901</v>
      </c>
      <c r="B890">
        <v>0.29552380952381002</v>
      </c>
      <c r="C890">
        <v>2.31276595744681E-4</v>
      </c>
      <c r="D890">
        <v>18.676748013581498</v>
      </c>
      <c r="E890">
        <v>0.14236533604110299</v>
      </c>
      <c r="F890">
        <v>7.0935954128774403</v>
      </c>
      <c r="G890">
        <v>0</v>
      </c>
      <c r="H890">
        <v>1</v>
      </c>
      <c r="I890">
        <v>0</v>
      </c>
      <c r="J890">
        <v>0</v>
      </c>
      <c r="K890">
        <v>1</v>
      </c>
      <c r="L890" s="2">
        <f t="shared" si="13"/>
        <v>2</v>
      </c>
      <c r="M890">
        <v>0</v>
      </c>
    </row>
    <row r="891" spans="1:13">
      <c r="A891" s="3" t="s">
        <v>902</v>
      </c>
      <c r="B891">
        <v>0.340518518518518</v>
      </c>
      <c r="C891">
        <v>2.0625E-4</v>
      </c>
      <c r="D891">
        <v>24.9967260740863</v>
      </c>
      <c r="E891">
        <v>0</v>
      </c>
      <c r="F891">
        <v>7.4137156351990896</v>
      </c>
      <c r="G891">
        <v>0</v>
      </c>
      <c r="H891">
        <v>1</v>
      </c>
      <c r="I891">
        <v>0</v>
      </c>
      <c r="J891">
        <v>0</v>
      </c>
      <c r="K891">
        <v>1</v>
      </c>
      <c r="L891" s="2">
        <f t="shared" si="13"/>
        <v>2</v>
      </c>
      <c r="M891">
        <v>0</v>
      </c>
    </row>
    <row r="892" spans="1:13">
      <c r="A892" s="3" t="s">
        <v>903</v>
      </c>
      <c r="B892">
        <v>0.42942857142857099</v>
      </c>
      <c r="C892">
        <v>2.69567901234568E-4</v>
      </c>
      <c r="D892">
        <v>24.872760826582599</v>
      </c>
      <c r="E892">
        <v>4.01600105738091E-2</v>
      </c>
      <c r="F892">
        <v>9.3431473040085091</v>
      </c>
      <c r="G892">
        <v>0</v>
      </c>
      <c r="H892">
        <v>0</v>
      </c>
      <c r="I892">
        <v>1</v>
      </c>
      <c r="J892">
        <v>0</v>
      </c>
      <c r="K892">
        <v>1</v>
      </c>
      <c r="L892" s="2">
        <f t="shared" si="13"/>
        <v>2</v>
      </c>
      <c r="M892">
        <v>0</v>
      </c>
    </row>
    <row r="893" spans="1:13">
      <c r="A893" s="3" t="s">
        <v>904</v>
      </c>
      <c r="B893">
        <v>0.223</v>
      </c>
      <c r="C893">
        <v>3.1825503355704699E-4</v>
      </c>
      <c r="D893">
        <v>23.4455125004426</v>
      </c>
      <c r="E893">
        <v>9.0203846044267399E-2</v>
      </c>
      <c r="F893">
        <v>6.4049132728609104</v>
      </c>
      <c r="G893">
        <v>0</v>
      </c>
      <c r="H893">
        <v>0</v>
      </c>
      <c r="I893">
        <v>0</v>
      </c>
      <c r="J893">
        <v>1</v>
      </c>
      <c r="K893">
        <v>1</v>
      </c>
      <c r="L893" s="2">
        <f t="shared" si="13"/>
        <v>2</v>
      </c>
      <c r="M893">
        <v>0</v>
      </c>
    </row>
    <row r="894" spans="1:13">
      <c r="A894" s="3" t="s">
        <v>905</v>
      </c>
      <c r="B894">
        <v>0.23015789473684201</v>
      </c>
      <c r="C894">
        <v>2.6064285714285702E-4</v>
      </c>
      <c r="D894">
        <v>22.719983128929201</v>
      </c>
      <c r="E894">
        <v>0.23785280585134999</v>
      </c>
      <c r="F894">
        <v>5.8092811730667497</v>
      </c>
      <c r="G894">
        <v>0</v>
      </c>
      <c r="H894">
        <v>0</v>
      </c>
      <c r="I894">
        <v>0</v>
      </c>
      <c r="J894">
        <v>1</v>
      </c>
      <c r="K894">
        <v>1</v>
      </c>
      <c r="L894" s="2">
        <f t="shared" si="13"/>
        <v>2</v>
      </c>
      <c r="M894">
        <v>0</v>
      </c>
    </row>
    <row r="895" spans="1:13">
      <c r="A895" s="3" t="s">
        <v>906</v>
      </c>
      <c r="B895">
        <v>0.265526315789474</v>
      </c>
      <c r="C895">
        <v>2.7640287769784201E-4</v>
      </c>
      <c r="D895">
        <v>25.194662873602699</v>
      </c>
      <c r="E895">
        <v>0.232970986911157</v>
      </c>
      <c r="F895">
        <v>5.9814102300183603</v>
      </c>
      <c r="G895">
        <v>0</v>
      </c>
      <c r="H895">
        <v>0</v>
      </c>
      <c r="I895">
        <v>0</v>
      </c>
      <c r="J895">
        <v>1</v>
      </c>
      <c r="K895">
        <v>1</v>
      </c>
      <c r="L895" s="2">
        <f t="shared" si="13"/>
        <v>2</v>
      </c>
      <c r="M895">
        <v>0</v>
      </c>
    </row>
    <row r="896" spans="1:13">
      <c r="A896" s="3" t="s">
        <v>907</v>
      </c>
      <c r="B896">
        <v>0.41578124999999999</v>
      </c>
      <c r="C896">
        <v>2.4731543624161099E-4</v>
      </c>
      <c r="D896">
        <v>22.122915291450202</v>
      </c>
      <c r="E896">
        <v>0</v>
      </c>
      <c r="F896">
        <v>7.3175579120806296</v>
      </c>
      <c r="G896">
        <v>0</v>
      </c>
      <c r="H896">
        <v>0</v>
      </c>
      <c r="I896">
        <v>1</v>
      </c>
      <c r="J896">
        <v>0</v>
      </c>
      <c r="K896">
        <v>1</v>
      </c>
      <c r="L896" s="2">
        <f t="shared" si="13"/>
        <v>2</v>
      </c>
      <c r="M896">
        <v>0</v>
      </c>
    </row>
    <row r="897" spans="1:13">
      <c r="A897" s="3" t="s">
        <v>908</v>
      </c>
      <c r="B897">
        <v>0.366863636363636</v>
      </c>
      <c r="C897">
        <v>3.9958333333333301E-4</v>
      </c>
      <c r="D897">
        <v>17.869477322705698</v>
      </c>
      <c r="E897">
        <v>0.42797437998391602</v>
      </c>
      <c r="F897">
        <v>10.004949708095401</v>
      </c>
      <c r="G897">
        <v>1</v>
      </c>
      <c r="H897">
        <v>0</v>
      </c>
      <c r="I897">
        <v>0</v>
      </c>
      <c r="J897">
        <v>0</v>
      </c>
      <c r="K897">
        <v>1</v>
      </c>
      <c r="L897" s="2">
        <f t="shared" si="13"/>
        <v>2</v>
      </c>
      <c r="M897">
        <v>0</v>
      </c>
    </row>
    <row r="898" spans="1:13">
      <c r="A898" s="3" t="s">
        <v>909</v>
      </c>
      <c r="B898">
        <v>0.47587755102040802</v>
      </c>
      <c r="C898">
        <v>3.2869822485207098E-4</v>
      </c>
      <c r="D898">
        <v>24.755964043335101</v>
      </c>
      <c r="E898">
        <v>0</v>
      </c>
      <c r="F898">
        <v>9.8183591787363795</v>
      </c>
      <c r="G898">
        <v>0</v>
      </c>
      <c r="H898">
        <v>0</v>
      </c>
      <c r="I898">
        <v>1</v>
      </c>
      <c r="J898">
        <v>0</v>
      </c>
      <c r="K898">
        <v>1</v>
      </c>
      <c r="L898" s="2">
        <f t="shared" si="13"/>
        <v>2</v>
      </c>
      <c r="M898">
        <v>0</v>
      </c>
    </row>
    <row r="899" spans="1:13">
      <c r="A899" s="3" t="s">
        <v>910</v>
      </c>
      <c r="B899">
        <v>0.265689655172414</v>
      </c>
      <c r="C899">
        <v>2.4000000000000001E-4</v>
      </c>
      <c r="D899">
        <v>25.435952092390199</v>
      </c>
      <c r="E899">
        <v>0.121001570290105</v>
      </c>
      <c r="F899">
        <v>7.78985166301573</v>
      </c>
      <c r="G899">
        <v>0</v>
      </c>
      <c r="H899">
        <v>1</v>
      </c>
      <c r="I899">
        <v>0</v>
      </c>
      <c r="J899">
        <v>0</v>
      </c>
      <c r="K899">
        <v>1</v>
      </c>
      <c r="L899" s="2">
        <f t="shared" ref="L899:L962" si="14">SUM(G899:K899)</f>
        <v>2</v>
      </c>
      <c r="M899">
        <v>0</v>
      </c>
    </row>
    <row r="900" spans="1:13">
      <c r="A900" s="3" t="s">
        <v>911</v>
      </c>
      <c r="B900">
        <v>0.30325000000000002</v>
      </c>
      <c r="C900">
        <v>2.9662068965517199E-4</v>
      </c>
      <c r="D900">
        <v>20.313778273105399</v>
      </c>
      <c r="E900">
        <v>0.16411943148062599</v>
      </c>
      <c r="F900">
        <v>6.0753989970184596</v>
      </c>
      <c r="G900">
        <v>0</v>
      </c>
      <c r="H900">
        <v>0</v>
      </c>
      <c r="I900">
        <v>0</v>
      </c>
      <c r="J900">
        <v>1</v>
      </c>
      <c r="K900">
        <v>1</v>
      </c>
      <c r="L900" s="2">
        <f t="shared" si="14"/>
        <v>2</v>
      </c>
      <c r="M900">
        <v>0</v>
      </c>
    </row>
    <row r="901" spans="1:13">
      <c r="A901" s="3" t="s">
        <v>912</v>
      </c>
      <c r="B901">
        <v>0.27178571428571402</v>
      </c>
      <c r="C901">
        <v>2.5809210526315802E-4</v>
      </c>
      <c r="D901">
        <v>25.101161925795299</v>
      </c>
      <c r="E901">
        <v>0.14515872414668399</v>
      </c>
      <c r="F901">
        <v>6.6396431867504502</v>
      </c>
      <c r="G901">
        <v>0</v>
      </c>
      <c r="H901">
        <v>0</v>
      </c>
      <c r="I901">
        <v>0</v>
      </c>
      <c r="J901">
        <v>1</v>
      </c>
      <c r="K901">
        <v>1</v>
      </c>
      <c r="L901" s="2">
        <f t="shared" si="14"/>
        <v>2</v>
      </c>
      <c r="M901">
        <v>0</v>
      </c>
    </row>
    <row r="902" spans="1:13">
      <c r="A902" s="3" t="s">
        <v>913</v>
      </c>
      <c r="B902">
        <v>0.50518823529411805</v>
      </c>
      <c r="C902">
        <v>4.4882075471698102E-4</v>
      </c>
      <c r="D902">
        <v>24.199913605391501</v>
      </c>
      <c r="E902">
        <v>0</v>
      </c>
      <c r="F902">
        <v>18.860125396244701</v>
      </c>
      <c r="G902">
        <v>0</v>
      </c>
      <c r="H902">
        <v>0</v>
      </c>
      <c r="I902">
        <v>1</v>
      </c>
      <c r="J902">
        <v>0</v>
      </c>
      <c r="K902">
        <v>1</v>
      </c>
      <c r="L902" s="2">
        <f t="shared" si="14"/>
        <v>2</v>
      </c>
      <c r="M902">
        <v>0</v>
      </c>
    </row>
    <row r="903" spans="1:13">
      <c r="A903" s="3" t="s">
        <v>914</v>
      </c>
      <c r="B903">
        <v>0.35082352941176498</v>
      </c>
      <c r="C903">
        <v>2.4559748427673E-4</v>
      </c>
      <c r="D903">
        <v>23.331433017043601</v>
      </c>
      <c r="E903">
        <v>0</v>
      </c>
      <c r="F903">
        <v>7.1081856397257299</v>
      </c>
      <c r="G903">
        <v>0</v>
      </c>
      <c r="H903">
        <v>1</v>
      </c>
      <c r="I903">
        <v>0</v>
      </c>
      <c r="J903">
        <v>0</v>
      </c>
      <c r="K903">
        <v>1</v>
      </c>
      <c r="L903" s="2">
        <f t="shared" si="14"/>
        <v>2</v>
      </c>
      <c r="M903">
        <v>0</v>
      </c>
    </row>
    <row r="904" spans="1:13">
      <c r="A904" s="3" t="s">
        <v>915</v>
      </c>
      <c r="B904">
        <v>0.729972727272727</v>
      </c>
      <c r="C904">
        <v>2.2277130044843002E-3</v>
      </c>
      <c r="D904">
        <v>42.087532131842103</v>
      </c>
      <c r="E904">
        <v>0.22007987667717999</v>
      </c>
      <c r="F904">
        <v>31.250648539414499</v>
      </c>
      <c r="G904">
        <v>0</v>
      </c>
      <c r="H904">
        <v>0</v>
      </c>
      <c r="I904">
        <v>1</v>
      </c>
      <c r="J904">
        <v>0</v>
      </c>
      <c r="K904">
        <v>0</v>
      </c>
      <c r="L904" s="2">
        <f t="shared" si="14"/>
        <v>1</v>
      </c>
      <c r="M904">
        <v>87</v>
      </c>
    </row>
    <row r="905" spans="1:13">
      <c r="A905" s="3" t="s">
        <v>916</v>
      </c>
      <c r="B905">
        <v>0.39476146788990801</v>
      </c>
      <c r="C905">
        <v>3.9834841628959301E-3</v>
      </c>
      <c r="D905">
        <v>37.533073898399799</v>
      </c>
      <c r="E905">
        <v>0.153147457756106</v>
      </c>
      <c r="F905">
        <v>30.954776662063001</v>
      </c>
      <c r="G905">
        <v>0</v>
      </c>
      <c r="H905">
        <v>0</v>
      </c>
      <c r="I905">
        <v>1</v>
      </c>
      <c r="J905">
        <v>0</v>
      </c>
      <c r="K905">
        <v>0</v>
      </c>
      <c r="L905" s="2">
        <f t="shared" si="14"/>
        <v>1</v>
      </c>
      <c r="M905">
        <v>82</v>
      </c>
    </row>
    <row r="906" spans="1:13">
      <c r="A906" s="3" t="s">
        <v>917</v>
      </c>
      <c r="B906">
        <v>0.39476146788990801</v>
      </c>
      <c r="C906">
        <v>3.9834841628959301E-3</v>
      </c>
      <c r="D906">
        <v>37.533073898399799</v>
      </c>
      <c r="E906">
        <v>0.153147457756106</v>
      </c>
      <c r="F906">
        <v>30.954776662063001</v>
      </c>
      <c r="G906">
        <v>0</v>
      </c>
      <c r="H906">
        <v>0</v>
      </c>
      <c r="I906">
        <v>1</v>
      </c>
      <c r="J906">
        <v>0</v>
      </c>
      <c r="K906">
        <v>0</v>
      </c>
      <c r="L906" s="2">
        <f t="shared" si="14"/>
        <v>1</v>
      </c>
      <c r="M906">
        <v>82</v>
      </c>
    </row>
    <row r="907" spans="1:13">
      <c r="A907" s="3" t="s">
        <v>918</v>
      </c>
      <c r="B907">
        <v>0.49446788990825702</v>
      </c>
      <c r="C907">
        <v>1.0406334841629001E-3</v>
      </c>
      <c r="D907">
        <v>35.219967153394101</v>
      </c>
      <c r="E907">
        <v>0.22746336115885801</v>
      </c>
      <c r="F907">
        <v>30.9349745631486</v>
      </c>
      <c r="G907">
        <v>0</v>
      </c>
      <c r="H907">
        <v>0</v>
      </c>
      <c r="I907">
        <v>1</v>
      </c>
      <c r="J907">
        <v>0</v>
      </c>
      <c r="K907">
        <v>0</v>
      </c>
      <c r="L907" s="2">
        <f t="shared" si="14"/>
        <v>1</v>
      </c>
      <c r="M907">
        <v>45</v>
      </c>
    </row>
    <row r="908" spans="1:13">
      <c r="A908" s="3" t="s">
        <v>919</v>
      </c>
      <c r="B908">
        <v>0.62866055045871605</v>
      </c>
      <c r="C908">
        <v>1.2667420814479601E-3</v>
      </c>
      <c r="D908">
        <v>30.795288667563099</v>
      </c>
      <c r="E908">
        <v>0.15628741844286001</v>
      </c>
      <c r="F908">
        <v>30.848025996013199</v>
      </c>
      <c r="G908">
        <v>0</v>
      </c>
      <c r="H908">
        <v>0</v>
      </c>
      <c r="I908">
        <v>1</v>
      </c>
      <c r="J908">
        <v>0</v>
      </c>
      <c r="K908">
        <v>0</v>
      </c>
      <c r="L908" s="2">
        <f t="shared" si="14"/>
        <v>1</v>
      </c>
      <c r="M908">
        <v>39</v>
      </c>
    </row>
    <row r="909" spans="1:13">
      <c r="A909" s="3" t="s">
        <v>920</v>
      </c>
      <c r="B909">
        <v>0.56636893203883498</v>
      </c>
      <c r="C909">
        <v>1.3655980861243999E-3</v>
      </c>
      <c r="D909">
        <v>31.132551232941399</v>
      </c>
      <c r="E909">
        <v>0.30432272235704999</v>
      </c>
      <c r="F909">
        <v>29.3757942294801</v>
      </c>
      <c r="G909">
        <v>0</v>
      </c>
      <c r="H909">
        <v>0</v>
      </c>
      <c r="I909">
        <v>1</v>
      </c>
      <c r="J909">
        <v>0</v>
      </c>
      <c r="K909">
        <v>0</v>
      </c>
      <c r="L909" s="2">
        <f t="shared" si="14"/>
        <v>1</v>
      </c>
      <c r="M909">
        <v>35</v>
      </c>
    </row>
    <row r="910" spans="1:13">
      <c r="A910" s="3" t="s">
        <v>921</v>
      </c>
      <c r="B910">
        <v>0.52517000000000003</v>
      </c>
      <c r="C910">
        <v>9.5906403940886704E-4</v>
      </c>
      <c r="D910">
        <v>38.983819251166999</v>
      </c>
      <c r="E910">
        <v>0.29183502545008899</v>
      </c>
      <c r="F910">
        <v>26.654536313933399</v>
      </c>
      <c r="G910">
        <v>0</v>
      </c>
      <c r="H910">
        <v>0</v>
      </c>
      <c r="I910">
        <v>1</v>
      </c>
      <c r="J910">
        <v>0</v>
      </c>
      <c r="K910">
        <v>0</v>
      </c>
      <c r="L910" s="2">
        <f t="shared" si="14"/>
        <v>1</v>
      </c>
      <c r="M910">
        <v>32</v>
      </c>
    </row>
    <row r="911" spans="1:13">
      <c r="A911" s="3" t="s">
        <v>922</v>
      </c>
      <c r="B911">
        <v>0.43529357798165103</v>
      </c>
      <c r="C911">
        <v>9.0186666666666705E-4</v>
      </c>
      <c r="D911">
        <v>32.759058855868602</v>
      </c>
      <c r="E911">
        <v>0.22425512136721701</v>
      </c>
      <c r="F911">
        <v>31.988189920097501</v>
      </c>
      <c r="G911">
        <v>0</v>
      </c>
      <c r="H911">
        <v>0</v>
      </c>
      <c r="I911">
        <v>1</v>
      </c>
      <c r="J911">
        <v>0</v>
      </c>
      <c r="K911">
        <v>0</v>
      </c>
      <c r="L911" s="2">
        <f t="shared" si="14"/>
        <v>1</v>
      </c>
      <c r="M911">
        <v>32</v>
      </c>
    </row>
    <row r="912" spans="1:13">
      <c r="A912" s="3" t="s">
        <v>923</v>
      </c>
      <c r="B912">
        <v>0.57141818181818205</v>
      </c>
      <c r="C912">
        <v>9.3910313901345304E-4</v>
      </c>
      <c r="D912">
        <v>27.2263738137868</v>
      </c>
      <c r="E912">
        <v>0.148388951373709</v>
      </c>
      <c r="F912">
        <v>29.880672924352599</v>
      </c>
      <c r="G912">
        <v>0</v>
      </c>
      <c r="H912">
        <v>0</v>
      </c>
      <c r="I912">
        <v>1</v>
      </c>
      <c r="J912">
        <v>0</v>
      </c>
      <c r="K912">
        <v>0</v>
      </c>
      <c r="L912" s="2">
        <f t="shared" si="14"/>
        <v>1</v>
      </c>
      <c r="M912">
        <v>31</v>
      </c>
    </row>
    <row r="913" spans="1:13">
      <c r="A913" s="3" t="s">
        <v>924</v>
      </c>
      <c r="B913">
        <v>0.50356880733944998</v>
      </c>
      <c r="C913">
        <v>8.6699551569506701E-4</v>
      </c>
      <c r="D913">
        <v>35.962552008183103</v>
      </c>
      <c r="E913">
        <v>0.21082222586822</v>
      </c>
      <c r="F913">
        <v>29.4604209624876</v>
      </c>
      <c r="G913">
        <v>0</v>
      </c>
      <c r="H913">
        <v>0</v>
      </c>
      <c r="I913">
        <v>1</v>
      </c>
      <c r="J913">
        <v>0</v>
      </c>
      <c r="K913">
        <v>0</v>
      </c>
      <c r="L913" s="2">
        <f t="shared" si="14"/>
        <v>1</v>
      </c>
      <c r="M913">
        <v>30</v>
      </c>
    </row>
    <row r="914" spans="1:13">
      <c r="A914" s="3" t="s">
        <v>925</v>
      </c>
      <c r="B914">
        <v>0.51334862385321101</v>
      </c>
      <c r="C914">
        <v>8.8393665158371004E-4</v>
      </c>
      <c r="D914">
        <v>31.480607107732698</v>
      </c>
      <c r="E914">
        <v>0.22471515456569899</v>
      </c>
      <c r="F914">
        <v>31.016963795873799</v>
      </c>
      <c r="G914">
        <v>0</v>
      </c>
      <c r="H914">
        <v>0</v>
      </c>
      <c r="I914">
        <v>1</v>
      </c>
      <c r="J914">
        <v>0</v>
      </c>
      <c r="K914">
        <v>0</v>
      </c>
      <c r="L914" s="2">
        <f t="shared" si="14"/>
        <v>1</v>
      </c>
      <c r="M914">
        <v>30</v>
      </c>
    </row>
    <row r="915" spans="1:13">
      <c r="A915" s="3" t="s">
        <v>926</v>
      </c>
      <c r="B915">
        <v>0.47590384615384601</v>
      </c>
      <c r="C915">
        <v>7.5169724770642195E-4</v>
      </c>
      <c r="D915">
        <v>25.766891473267101</v>
      </c>
      <c r="E915">
        <v>0.32222534031801298</v>
      </c>
      <c r="F915">
        <v>27.2076953683822</v>
      </c>
      <c r="G915">
        <v>0</v>
      </c>
      <c r="H915">
        <v>0</v>
      </c>
      <c r="I915">
        <v>1</v>
      </c>
      <c r="J915">
        <v>0</v>
      </c>
      <c r="K915">
        <v>0</v>
      </c>
      <c r="L915" s="2">
        <f t="shared" si="14"/>
        <v>1</v>
      </c>
      <c r="M915">
        <v>28</v>
      </c>
    </row>
    <row r="916" spans="1:13">
      <c r="A916" s="3" t="s">
        <v>927</v>
      </c>
      <c r="B916">
        <v>0.47384112149532698</v>
      </c>
      <c r="C916">
        <v>8.9490909090909096E-4</v>
      </c>
      <c r="D916">
        <v>28.093185210446599</v>
      </c>
      <c r="E916">
        <v>0.30614887005126301</v>
      </c>
      <c r="F916">
        <v>30.0842326164978</v>
      </c>
      <c r="G916">
        <v>0</v>
      </c>
      <c r="H916">
        <v>0</v>
      </c>
      <c r="I916">
        <v>1</v>
      </c>
      <c r="J916">
        <v>0</v>
      </c>
      <c r="K916">
        <v>0</v>
      </c>
      <c r="L916" s="2">
        <f t="shared" si="14"/>
        <v>1</v>
      </c>
      <c r="M916">
        <v>28</v>
      </c>
    </row>
    <row r="917" spans="1:13">
      <c r="A917" s="3" t="s">
        <v>928</v>
      </c>
      <c r="B917">
        <v>0.40080188679245299</v>
      </c>
      <c r="C917">
        <v>1.08497716894977E-3</v>
      </c>
      <c r="D917">
        <v>38.555886636652701</v>
      </c>
      <c r="E917">
        <v>0.246726760152051</v>
      </c>
      <c r="F917">
        <v>29.603611155335301</v>
      </c>
      <c r="G917">
        <v>0</v>
      </c>
      <c r="H917">
        <v>0</v>
      </c>
      <c r="I917">
        <v>1</v>
      </c>
      <c r="J917">
        <v>0</v>
      </c>
      <c r="K917">
        <v>0</v>
      </c>
      <c r="L917" s="2">
        <f t="shared" si="14"/>
        <v>1</v>
      </c>
      <c r="M917">
        <v>25</v>
      </c>
    </row>
    <row r="918" spans="1:13">
      <c r="A918" s="3" t="s">
        <v>929</v>
      </c>
      <c r="B918">
        <v>0.395220183486239</v>
      </c>
      <c r="C918">
        <v>6.0438914027149298E-4</v>
      </c>
      <c r="D918">
        <v>39.8659490089128</v>
      </c>
      <c r="E918">
        <v>0.27078516193285301</v>
      </c>
      <c r="F918">
        <v>29.694909408645199</v>
      </c>
      <c r="G918">
        <v>0</v>
      </c>
      <c r="H918">
        <v>0</v>
      </c>
      <c r="I918">
        <v>1</v>
      </c>
      <c r="J918">
        <v>0</v>
      </c>
      <c r="K918">
        <v>0</v>
      </c>
      <c r="L918" s="2">
        <f t="shared" si="14"/>
        <v>1</v>
      </c>
      <c r="M918">
        <v>24</v>
      </c>
    </row>
    <row r="919" spans="1:13">
      <c r="A919" s="3" t="s">
        <v>930</v>
      </c>
      <c r="B919">
        <v>0.37102912621359202</v>
      </c>
      <c r="C919">
        <v>6.8703196347031997E-4</v>
      </c>
      <c r="D919">
        <v>40.164211133775702</v>
      </c>
      <c r="E919">
        <v>0.118429984316911</v>
      </c>
      <c r="F919">
        <v>28.828337401297301</v>
      </c>
      <c r="G919">
        <v>0</v>
      </c>
      <c r="H919">
        <v>0</v>
      </c>
      <c r="I919">
        <v>1</v>
      </c>
      <c r="J919">
        <v>0</v>
      </c>
      <c r="K919">
        <v>0</v>
      </c>
      <c r="L919" s="2">
        <f t="shared" si="14"/>
        <v>1</v>
      </c>
      <c r="M919">
        <v>24</v>
      </c>
    </row>
    <row r="920" spans="1:13">
      <c r="A920" s="3" t="s">
        <v>931</v>
      </c>
      <c r="B920">
        <v>0.48995412844036701</v>
      </c>
      <c r="C920">
        <v>6.9457399103138996E-4</v>
      </c>
      <c r="D920">
        <v>34.101927523779402</v>
      </c>
      <c r="E920">
        <v>0.245311082708879</v>
      </c>
      <c r="F920">
        <v>28.6066798180935</v>
      </c>
      <c r="G920">
        <v>0</v>
      </c>
      <c r="H920">
        <v>0</v>
      </c>
      <c r="I920">
        <v>1</v>
      </c>
      <c r="J920">
        <v>0</v>
      </c>
      <c r="K920">
        <v>0</v>
      </c>
      <c r="L920" s="2">
        <f t="shared" si="14"/>
        <v>1</v>
      </c>
      <c r="M920">
        <v>22</v>
      </c>
    </row>
    <row r="921" spans="1:13">
      <c r="A921" s="3" t="s">
        <v>932</v>
      </c>
      <c r="B921">
        <v>0.46063636363636401</v>
      </c>
      <c r="C921">
        <v>6.2058295964125595E-4</v>
      </c>
      <c r="D921">
        <v>30.2566020316718</v>
      </c>
      <c r="E921">
        <v>0.225386473210646</v>
      </c>
      <c r="F921">
        <v>29.594630090861401</v>
      </c>
      <c r="G921">
        <v>0</v>
      </c>
      <c r="H921">
        <v>0</v>
      </c>
      <c r="I921">
        <v>1</v>
      </c>
      <c r="J921">
        <v>0</v>
      </c>
      <c r="K921">
        <v>0</v>
      </c>
      <c r="L921" s="2">
        <f t="shared" si="14"/>
        <v>1</v>
      </c>
      <c r="M921">
        <v>22</v>
      </c>
    </row>
    <row r="922" spans="1:13">
      <c r="A922" s="3" t="s">
        <v>933</v>
      </c>
      <c r="B922">
        <v>0.42383636363636401</v>
      </c>
      <c r="C922">
        <v>9.7282511210762296E-4</v>
      </c>
      <c r="D922">
        <v>41.387385578495604</v>
      </c>
      <c r="E922">
        <v>0.23774975647309099</v>
      </c>
      <c r="F922">
        <v>31.6385840391128</v>
      </c>
      <c r="G922">
        <v>0</v>
      </c>
      <c r="H922">
        <v>0</v>
      </c>
      <c r="I922">
        <v>1</v>
      </c>
      <c r="J922">
        <v>0</v>
      </c>
      <c r="K922">
        <v>0</v>
      </c>
      <c r="L922" s="2">
        <f t="shared" si="14"/>
        <v>1</v>
      </c>
      <c r="M922">
        <v>21</v>
      </c>
    </row>
    <row r="923" spans="1:13">
      <c r="A923" s="3" t="s">
        <v>934</v>
      </c>
      <c r="B923">
        <v>0.49840909090909102</v>
      </c>
      <c r="C923">
        <v>8.5757847533632304E-4</v>
      </c>
      <c r="D923">
        <v>33.527920441893698</v>
      </c>
      <c r="E923">
        <v>0.282899592039842</v>
      </c>
      <c r="F923">
        <v>30.665196858270999</v>
      </c>
      <c r="G923">
        <v>0</v>
      </c>
      <c r="H923">
        <v>0</v>
      </c>
      <c r="I923">
        <v>1</v>
      </c>
      <c r="J923">
        <v>0</v>
      </c>
      <c r="K923">
        <v>0</v>
      </c>
      <c r="L923" s="2">
        <f t="shared" si="14"/>
        <v>1</v>
      </c>
      <c r="M923">
        <v>21</v>
      </c>
    </row>
    <row r="924" spans="1:13">
      <c r="A924" s="3" t="s">
        <v>935</v>
      </c>
      <c r="B924">
        <v>0.49982727272727301</v>
      </c>
      <c r="C924">
        <v>8.6165919282511197E-4</v>
      </c>
      <c r="D924">
        <v>29.327084059929099</v>
      </c>
      <c r="E924">
        <v>0.209513429813552</v>
      </c>
      <c r="F924">
        <v>30.398379443964</v>
      </c>
      <c r="G924">
        <v>0</v>
      </c>
      <c r="H924">
        <v>0</v>
      </c>
      <c r="I924">
        <v>1</v>
      </c>
      <c r="J924">
        <v>0</v>
      </c>
      <c r="K924">
        <v>0</v>
      </c>
      <c r="L924" s="2">
        <f t="shared" si="14"/>
        <v>1</v>
      </c>
      <c r="M924">
        <v>21</v>
      </c>
    </row>
    <row r="925" spans="1:13">
      <c r="A925" s="3" t="s">
        <v>936</v>
      </c>
      <c r="B925">
        <v>0.49926363636363602</v>
      </c>
      <c r="C925">
        <v>9.1834080717488804E-4</v>
      </c>
      <c r="D925">
        <v>30.557003944517199</v>
      </c>
      <c r="E925">
        <v>0.21526129033698199</v>
      </c>
      <c r="F925">
        <v>29.2066209394442</v>
      </c>
      <c r="G925">
        <v>0</v>
      </c>
      <c r="H925">
        <v>0</v>
      </c>
      <c r="I925">
        <v>1</v>
      </c>
      <c r="J925">
        <v>0</v>
      </c>
      <c r="K925">
        <v>0</v>
      </c>
      <c r="L925" s="2">
        <f t="shared" si="14"/>
        <v>1</v>
      </c>
      <c r="M925">
        <v>19</v>
      </c>
    </row>
    <row r="926" spans="1:13">
      <c r="A926" s="3" t="s">
        <v>937</v>
      </c>
      <c r="B926">
        <v>0.47774545454545497</v>
      </c>
      <c r="C926">
        <v>6.0313901345291504E-4</v>
      </c>
      <c r="D926">
        <v>30.881825067030999</v>
      </c>
      <c r="E926">
        <v>0.22551493080926399</v>
      </c>
      <c r="F926">
        <v>29.928948203729799</v>
      </c>
      <c r="G926">
        <v>0</v>
      </c>
      <c r="H926">
        <v>0</v>
      </c>
      <c r="I926">
        <v>1</v>
      </c>
      <c r="J926">
        <v>0</v>
      </c>
      <c r="K926">
        <v>0</v>
      </c>
      <c r="L926" s="2">
        <f t="shared" si="14"/>
        <v>1</v>
      </c>
      <c r="M926">
        <v>19</v>
      </c>
    </row>
    <row r="927" spans="1:13">
      <c r="A927" s="3" t="s">
        <v>938</v>
      </c>
      <c r="B927">
        <v>0.51855555555555599</v>
      </c>
      <c r="C927">
        <v>8.25475113122172E-4</v>
      </c>
      <c r="D927">
        <v>39.518318060935897</v>
      </c>
      <c r="E927">
        <v>0.31715360219005101</v>
      </c>
      <c r="F927">
        <v>30.753596592044399</v>
      </c>
      <c r="G927">
        <v>0</v>
      </c>
      <c r="H927">
        <v>0</v>
      </c>
      <c r="I927">
        <v>1</v>
      </c>
      <c r="J927">
        <v>0</v>
      </c>
      <c r="K927">
        <v>0</v>
      </c>
      <c r="L927" s="2">
        <f t="shared" si="14"/>
        <v>1</v>
      </c>
      <c r="M927">
        <v>19</v>
      </c>
    </row>
    <row r="928" spans="1:13">
      <c r="A928" s="3" t="s">
        <v>939</v>
      </c>
      <c r="B928">
        <v>0.41841121495327099</v>
      </c>
      <c r="C928">
        <v>8.6588235294117705E-4</v>
      </c>
      <c r="D928">
        <v>32.831274398605501</v>
      </c>
      <c r="E928">
        <v>0.29634609896876901</v>
      </c>
      <c r="F928">
        <v>30.658903894805</v>
      </c>
      <c r="G928">
        <v>0</v>
      </c>
      <c r="H928">
        <v>0</v>
      </c>
      <c r="I928">
        <v>1</v>
      </c>
      <c r="J928">
        <v>0</v>
      </c>
      <c r="K928">
        <v>0</v>
      </c>
      <c r="L928" s="2">
        <f t="shared" si="14"/>
        <v>1</v>
      </c>
      <c r="M928">
        <v>19</v>
      </c>
    </row>
    <row r="929" spans="1:13">
      <c r="A929" s="3" t="s">
        <v>940</v>
      </c>
      <c r="B929">
        <v>0.46368807339449503</v>
      </c>
      <c r="C929">
        <v>6.5511210762331804E-4</v>
      </c>
      <c r="D929">
        <v>39.772541874818998</v>
      </c>
      <c r="E929">
        <v>0.24264037828096799</v>
      </c>
      <c r="F929">
        <v>28.609124153481702</v>
      </c>
      <c r="G929">
        <v>0</v>
      </c>
      <c r="H929">
        <v>0</v>
      </c>
      <c r="I929">
        <v>1</v>
      </c>
      <c r="J929">
        <v>0</v>
      </c>
      <c r="K929">
        <v>0</v>
      </c>
      <c r="L929" s="2">
        <f t="shared" si="14"/>
        <v>1</v>
      </c>
      <c r="M929">
        <v>19</v>
      </c>
    </row>
    <row r="930" spans="1:13">
      <c r="A930" s="3" t="s">
        <v>941</v>
      </c>
      <c r="B930">
        <v>0.52983962264150897</v>
      </c>
      <c r="C930">
        <v>8.9327272727272704E-4</v>
      </c>
      <c r="D930">
        <v>34.099661698812398</v>
      </c>
      <c r="E930">
        <v>0.304016953940213</v>
      </c>
      <c r="F930">
        <v>30.003297759544299</v>
      </c>
      <c r="G930">
        <v>0</v>
      </c>
      <c r="H930">
        <v>0</v>
      </c>
      <c r="I930">
        <v>1</v>
      </c>
      <c r="J930">
        <v>0</v>
      </c>
      <c r="K930">
        <v>0</v>
      </c>
      <c r="L930" s="2">
        <f t="shared" si="14"/>
        <v>1</v>
      </c>
      <c r="M930">
        <v>19</v>
      </c>
    </row>
    <row r="931" spans="1:13">
      <c r="A931" s="3" t="s">
        <v>942</v>
      </c>
      <c r="B931">
        <v>0.53974683544303803</v>
      </c>
      <c r="C931">
        <v>1.25875706214689E-3</v>
      </c>
      <c r="D931">
        <v>32.013555377453002</v>
      </c>
      <c r="E931">
        <v>0.21819194321617799</v>
      </c>
      <c r="F931">
        <v>21.924373288150001</v>
      </c>
      <c r="G931">
        <v>0</v>
      </c>
      <c r="H931">
        <v>0</v>
      </c>
      <c r="I931">
        <v>1</v>
      </c>
      <c r="J931">
        <v>0</v>
      </c>
      <c r="K931">
        <v>0</v>
      </c>
      <c r="L931" s="2">
        <f t="shared" si="14"/>
        <v>1</v>
      </c>
      <c r="M931">
        <v>19</v>
      </c>
    </row>
    <row r="932" spans="1:13">
      <c r="A932" s="3" t="s">
        <v>943</v>
      </c>
      <c r="B932">
        <v>0.36992523364486002</v>
      </c>
      <c r="C932">
        <v>5.5343891402714895E-4</v>
      </c>
      <c r="D932">
        <v>40.301716792405003</v>
      </c>
      <c r="E932">
        <v>0.23265241524504801</v>
      </c>
      <c r="F932">
        <v>28.2088514796651</v>
      </c>
      <c r="G932">
        <v>0</v>
      </c>
      <c r="H932">
        <v>0</v>
      </c>
      <c r="I932">
        <v>1</v>
      </c>
      <c r="J932">
        <v>0</v>
      </c>
      <c r="K932">
        <v>0</v>
      </c>
      <c r="L932" s="2">
        <f t="shared" si="14"/>
        <v>1</v>
      </c>
      <c r="M932">
        <v>18</v>
      </c>
    </row>
    <row r="933" spans="1:13">
      <c r="A933" s="3" t="s">
        <v>944</v>
      </c>
      <c r="B933">
        <v>0.39893577981651401</v>
      </c>
      <c r="C933">
        <v>6.5054298642533903E-4</v>
      </c>
      <c r="D933">
        <v>35.363377034042003</v>
      </c>
      <c r="E933">
        <v>0.26685392170898098</v>
      </c>
      <c r="F933">
        <v>30.020862276334999</v>
      </c>
      <c r="G933">
        <v>0</v>
      </c>
      <c r="H933">
        <v>0</v>
      </c>
      <c r="I933">
        <v>1</v>
      </c>
      <c r="J933">
        <v>0</v>
      </c>
      <c r="K933">
        <v>0</v>
      </c>
      <c r="L933" s="2">
        <f t="shared" si="14"/>
        <v>1</v>
      </c>
      <c r="M933">
        <v>18</v>
      </c>
    </row>
    <row r="934" spans="1:13">
      <c r="A934" s="3" t="s">
        <v>945</v>
      </c>
      <c r="B934">
        <v>0.42088888888888898</v>
      </c>
      <c r="C934">
        <v>7.4771300448430496E-4</v>
      </c>
      <c r="D934">
        <v>34.961211957597001</v>
      </c>
      <c r="E934">
        <v>0.176946067095028</v>
      </c>
      <c r="F934">
        <v>29.539552755435398</v>
      </c>
      <c r="G934">
        <v>0</v>
      </c>
      <c r="H934">
        <v>0</v>
      </c>
      <c r="I934">
        <v>1</v>
      </c>
      <c r="J934">
        <v>0</v>
      </c>
      <c r="K934">
        <v>0</v>
      </c>
      <c r="L934" s="2">
        <f t="shared" si="14"/>
        <v>1</v>
      </c>
      <c r="M934">
        <v>18</v>
      </c>
    </row>
    <row r="935" spans="1:13">
      <c r="A935" s="3" t="s">
        <v>946</v>
      </c>
      <c r="B935">
        <v>0.471980952380952</v>
      </c>
      <c r="C935">
        <v>9.4845070422535196E-4</v>
      </c>
      <c r="D935">
        <v>32.479498868519499</v>
      </c>
      <c r="E935">
        <v>0.25602896017383903</v>
      </c>
      <c r="F935">
        <v>29.2490455093027</v>
      </c>
      <c r="G935">
        <v>0</v>
      </c>
      <c r="H935">
        <v>0</v>
      </c>
      <c r="I935">
        <v>1</v>
      </c>
      <c r="J935">
        <v>0</v>
      </c>
      <c r="K935">
        <v>0</v>
      </c>
      <c r="L935" s="2">
        <f t="shared" si="14"/>
        <v>1</v>
      </c>
      <c r="M935">
        <v>18</v>
      </c>
    </row>
    <row r="936" spans="1:13">
      <c r="A936" s="3" t="s">
        <v>947</v>
      </c>
      <c r="B936">
        <v>0.42472941176470602</v>
      </c>
      <c r="C936">
        <v>8.8104046242774598E-4</v>
      </c>
      <c r="D936">
        <v>39.630687119844602</v>
      </c>
      <c r="E936">
        <v>0.25727605638040801</v>
      </c>
      <c r="F936">
        <v>23.282371762789399</v>
      </c>
      <c r="G936">
        <v>0</v>
      </c>
      <c r="H936">
        <v>0</v>
      </c>
      <c r="I936">
        <v>1</v>
      </c>
      <c r="J936">
        <v>0</v>
      </c>
      <c r="K936">
        <v>0</v>
      </c>
      <c r="L936" s="2">
        <f t="shared" si="14"/>
        <v>1</v>
      </c>
      <c r="M936">
        <v>18</v>
      </c>
    </row>
    <row r="937" spans="1:13">
      <c r="A937" s="3" t="s">
        <v>948</v>
      </c>
      <c r="B937">
        <v>0.41409009009009001</v>
      </c>
      <c r="C937">
        <v>6.0288888888888903E-4</v>
      </c>
      <c r="D937">
        <v>34.464837695321002</v>
      </c>
      <c r="E937">
        <v>0.13009113590622301</v>
      </c>
      <c r="F937">
        <v>30.306667588090001</v>
      </c>
      <c r="G937">
        <v>0</v>
      </c>
      <c r="H937">
        <v>0</v>
      </c>
      <c r="I937">
        <v>1</v>
      </c>
      <c r="J937">
        <v>0</v>
      </c>
      <c r="K937">
        <v>0</v>
      </c>
      <c r="L937" s="2">
        <f t="shared" si="14"/>
        <v>1</v>
      </c>
      <c r="M937">
        <v>17</v>
      </c>
    </row>
    <row r="938" spans="1:13">
      <c r="A938" s="3" t="s">
        <v>949</v>
      </c>
      <c r="B938">
        <v>0.52269724770642201</v>
      </c>
      <c r="C938">
        <v>7.0865470852017902E-4</v>
      </c>
      <c r="D938">
        <v>34.769575755178799</v>
      </c>
      <c r="E938">
        <v>0.223532074394586</v>
      </c>
      <c r="F938">
        <v>29.136034422967299</v>
      </c>
      <c r="G938">
        <v>0</v>
      </c>
      <c r="H938">
        <v>0</v>
      </c>
      <c r="I938">
        <v>1</v>
      </c>
      <c r="J938">
        <v>0</v>
      </c>
      <c r="K938">
        <v>0</v>
      </c>
      <c r="L938" s="2">
        <f t="shared" si="14"/>
        <v>1</v>
      </c>
      <c r="M938">
        <v>17</v>
      </c>
    </row>
    <row r="939" spans="1:13">
      <c r="A939" s="3" t="s">
        <v>950</v>
      </c>
      <c r="B939">
        <v>0.44749074074074102</v>
      </c>
      <c r="C939">
        <v>7.7923076923076904E-4</v>
      </c>
      <c r="D939">
        <v>30.1386830473675</v>
      </c>
      <c r="E939">
        <v>0.161823366766249</v>
      </c>
      <c r="F939">
        <v>28.890280837996801</v>
      </c>
      <c r="G939">
        <v>0</v>
      </c>
      <c r="H939">
        <v>0</v>
      </c>
      <c r="I939">
        <v>1</v>
      </c>
      <c r="J939">
        <v>0</v>
      </c>
      <c r="K939">
        <v>0</v>
      </c>
      <c r="L939" s="2">
        <f t="shared" si="14"/>
        <v>1</v>
      </c>
      <c r="M939">
        <v>17</v>
      </c>
    </row>
    <row r="940" spans="1:13">
      <c r="A940" s="3" t="s">
        <v>951</v>
      </c>
      <c r="B940">
        <v>0.3755</v>
      </c>
      <c r="C940">
        <v>6.3991031390134496E-4</v>
      </c>
      <c r="D940">
        <v>48.4990025654646</v>
      </c>
      <c r="E940">
        <v>0.23632006049590901</v>
      </c>
      <c r="F940">
        <v>32.087447675945</v>
      </c>
      <c r="G940">
        <v>0</v>
      </c>
      <c r="H940">
        <v>0</v>
      </c>
      <c r="I940">
        <v>1</v>
      </c>
      <c r="J940">
        <v>0</v>
      </c>
      <c r="K940">
        <v>0</v>
      </c>
      <c r="L940" s="2">
        <f t="shared" si="14"/>
        <v>1</v>
      </c>
      <c r="M940">
        <v>17</v>
      </c>
    </row>
    <row r="941" spans="1:13">
      <c r="A941" s="3" t="s">
        <v>952</v>
      </c>
      <c r="B941">
        <v>0.48309433962264198</v>
      </c>
      <c r="C941">
        <v>5.7719457013574705E-4</v>
      </c>
      <c r="D941">
        <v>32.633761225647099</v>
      </c>
      <c r="E941">
        <v>0.30743743323301298</v>
      </c>
      <c r="F941">
        <v>29.544361372887899</v>
      </c>
      <c r="G941">
        <v>0</v>
      </c>
      <c r="H941">
        <v>0</v>
      </c>
      <c r="I941">
        <v>1</v>
      </c>
      <c r="J941">
        <v>0</v>
      </c>
      <c r="K941">
        <v>0</v>
      </c>
      <c r="L941" s="2">
        <f t="shared" si="14"/>
        <v>1</v>
      </c>
      <c r="M941">
        <v>16</v>
      </c>
    </row>
    <row r="942" spans="1:13">
      <c r="A942" s="3" t="s">
        <v>953</v>
      </c>
      <c r="B942">
        <v>0.32419047619047597</v>
      </c>
      <c r="C942">
        <v>6.4249999999999995E-4</v>
      </c>
      <c r="D942">
        <v>30.4952111876575</v>
      </c>
      <c r="E942">
        <v>0.67142541332378503</v>
      </c>
      <c r="F942">
        <v>14.5232395877947</v>
      </c>
      <c r="G942">
        <v>1</v>
      </c>
      <c r="H942">
        <v>0</v>
      </c>
      <c r="I942">
        <v>0</v>
      </c>
      <c r="J942">
        <v>0</v>
      </c>
      <c r="K942">
        <v>0</v>
      </c>
      <c r="L942" s="2">
        <f t="shared" si="14"/>
        <v>1</v>
      </c>
      <c r="M942">
        <v>16</v>
      </c>
    </row>
    <row r="943" spans="1:13">
      <c r="A943" s="3" t="s">
        <v>954</v>
      </c>
      <c r="B943">
        <v>0.29981707317073197</v>
      </c>
      <c r="C943">
        <v>6.2278048780487795E-4</v>
      </c>
      <c r="D943">
        <v>49.591862860408497</v>
      </c>
      <c r="E943">
        <v>0.48541444665748401</v>
      </c>
      <c r="F943">
        <v>22.219376493574099</v>
      </c>
      <c r="G943">
        <v>1</v>
      </c>
      <c r="H943">
        <v>0</v>
      </c>
      <c r="I943">
        <v>0</v>
      </c>
      <c r="J943">
        <v>0</v>
      </c>
      <c r="K943">
        <v>0</v>
      </c>
      <c r="L943" s="2">
        <f t="shared" si="14"/>
        <v>1</v>
      </c>
      <c r="M943">
        <v>16</v>
      </c>
    </row>
    <row r="944" spans="1:13">
      <c r="A944" s="3" t="s">
        <v>955</v>
      </c>
      <c r="B944">
        <v>0.40872222222222199</v>
      </c>
      <c r="C944">
        <v>9.1117647058823502E-4</v>
      </c>
      <c r="D944">
        <v>37.678358886786498</v>
      </c>
      <c r="E944">
        <v>0.114183052107689</v>
      </c>
      <c r="F944">
        <v>30.6411210294401</v>
      </c>
      <c r="G944">
        <v>0</v>
      </c>
      <c r="H944">
        <v>0</v>
      </c>
      <c r="I944">
        <v>1</v>
      </c>
      <c r="J944">
        <v>0</v>
      </c>
      <c r="K944">
        <v>0</v>
      </c>
      <c r="L944" s="2">
        <f t="shared" si="14"/>
        <v>1</v>
      </c>
      <c r="M944">
        <v>16</v>
      </c>
    </row>
    <row r="945" spans="1:13">
      <c r="A945" s="3" t="s">
        <v>956</v>
      </c>
      <c r="B945">
        <v>0.52821276595744704</v>
      </c>
      <c r="C945">
        <v>7.05759162303665E-4</v>
      </c>
      <c r="D945">
        <v>32.864915711409502</v>
      </c>
      <c r="E945">
        <v>0.26669518811019599</v>
      </c>
      <c r="F945">
        <v>26.374716004724998</v>
      </c>
      <c r="G945">
        <v>0</v>
      </c>
      <c r="H945">
        <v>0</v>
      </c>
      <c r="I945">
        <v>1</v>
      </c>
      <c r="J945">
        <v>0</v>
      </c>
      <c r="K945">
        <v>0</v>
      </c>
      <c r="L945" s="2">
        <f t="shared" si="14"/>
        <v>1</v>
      </c>
      <c r="M945">
        <v>16</v>
      </c>
    </row>
    <row r="946" spans="1:13">
      <c r="A946" s="3" t="s">
        <v>957</v>
      </c>
      <c r="B946">
        <v>0.42544954128440399</v>
      </c>
      <c r="C946">
        <v>6.3864253393665197E-4</v>
      </c>
      <c r="D946">
        <v>36.577623699834298</v>
      </c>
      <c r="E946">
        <v>0.29187459646520503</v>
      </c>
      <c r="F946">
        <v>30.917662689017501</v>
      </c>
      <c r="G946">
        <v>0</v>
      </c>
      <c r="H946">
        <v>0</v>
      </c>
      <c r="I946">
        <v>1</v>
      </c>
      <c r="J946">
        <v>0</v>
      </c>
      <c r="K946">
        <v>0</v>
      </c>
      <c r="L946" s="2">
        <f t="shared" si="14"/>
        <v>1</v>
      </c>
      <c r="M946">
        <v>16</v>
      </c>
    </row>
    <row r="947" spans="1:13">
      <c r="A947" s="3" t="s">
        <v>958</v>
      </c>
      <c r="B947">
        <v>0.49054347826087003</v>
      </c>
      <c r="C947">
        <v>1.42465968586387E-3</v>
      </c>
      <c r="D947">
        <v>31.2838777614121</v>
      </c>
      <c r="E947">
        <v>0.308454941191597</v>
      </c>
      <c r="F947">
        <v>26.262294617125502</v>
      </c>
      <c r="G947">
        <v>0</v>
      </c>
      <c r="H947">
        <v>0</v>
      </c>
      <c r="I947">
        <v>1</v>
      </c>
      <c r="J947">
        <v>0</v>
      </c>
      <c r="K947">
        <v>0</v>
      </c>
      <c r="L947" s="2">
        <f t="shared" si="14"/>
        <v>1</v>
      </c>
      <c r="M947">
        <v>16</v>
      </c>
    </row>
    <row r="948" spans="1:13">
      <c r="A948" s="3" t="s">
        <v>959</v>
      </c>
      <c r="B948">
        <v>0.38703703703703701</v>
      </c>
      <c r="C948">
        <v>5.1312500000000002E-4</v>
      </c>
      <c r="D948">
        <v>40.671374730932598</v>
      </c>
      <c r="E948">
        <v>0.28016502657356201</v>
      </c>
      <c r="F948">
        <v>23.319570426250699</v>
      </c>
      <c r="G948">
        <v>0</v>
      </c>
      <c r="H948">
        <v>0</v>
      </c>
      <c r="I948">
        <v>1</v>
      </c>
      <c r="J948">
        <v>0</v>
      </c>
      <c r="K948">
        <v>0</v>
      </c>
      <c r="L948" s="2">
        <f t="shared" si="14"/>
        <v>1</v>
      </c>
      <c r="M948">
        <v>15</v>
      </c>
    </row>
    <row r="949" spans="1:13">
      <c r="A949" s="3" t="s">
        <v>960</v>
      </c>
      <c r="B949">
        <v>0.50557798165137602</v>
      </c>
      <c r="C949">
        <v>8.1108597285067905E-4</v>
      </c>
      <c r="D949">
        <v>38.855139146610902</v>
      </c>
      <c r="E949">
        <v>0.22520069563793399</v>
      </c>
      <c r="F949">
        <v>29.375545943611002</v>
      </c>
      <c r="G949">
        <v>0</v>
      </c>
      <c r="H949">
        <v>0</v>
      </c>
      <c r="I949">
        <v>1</v>
      </c>
      <c r="J949">
        <v>0</v>
      </c>
      <c r="K949">
        <v>0</v>
      </c>
      <c r="L949" s="2">
        <f t="shared" si="14"/>
        <v>1</v>
      </c>
      <c r="M949">
        <v>15</v>
      </c>
    </row>
    <row r="950" spans="1:13">
      <c r="A950" s="3" t="s">
        <v>961</v>
      </c>
      <c r="B950">
        <v>0.32795000000000002</v>
      </c>
      <c r="C950">
        <v>5.3393203883495195E-4</v>
      </c>
      <c r="D950">
        <v>41.805878681440198</v>
      </c>
      <c r="E950">
        <v>0.41113132960021898</v>
      </c>
      <c r="F950">
        <v>22.420602081197501</v>
      </c>
      <c r="G950">
        <v>1</v>
      </c>
      <c r="H950">
        <v>0</v>
      </c>
      <c r="I950">
        <v>0</v>
      </c>
      <c r="J950">
        <v>0</v>
      </c>
      <c r="K950">
        <v>0</v>
      </c>
      <c r="L950" s="2">
        <f t="shared" si="14"/>
        <v>1</v>
      </c>
      <c r="M950">
        <v>15</v>
      </c>
    </row>
    <row r="951" spans="1:13">
      <c r="A951" s="3" t="s">
        <v>962</v>
      </c>
      <c r="B951">
        <v>0.43588764044943801</v>
      </c>
      <c r="C951">
        <v>9.5355191256830604E-4</v>
      </c>
      <c r="D951">
        <v>30.776588588726401</v>
      </c>
      <c r="E951">
        <v>0.31953584798594198</v>
      </c>
      <c r="F951">
        <v>25.156638785583301</v>
      </c>
      <c r="G951">
        <v>0</v>
      </c>
      <c r="H951">
        <v>0</v>
      </c>
      <c r="I951">
        <v>1</v>
      </c>
      <c r="J951">
        <v>0</v>
      </c>
      <c r="K951">
        <v>0</v>
      </c>
      <c r="L951" s="2">
        <f t="shared" si="14"/>
        <v>1</v>
      </c>
      <c r="M951">
        <v>15</v>
      </c>
    </row>
    <row r="952" spans="1:13">
      <c r="A952" s="3" t="s">
        <v>963</v>
      </c>
      <c r="B952">
        <v>0.31602105263157898</v>
      </c>
      <c r="C952">
        <v>6.0816513761467901E-4</v>
      </c>
      <c r="D952">
        <v>27.8254767567248</v>
      </c>
      <c r="E952">
        <v>0.42144221844972302</v>
      </c>
      <c r="F952">
        <v>26.955394777174199</v>
      </c>
      <c r="G952">
        <v>1</v>
      </c>
      <c r="H952">
        <v>0</v>
      </c>
      <c r="I952">
        <v>0</v>
      </c>
      <c r="J952">
        <v>0</v>
      </c>
      <c r="K952">
        <v>0</v>
      </c>
      <c r="L952" s="2">
        <f t="shared" si="14"/>
        <v>1</v>
      </c>
      <c r="M952">
        <v>15</v>
      </c>
    </row>
    <row r="953" spans="1:13">
      <c r="A953" s="3" t="s">
        <v>964</v>
      </c>
      <c r="B953">
        <v>0.42575000000000002</v>
      </c>
      <c r="C953">
        <v>6.1927601809954799E-4</v>
      </c>
      <c r="D953">
        <v>31.1984003572497</v>
      </c>
      <c r="E953">
        <v>0.195270698157572</v>
      </c>
      <c r="F953">
        <v>28.881875375834301</v>
      </c>
      <c r="G953">
        <v>0</v>
      </c>
      <c r="H953">
        <v>0</v>
      </c>
      <c r="I953">
        <v>1</v>
      </c>
      <c r="J953">
        <v>0</v>
      </c>
      <c r="K953">
        <v>0</v>
      </c>
      <c r="L953" s="2">
        <f t="shared" si="14"/>
        <v>1</v>
      </c>
      <c r="M953">
        <v>14</v>
      </c>
    </row>
    <row r="954" spans="1:13">
      <c r="A954" s="3" t="s">
        <v>965</v>
      </c>
      <c r="B954">
        <v>0.38233027522935797</v>
      </c>
      <c r="C954">
        <v>6.7022624434389104E-4</v>
      </c>
      <c r="D954">
        <v>36.714489768374399</v>
      </c>
      <c r="E954">
        <v>0.23231349790299699</v>
      </c>
      <c r="F954">
        <v>29.687853499893599</v>
      </c>
      <c r="G954">
        <v>0</v>
      </c>
      <c r="H954">
        <v>0</v>
      </c>
      <c r="I954">
        <v>1</v>
      </c>
      <c r="J954">
        <v>0</v>
      </c>
      <c r="K954">
        <v>0</v>
      </c>
      <c r="L954" s="2">
        <f t="shared" si="14"/>
        <v>1</v>
      </c>
      <c r="M954">
        <v>14</v>
      </c>
    </row>
    <row r="955" spans="1:13">
      <c r="A955" s="3" t="s">
        <v>966</v>
      </c>
      <c r="B955">
        <v>0.43878095238095199</v>
      </c>
      <c r="C955">
        <v>5.4144796380090499E-4</v>
      </c>
      <c r="D955">
        <v>36.435114040135502</v>
      </c>
      <c r="E955">
        <v>0.27321243716063398</v>
      </c>
      <c r="F955">
        <v>28.436033965209099</v>
      </c>
      <c r="G955">
        <v>0</v>
      </c>
      <c r="H955">
        <v>0</v>
      </c>
      <c r="I955">
        <v>1</v>
      </c>
      <c r="J955">
        <v>0</v>
      </c>
      <c r="K955">
        <v>0</v>
      </c>
      <c r="L955" s="2">
        <f t="shared" si="14"/>
        <v>1</v>
      </c>
      <c r="M955">
        <v>14</v>
      </c>
    </row>
    <row r="956" spans="1:13">
      <c r="A956" s="3" t="s">
        <v>967</v>
      </c>
      <c r="B956">
        <v>0.38496078431372499</v>
      </c>
      <c r="C956">
        <v>6.8855855855855903E-4</v>
      </c>
      <c r="D956">
        <v>44.3399103406216</v>
      </c>
      <c r="E956">
        <v>0.22240557490249699</v>
      </c>
      <c r="F956">
        <v>27.595091883900501</v>
      </c>
      <c r="G956">
        <v>0</v>
      </c>
      <c r="H956">
        <v>0</v>
      </c>
      <c r="I956">
        <v>1</v>
      </c>
      <c r="J956">
        <v>0</v>
      </c>
      <c r="K956">
        <v>0</v>
      </c>
      <c r="L956" s="2">
        <f t="shared" si="14"/>
        <v>1</v>
      </c>
      <c r="M956">
        <v>14</v>
      </c>
    </row>
    <row r="957" spans="1:13">
      <c r="A957" s="3" t="s">
        <v>968</v>
      </c>
      <c r="B957">
        <v>0.40286238532110102</v>
      </c>
      <c r="C957">
        <v>5.9429864253393702E-4</v>
      </c>
      <c r="D957">
        <v>42.785168288981403</v>
      </c>
      <c r="E957">
        <v>0.27613820895537</v>
      </c>
      <c r="F957">
        <v>31.164423366778099</v>
      </c>
      <c r="G957">
        <v>0</v>
      </c>
      <c r="H957">
        <v>0</v>
      </c>
      <c r="I957">
        <v>1</v>
      </c>
      <c r="J957">
        <v>0</v>
      </c>
      <c r="K957">
        <v>0</v>
      </c>
      <c r="L957" s="2">
        <f t="shared" si="14"/>
        <v>1</v>
      </c>
      <c r="M957">
        <v>14</v>
      </c>
    </row>
    <row r="958" spans="1:13">
      <c r="A958" s="3" t="s">
        <v>969</v>
      </c>
      <c r="B958">
        <v>0.37495327102803699</v>
      </c>
      <c r="C958">
        <v>5.4977578475336295E-4</v>
      </c>
      <c r="D958">
        <v>43.469400791784203</v>
      </c>
      <c r="E958">
        <v>0.16726409487844099</v>
      </c>
      <c r="F958">
        <v>28.141464137330701</v>
      </c>
      <c r="G958">
        <v>0</v>
      </c>
      <c r="H958">
        <v>0</v>
      </c>
      <c r="I958">
        <v>1</v>
      </c>
      <c r="J958">
        <v>0</v>
      </c>
      <c r="K958">
        <v>0</v>
      </c>
      <c r="L958" s="2">
        <f t="shared" si="14"/>
        <v>1</v>
      </c>
      <c r="M958">
        <v>14</v>
      </c>
    </row>
    <row r="959" spans="1:13">
      <c r="A959" s="3" t="s">
        <v>970</v>
      </c>
      <c r="B959">
        <v>0.37040952380952402</v>
      </c>
      <c r="C959">
        <v>6.1606334841628999E-4</v>
      </c>
      <c r="D959">
        <v>38.435112657451597</v>
      </c>
      <c r="E959">
        <v>0.161941020627762</v>
      </c>
      <c r="F959">
        <v>28.773060249806498</v>
      </c>
      <c r="G959">
        <v>0</v>
      </c>
      <c r="H959">
        <v>0</v>
      </c>
      <c r="I959">
        <v>1</v>
      </c>
      <c r="J959">
        <v>0</v>
      </c>
      <c r="K959">
        <v>0</v>
      </c>
      <c r="L959" s="2">
        <f t="shared" si="14"/>
        <v>1</v>
      </c>
      <c r="M959">
        <v>14</v>
      </c>
    </row>
    <row r="960" spans="1:13">
      <c r="A960" s="3" t="s">
        <v>971</v>
      </c>
      <c r="B960">
        <v>0.49941818181818198</v>
      </c>
      <c r="C960">
        <v>6.9681614349775801E-4</v>
      </c>
      <c r="D960">
        <v>33.510242679201802</v>
      </c>
      <c r="E960">
        <v>0.21735827103944699</v>
      </c>
      <c r="F960">
        <v>30.759599654788801</v>
      </c>
      <c r="G960">
        <v>0</v>
      </c>
      <c r="H960">
        <v>0</v>
      </c>
      <c r="I960">
        <v>1</v>
      </c>
      <c r="J960">
        <v>0</v>
      </c>
      <c r="K960">
        <v>0</v>
      </c>
      <c r="L960" s="2">
        <f t="shared" si="14"/>
        <v>1</v>
      </c>
      <c r="M960">
        <v>14</v>
      </c>
    </row>
    <row r="961" spans="1:13">
      <c r="A961" s="3" t="s">
        <v>972</v>
      </c>
      <c r="B961">
        <v>0.31346153846153801</v>
      </c>
      <c r="C961">
        <v>5.9552083333333299E-4</v>
      </c>
      <c r="D961">
        <v>51.654134778753601</v>
      </c>
      <c r="E961">
        <v>0.74462691953002202</v>
      </c>
      <c r="F961">
        <v>16.610475579296299</v>
      </c>
      <c r="G961">
        <v>1</v>
      </c>
      <c r="H961">
        <v>0</v>
      </c>
      <c r="I961">
        <v>0</v>
      </c>
      <c r="J961">
        <v>0</v>
      </c>
      <c r="K961">
        <v>0</v>
      </c>
      <c r="L961" s="2">
        <f t="shared" si="14"/>
        <v>1</v>
      </c>
      <c r="M961">
        <v>14</v>
      </c>
    </row>
    <row r="962" spans="1:13">
      <c r="A962" s="3" t="s">
        <v>973</v>
      </c>
      <c r="B962">
        <v>0.50287037037036997</v>
      </c>
      <c r="C962">
        <v>8.3000000000000001E-4</v>
      </c>
      <c r="D962">
        <v>40.294325449463301</v>
      </c>
      <c r="E962">
        <v>0.259843410614293</v>
      </c>
      <c r="F962">
        <v>28.550570129115702</v>
      </c>
      <c r="G962">
        <v>0</v>
      </c>
      <c r="H962">
        <v>0</v>
      </c>
      <c r="I962">
        <v>1</v>
      </c>
      <c r="J962">
        <v>0</v>
      </c>
      <c r="K962">
        <v>0</v>
      </c>
      <c r="L962" s="2">
        <f t="shared" si="14"/>
        <v>1</v>
      </c>
      <c r="M962">
        <v>14</v>
      </c>
    </row>
    <row r="963" spans="1:13">
      <c r="A963" s="3" t="s">
        <v>974</v>
      </c>
      <c r="B963">
        <v>0.41880555555555599</v>
      </c>
      <c r="C963">
        <v>9.1058295964125595E-4</v>
      </c>
      <c r="D963">
        <v>38.876709868951203</v>
      </c>
      <c r="E963">
        <v>0.10653847409388099</v>
      </c>
      <c r="F963">
        <v>31.008639349151</v>
      </c>
      <c r="G963">
        <v>0</v>
      </c>
      <c r="H963">
        <v>0</v>
      </c>
      <c r="I963">
        <v>1</v>
      </c>
      <c r="J963">
        <v>0</v>
      </c>
      <c r="K963">
        <v>0</v>
      </c>
      <c r="L963" s="2">
        <f t="shared" ref="L963:L1026" si="15">SUM(G963:K963)</f>
        <v>1</v>
      </c>
      <c r="M963">
        <v>14</v>
      </c>
    </row>
    <row r="964" spans="1:13">
      <c r="A964" s="3" t="s">
        <v>975</v>
      </c>
      <c r="B964">
        <v>0.407944444444444</v>
      </c>
      <c r="C964">
        <v>7.2237668161434997E-4</v>
      </c>
      <c r="D964">
        <v>30.453263328510499</v>
      </c>
      <c r="E964">
        <v>0.192557216452066</v>
      </c>
      <c r="F964">
        <v>29.965124059882498</v>
      </c>
      <c r="G964">
        <v>0</v>
      </c>
      <c r="H964">
        <v>0</v>
      </c>
      <c r="I964">
        <v>1</v>
      </c>
      <c r="J964">
        <v>0</v>
      </c>
      <c r="K964">
        <v>0</v>
      </c>
      <c r="L964" s="2">
        <f t="shared" si="15"/>
        <v>1</v>
      </c>
      <c r="M964">
        <v>13</v>
      </c>
    </row>
    <row r="965" spans="1:13">
      <c r="A965" s="3" t="s">
        <v>976</v>
      </c>
      <c r="B965">
        <v>0.45923364485981299</v>
      </c>
      <c r="C965">
        <v>7.6202702702702697E-4</v>
      </c>
      <c r="D965">
        <v>27.316091770361702</v>
      </c>
      <c r="E965">
        <v>0.31611722359524802</v>
      </c>
      <c r="F965">
        <v>29.883134680048901</v>
      </c>
      <c r="G965">
        <v>0</v>
      </c>
      <c r="H965">
        <v>0</v>
      </c>
      <c r="I965">
        <v>1</v>
      </c>
      <c r="J965">
        <v>0</v>
      </c>
      <c r="K965">
        <v>0</v>
      </c>
      <c r="L965" s="2">
        <f t="shared" si="15"/>
        <v>1</v>
      </c>
      <c r="M965">
        <v>13</v>
      </c>
    </row>
    <row r="966" spans="1:13">
      <c r="A966" s="3" t="s">
        <v>977</v>
      </c>
      <c r="B966">
        <v>0.43025000000000002</v>
      </c>
      <c r="C966">
        <v>8.5895927601810005E-4</v>
      </c>
      <c r="D966">
        <v>37.3403949311042</v>
      </c>
      <c r="E966">
        <v>0.21814140900370599</v>
      </c>
      <c r="F966">
        <v>30.459098416059099</v>
      </c>
      <c r="G966">
        <v>0</v>
      </c>
      <c r="H966">
        <v>0</v>
      </c>
      <c r="I966">
        <v>1</v>
      </c>
      <c r="J966">
        <v>0</v>
      </c>
      <c r="K966">
        <v>0</v>
      </c>
      <c r="L966" s="2">
        <f t="shared" si="15"/>
        <v>1</v>
      </c>
      <c r="M966">
        <v>13</v>
      </c>
    </row>
    <row r="967" spans="1:13">
      <c r="A967" s="3" t="s">
        <v>978</v>
      </c>
      <c r="B967">
        <v>0.47316666666666701</v>
      </c>
      <c r="C967">
        <v>9.4260273972602703E-4</v>
      </c>
      <c r="D967">
        <v>36.890009974613399</v>
      </c>
      <c r="E967">
        <v>0.27483059365130103</v>
      </c>
      <c r="F967">
        <v>29.949903572411099</v>
      </c>
      <c r="G967">
        <v>0</v>
      </c>
      <c r="H967">
        <v>0</v>
      </c>
      <c r="I967">
        <v>1</v>
      </c>
      <c r="J967">
        <v>0</v>
      </c>
      <c r="K967">
        <v>0</v>
      </c>
      <c r="L967" s="2">
        <f t="shared" si="15"/>
        <v>1</v>
      </c>
      <c r="M967">
        <v>13</v>
      </c>
    </row>
    <row r="968" spans="1:13">
      <c r="A968" s="3" t="s">
        <v>979</v>
      </c>
      <c r="B968">
        <v>0.48823148148148099</v>
      </c>
      <c r="C968">
        <v>9.4246575342465803E-4</v>
      </c>
      <c r="D968">
        <v>36.878248115425102</v>
      </c>
      <c r="E968">
        <v>0.27429175561813002</v>
      </c>
      <c r="F968">
        <v>29.9509919111524</v>
      </c>
      <c r="G968">
        <v>0</v>
      </c>
      <c r="H968">
        <v>0</v>
      </c>
      <c r="I968">
        <v>1</v>
      </c>
      <c r="J968">
        <v>0</v>
      </c>
      <c r="K968">
        <v>0</v>
      </c>
      <c r="L968" s="2">
        <f t="shared" si="15"/>
        <v>1</v>
      </c>
      <c r="M968">
        <v>13</v>
      </c>
    </row>
    <row r="969" spans="1:13">
      <c r="A969" s="3" t="s">
        <v>980</v>
      </c>
      <c r="B969">
        <v>0.38352083333333298</v>
      </c>
      <c r="C969">
        <v>6.3219178082191802E-4</v>
      </c>
      <c r="D969">
        <v>28.7479890520822</v>
      </c>
      <c r="E969">
        <v>0.29234720509228002</v>
      </c>
      <c r="F969">
        <v>26.924388562884801</v>
      </c>
      <c r="G969">
        <v>0</v>
      </c>
      <c r="H969">
        <v>0</v>
      </c>
      <c r="I969">
        <v>1</v>
      </c>
      <c r="J969">
        <v>0</v>
      </c>
      <c r="K969">
        <v>0</v>
      </c>
      <c r="L969" s="2">
        <f t="shared" si="15"/>
        <v>1</v>
      </c>
      <c r="M969">
        <v>13</v>
      </c>
    </row>
    <row r="970" spans="1:13">
      <c r="A970" s="3" t="s">
        <v>981</v>
      </c>
      <c r="B970">
        <v>0.41603636363636398</v>
      </c>
      <c r="C970">
        <v>6.0479820627802703E-4</v>
      </c>
      <c r="D970">
        <v>31.454963632916598</v>
      </c>
      <c r="E970">
        <v>9.4250700631018203E-2</v>
      </c>
      <c r="F970">
        <v>30.4809296663488</v>
      </c>
      <c r="G970">
        <v>0</v>
      </c>
      <c r="H970">
        <v>0</v>
      </c>
      <c r="I970">
        <v>1</v>
      </c>
      <c r="J970">
        <v>0</v>
      </c>
      <c r="K970">
        <v>0</v>
      </c>
      <c r="L970" s="2">
        <f t="shared" si="15"/>
        <v>1</v>
      </c>
      <c r="M970">
        <v>13</v>
      </c>
    </row>
    <row r="971" spans="1:13">
      <c r="A971" s="3" t="s">
        <v>982</v>
      </c>
      <c r="B971">
        <v>0.37070999999999998</v>
      </c>
      <c r="C971">
        <v>5.4145454545454505E-4</v>
      </c>
      <c r="D971">
        <v>29.294194461185899</v>
      </c>
      <c r="E971">
        <v>0.176105859454566</v>
      </c>
      <c r="F971">
        <v>25.575724431190199</v>
      </c>
      <c r="G971">
        <v>0</v>
      </c>
      <c r="H971">
        <v>0</v>
      </c>
      <c r="I971">
        <v>1</v>
      </c>
      <c r="J971">
        <v>0</v>
      </c>
      <c r="K971">
        <v>0</v>
      </c>
      <c r="L971" s="2">
        <f t="shared" si="15"/>
        <v>1</v>
      </c>
      <c r="M971">
        <v>13</v>
      </c>
    </row>
    <row r="972" spans="1:13">
      <c r="A972" s="3" t="s">
        <v>983</v>
      </c>
      <c r="B972">
        <v>0.45727522935779802</v>
      </c>
      <c r="C972">
        <v>6.0900452488687801E-4</v>
      </c>
      <c r="D972">
        <v>39.321551775941003</v>
      </c>
      <c r="E972">
        <v>0.23106179575145699</v>
      </c>
      <c r="F972">
        <v>29.959711256691001</v>
      </c>
      <c r="G972">
        <v>0</v>
      </c>
      <c r="H972">
        <v>0</v>
      </c>
      <c r="I972">
        <v>1</v>
      </c>
      <c r="J972">
        <v>0</v>
      </c>
      <c r="K972">
        <v>0</v>
      </c>
      <c r="L972" s="2">
        <f t="shared" si="15"/>
        <v>1</v>
      </c>
      <c r="M972">
        <v>13</v>
      </c>
    </row>
    <row r="973" spans="1:13">
      <c r="A973" s="3" t="s">
        <v>984</v>
      </c>
      <c r="B973">
        <v>0.375194444444444</v>
      </c>
      <c r="C973">
        <v>6.6026905829596398E-4</v>
      </c>
      <c r="D973">
        <v>30.843048499808301</v>
      </c>
      <c r="E973">
        <v>0.30197936127305702</v>
      </c>
      <c r="F973">
        <v>28.726386443981301</v>
      </c>
      <c r="G973">
        <v>0</v>
      </c>
      <c r="H973">
        <v>0</v>
      </c>
      <c r="I973">
        <v>1</v>
      </c>
      <c r="J973">
        <v>0</v>
      </c>
      <c r="K973">
        <v>0</v>
      </c>
      <c r="L973" s="2">
        <f t="shared" si="15"/>
        <v>1</v>
      </c>
      <c r="M973">
        <v>13</v>
      </c>
    </row>
    <row r="974" spans="1:13">
      <c r="A974" s="3" t="s">
        <v>985</v>
      </c>
      <c r="B974">
        <v>0.45917582417582398</v>
      </c>
      <c r="C974">
        <v>1.48287735849057E-3</v>
      </c>
      <c r="D974">
        <v>38.3912438909584</v>
      </c>
      <c r="E974">
        <v>0.25504917211476102</v>
      </c>
      <c r="F974">
        <v>25.1385286800088</v>
      </c>
      <c r="G974">
        <v>0</v>
      </c>
      <c r="H974">
        <v>0</v>
      </c>
      <c r="I974">
        <v>1</v>
      </c>
      <c r="J974">
        <v>0</v>
      </c>
      <c r="K974">
        <v>0</v>
      </c>
      <c r="L974" s="2">
        <f t="shared" si="15"/>
        <v>1</v>
      </c>
      <c r="M974">
        <v>13</v>
      </c>
    </row>
    <row r="975" spans="1:13">
      <c r="A975" s="3" t="s">
        <v>986</v>
      </c>
      <c r="B975">
        <v>0.44333027522935797</v>
      </c>
      <c r="C975">
        <v>6.0099547511312202E-4</v>
      </c>
      <c r="D975">
        <v>35.304462209442697</v>
      </c>
      <c r="E975">
        <v>0.107799923863025</v>
      </c>
      <c r="F975">
        <v>29.724518087716302</v>
      </c>
      <c r="G975">
        <v>0</v>
      </c>
      <c r="H975">
        <v>0</v>
      </c>
      <c r="I975">
        <v>1</v>
      </c>
      <c r="J975">
        <v>0</v>
      </c>
      <c r="K975">
        <v>0</v>
      </c>
      <c r="L975" s="2">
        <f t="shared" si="15"/>
        <v>1</v>
      </c>
      <c r="M975">
        <v>12</v>
      </c>
    </row>
    <row r="976" spans="1:13">
      <c r="A976" s="3" t="s">
        <v>987</v>
      </c>
      <c r="B976">
        <v>0.39540186915887798</v>
      </c>
      <c r="C976">
        <v>7.2229729729729702E-4</v>
      </c>
      <c r="D976">
        <v>27.212592704237299</v>
      </c>
      <c r="E976">
        <v>0.18893808025693501</v>
      </c>
      <c r="F976">
        <v>29.7881240176436</v>
      </c>
      <c r="G976">
        <v>0</v>
      </c>
      <c r="H976">
        <v>0</v>
      </c>
      <c r="I976">
        <v>1</v>
      </c>
      <c r="J976">
        <v>0</v>
      </c>
      <c r="K976">
        <v>0</v>
      </c>
      <c r="L976" s="2">
        <f t="shared" si="15"/>
        <v>1</v>
      </c>
      <c r="M976">
        <v>12</v>
      </c>
    </row>
    <row r="977" spans="1:13">
      <c r="A977" s="3" t="s">
        <v>988</v>
      </c>
      <c r="B977">
        <v>0.40656603773584898</v>
      </c>
      <c r="C977">
        <v>6.1027272727272699E-4</v>
      </c>
      <c r="D977">
        <v>40.435201425570199</v>
      </c>
      <c r="E977">
        <v>0.24629417763786299</v>
      </c>
      <c r="F977">
        <v>27.783955769439999</v>
      </c>
      <c r="G977">
        <v>0</v>
      </c>
      <c r="H977">
        <v>0</v>
      </c>
      <c r="I977">
        <v>1</v>
      </c>
      <c r="J977">
        <v>0</v>
      </c>
      <c r="K977">
        <v>0</v>
      </c>
      <c r="L977" s="2">
        <f t="shared" si="15"/>
        <v>1</v>
      </c>
      <c r="M977">
        <v>12</v>
      </c>
    </row>
    <row r="978" spans="1:13">
      <c r="A978" s="3" t="s">
        <v>989</v>
      </c>
      <c r="B978">
        <v>0.40246534653465299</v>
      </c>
      <c r="C978">
        <v>6.2811594202898601E-4</v>
      </c>
      <c r="D978">
        <v>37.909637566300503</v>
      </c>
      <c r="E978">
        <v>0.30939108835429102</v>
      </c>
      <c r="F978">
        <v>28.182051415360501</v>
      </c>
      <c r="G978">
        <v>0</v>
      </c>
      <c r="H978">
        <v>0</v>
      </c>
      <c r="I978">
        <v>1</v>
      </c>
      <c r="J978">
        <v>0</v>
      </c>
      <c r="K978">
        <v>0</v>
      </c>
      <c r="L978" s="2">
        <f t="shared" si="15"/>
        <v>1</v>
      </c>
      <c r="M978">
        <v>12</v>
      </c>
    </row>
    <row r="979" spans="1:13">
      <c r="A979" s="3" t="s">
        <v>990</v>
      </c>
      <c r="B979">
        <v>0.46158333333333301</v>
      </c>
      <c r="C979">
        <v>6.7497737556561105E-4</v>
      </c>
      <c r="D979">
        <v>33.958711576140097</v>
      </c>
      <c r="E979">
        <v>0.17412350837785301</v>
      </c>
      <c r="F979">
        <v>30.516526104856101</v>
      </c>
      <c r="G979">
        <v>0</v>
      </c>
      <c r="H979">
        <v>0</v>
      </c>
      <c r="I979">
        <v>1</v>
      </c>
      <c r="J979">
        <v>0</v>
      </c>
      <c r="K979">
        <v>0</v>
      </c>
      <c r="L979" s="2">
        <f t="shared" si="15"/>
        <v>1</v>
      </c>
      <c r="M979">
        <v>12</v>
      </c>
    </row>
    <row r="980" spans="1:13">
      <c r="A980" s="3" t="s">
        <v>991</v>
      </c>
      <c r="B980">
        <v>0.37717142857142899</v>
      </c>
      <c r="C980">
        <v>5.4230769230769198E-4</v>
      </c>
      <c r="D980">
        <v>34.184038061555903</v>
      </c>
      <c r="E980">
        <v>0.252784352723331</v>
      </c>
      <c r="F980">
        <v>28.204797779112301</v>
      </c>
      <c r="G980">
        <v>0</v>
      </c>
      <c r="H980">
        <v>0</v>
      </c>
      <c r="I980">
        <v>1</v>
      </c>
      <c r="J980">
        <v>0</v>
      </c>
      <c r="K980">
        <v>0</v>
      </c>
      <c r="L980" s="2">
        <f t="shared" si="15"/>
        <v>1</v>
      </c>
      <c r="M980">
        <v>12</v>
      </c>
    </row>
    <row r="981" spans="1:13">
      <c r="A981" s="3" t="s">
        <v>992</v>
      </c>
      <c r="B981">
        <v>0.37811926605504598</v>
      </c>
      <c r="C981">
        <v>7.3013574660633505E-4</v>
      </c>
      <c r="D981">
        <v>31.1576950583406</v>
      </c>
      <c r="E981">
        <v>0.27799529653038002</v>
      </c>
      <c r="F981">
        <v>29.2622280812311</v>
      </c>
      <c r="G981">
        <v>0</v>
      </c>
      <c r="H981">
        <v>0</v>
      </c>
      <c r="I981">
        <v>1</v>
      </c>
      <c r="J981">
        <v>0</v>
      </c>
      <c r="K981">
        <v>0</v>
      </c>
      <c r="L981" s="2">
        <f t="shared" si="15"/>
        <v>1</v>
      </c>
      <c r="M981">
        <v>12</v>
      </c>
    </row>
    <row r="982" spans="1:13">
      <c r="A982" s="3" t="s">
        <v>993</v>
      </c>
      <c r="B982">
        <v>0.380554455445545</v>
      </c>
      <c r="C982">
        <v>5.5616438356164398E-4</v>
      </c>
      <c r="D982">
        <v>34.993552321984701</v>
      </c>
      <c r="E982">
        <v>0.321799389310788</v>
      </c>
      <c r="F982">
        <v>25.568617145911201</v>
      </c>
      <c r="G982">
        <v>0</v>
      </c>
      <c r="H982">
        <v>0</v>
      </c>
      <c r="I982">
        <v>1</v>
      </c>
      <c r="J982">
        <v>0</v>
      </c>
      <c r="K982">
        <v>0</v>
      </c>
      <c r="L982" s="2">
        <f t="shared" si="15"/>
        <v>1</v>
      </c>
      <c r="M982">
        <v>12</v>
      </c>
    </row>
    <row r="983" spans="1:13">
      <c r="A983" s="3" t="s">
        <v>994</v>
      </c>
      <c r="B983">
        <v>0.259240963855422</v>
      </c>
      <c r="C983">
        <v>6.04134615384615E-4</v>
      </c>
      <c r="D983">
        <v>35.4547149000555</v>
      </c>
      <c r="E983">
        <v>0.37249190131057702</v>
      </c>
      <c r="F983">
        <v>22.916102548318701</v>
      </c>
      <c r="G983">
        <v>1</v>
      </c>
      <c r="H983">
        <v>0</v>
      </c>
      <c r="I983">
        <v>0</v>
      </c>
      <c r="J983">
        <v>0</v>
      </c>
      <c r="K983">
        <v>0</v>
      </c>
      <c r="L983" s="2">
        <f t="shared" si="15"/>
        <v>1</v>
      </c>
      <c r="M983">
        <v>12</v>
      </c>
    </row>
    <row r="984" spans="1:13">
      <c r="A984" s="3" t="s">
        <v>995</v>
      </c>
      <c r="B984">
        <v>0.375285714285714</v>
      </c>
      <c r="C984">
        <v>7.3434389140271503E-4</v>
      </c>
      <c r="D984">
        <v>27.780683479012399</v>
      </c>
      <c r="E984">
        <v>0.28822100620304703</v>
      </c>
      <c r="F984">
        <v>28.951484681289902</v>
      </c>
      <c r="G984">
        <v>0</v>
      </c>
      <c r="H984">
        <v>0</v>
      </c>
      <c r="I984">
        <v>1</v>
      </c>
      <c r="J984">
        <v>0</v>
      </c>
      <c r="K984">
        <v>0</v>
      </c>
      <c r="L984" s="2">
        <f t="shared" si="15"/>
        <v>1</v>
      </c>
      <c r="M984">
        <v>12</v>
      </c>
    </row>
    <row r="985" spans="1:13">
      <c r="A985" s="3" t="s">
        <v>996</v>
      </c>
      <c r="B985">
        <v>0.40956190476190502</v>
      </c>
      <c r="C985">
        <v>6.0663636363636399E-4</v>
      </c>
      <c r="D985">
        <v>45.0911423288035</v>
      </c>
      <c r="E985">
        <v>0.229753074679965</v>
      </c>
      <c r="F985">
        <v>26.889778119392599</v>
      </c>
      <c r="G985">
        <v>0</v>
      </c>
      <c r="H985">
        <v>0</v>
      </c>
      <c r="I985">
        <v>1</v>
      </c>
      <c r="J985">
        <v>0</v>
      </c>
      <c r="K985">
        <v>0</v>
      </c>
      <c r="L985" s="2">
        <f t="shared" si="15"/>
        <v>1</v>
      </c>
      <c r="M985">
        <v>12</v>
      </c>
    </row>
    <row r="986" spans="1:13">
      <c r="A986" s="3" t="s">
        <v>997</v>
      </c>
      <c r="B986">
        <v>0.317</v>
      </c>
      <c r="C986">
        <v>7.0623255813953502E-4</v>
      </c>
      <c r="D986">
        <v>43.145368465020297</v>
      </c>
      <c r="E986">
        <v>0.42709291561524398</v>
      </c>
      <c r="F986">
        <v>24.8313163735689</v>
      </c>
      <c r="G986">
        <v>1</v>
      </c>
      <c r="H986">
        <v>0</v>
      </c>
      <c r="I986">
        <v>0</v>
      </c>
      <c r="J986">
        <v>0</v>
      </c>
      <c r="K986">
        <v>0</v>
      </c>
      <c r="L986" s="2">
        <f t="shared" si="15"/>
        <v>1</v>
      </c>
      <c r="M986">
        <v>12</v>
      </c>
    </row>
    <row r="987" spans="1:13">
      <c r="A987" s="3" t="s">
        <v>998</v>
      </c>
      <c r="B987">
        <v>0.42234951456310699</v>
      </c>
      <c r="C987">
        <v>8.7895927601809999E-4</v>
      </c>
      <c r="D987">
        <v>36.677836652478902</v>
      </c>
      <c r="E987">
        <v>0.27600564742599498</v>
      </c>
      <c r="F987">
        <v>27.723863594611299</v>
      </c>
      <c r="G987">
        <v>0</v>
      </c>
      <c r="H987">
        <v>0</v>
      </c>
      <c r="I987">
        <v>1</v>
      </c>
      <c r="J987">
        <v>0</v>
      </c>
      <c r="K987">
        <v>0</v>
      </c>
      <c r="L987" s="2">
        <f t="shared" si="15"/>
        <v>1</v>
      </c>
      <c r="M987">
        <v>12</v>
      </c>
    </row>
    <row r="988" spans="1:13">
      <c r="A988" s="3" t="s">
        <v>999</v>
      </c>
      <c r="B988">
        <v>0.39508080808080798</v>
      </c>
      <c r="C988">
        <v>8.9804545454545497E-4</v>
      </c>
      <c r="D988">
        <v>40.9021731365726</v>
      </c>
      <c r="E988">
        <v>0.19560125723609301</v>
      </c>
      <c r="F988">
        <v>28.152325135828701</v>
      </c>
      <c r="G988">
        <v>0</v>
      </c>
      <c r="H988">
        <v>0</v>
      </c>
      <c r="I988">
        <v>1</v>
      </c>
      <c r="J988">
        <v>0</v>
      </c>
      <c r="K988">
        <v>0</v>
      </c>
      <c r="L988" s="2">
        <f t="shared" si="15"/>
        <v>1</v>
      </c>
      <c r="M988">
        <v>12</v>
      </c>
    </row>
    <row r="989" spans="1:13">
      <c r="A989" s="3" t="s">
        <v>1000</v>
      </c>
      <c r="B989">
        <v>0.39033333333333298</v>
      </c>
      <c r="C989">
        <v>8.0419354838709705E-4</v>
      </c>
      <c r="D989">
        <v>41.629472362893999</v>
      </c>
      <c r="E989">
        <v>0.19732848893455401</v>
      </c>
      <c r="F989">
        <v>26.7975094131132</v>
      </c>
      <c r="G989">
        <v>0</v>
      </c>
      <c r="H989">
        <v>0</v>
      </c>
      <c r="I989">
        <v>1</v>
      </c>
      <c r="J989">
        <v>0</v>
      </c>
      <c r="K989">
        <v>0</v>
      </c>
      <c r="L989" s="2">
        <f t="shared" si="15"/>
        <v>1</v>
      </c>
      <c r="M989">
        <v>12</v>
      </c>
    </row>
    <row r="990" spans="1:13">
      <c r="A990" s="3" t="s">
        <v>1001</v>
      </c>
      <c r="B990">
        <v>0.313</v>
      </c>
      <c r="C990">
        <v>8.3071748878923795E-4</v>
      </c>
      <c r="D990">
        <v>23.335913321003002</v>
      </c>
      <c r="E990">
        <v>0.19525826133006099</v>
      </c>
      <c r="F990">
        <v>27.948995219054702</v>
      </c>
      <c r="G990">
        <v>0</v>
      </c>
      <c r="H990">
        <v>0</v>
      </c>
      <c r="I990">
        <v>0</v>
      </c>
      <c r="J990">
        <v>0</v>
      </c>
      <c r="K990">
        <v>1</v>
      </c>
      <c r="L990" s="2">
        <f t="shared" si="15"/>
        <v>1</v>
      </c>
      <c r="M990">
        <v>12</v>
      </c>
    </row>
    <row r="991" spans="1:13">
      <c r="A991" s="3" t="s">
        <v>1002</v>
      </c>
      <c r="B991">
        <v>0.46795327102803702</v>
      </c>
      <c r="C991">
        <v>5.8262443438914001E-4</v>
      </c>
      <c r="D991">
        <v>31.2225954137608</v>
      </c>
      <c r="E991">
        <v>0.236992749860921</v>
      </c>
      <c r="F991">
        <v>28.273752557011001</v>
      </c>
      <c r="G991">
        <v>0</v>
      </c>
      <c r="H991">
        <v>0</v>
      </c>
      <c r="I991">
        <v>1</v>
      </c>
      <c r="J991">
        <v>0</v>
      </c>
      <c r="K991">
        <v>0</v>
      </c>
      <c r="L991" s="2">
        <f t="shared" si="15"/>
        <v>1</v>
      </c>
      <c r="M991">
        <v>11</v>
      </c>
    </row>
    <row r="992" spans="1:13">
      <c r="A992" s="3" t="s">
        <v>1003</v>
      </c>
      <c r="B992">
        <v>0.51032608695652204</v>
      </c>
      <c r="C992">
        <v>5.8326203208556205E-4</v>
      </c>
      <c r="D992">
        <v>34.548315770836901</v>
      </c>
      <c r="E992">
        <v>0.122245486632277</v>
      </c>
      <c r="F992">
        <v>23.691938517729699</v>
      </c>
      <c r="G992">
        <v>0</v>
      </c>
      <c r="H992">
        <v>0</v>
      </c>
      <c r="I992">
        <v>1</v>
      </c>
      <c r="J992">
        <v>0</v>
      </c>
      <c r="K992">
        <v>0</v>
      </c>
      <c r="L992" s="2">
        <f t="shared" si="15"/>
        <v>1</v>
      </c>
      <c r="M992">
        <v>11</v>
      </c>
    </row>
    <row r="993" spans="1:13">
      <c r="A993" s="3" t="s">
        <v>1004</v>
      </c>
      <c r="B993">
        <v>0.39125471698113201</v>
      </c>
      <c r="C993">
        <v>7.2583710407239795E-4</v>
      </c>
      <c r="D993">
        <v>26.815970653248598</v>
      </c>
      <c r="E993">
        <v>0.30009342125816701</v>
      </c>
      <c r="F993">
        <v>30.323475918225299</v>
      </c>
      <c r="G993">
        <v>0</v>
      </c>
      <c r="H993">
        <v>0</v>
      </c>
      <c r="I993">
        <v>1</v>
      </c>
      <c r="J993">
        <v>0</v>
      </c>
      <c r="K993">
        <v>0</v>
      </c>
      <c r="L993" s="2">
        <f t="shared" si="15"/>
        <v>1</v>
      </c>
      <c r="M993">
        <v>11</v>
      </c>
    </row>
    <row r="994" spans="1:13">
      <c r="A994" s="3" t="s">
        <v>1005</v>
      </c>
      <c r="B994">
        <v>0.454740740740741</v>
      </c>
      <c r="C994">
        <v>6.6769230769230805E-4</v>
      </c>
      <c r="D994">
        <v>27.5105947099314</v>
      </c>
      <c r="E994">
        <v>0.28556377873447703</v>
      </c>
      <c r="F994">
        <v>30.5120698420954</v>
      </c>
      <c r="G994">
        <v>0</v>
      </c>
      <c r="H994">
        <v>0</v>
      </c>
      <c r="I994">
        <v>1</v>
      </c>
      <c r="J994">
        <v>0</v>
      </c>
      <c r="K994">
        <v>0</v>
      </c>
      <c r="L994" s="2">
        <f t="shared" si="15"/>
        <v>1</v>
      </c>
      <c r="M994">
        <v>11</v>
      </c>
    </row>
    <row r="995" spans="1:13">
      <c r="A995" s="3" t="s">
        <v>1006</v>
      </c>
      <c r="B995">
        <v>0.43782407407407398</v>
      </c>
      <c r="C995">
        <v>5.9144796380090502E-4</v>
      </c>
      <c r="D995">
        <v>37.737883953615999</v>
      </c>
      <c r="E995">
        <v>0.157222073277722</v>
      </c>
      <c r="F995">
        <v>28.070786086811498</v>
      </c>
      <c r="G995">
        <v>0</v>
      </c>
      <c r="H995">
        <v>0</v>
      </c>
      <c r="I995">
        <v>1</v>
      </c>
      <c r="J995">
        <v>0</v>
      </c>
      <c r="K995">
        <v>0</v>
      </c>
      <c r="L995" s="2">
        <f t="shared" si="15"/>
        <v>1</v>
      </c>
      <c r="M995">
        <v>11</v>
      </c>
    </row>
    <row r="996" spans="1:13">
      <c r="A996" s="3" t="s">
        <v>1007</v>
      </c>
      <c r="B996">
        <v>0.40873636363636401</v>
      </c>
      <c r="C996">
        <v>5.50313901345292E-4</v>
      </c>
      <c r="D996">
        <v>38.780999560886201</v>
      </c>
      <c r="E996">
        <v>0.22658761620213699</v>
      </c>
      <c r="F996">
        <v>29.281800330481499</v>
      </c>
      <c r="G996">
        <v>0</v>
      </c>
      <c r="H996">
        <v>0</v>
      </c>
      <c r="I996">
        <v>1</v>
      </c>
      <c r="J996">
        <v>0</v>
      </c>
      <c r="K996">
        <v>0</v>
      </c>
      <c r="L996" s="2">
        <f t="shared" si="15"/>
        <v>1</v>
      </c>
      <c r="M996">
        <v>11</v>
      </c>
    </row>
    <row r="997" spans="1:13">
      <c r="A997" s="3" t="s">
        <v>1008</v>
      </c>
      <c r="B997">
        <v>0.40013186813186802</v>
      </c>
      <c r="C997">
        <v>6.2021621621621598E-4</v>
      </c>
      <c r="D997">
        <v>41.942058546164297</v>
      </c>
      <c r="E997">
        <v>0.16691497524271701</v>
      </c>
      <c r="F997">
        <v>23.8394044451843</v>
      </c>
      <c r="G997">
        <v>0</v>
      </c>
      <c r="H997">
        <v>0</v>
      </c>
      <c r="I997">
        <v>1</v>
      </c>
      <c r="J997">
        <v>0</v>
      </c>
      <c r="K997">
        <v>0</v>
      </c>
      <c r="L997" s="2">
        <f t="shared" si="15"/>
        <v>1</v>
      </c>
      <c r="M997">
        <v>11</v>
      </c>
    </row>
    <row r="998" spans="1:13">
      <c r="A998" s="3" t="s">
        <v>1009</v>
      </c>
      <c r="B998">
        <v>0.45366355140186898</v>
      </c>
      <c r="C998">
        <v>6.4008968609865504E-4</v>
      </c>
      <c r="D998">
        <v>44.350004944019702</v>
      </c>
      <c r="E998">
        <v>0.309368114511337</v>
      </c>
      <c r="F998">
        <v>29.272729615036699</v>
      </c>
      <c r="G998">
        <v>0</v>
      </c>
      <c r="H998">
        <v>0</v>
      </c>
      <c r="I998">
        <v>1</v>
      </c>
      <c r="J998">
        <v>0</v>
      </c>
      <c r="K998">
        <v>0</v>
      </c>
      <c r="L998" s="2">
        <f t="shared" si="15"/>
        <v>1</v>
      </c>
      <c r="M998">
        <v>11</v>
      </c>
    </row>
    <row r="999" spans="1:13">
      <c r="A999" s="3" t="s">
        <v>1010</v>
      </c>
      <c r="B999">
        <v>0.37464761904761901</v>
      </c>
      <c r="C999">
        <v>6.2841628959275995E-4</v>
      </c>
      <c r="D999">
        <v>35.187150705233201</v>
      </c>
      <c r="E999">
        <v>0.13887994372395299</v>
      </c>
      <c r="F999">
        <v>29.634577311953901</v>
      </c>
      <c r="G999">
        <v>0</v>
      </c>
      <c r="H999">
        <v>0</v>
      </c>
      <c r="I999">
        <v>1</v>
      </c>
      <c r="J999">
        <v>0</v>
      </c>
      <c r="K999">
        <v>0</v>
      </c>
      <c r="L999" s="2">
        <f t="shared" si="15"/>
        <v>1</v>
      </c>
      <c r="M999">
        <v>11</v>
      </c>
    </row>
    <row r="1000" spans="1:13">
      <c r="A1000" s="3" t="s">
        <v>1011</v>
      </c>
      <c r="B1000">
        <v>0.42951485148514901</v>
      </c>
      <c r="C1000">
        <v>5.8077272727272697E-4</v>
      </c>
      <c r="D1000">
        <v>39.553192514092402</v>
      </c>
      <c r="E1000">
        <v>0.31075254447060502</v>
      </c>
      <c r="F1000">
        <v>26.625804594242201</v>
      </c>
      <c r="G1000">
        <v>0</v>
      </c>
      <c r="H1000">
        <v>0</v>
      </c>
      <c r="I1000">
        <v>1</v>
      </c>
      <c r="J1000">
        <v>0</v>
      </c>
      <c r="K1000">
        <v>0</v>
      </c>
      <c r="L1000" s="2">
        <f t="shared" si="15"/>
        <v>1</v>
      </c>
      <c r="M1000">
        <v>11</v>
      </c>
    </row>
    <row r="1001" spans="1:13">
      <c r="A1001" s="3" t="s">
        <v>1012</v>
      </c>
      <c r="B1001">
        <v>0.48746534653465301</v>
      </c>
      <c r="C1001">
        <v>6.0990825688073396E-4</v>
      </c>
      <c r="D1001">
        <v>40.907974456920101</v>
      </c>
      <c r="E1001">
        <v>0.28829374741480102</v>
      </c>
      <c r="F1001">
        <v>25.2329542218996</v>
      </c>
      <c r="G1001">
        <v>0</v>
      </c>
      <c r="H1001">
        <v>0</v>
      </c>
      <c r="I1001">
        <v>1</v>
      </c>
      <c r="J1001">
        <v>0</v>
      </c>
      <c r="K1001">
        <v>0</v>
      </c>
      <c r="L1001" s="2">
        <f t="shared" si="15"/>
        <v>1</v>
      </c>
      <c r="M1001">
        <v>11</v>
      </c>
    </row>
    <row r="1002" spans="1:13">
      <c r="A1002" s="3" t="s">
        <v>1013</v>
      </c>
      <c r="B1002">
        <v>0.437247619047619</v>
      </c>
      <c r="C1002">
        <v>8.9315068493150702E-4</v>
      </c>
      <c r="D1002">
        <v>33.767015731423697</v>
      </c>
      <c r="E1002">
        <v>0.168697617911065</v>
      </c>
      <c r="F1002">
        <v>28.7484415670727</v>
      </c>
      <c r="G1002">
        <v>0</v>
      </c>
      <c r="H1002">
        <v>0</v>
      </c>
      <c r="I1002">
        <v>1</v>
      </c>
      <c r="J1002">
        <v>0</v>
      </c>
      <c r="K1002">
        <v>0</v>
      </c>
      <c r="L1002" s="2">
        <f t="shared" si="15"/>
        <v>1</v>
      </c>
      <c r="M1002">
        <v>11</v>
      </c>
    </row>
    <row r="1003" spans="1:13">
      <c r="A1003" s="3" t="s">
        <v>1014</v>
      </c>
      <c r="B1003">
        <v>0.33968235294117599</v>
      </c>
      <c r="C1003">
        <v>7.9279999999999997E-4</v>
      </c>
      <c r="D1003">
        <v>32.913835453246797</v>
      </c>
      <c r="E1003">
        <v>0.56988370759834805</v>
      </c>
      <c r="F1003">
        <v>22.813498313520199</v>
      </c>
      <c r="G1003">
        <v>1</v>
      </c>
      <c r="H1003">
        <v>0</v>
      </c>
      <c r="I1003">
        <v>0</v>
      </c>
      <c r="J1003">
        <v>0</v>
      </c>
      <c r="K1003">
        <v>0</v>
      </c>
      <c r="L1003" s="2">
        <f t="shared" si="15"/>
        <v>1</v>
      </c>
      <c r="M1003">
        <v>11</v>
      </c>
    </row>
    <row r="1004" spans="1:13">
      <c r="A1004" s="3" t="s">
        <v>1015</v>
      </c>
      <c r="B1004">
        <v>0.316882352941176</v>
      </c>
      <c r="C1004">
        <v>1.4053125000000001E-3</v>
      </c>
      <c r="D1004">
        <v>29.5410584729511</v>
      </c>
      <c r="E1004">
        <v>0.434136978535545</v>
      </c>
      <c r="F1004">
        <v>28.539755105595201</v>
      </c>
      <c r="G1004">
        <v>1</v>
      </c>
      <c r="H1004">
        <v>0</v>
      </c>
      <c r="I1004">
        <v>0</v>
      </c>
      <c r="J1004">
        <v>0</v>
      </c>
      <c r="K1004">
        <v>0</v>
      </c>
      <c r="L1004" s="2">
        <f t="shared" si="15"/>
        <v>1</v>
      </c>
      <c r="M1004">
        <v>11</v>
      </c>
    </row>
    <row r="1005" spans="1:13">
      <c r="A1005" s="3" t="s">
        <v>1016</v>
      </c>
      <c r="B1005">
        <v>0.415128712871287</v>
      </c>
      <c r="C1005">
        <v>6.6627272727272705E-4</v>
      </c>
      <c r="D1005">
        <v>27.443288786461601</v>
      </c>
      <c r="E1005">
        <v>0.255981807068901</v>
      </c>
      <c r="F1005">
        <v>29.1261402580576</v>
      </c>
      <c r="G1005">
        <v>0</v>
      </c>
      <c r="H1005">
        <v>0</v>
      </c>
      <c r="I1005">
        <v>1</v>
      </c>
      <c r="J1005">
        <v>0</v>
      </c>
      <c r="K1005">
        <v>0</v>
      </c>
      <c r="L1005" s="2">
        <f t="shared" si="15"/>
        <v>1</v>
      </c>
      <c r="M1005">
        <v>10</v>
      </c>
    </row>
    <row r="1006" spans="1:13">
      <c r="A1006" s="3" t="s">
        <v>1017</v>
      </c>
      <c r="B1006">
        <v>0.38964545454545502</v>
      </c>
      <c r="C1006">
        <v>6.8533632286995499E-4</v>
      </c>
      <c r="D1006">
        <v>31.2445212360679</v>
      </c>
      <c r="E1006">
        <v>0.24589265583029499</v>
      </c>
      <c r="F1006">
        <v>30.665691573753701</v>
      </c>
      <c r="G1006">
        <v>0</v>
      </c>
      <c r="H1006">
        <v>0</v>
      </c>
      <c r="I1006">
        <v>1</v>
      </c>
      <c r="J1006">
        <v>0</v>
      </c>
      <c r="K1006">
        <v>0</v>
      </c>
      <c r="L1006" s="2">
        <f t="shared" si="15"/>
        <v>1</v>
      </c>
      <c r="M1006">
        <v>10</v>
      </c>
    </row>
    <row r="1007" spans="1:13">
      <c r="A1007" s="3" t="s">
        <v>1018</v>
      </c>
      <c r="B1007">
        <v>0.42349999999999999</v>
      </c>
      <c r="C1007">
        <v>5.5072072072072104E-4</v>
      </c>
      <c r="D1007">
        <v>39.250923488563899</v>
      </c>
      <c r="E1007">
        <v>0.160811447247279</v>
      </c>
      <c r="F1007">
        <v>26.938829545742401</v>
      </c>
      <c r="G1007">
        <v>0</v>
      </c>
      <c r="H1007">
        <v>0</v>
      </c>
      <c r="I1007">
        <v>1</v>
      </c>
      <c r="J1007">
        <v>0</v>
      </c>
      <c r="K1007">
        <v>0</v>
      </c>
      <c r="L1007" s="2">
        <f t="shared" si="15"/>
        <v>1</v>
      </c>
      <c r="M1007">
        <v>10</v>
      </c>
    </row>
    <row r="1008" spans="1:13">
      <c r="A1008" s="3" t="s">
        <v>1019</v>
      </c>
      <c r="B1008">
        <v>0.36299999999999999</v>
      </c>
      <c r="C1008">
        <v>5.2467889908256902E-4</v>
      </c>
      <c r="D1008">
        <v>35.554728742728102</v>
      </c>
      <c r="E1008">
        <v>0.36179444979930298</v>
      </c>
      <c r="F1008">
        <v>27.474218639165901</v>
      </c>
      <c r="G1008">
        <v>1</v>
      </c>
      <c r="H1008">
        <v>0</v>
      </c>
      <c r="I1008">
        <v>0</v>
      </c>
      <c r="J1008">
        <v>0</v>
      </c>
      <c r="K1008">
        <v>0</v>
      </c>
      <c r="L1008" s="2">
        <f t="shared" si="15"/>
        <v>1</v>
      </c>
      <c r="M1008">
        <v>10</v>
      </c>
    </row>
    <row r="1009" spans="1:13">
      <c r="A1009" s="3" t="s">
        <v>1020</v>
      </c>
      <c r="B1009">
        <v>0.39143636363636403</v>
      </c>
      <c r="C1009">
        <v>6.4255605381165898E-4</v>
      </c>
      <c r="D1009">
        <v>31.182923036702899</v>
      </c>
      <c r="E1009">
        <v>9.7637078196751007E-2</v>
      </c>
      <c r="F1009">
        <v>31.307841539233699</v>
      </c>
      <c r="G1009">
        <v>0</v>
      </c>
      <c r="H1009">
        <v>0</v>
      </c>
      <c r="I1009">
        <v>1</v>
      </c>
      <c r="J1009">
        <v>0</v>
      </c>
      <c r="K1009">
        <v>0</v>
      </c>
      <c r="L1009" s="2">
        <f t="shared" si="15"/>
        <v>1</v>
      </c>
      <c r="M1009">
        <v>10</v>
      </c>
    </row>
    <row r="1010" spans="1:13">
      <c r="A1010" s="3" t="s">
        <v>1021</v>
      </c>
      <c r="B1010">
        <v>0.35377227722772298</v>
      </c>
      <c r="C1010">
        <v>7.0210045662100499E-4</v>
      </c>
      <c r="D1010">
        <v>28.253950817342599</v>
      </c>
      <c r="E1010">
        <v>0.32903813677423699</v>
      </c>
      <c r="F1010">
        <v>27.081528501391599</v>
      </c>
      <c r="G1010">
        <v>1</v>
      </c>
      <c r="H1010">
        <v>0</v>
      </c>
      <c r="I1010">
        <v>0</v>
      </c>
      <c r="J1010">
        <v>0</v>
      </c>
      <c r="K1010">
        <v>0</v>
      </c>
      <c r="L1010" s="2">
        <f t="shared" si="15"/>
        <v>1</v>
      </c>
      <c r="M1010">
        <v>10</v>
      </c>
    </row>
    <row r="1011" spans="1:13">
      <c r="A1011" s="3" t="s">
        <v>1022</v>
      </c>
      <c r="B1011">
        <v>0.32388679245282997</v>
      </c>
      <c r="C1011">
        <v>6.8941704035874402E-4</v>
      </c>
      <c r="D1011">
        <v>42.812100363856203</v>
      </c>
      <c r="E1011">
        <v>0.65180983542077597</v>
      </c>
      <c r="F1011">
        <v>30.0322335261449</v>
      </c>
      <c r="G1011">
        <v>1</v>
      </c>
      <c r="H1011">
        <v>0</v>
      </c>
      <c r="I1011">
        <v>0</v>
      </c>
      <c r="J1011">
        <v>0</v>
      </c>
      <c r="K1011">
        <v>0</v>
      </c>
      <c r="L1011" s="2">
        <f t="shared" si="15"/>
        <v>1</v>
      </c>
      <c r="M1011">
        <v>10</v>
      </c>
    </row>
    <row r="1012" spans="1:13">
      <c r="A1012" s="3" t="s">
        <v>1023</v>
      </c>
      <c r="B1012">
        <v>0.36748113207547201</v>
      </c>
      <c r="C1012">
        <v>6.8231818181818205E-4</v>
      </c>
      <c r="D1012">
        <v>31.717208211281701</v>
      </c>
      <c r="E1012">
        <v>0.32346533059334698</v>
      </c>
      <c r="F1012">
        <v>28.821042827290398</v>
      </c>
      <c r="G1012">
        <v>1</v>
      </c>
      <c r="H1012">
        <v>0</v>
      </c>
      <c r="I1012">
        <v>0</v>
      </c>
      <c r="J1012">
        <v>0</v>
      </c>
      <c r="K1012">
        <v>0</v>
      </c>
      <c r="L1012" s="2">
        <f t="shared" si="15"/>
        <v>1</v>
      </c>
      <c r="M1012">
        <v>10</v>
      </c>
    </row>
    <row r="1013" spans="1:13">
      <c r="A1013" s="3" t="s">
        <v>1024</v>
      </c>
      <c r="B1013">
        <v>0.390277777777778</v>
      </c>
      <c r="C1013">
        <v>7.15746606334842E-4</v>
      </c>
      <c r="D1013">
        <v>31.777417224116601</v>
      </c>
      <c r="E1013">
        <v>0.275571064726229</v>
      </c>
      <c r="F1013">
        <v>29.1886807894616</v>
      </c>
      <c r="G1013">
        <v>0</v>
      </c>
      <c r="H1013">
        <v>0</v>
      </c>
      <c r="I1013">
        <v>1</v>
      </c>
      <c r="J1013">
        <v>0</v>
      </c>
      <c r="K1013">
        <v>0</v>
      </c>
      <c r="L1013" s="2">
        <f t="shared" si="15"/>
        <v>1</v>
      </c>
      <c r="M1013">
        <v>10</v>
      </c>
    </row>
    <row r="1014" spans="1:13">
      <c r="A1014" s="3" t="s">
        <v>1025</v>
      </c>
      <c r="B1014">
        <v>0.32793150684931499</v>
      </c>
      <c r="C1014">
        <v>6.0673366834170905E-4</v>
      </c>
      <c r="D1014">
        <v>33.878371618082703</v>
      </c>
      <c r="E1014">
        <v>0.46578806470029899</v>
      </c>
      <c r="F1014">
        <v>19.0210206823721</v>
      </c>
      <c r="G1014">
        <v>1</v>
      </c>
      <c r="H1014">
        <v>0</v>
      </c>
      <c r="I1014">
        <v>0</v>
      </c>
      <c r="J1014">
        <v>0</v>
      </c>
      <c r="K1014">
        <v>0</v>
      </c>
      <c r="L1014" s="2">
        <f t="shared" si="15"/>
        <v>1</v>
      </c>
      <c r="M1014">
        <v>10</v>
      </c>
    </row>
    <row r="1015" spans="1:13">
      <c r="A1015" s="3" t="s">
        <v>1026</v>
      </c>
      <c r="B1015">
        <v>0.41913084112149501</v>
      </c>
      <c r="C1015">
        <v>6.0470588235294102E-4</v>
      </c>
      <c r="D1015">
        <v>35.612677209426103</v>
      </c>
      <c r="E1015">
        <v>0.269361752553684</v>
      </c>
      <c r="F1015">
        <v>24.752260274051501</v>
      </c>
      <c r="G1015">
        <v>0</v>
      </c>
      <c r="H1015">
        <v>0</v>
      </c>
      <c r="I1015">
        <v>1</v>
      </c>
      <c r="J1015">
        <v>0</v>
      </c>
      <c r="K1015">
        <v>0</v>
      </c>
      <c r="L1015" s="2">
        <f t="shared" si="15"/>
        <v>1</v>
      </c>
      <c r="M1015">
        <v>10</v>
      </c>
    </row>
    <row r="1016" spans="1:13">
      <c r="A1016" s="3" t="s">
        <v>1027</v>
      </c>
      <c r="B1016">
        <v>0.36307216494845401</v>
      </c>
      <c r="C1016">
        <v>6.8315068493150701E-4</v>
      </c>
      <c r="D1016">
        <v>28.930968825914402</v>
      </c>
      <c r="E1016">
        <v>0.398147580259264</v>
      </c>
      <c r="F1016">
        <v>26.666930045054201</v>
      </c>
      <c r="G1016">
        <v>1</v>
      </c>
      <c r="H1016">
        <v>0</v>
      </c>
      <c r="I1016">
        <v>0</v>
      </c>
      <c r="J1016">
        <v>0</v>
      </c>
      <c r="K1016">
        <v>0</v>
      </c>
      <c r="L1016" s="2">
        <f t="shared" si="15"/>
        <v>1</v>
      </c>
      <c r="M1016">
        <v>10</v>
      </c>
    </row>
    <row r="1017" spans="1:13">
      <c r="A1017" s="3" t="s">
        <v>1028</v>
      </c>
      <c r="B1017">
        <v>0.45320183486238502</v>
      </c>
      <c r="C1017">
        <v>7.0800904977375598E-4</v>
      </c>
      <c r="D1017">
        <v>29.1342732359753</v>
      </c>
      <c r="E1017">
        <v>0.26353630938057199</v>
      </c>
      <c r="F1017">
        <v>29.2794734302047</v>
      </c>
      <c r="G1017">
        <v>0</v>
      </c>
      <c r="H1017">
        <v>0</v>
      </c>
      <c r="I1017">
        <v>1</v>
      </c>
      <c r="J1017">
        <v>0</v>
      </c>
      <c r="K1017">
        <v>0</v>
      </c>
      <c r="L1017" s="2">
        <f t="shared" si="15"/>
        <v>1</v>
      </c>
      <c r="M1017">
        <v>10</v>
      </c>
    </row>
    <row r="1018" spans="1:13">
      <c r="A1018" s="3" t="s">
        <v>1029</v>
      </c>
      <c r="B1018">
        <v>0.37475925925925901</v>
      </c>
      <c r="C1018">
        <v>5.6955156950672602E-4</v>
      </c>
      <c r="D1018">
        <v>48.350228142840599</v>
      </c>
      <c r="E1018">
        <v>0.209439301743995</v>
      </c>
      <c r="F1018">
        <v>28.980528796153401</v>
      </c>
      <c r="G1018">
        <v>0</v>
      </c>
      <c r="H1018">
        <v>0</v>
      </c>
      <c r="I1018">
        <v>1</v>
      </c>
      <c r="J1018">
        <v>0</v>
      </c>
      <c r="K1018">
        <v>0</v>
      </c>
      <c r="L1018" s="2">
        <f t="shared" si="15"/>
        <v>1</v>
      </c>
      <c r="M1018">
        <v>10</v>
      </c>
    </row>
    <row r="1019" spans="1:13">
      <c r="A1019" s="3" t="s">
        <v>1030</v>
      </c>
      <c r="B1019">
        <v>0.37722115384615401</v>
      </c>
      <c r="C1019">
        <v>6.0315068493150702E-4</v>
      </c>
      <c r="D1019">
        <v>45.661029718758002</v>
      </c>
      <c r="E1019">
        <v>9.0713800961640195E-2</v>
      </c>
      <c r="F1019">
        <v>29.0705439422197</v>
      </c>
      <c r="G1019">
        <v>0</v>
      </c>
      <c r="H1019">
        <v>0</v>
      </c>
      <c r="I1019">
        <v>1</v>
      </c>
      <c r="J1019">
        <v>0</v>
      </c>
      <c r="K1019">
        <v>0</v>
      </c>
      <c r="L1019" s="2">
        <f t="shared" si="15"/>
        <v>1</v>
      </c>
      <c r="M1019">
        <v>10</v>
      </c>
    </row>
    <row r="1020" spans="1:13">
      <c r="A1020" s="3" t="s">
        <v>1031</v>
      </c>
      <c r="B1020">
        <v>0.30664000000000002</v>
      </c>
      <c r="C1020">
        <v>5.3681818181818203E-4</v>
      </c>
      <c r="D1020">
        <v>34.791930574698902</v>
      </c>
      <c r="E1020">
        <v>0.36593683089053303</v>
      </c>
      <c r="F1020">
        <v>20.693885176339599</v>
      </c>
      <c r="G1020">
        <v>1</v>
      </c>
      <c r="H1020">
        <v>0</v>
      </c>
      <c r="I1020">
        <v>0</v>
      </c>
      <c r="J1020">
        <v>0</v>
      </c>
      <c r="K1020">
        <v>0</v>
      </c>
      <c r="L1020" s="2">
        <f t="shared" si="15"/>
        <v>1</v>
      </c>
      <c r="M1020">
        <v>10</v>
      </c>
    </row>
    <row r="1021" spans="1:13">
      <c r="A1021" s="3" t="s">
        <v>1032</v>
      </c>
      <c r="B1021">
        <v>0.40922727272727299</v>
      </c>
      <c r="C1021">
        <v>7.1339534883720903E-4</v>
      </c>
      <c r="D1021">
        <v>28.189277211321802</v>
      </c>
      <c r="E1021">
        <v>0.30498732137367401</v>
      </c>
      <c r="F1021">
        <v>24.216572975803299</v>
      </c>
      <c r="G1021">
        <v>0</v>
      </c>
      <c r="H1021">
        <v>0</v>
      </c>
      <c r="I1021">
        <v>1</v>
      </c>
      <c r="J1021">
        <v>0</v>
      </c>
      <c r="K1021">
        <v>0</v>
      </c>
      <c r="L1021" s="2">
        <f t="shared" si="15"/>
        <v>1</v>
      </c>
      <c r="M1021">
        <v>10</v>
      </c>
    </row>
    <row r="1022" spans="1:13">
      <c r="A1022" s="3" t="s">
        <v>1033</v>
      </c>
      <c r="B1022">
        <v>0.48495604395604403</v>
      </c>
      <c r="C1022">
        <v>7.0271028037383195E-4</v>
      </c>
      <c r="D1022">
        <v>34.881046615587103</v>
      </c>
      <c r="E1022">
        <v>0.307640807683083</v>
      </c>
      <c r="F1022">
        <v>24.050990181282099</v>
      </c>
      <c r="G1022">
        <v>0</v>
      </c>
      <c r="H1022">
        <v>0</v>
      </c>
      <c r="I1022">
        <v>1</v>
      </c>
      <c r="J1022">
        <v>0</v>
      </c>
      <c r="K1022">
        <v>0</v>
      </c>
      <c r="L1022" s="2">
        <f t="shared" si="15"/>
        <v>1</v>
      </c>
      <c r="M1022">
        <v>10</v>
      </c>
    </row>
    <row r="1023" spans="1:13">
      <c r="A1023" s="3" t="s">
        <v>1034</v>
      </c>
      <c r="B1023">
        <v>0.392898148148148</v>
      </c>
      <c r="C1023">
        <v>6.2194570135746597E-4</v>
      </c>
      <c r="D1023">
        <v>41.601254137754097</v>
      </c>
      <c r="E1023">
        <v>0.23968362623300801</v>
      </c>
      <c r="F1023">
        <v>28.840656407811899</v>
      </c>
      <c r="G1023">
        <v>0</v>
      </c>
      <c r="H1023">
        <v>0</v>
      </c>
      <c r="I1023">
        <v>1</v>
      </c>
      <c r="J1023">
        <v>0</v>
      </c>
      <c r="K1023">
        <v>0</v>
      </c>
      <c r="L1023" s="2">
        <f t="shared" si="15"/>
        <v>1</v>
      </c>
      <c r="M1023">
        <v>9</v>
      </c>
    </row>
    <row r="1024" spans="1:13">
      <c r="A1024" s="3" t="s">
        <v>1035</v>
      </c>
      <c r="B1024">
        <v>0.38171962616822402</v>
      </c>
      <c r="C1024">
        <v>6.4610859728506803E-4</v>
      </c>
      <c r="D1024">
        <v>43.978116967674801</v>
      </c>
      <c r="E1024">
        <v>0.27740879601910901</v>
      </c>
      <c r="F1024">
        <v>29.208101199422</v>
      </c>
      <c r="G1024">
        <v>0</v>
      </c>
      <c r="H1024">
        <v>0</v>
      </c>
      <c r="I1024">
        <v>1</v>
      </c>
      <c r="J1024">
        <v>0</v>
      </c>
      <c r="K1024">
        <v>0</v>
      </c>
      <c r="L1024" s="2">
        <f t="shared" si="15"/>
        <v>1</v>
      </c>
      <c r="M1024">
        <v>9</v>
      </c>
    </row>
    <row r="1025" spans="1:13">
      <c r="A1025" s="3" t="s">
        <v>1036</v>
      </c>
      <c r="B1025">
        <v>0.38755102040816303</v>
      </c>
      <c r="C1025">
        <v>5.0298165137614703E-4</v>
      </c>
      <c r="D1025">
        <v>37.672550122834998</v>
      </c>
      <c r="E1025">
        <v>0.21136049685606001</v>
      </c>
      <c r="F1025">
        <v>25.8464663543946</v>
      </c>
      <c r="G1025">
        <v>0</v>
      </c>
      <c r="H1025">
        <v>0</v>
      </c>
      <c r="I1025">
        <v>1</v>
      </c>
      <c r="J1025">
        <v>0</v>
      </c>
      <c r="K1025">
        <v>0</v>
      </c>
      <c r="L1025" s="2">
        <f t="shared" si="15"/>
        <v>1</v>
      </c>
      <c r="M1025">
        <v>9</v>
      </c>
    </row>
    <row r="1026" spans="1:13">
      <c r="A1026" s="3" t="s">
        <v>1037</v>
      </c>
      <c r="B1026">
        <v>0.37981999999999999</v>
      </c>
      <c r="C1026">
        <v>5.0853881278538804E-4</v>
      </c>
      <c r="D1026">
        <v>40.414280170641703</v>
      </c>
      <c r="E1026">
        <v>0.28565565722840303</v>
      </c>
      <c r="F1026">
        <v>25.4847974972316</v>
      </c>
      <c r="G1026">
        <v>0</v>
      </c>
      <c r="H1026">
        <v>0</v>
      </c>
      <c r="I1026">
        <v>1</v>
      </c>
      <c r="J1026">
        <v>0</v>
      </c>
      <c r="K1026">
        <v>0</v>
      </c>
      <c r="L1026" s="2">
        <f t="shared" si="15"/>
        <v>1</v>
      </c>
      <c r="M1026">
        <v>9</v>
      </c>
    </row>
    <row r="1027" spans="1:13">
      <c r="A1027" s="3" t="s">
        <v>1038</v>
      </c>
      <c r="B1027">
        <v>0.37112037037036999</v>
      </c>
      <c r="C1027">
        <v>6.4963800904977397E-4</v>
      </c>
      <c r="D1027">
        <v>32.8861481953628</v>
      </c>
      <c r="E1027">
        <v>0.29365631916632901</v>
      </c>
      <c r="F1027">
        <v>30.3920000121112</v>
      </c>
      <c r="G1027">
        <v>0</v>
      </c>
      <c r="H1027">
        <v>0</v>
      </c>
      <c r="I1027">
        <v>1</v>
      </c>
      <c r="J1027">
        <v>0</v>
      </c>
      <c r="K1027">
        <v>0</v>
      </c>
      <c r="L1027" s="2">
        <f t="shared" ref="L1027:L1090" si="16">SUM(G1027:K1027)</f>
        <v>1</v>
      </c>
      <c r="M1027">
        <v>9</v>
      </c>
    </row>
    <row r="1028" spans="1:13">
      <c r="A1028" s="3" t="s">
        <v>1039</v>
      </c>
      <c r="B1028">
        <v>0.41042201834862402</v>
      </c>
      <c r="C1028">
        <v>6.2143497757847501E-4</v>
      </c>
      <c r="D1028">
        <v>30.311663798673202</v>
      </c>
      <c r="E1028">
        <v>0.239996685994667</v>
      </c>
      <c r="F1028">
        <v>29.739729075118401</v>
      </c>
      <c r="G1028">
        <v>0</v>
      </c>
      <c r="H1028">
        <v>0</v>
      </c>
      <c r="I1028">
        <v>1</v>
      </c>
      <c r="J1028">
        <v>0</v>
      </c>
      <c r="K1028">
        <v>0</v>
      </c>
      <c r="L1028" s="2">
        <f t="shared" si="16"/>
        <v>1</v>
      </c>
      <c r="M1028">
        <v>9</v>
      </c>
    </row>
    <row r="1029" spans="1:13">
      <c r="A1029" s="3" t="s">
        <v>1040</v>
      </c>
      <c r="B1029">
        <v>0.472292452830189</v>
      </c>
      <c r="C1029">
        <v>5.8638009049773805E-4</v>
      </c>
      <c r="D1029">
        <v>33.297122776002197</v>
      </c>
      <c r="E1029">
        <v>0.156359566962428</v>
      </c>
      <c r="F1029">
        <v>27.871959437912199</v>
      </c>
      <c r="G1029">
        <v>0</v>
      </c>
      <c r="H1029">
        <v>0</v>
      </c>
      <c r="I1029">
        <v>1</v>
      </c>
      <c r="J1029">
        <v>0</v>
      </c>
      <c r="K1029">
        <v>0</v>
      </c>
      <c r="L1029" s="2">
        <f t="shared" si="16"/>
        <v>1</v>
      </c>
      <c r="M1029">
        <v>9</v>
      </c>
    </row>
    <row r="1030" spans="1:13">
      <c r="A1030" s="3" t="s">
        <v>1041</v>
      </c>
      <c r="B1030">
        <v>0.38167592592592597</v>
      </c>
      <c r="C1030">
        <v>5.9895927601810001E-4</v>
      </c>
      <c r="D1030">
        <v>37.186595833661698</v>
      </c>
      <c r="E1030">
        <v>0.14915146503075399</v>
      </c>
      <c r="F1030">
        <v>29.036621741998498</v>
      </c>
      <c r="G1030">
        <v>0</v>
      </c>
      <c r="H1030">
        <v>0</v>
      </c>
      <c r="I1030">
        <v>1</v>
      </c>
      <c r="J1030">
        <v>0</v>
      </c>
      <c r="K1030">
        <v>0</v>
      </c>
      <c r="L1030" s="2">
        <f t="shared" si="16"/>
        <v>1</v>
      </c>
      <c r="M1030">
        <v>9</v>
      </c>
    </row>
    <row r="1031" spans="1:13">
      <c r="A1031" s="3" t="s">
        <v>1042</v>
      </c>
      <c r="B1031">
        <v>0.37143269230769199</v>
      </c>
      <c r="C1031">
        <v>5.4295454545454504E-4</v>
      </c>
      <c r="D1031">
        <v>39.089135751781598</v>
      </c>
      <c r="E1031">
        <v>0.17335981257484001</v>
      </c>
      <c r="F1031">
        <v>28.0793369481753</v>
      </c>
      <c r="G1031">
        <v>0</v>
      </c>
      <c r="H1031">
        <v>0</v>
      </c>
      <c r="I1031">
        <v>1</v>
      </c>
      <c r="J1031">
        <v>0</v>
      </c>
      <c r="K1031">
        <v>0</v>
      </c>
      <c r="L1031" s="2">
        <f t="shared" si="16"/>
        <v>1</v>
      </c>
      <c r="M1031">
        <v>9</v>
      </c>
    </row>
    <row r="1032" spans="1:13">
      <c r="A1032" s="3" t="s">
        <v>1043</v>
      </c>
      <c r="B1032">
        <v>0.40576923076923099</v>
      </c>
      <c r="C1032">
        <v>5.9591549295774605E-4</v>
      </c>
      <c r="D1032">
        <v>45.604091163377198</v>
      </c>
      <c r="E1032">
        <v>0.28584860254490801</v>
      </c>
      <c r="F1032">
        <v>25.855626719844398</v>
      </c>
      <c r="G1032">
        <v>0</v>
      </c>
      <c r="H1032">
        <v>0</v>
      </c>
      <c r="I1032">
        <v>1</v>
      </c>
      <c r="J1032">
        <v>0</v>
      </c>
      <c r="K1032">
        <v>0</v>
      </c>
      <c r="L1032" s="2">
        <f t="shared" si="16"/>
        <v>1</v>
      </c>
      <c r="M1032">
        <v>9</v>
      </c>
    </row>
    <row r="1033" spans="1:13">
      <c r="A1033" s="3" t="s">
        <v>1044</v>
      </c>
      <c r="B1033">
        <v>0.43143396226415098</v>
      </c>
      <c r="C1033">
        <v>6.3556561085972895E-4</v>
      </c>
      <c r="D1033">
        <v>35.353025435257898</v>
      </c>
      <c r="E1033">
        <v>0.18387624929966301</v>
      </c>
      <c r="F1033">
        <v>28.578471019134401</v>
      </c>
      <c r="G1033">
        <v>0</v>
      </c>
      <c r="H1033">
        <v>0</v>
      </c>
      <c r="I1033">
        <v>1</v>
      </c>
      <c r="J1033">
        <v>0</v>
      </c>
      <c r="K1033">
        <v>0</v>
      </c>
      <c r="L1033" s="2">
        <f t="shared" si="16"/>
        <v>1</v>
      </c>
      <c r="M1033">
        <v>9</v>
      </c>
    </row>
    <row r="1034" spans="1:13">
      <c r="A1034" s="3" t="s">
        <v>1045</v>
      </c>
      <c r="B1034">
        <v>0.37489814814814798</v>
      </c>
      <c r="C1034">
        <v>5.7211711711711703E-4</v>
      </c>
      <c r="D1034">
        <v>35.474968479691597</v>
      </c>
      <c r="E1034">
        <v>0.218086273916729</v>
      </c>
      <c r="F1034">
        <v>29.457677111992201</v>
      </c>
      <c r="G1034">
        <v>0</v>
      </c>
      <c r="H1034">
        <v>0</v>
      </c>
      <c r="I1034">
        <v>1</v>
      </c>
      <c r="J1034">
        <v>0</v>
      </c>
      <c r="K1034">
        <v>0</v>
      </c>
      <c r="L1034" s="2">
        <f t="shared" si="16"/>
        <v>1</v>
      </c>
      <c r="M1034">
        <v>9</v>
      </c>
    </row>
    <row r="1035" spans="1:13">
      <c r="A1035" s="3" t="s">
        <v>1046</v>
      </c>
      <c r="B1035">
        <v>0.40692660550458698</v>
      </c>
      <c r="C1035">
        <v>6.0276018099547505E-4</v>
      </c>
      <c r="D1035">
        <v>45.2137092059465</v>
      </c>
      <c r="E1035">
        <v>0.29692956433357098</v>
      </c>
      <c r="F1035">
        <v>26.341557555318399</v>
      </c>
      <c r="G1035">
        <v>0</v>
      </c>
      <c r="H1035">
        <v>0</v>
      </c>
      <c r="I1035">
        <v>1</v>
      </c>
      <c r="J1035">
        <v>0</v>
      </c>
      <c r="K1035">
        <v>0</v>
      </c>
      <c r="L1035" s="2">
        <f t="shared" si="16"/>
        <v>1</v>
      </c>
      <c r="M1035">
        <v>9</v>
      </c>
    </row>
    <row r="1036" spans="1:13">
      <c r="A1036" s="3" t="s">
        <v>1047</v>
      </c>
      <c r="B1036">
        <v>0.494808988764045</v>
      </c>
      <c r="C1036">
        <v>6.4729729729729704E-4</v>
      </c>
      <c r="D1036">
        <v>43.3950626254314</v>
      </c>
      <c r="E1036">
        <v>0.12597696863799099</v>
      </c>
      <c r="F1036">
        <v>23.9873303132525</v>
      </c>
      <c r="G1036">
        <v>0</v>
      </c>
      <c r="H1036">
        <v>0</v>
      </c>
      <c r="I1036">
        <v>1</v>
      </c>
      <c r="J1036">
        <v>0</v>
      </c>
      <c r="K1036">
        <v>0</v>
      </c>
      <c r="L1036" s="2">
        <f t="shared" si="16"/>
        <v>1</v>
      </c>
      <c r="M1036">
        <v>9</v>
      </c>
    </row>
    <row r="1037" spans="1:13">
      <c r="A1037" s="3" t="s">
        <v>1048</v>
      </c>
      <c r="B1037">
        <v>0.336945054945055</v>
      </c>
      <c r="C1037">
        <v>8.5737089201877903E-4</v>
      </c>
      <c r="D1037">
        <v>34.0927111977553</v>
      </c>
      <c r="E1037">
        <v>0.483313306074444</v>
      </c>
      <c r="F1037">
        <v>25.984000373658301</v>
      </c>
      <c r="G1037">
        <v>1</v>
      </c>
      <c r="H1037">
        <v>0</v>
      </c>
      <c r="I1037">
        <v>0</v>
      </c>
      <c r="J1037">
        <v>0</v>
      </c>
      <c r="K1037">
        <v>0</v>
      </c>
      <c r="L1037" s="2">
        <f t="shared" si="16"/>
        <v>1</v>
      </c>
      <c r="M1037">
        <v>9</v>
      </c>
    </row>
    <row r="1038" spans="1:13">
      <c r="A1038" s="3" t="s">
        <v>1049</v>
      </c>
      <c r="B1038">
        <v>0.44616666666666699</v>
      </c>
      <c r="C1038">
        <v>6.9023255813953496E-4</v>
      </c>
      <c r="D1038">
        <v>37.145461643662401</v>
      </c>
      <c r="E1038">
        <v>0.18613574013624701</v>
      </c>
      <c r="F1038">
        <v>25.837725889686599</v>
      </c>
      <c r="G1038">
        <v>0</v>
      </c>
      <c r="H1038">
        <v>0</v>
      </c>
      <c r="I1038">
        <v>1</v>
      </c>
      <c r="J1038">
        <v>0</v>
      </c>
      <c r="K1038">
        <v>0</v>
      </c>
      <c r="L1038" s="2">
        <f t="shared" si="16"/>
        <v>1</v>
      </c>
      <c r="M1038">
        <v>9</v>
      </c>
    </row>
    <row r="1039" spans="1:13">
      <c r="A1039" s="3" t="s">
        <v>1050</v>
      </c>
      <c r="B1039">
        <v>0.33102272727272702</v>
      </c>
      <c r="C1039">
        <v>5.1870588235294098E-4</v>
      </c>
      <c r="D1039">
        <v>26.611349423516199</v>
      </c>
      <c r="E1039">
        <v>0.65403500726547803</v>
      </c>
      <c r="F1039">
        <v>10.5542319215711</v>
      </c>
      <c r="G1039">
        <v>1</v>
      </c>
      <c r="H1039">
        <v>0</v>
      </c>
      <c r="I1039">
        <v>0</v>
      </c>
      <c r="J1039">
        <v>0</v>
      </c>
      <c r="K1039">
        <v>0</v>
      </c>
      <c r="L1039" s="2">
        <f t="shared" si="16"/>
        <v>1</v>
      </c>
      <c r="M1039">
        <v>9</v>
      </c>
    </row>
    <row r="1040" spans="1:13">
      <c r="A1040" s="3" t="s">
        <v>1051</v>
      </c>
      <c r="B1040">
        <v>0.34179411764705903</v>
      </c>
      <c r="C1040">
        <v>5.5657657657657699E-4</v>
      </c>
      <c r="D1040">
        <v>34.301458526730798</v>
      </c>
      <c r="E1040">
        <v>0.36896543648153102</v>
      </c>
      <c r="F1040">
        <v>28.119954246077899</v>
      </c>
      <c r="G1040">
        <v>1</v>
      </c>
      <c r="H1040">
        <v>0</v>
      </c>
      <c r="I1040">
        <v>0</v>
      </c>
      <c r="J1040">
        <v>0</v>
      </c>
      <c r="K1040">
        <v>0</v>
      </c>
      <c r="L1040" s="2">
        <f t="shared" si="16"/>
        <v>1</v>
      </c>
      <c r="M1040">
        <v>8</v>
      </c>
    </row>
    <row r="1041" spans="1:13">
      <c r="A1041" s="3" t="s">
        <v>1052</v>
      </c>
      <c r="B1041">
        <v>0.394848484848485</v>
      </c>
      <c r="C1041">
        <v>5.7027149321267005E-4</v>
      </c>
      <c r="D1041">
        <v>42.567601458606099</v>
      </c>
      <c r="E1041">
        <v>0.16876452779732801</v>
      </c>
      <c r="F1041">
        <v>27.813261977472902</v>
      </c>
      <c r="G1041">
        <v>0</v>
      </c>
      <c r="H1041">
        <v>0</v>
      </c>
      <c r="I1041">
        <v>1</v>
      </c>
      <c r="J1041">
        <v>0</v>
      </c>
      <c r="K1041">
        <v>0</v>
      </c>
      <c r="L1041" s="2">
        <f t="shared" si="16"/>
        <v>1</v>
      </c>
      <c r="M1041">
        <v>8</v>
      </c>
    </row>
    <row r="1042" spans="1:13">
      <c r="A1042" s="3" t="s">
        <v>1053</v>
      </c>
      <c r="B1042">
        <v>0.33742592592592602</v>
      </c>
      <c r="C1042">
        <v>5.6203619909502304E-4</v>
      </c>
      <c r="D1042">
        <v>43.071231733952899</v>
      </c>
      <c r="E1042">
        <v>0.32646755507563202</v>
      </c>
      <c r="F1042">
        <v>28.729192011201299</v>
      </c>
      <c r="G1042">
        <v>1</v>
      </c>
      <c r="H1042">
        <v>0</v>
      </c>
      <c r="I1042">
        <v>0</v>
      </c>
      <c r="J1042">
        <v>0</v>
      </c>
      <c r="K1042">
        <v>0</v>
      </c>
      <c r="L1042" s="2">
        <f t="shared" si="16"/>
        <v>1</v>
      </c>
      <c r="M1042">
        <v>8</v>
      </c>
    </row>
    <row r="1043" spans="1:13">
      <c r="A1043" s="3" t="s">
        <v>1054</v>
      </c>
      <c r="B1043">
        <v>0.38014814814814801</v>
      </c>
      <c r="C1043">
        <v>5.44298642533937E-4</v>
      </c>
      <c r="D1043">
        <v>35.3445384597089</v>
      </c>
      <c r="E1043">
        <v>0.15128874367895301</v>
      </c>
      <c r="F1043">
        <v>28.057681841093199</v>
      </c>
      <c r="G1043">
        <v>0</v>
      </c>
      <c r="H1043">
        <v>0</v>
      </c>
      <c r="I1043">
        <v>1</v>
      </c>
      <c r="J1043">
        <v>0</v>
      </c>
      <c r="K1043">
        <v>0</v>
      </c>
      <c r="L1043" s="2">
        <f t="shared" si="16"/>
        <v>1</v>
      </c>
      <c r="M1043">
        <v>8</v>
      </c>
    </row>
    <row r="1044" spans="1:13">
      <c r="A1044" s="3" t="s">
        <v>1055</v>
      </c>
      <c r="B1044">
        <v>0.422165137614679</v>
      </c>
      <c r="C1044">
        <v>6.2067873303167404E-4</v>
      </c>
      <c r="D1044">
        <v>37.139926273524097</v>
      </c>
      <c r="E1044">
        <v>0.224559734616431</v>
      </c>
      <c r="F1044">
        <v>29.935966356952299</v>
      </c>
      <c r="G1044">
        <v>0</v>
      </c>
      <c r="H1044">
        <v>0</v>
      </c>
      <c r="I1044">
        <v>1</v>
      </c>
      <c r="J1044">
        <v>0</v>
      </c>
      <c r="K1044">
        <v>0</v>
      </c>
      <c r="L1044" s="2">
        <f t="shared" si="16"/>
        <v>1</v>
      </c>
      <c r="M1044">
        <v>8</v>
      </c>
    </row>
    <row r="1045" spans="1:13">
      <c r="A1045" s="3" t="s">
        <v>1056</v>
      </c>
      <c r="B1045">
        <v>0.36982178217821798</v>
      </c>
      <c r="C1045">
        <v>6.0547511312217196E-4</v>
      </c>
      <c r="D1045">
        <v>36.113313440772401</v>
      </c>
      <c r="E1045">
        <v>0.218100123713662</v>
      </c>
      <c r="F1045">
        <v>27.6228808444036</v>
      </c>
      <c r="G1045">
        <v>0</v>
      </c>
      <c r="H1045">
        <v>0</v>
      </c>
      <c r="I1045">
        <v>1</v>
      </c>
      <c r="J1045">
        <v>0</v>
      </c>
      <c r="K1045">
        <v>0</v>
      </c>
      <c r="L1045" s="2">
        <f t="shared" si="16"/>
        <v>1</v>
      </c>
      <c r="M1045">
        <v>8</v>
      </c>
    </row>
    <row r="1046" spans="1:13">
      <c r="A1046" s="3" t="s">
        <v>1057</v>
      </c>
      <c r="B1046">
        <v>0.401666666666667</v>
      </c>
      <c r="C1046">
        <v>5.7628959276018101E-4</v>
      </c>
      <c r="D1046">
        <v>39.407245242269198</v>
      </c>
      <c r="E1046">
        <v>0.142127273275898</v>
      </c>
      <c r="F1046">
        <v>29.829533651459901</v>
      </c>
      <c r="G1046">
        <v>0</v>
      </c>
      <c r="H1046">
        <v>0</v>
      </c>
      <c r="I1046">
        <v>1</v>
      </c>
      <c r="J1046">
        <v>0</v>
      </c>
      <c r="K1046">
        <v>0</v>
      </c>
      <c r="L1046" s="2">
        <f t="shared" si="16"/>
        <v>1</v>
      </c>
      <c r="M1046">
        <v>8</v>
      </c>
    </row>
    <row r="1047" spans="1:13">
      <c r="A1047" s="3" t="s">
        <v>1058</v>
      </c>
      <c r="B1047">
        <v>0.39204761904761898</v>
      </c>
      <c r="C1047">
        <v>5.4927272727272702E-4</v>
      </c>
      <c r="D1047">
        <v>42.704448174424698</v>
      </c>
      <c r="E1047">
        <v>0.23645930329133499</v>
      </c>
      <c r="F1047">
        <v>26.3916994258479</v>
      </c>
      <c r="G1047">
        <v>0</v>
      </c>
      <c r="H1047">
        <v>0</v>
      </c>
      <c r="I1047">
        <v>1</v>
      </c>
      <c r="J1047">
        <v>0</v>
      </c>
      <c r="K1047">
        <v>0</v>
      </c>
      <c r="L1047" s="2">
        <f t="shared" si="16"/>
        <v>1</v>
      </c>
      <c r="M1047">
        <v>8</v>
      </c>
    </row>
    <row r="1048" spans="1:13">
      <c r="A1048" s="3" t="s">
        <v>1059</v>
      </c>
      <c r="B1048">
        <v>0.36941584158415802</v>
      </c>
      <c r="C1048">
        <v>5.2858447488584497E-4</v>
      </c>
      <c r="D1048">
        <v>43.502076729824502</v>
      </c>
      <c r="E1048">
        <v>0.28939113629772201</v>
      </c>
      <c r="F1048">
        <v>26.777491015711799</v>
      </c>
      <c r="G1048">
        <v>0</v>
      </c>
      <c r="H1048">
        <v>0</v>
      </c>
      <c r="I1048">
        <v>1</v>
      </c>
      <c r="J1048">
        <v>0</v>
      </c>
      <c r="K1048">
        <v>0</v>
      </c>
      <c r="L1048" s="2">
        <f t="shared" si="16"/>
        <v>1</v>
      </c>
      <c r="M1048">
        <v>8</v>
      </c>
    </row>
    <row r="1049" spans="1:13">
      <c r="A1049" s="3" t="s">
        <v>1060</v>
      </c>
      <c r="B1049">
        <v>0.37961386138613901</v>
      </c>
      <c r="C1049">
        <v>5.3844036697247698E-4</v>
      </c>
      <c r="D1049">
        <v>32.619815040325797</v>
      </c>
      <c r="E1049">
        <v>0.15381083370077001</v>
      </c>
      <c r="F1049">
        <v>25.8971318532369</v>
      </c>
      <c r="G1049">
        <v>0</v>
      </c>
      <c r="H1049">
        <v>0</v>
      </c>
      <c r="I1049">
        <v>1</v>
      </c>
      <c r="J1049">
        <v>0</v>
      </c>
      <c r="K1049">
        <v>0</v>
      </c>
      <c r="L1049" s="2">
        <f t="shared" si="16"/>
        <v>1</v>
      </c>
      <c r="M1049">
        <v>8</v>
      </c>
    </row>
    <row r="1050" spans="1:13">
      <c r="A1050" s="3" t="s">
        <v>1061</v>
      </c>
      <c r="B1050">
        <v>0.37324137931034501</v>
      </c>
      <c r="C1050">
        <v>6.0395480225988697E-4</v>
      </c>
      <c r="D1050">
        <v>38.221202801953197</v>
      </c>
      <c r="E1050">
        <v>0.27961742662418798</v>
      </c>
      <c r="F1050">
        <v>24.0834198383683</v>
      </c>
      <c r="G1050">
        <v>0</v>
      </c>
      <c r="H1050">
        <v>0</v>
      </c>
      <c r="I1050">
        <v>1</v>
      </c>
      <c r="J1050">
        <v>0</v>
      </c>
      <c r="K1050">
        <v>0</v>
      </c>
      <c r="L1050" s="2">
        <f t="shared" si="16"/>
        <v>1</v>
      </c>
      <c r="M1050">
        <v>8</v>
      </c>
    </row>
    <row r="1051" spans="1:13">
      <c r="A1051" s="3" t="s">
        <v>1062</v>
      </c>
      <c r="B1051">
        <v>0.34571951219512198</v>
      </c>
      <c r="C1051">
        <v>4.9849514563106803E-4</v>
      </c>
      <c r="D1051">
        <v>39.013322310259603</v>
      </c>
      <c r="E1051">
        <v>0.441735779775903</v>
      </c>
      <c r="F1051">
        <v>22.8546111954624</v>
      </c>
      <c r="G1051">
        <v>1</v>
      </c>
      <c r="H1051">
        <v>0</v>
      </c>
      <c r="I1051">
        <v>0</v>
      </c>
      <c r="J1051">
        <v>0</v>
      </c>
      <c r="K1051">
        <v>0</v>
      </c>
      <c r="L1051" s="2">
        <f t="shared" si="16"/>
        <v>1</v>
      </c>
      <c r="M1051">
        <v>8</v>
      </c>
    </row>
    <row r="1052" spans="1:13">
      <c r="A1052" s="3" t="s">
        <v>1063</v>
      </c>
      <c r="B1052">
        <v>0.36916666666666698</v>
      </c>
      <c r="C1052">
        <v>5.5000000000000003E-4</v>
      </c>
      <c r="D1052">
        <v>34.041126524580399</v>
      </c>
      <c r="E1052">
        <v>0.28503972518710902</v>
      </c>
      <c r="F1052">
        <v>23.2310272220179</v>
      </c>
      <c r="G1052">
        <v>0</v>
      </c>
      <c r="H1052">
        <v>0</v>
      </c>
      <c r="I1052">
        <v>1</v>
      </c>
      <c r="J1052">
        <v>0</v>
      </c>
      <c r="K1052">
        <v>0</v>
      </c>
      <c r="L1052" s="2">
        <f t="shared" si="16"/>
        <v>1</v>
      </c>
      <c r="M1052">
        <v>8</v>
      </c>
    </row>
    <row r="1053" spans="1:13">
      <c r="A1053" s="3" t="s">
        <v>1064</v>
      </c>
      <c r="B1053">
        <v>0.38415596330275198</v>
      </c>
      <c r="C1053">
        <v>6.8941176470588197E-4</v>
      </c>
      <c r="D1053">
        <v>39.369394227245699</v>
      </c>
      <c r="E1053">
        <v>0.18919045905458501</v>
      </c>
      <c r="F1053">
        <v>30.290055327408201</v>
      </c>
      <c r="G1053">
        <v>0</v>
      </c>
      <c r="H1053">
        <v>0</v>
      </c>
      <c r="I1053">
        <v>1</v>
      </c>
      <c r="J1053">
        <v>0</v>
      </c>
      <c r="K1053">
        <v>0</v>
      </c>
      <c r="L1053" s="2">
        <f t="shared" si="16"/>
        <v>1</v>
      </c>
      <c r="M1053">
        <v>8</v>
      </c>
    </row>
    <row r="1054" spans="1:13">
      <c r="A1054" s="3" t="s">
        <v>1065</v>
      </c>
      <c r="B1054">
        <v>0.45233333333333298</v>
      </c>
      <c r="C1054">
        <v>6.9729064039408904E-4</v>
      </c>
      <c r="D1054">
        <v>28.107980071462801</v>
      </c>
      <c r="E1054">
        <v>0.31588667125925601</v>
      </c>
      <c r="F1054">
        <v>25.835437421604802</v>
      </c>
      <c r="G1054">
        <v>0</v>
      </c>
      <c r="H1054">
        <v>0</v>
      </c>
      <c r="I1054">
        <v>1</v>
      </c>
      <c r="J1054">
        <v>0</v>
      </c>
      <c r="K1054">
        <v>0</v>
      </c>
      <c r="L1054" s="2">
        <f t="shared" si="16"/>
        <v>1</v>
      </c>
      <c r="M1054">
        <v>8</v>
      </c>
    </row>
    <row r="1055" spans="1:13">
      <c r="A1055" s="3" t="s">
        <v>1066</v>
      </c>
      <c r="B1055">
        <v>0.37086792452830197</v>
      </c>
      <c r="C1055">
        <v>5.5547511312217205E-4</v>
      </c>
      <c r="D1055">
        <v>39.256617899175701</v>
      </c>
      <c r="E1055">
        <v>0.21580907927534901</v>
      </c>
      <c r="F1055">
        <v>27.242299042901202</v>
      </c>
      <c r="G1055">
        <v>0</v>
      </c>
      <c r="H1055">
        <v>0</v>
      </c>
      <c r="I1055">
        <v>1</v>
      </c>
      <c r="J1055">
        <v>0</v>
      </c>
      <c r="K1055">
        <v>0</v>
      </c>
      <c r="L1055" s="2">
        <f t="shared" si="16"/>
        <v>1</v>
      </c>
      <c r="M1055">
        <v>8</v>
      </c>
    </row>
    <row r="1056" spans="1:13">
      <c r="A1056" s="3" t="s">
        <v>1067</v>
      </c>
      <c r="B1056">
        <v>0.45104854368932001</v>
      </c>
      <c r="C1056">
        <v>6.7173708920187803E-4</v>
      </c>
      <c r="D1056">
        <v>33.073074401156099</v>
      </c>
      <c r="E1056">
        <v>0.173740672645885</v>
      </c>
      <c r="F1056">
        <v>28.145537000184099</v>
      </c>
      <c r="G1056">
        <v>0</v>
      </c>
      <c r="H1056">
        <v>0</v>
      </c>
      <c r="I1056">
        <v>1</v>
      </c>
      <c r="J1056">
        <v>0</v>
      </c>
      <c r="K1056">
        <v>0</v>
      </c>
      <c r="L1056" s="2">
        <f t="shared" si="16"/>
        <v>1</v>
      </c>
      <c r="M1056">
        <v>8</v>
      </c>
    </row>
    <row r="1057" spans="1:13">
      <c r="A1057" s="3" t="s">
        <v>1068</v>
      </c>
      <c r="B1057">
        <v>0.30872058823529402</v>
      </c>
      <c r="C1057">
        <v>4.4663316582914598E-4</v>
      </c>
      <c r="D1057">
        <v>32.591163968599098</v>
      </c>
      <c r="E1057">
        <v>0.67373292537831497</v>
      </c>
      <c r="F1057">
        <v>18.620902631196898</v>
      </c>
      <c r="G1057">
        <v>1</v>
      </c>
      <c r="H1057">
        <v>0</v>
      </c>
      <c r="I1057">
        <v>0</v>
      </c>
      <c r="J1057">
        <v>0</v>
      </c>
      <c r="K1057">
        <v>0</v>
      </c>
      <c r="L1057" s="2">
        <f t="shared" si="16"/>
        <v>1</v>
      </c>
      <c r="M1057">
        <v>8</v>
      </c>
    </row>
    <row r="1058" spans="1:13">
      <c r="A1058" s="3" t="s">
        <v>1069</v>
      </c>
      <c r="B1058">
        <v>0.35816455696202498</v>
      </c>
      <c r="C1058">
        <v>4.48780487804878E-4</v>
      </c>
      <c r="D1058">
        <v>38.361570923826697</v>
      </c>
      <c r="E1058">
        <v>0.35697882552967097</v>
      </c>
      <c r="F1058">
        <v>23.203259434640799</v>
      </c>
      <c r="G1058">
        <v>1</v>
      </c>
      <c r="H1058">
        <v>0</v>
      </c>
      <c r="I1058">
        <v>0</v>
      </c>
      <c r="J1058">
        <v>0</v>
      </c>
      <c r="K1058">
        <v>0</v>
      </c>
      <c r="L1058" s="2">
        <f t="shared" si="16"/>
        <v>1</v>
      </c>
      <c r="M1058">
        <v>8</v>
      </c>
    </row>
    <row r="1059" spans="1:13">
      <c r="A1059" s="3" t="s">
        <v>1070</v>
      </c>
      <c r="B1059">
        <v>0.33793203883495099</v>
      </c>
      <c r="C1059">
        <v>6.0963963963964001E-4</v>
      </c>
      <c r="D1059">
        <v>25.0471969833958</v>
      </c>
      <c r="E1059">
        <v>0.20728357345068399</v>
      </c>
      <c r="F1059">
        <v>28.375568407122799</v>
      </c>
      <c r="G1059">
        <v>0</v>
      </c>
      <c r="H1059">
        <v>0</v>
      </c>
      <c r="I1059">
        <v>0</v>
      </c>
      <c r="J1059">
        <v>0</v>
      </c>
      <c r="K1059">
        <v>1</v>
      </c>
      <c r="L1059" s="2">
        <f t="shared" si="16"/>
        <v>1</v>
      </c>
      <c r="M1059">
        <v>8</v>
      </c>
    </row>
    <row r="1060" spans="1:13">
      <c r="A1060" s="3" t="s">
        <v>1071</v>
      </c>
      <c r="B1060">
        <v>0.38031034482758602</v>
      </c>
      <c r="C1060">
        <v>7.0604651162790703E-4</v>
      </c>
      <c r="D1060">
        <v>55.4269871421698</v>
      </c>
      <c r="E1060">
        <v>0.288964294706336</v>
      </c>
      <c r="F1060">
        <v>16.279568919388701</v>
      </c>
      <c r="G1060">
        <v>0</v>
      </c>
      <c r="H1060">
        <v>0</v>
      </c>
      <c r="I1060">
        <v>1</v>
      </c>
      <c r="J1060">
        <v>0</v>
      </c>
      <c r="K1060">
        <v>0</v>
      </c>
      <c r="L1060" s="2">
        <f t="shared" si="16"/>
        <v>1</v>
      </c>
      <c r="M1060">
        <v>8</v>
      </c>
    </row>
    <row r="1061" spans="1:13">
      <c r="A1061" s="3" t="s">
        <v>1072</v>
      </c>
      <c r="B1061">
        <v>0.32992857142857102</v>
      </c>
      <c r="C1061">
        <v>9.381592039801E-4</v>
      </c>
      <c r="D1061">
        <v>25.586249384566202</v>
      </c>
      <c r="E1061">
        <v>0.34860523488720202</v>
      </c>
      <c r="F1061">
        <v>18.254730879560999</v>
      </c>
      <c r="G1061">
        <v>1</v>
      </c>
      <c r="H1061">
        <v>0</v>
      </c>
      <c r="I1061">
        <v>0</v>
      </c>
      <c r="J1061">
        <v>0</v>
      </c>
      <c r="K1061">
        <v>0</v>
      </c>
      <c r="L1061" s="2">
        <f t="shared" si="16"/>
        <v>1</v>
      </c>
      <c r="M1061">
        <v>8</v>
      </c>
    </row>
    <row r="1062" spans="1:13">
      <c r="A1062" s="3" t="s">
        <v>1073</v>
      </c>
      <c r="B1062">
        <v>0.39032142857142899</v>
      </c>
      <c r="C1062">
        <v>7.8252380952380999E-4</v>
      </c>
      <c r="D1062">
        <v>36.7024513783457</v>
      </c>
      <c r="E1062">
        <v>0.18838388201179701</v>
      </c>
      <c r="F1062">
        <v>23.801672772509601</v>
      </c>
      <c r="G1062">
        <v>0</v>
      </c>
      <c r="H1062">
        <v>0</v>
      </c>
      <c r="I1062">
        <v>1</v>
      </c>
      <c r="J1062">
        <v>0</v>
      </c>
      <c r="K1062">
        <v>0</v>
      </c>
      <c r="L1062" s="2">
        <f t="shared" si="16"/>
        <v>1</v>
      </c>
      <c r="M1062">
        <v>8</v>
      </c>
    </row>
    <row r="1063" spans="1:13">
      <c r="A1063" s="3" t="s">
        <v>1074</v>
      </c>
      <c r="B1063">
        <v>0.27887142857142899</v>
      </c>
      <c r="C1063">
        <v>4.4694581280788201E-4</v>
      </c>
      <c r="D1063">
        <v>36.778111478964497</v>
      </c>
      <c r="E1063">
        <v>0.38224251407916299</v>
      </c>
      <c r="F1063">
        <v>20.1730527982767</v>
      </c>
      <c r="G1063">
        <v>1</v>
      </c>
      <c r="H1063">
        <v>0</v>
      </c>
      <c r="I1063">
        <v>0</v>
      </c>
      <c r="J1063">
        <v>0</v>
      </c>
      <c r="K1063">
        <v>0</v>
      </c>
      <c r="L1063" s="2">
        <f t="shared" si="16"/>
        <v>1</v>
      </c>
      <c r="M1063">
        <v>8</v>
      </c>
    </row>
    <row r="1064" spans="1:13">
      <c r="A1064" s="3" t="s">
        <v>1075</v>
      </c>
      <c r="B1064">
        <v>0.30134736842105297</v>
      </c>
      <c r="C1064">
        <v>6.0165898617511502E-4</v>
      </c>
      <c r="D1064">
        <v>34.116940901840501</v>
      </c>
      <c r="E1064">
        <v>0.467050186531137</v>
      </c>
      <c r="F1064">
        <v>25.8526601843996</v>
      </c>
      <c r="G1064">
        <v>1</v>
      </c>
      <c r="H1064">
        <v>0</v>
      </c>
      <c r="I1064">
        <v>0</v>
      </c>
      <c r="J1064">
        <v>0</v>
      </c>
      <c r="K1064">
        <v>0</v>
      </c>
      <c r="L1064" s="2">
        <f t="shared" si="16"/>
        <v>1</v>
      </c>
      <c r="M1064">
        <v>8</v>
      </c>
    </row>
    <row r="1065" spans="1:13">
      <c r="A1065" s="3" t="s">
        <v>1076</v>
      </c>
      <c r="B1065">
        <v>0.30130000000000001</v>
      </c>
      <c r="C1065">
        <v>4.5994318181818202E-4</v>
      </c>
      <c r="D1065">
        <v>50.102303130844803</v>
      </c>
      <c r="E1065">
        <v>0.34671184981932901</v>
      </c>
      <c r="F1065">
        <v>13.871117437697601</v>
      </c>
      <c r="G1065">
        <v>1</v>
      </c>
      <c r="H1065">
        <v>0</v>
      </c>
      <c r="I1065">
        <v>0</v>
      </c>
      <c r="J1065">
        <v>0</v>
      </c>
      <c r="K1065">
        <v>0</v>
      </c>
      <c r="L1065" s="2">
        <f t="shared" si="16"/>
        <v>1</v>
      </c>
      <c r="M1065">
        <v>8</v>
      </c>
    </row>
    <row r="1066" spans="1:13">
      <c r="A1066" s="3" t="s">
        <v>1077</v>
      </c>
      <c r="B1066">
        <v>0.219084745762712</v>
      </c>
      <c r="C1066">
        <v>5.0770491803278704E-4</v>
      </c>
      <c r="D1066">
        <v>53.435382758294899</v>
      </c>
      <c r="E1066">
        <v>0.33024005023311098</v>
      </c>
      <c r="F1066">
        <v>15.629025398038801</v>
      </c>
      <c r="G1066">
        <v>1</v>
      </c>
      <c r="H1066">
        <v>0</v>
      </c>
      <c r="I1066">
        <v>0</v>
      </c>
      <c r="J1066">
        <v>0</v>
      </c>
      <c r="K1066">
        <v>0</v>
      </c>
      <c r="L1066" s="2">
        <f t="shared" si="16"/>
        <v>1</v>
      </c>
      <c r="M1066">
        <v>8</v>
      </c>
    </row>
    <row r="1067" spans="1:13">
      <c r="A1067" s="3" t="s">
        <v>1078</v>
      </c>
      <c r="B1067">
        <v>0.36541573033707903</v>
      </c>
      <c r="C1067">
        <v>6.3726415094339604E-4</v>
      </c>
      <c r="D1067">
        <v>30.020581649892801</v>
      </c>
      <c r="E1067">
        <v>0.37013686531539902</v>
      </c>
      <c r="F1067">
        <v>24.507121794725698</v>
      </c>
      <c r="G1067">
        <v>1</v>
      </c>
      <c r="H1067">
        <v>0</v>
      </c>
      <c r="I1067">
        <v>0</v>
      </c>
      <c r="J1067">
        <v>0</v>
      </c>
      <c r="K1067">
        <v>0</v>
      </c>
      <c r="L1067" s="2">
        <f t="shared" si="16"/>
        <v>1</v>
      </c>
      <c r="M1067">
        <v>8</v>
      </c>
    </row>
    <row r="1068" spans="1:13">
      <c r="A1068" s="3" t="s">
        <v>1079</v>
      </c>
      <c r="B1068">
        <v>0.37635185185185199</v>
      </c>
      <c r="C1068">
        <v>6.4990950226244295E-4</v>
      </c>
      <c r="D1068">
        <v>40.048236913439403</v>
      </c>
      <c r="E1068">
        <v>7.5428987281086296E-2</v>
      </c>
      <c r="F1068">
        <v>29.845309837644798</v>
      </c>
      <c r="G1068">
        <v>0</v>
      </c>
      <c r="H1068">
        <v>0</v>
      </c>
      <c r="I1068">
        <v>1</v>
      </c>
      <c r="J1068">
        <v>0</v>
      </c>
      <c r="K1068">
        <v>0</v>
      </c>
      <c r="L1068" s="2">
        <f t="shared" si="16"/>
        <v>1</v>
      </c>
      <c r="M1068">
        <v>7</v>
      </c>
    </row>
    <row r="1069" spans="1:13">
      <c r="A1069" s="3" t="s">
        <v>1080</v>
      </c>
      <c r="B1069">
        <v>0.34629473684210499</v>
      </c>
      <c r="C1069">
        <v>5.1756880733945E-4</v>
      </c>
      <c r="D1069">
        <v>43.692869859463897</v>
      </c>
      <c r="E1069">
        <v>0.45990738245643498</v>
      </c>
      <c r="F1069">
        <v>25.316147730398001</v>
      </c>
      <c r="G1069">
        <v>1</v>
      </c>
      <c r="H1069">
        <v>0</v>
      </c>
      <c r="I1069">
        <v>0</v>
      </c>
      <c r="J1069">
        <v>0</v>
      </c>
      <c r="K1069">
        <v>0</v>
      </c>
      <c r="L1069" s="2">
        <f t="shared" si="16"/>
        <v>1</v>
      </c>
      <c r="M1069">
        <v>7</v>
      </c>
    </row>
    <row r="1070" spans="1:13">
      <c r="A1070" s="3" t="s">
        <v>1081</v>
      </c>
      <c r="B1070">
        <v>0.349009615384615</v>
      </c>
      <c r="C1070">
        <v>6.2085201793722004E-4</v>
      </c>
      <c r="D1070">
        <v>38.339794519541499</v>
      </c>
      <c r="E1070">
        <v>0.35270748204295199</v>
      </c>
      <c r="F1070">
        <v>26.204371577273101</v>
      </c>
      <c r="G1070">
        <v>1</v>
      </c>
      <c r="H1070">
        <v>0</v>
      </c>
      <c r="I1070">
        <v>0</v>
      </c>
      <c r="J1070">
        <v>0</v>
      </c>
      <c r="K1070">
        <v>0</v>
      </c>
      <c r="L1070" s="2">
        <f t="shared" si="16"/>
        <v>1</v>
      </c>
      <c r="M1070">
        <v>7</v>
      </c>
    </row>
    <row r="1071" spans="1:13">
      <c r="A1071" s="3" t="s">
        <v>1082</v>
      </c>
      <c r="B1071">
        <v>0.37870192307692302</v>
      </c>
      <c r="C1071">
        <v>7.0376744186046499E-4</v>
      </c>
      <c r="D1071">
        <v>35.612386512312902</v>
      </c>
      <c r="E1071">
        <v>0.24610494185777201</v>
      </c>
      <c r="F1071">
        <v>29.3715723558878</v>
      </c>
      <c r="G1071">
        <v>0</v>
      </c>
      <c r="H1071">
        <v>0</v>
      </c>
      <c r="I1071">
        <v>1</v>
      </c>
      <c r="J1071">
        <v>0</v>
      </c>
      <c r="K1071">
        <v>0</v>
      </c>
      <c r="L1071" s="2">
        <f t="shared" si="16"/>
        <v>1</v>
      </c>
      <c r="M1071">
        <v>7</v>
      </c>
    </row>
    <row r="1072" spans="1:13">
      <c r="A1072" s="3" t="s">
        <v>1083</v>
      </c>
      <c r="B1072">
        <v>0.337903846153846</v>
      </c>
      <c r="C1072">
        <v>5.7109589041095903E-4</v>
      </c>
      <c r="D1072">
        <v>39.971617555366599</v>
      </c>
      <c r="E1072">
        <v>0.32695682124084502</v>
      </c>
      <c r="F1072">
        <v>28.095201216628301</v>
      </c>
      <c r="G1072">
        <v>1</v>
      </c>
      <c r="H1072">
        <v>0</v>
      </c>
      <c r="I1072">
        <v>0</v>
      </c>
      <c r="J1072">
        <v>0</v>
      </c>
      <c r="K1072">
        <v>0</v>
      </c>
      <c r="L1072" s="2">
        <f t="shared" si="16"/>
        <v>1</v>
      </c>
      <c r="M1072">
        <v>7</v>
      </c>
    </row>
    <row r="1073" spans="1:13">
      <c r="A1073" s="3" t="s">
        <v>1084</v>
      </c>
      <c r="B1073">
        <v>0.27900000000000003</v>
      </c>
      <c r="C1073">
        <v>7.1219730941703998E-4</v>
      </c>
      <c r="D1073">
        <v>28.573582869313</v>
      </c>
      <c r="E1073">
        <v>0.40589374697071701</v>
      </c>
      <c r="F1073">
        <v>29.0513680371395</v>
      </c>
      <c r="G1073">
        <v>1</v>
      </c>
      <c r="H1073">
        <v>0</v>
      </c>
      <c r="I1073">
        <v>0</v>
      </c>
      <c r="J1073">
        <v>0</v>
      </c>
      <c r="K1073">
        <v>0</v>
      </c>
      <c r="L1073" s="2">
        <f t="shared" si="16"/>
        <v>1</v>
      </c>
      <c r="M1073">
        <v>7</v>
      </c>
    </row>
    <row r="1074" spans="1:13">
      <c r="A1074" s="3" t="s">
        <v>1085</v>
      </c>
      <c r="B1074">
        <v>0.38998095238095198</v>
      </c>
      <c r="C1074">
        <v>6.6610859728506798E-4</v>
      </c>
      <c r="D1074">
        <v>36.848222125530697</v>
      </c>
      <c r="E1074">
        <v>0.245983217878808</v>
      </c>
      <c r="F1074">
        <v>27.7140189007178</v>
      </c>
      <c r="G1074">
        <v>0</v>
      </c>
      <c r="H1074">
        <v>0</v>
      </c>
      <c r="I1074">
        <v>1</v>
      </c>
      <c r="J1074">
        <v>0</v>
      </c>
      <c r="K1074">
        <v>0</v>
      </c>
      <c r="L1074" s="2">
        <f t="shared" si="16"/>
        <v>1</v>
      </c>
      <c r="M1074">
        <v>7</v>
      </c>
    </row>
    <row r="1075" spans="1:13">
      <c r="A1075" s="3" t="s">
        <v>1086</v>
      </c>
      <c r="B1075">
        <v>0.364456790123457</v>
      </c>
      <c r="C1075">
        <v>5.2410628019323698E-4</v>
      </c>
      <c r="D1075">
        <v>29.063796817154401</v>
      </c>
      <c r="E1075">
        <v>0.34699415499268599</v>
      </c>
      <c r="F1075">
        <v>19.283022120117501</v>
      </c>
      <c r="G1075">
        <v>1</v>
      </c>
      <c r="H1075">
        <v>0</v>
      </c>
      <c r="I1075">
        <v>0</v>
      </c>
      <c r="J1075">
        <v>0</v>
      </c>
      <c r="K1075">
        <v>0</v>
      </c>
      <c r="L1075" s="2">
        <f t="shared" si="16"/>
        <v>1</v>
      </c>
      <c r="M1075">
        <v>7</v>
      </c>
    </row>
    <row r="1076" spans="1:13">
      <c r="A1076" s="3" t="s">
        <v>1087</v>
      </c>
      <c r="B1076">
        <v>0.344505494505495</v>
      </c>
      <c r="C1076">
        <v>4.8041284403669697E-4</v>
      </c>
      <c r="D1076">
        <v>34.751714843544796</v>
      </c>
      <c r="E1076">
        <v>0.35151082615950302</v>
      </c>
      <c r="F1076">
        <v>22.585622868549802</v>
      </c>
      <c r="G1076">
        <v>1</v>
      </c>
      <c r="H1076">
        <v>0</v>
      </c>
      <c r="I1076">
        <v>0</v>
      </c>
      <c r="J1076">
        <v>0</v>
      </c>
      <c r="K1076">
        <v>0</v>
      </c>
      <c r="L1076" s="2">
        <f t="shared" si="16"/>
        <v>1</v>
      </c>
      <c r="M1076">
        <v>7</v>
      </c>
    </row>
    <row r="1077" spans="1:13">
      <c r="A1077" s="3" t="s">
        <v>1088</v>
      </c>
      <c r="B1077">
        <v>0.34777450980392199</v>
      </c>
      <c r="C1077">
        <v>8.5156950672645696E-4</v>
      </c>
      <c r="D1077">
        <v>46.7804552324246</v>
      </c>
      <c r="E1077">
        <v>0.67582346822682704</v>
      </c>
      <c r="F1077">
        <v>28.590536436103701</v>
      </c>
      <c r="G1077">
        <v>1</v>
      </c>
      <c r="H1077">
        <v>0</v>
      </c>
      <c r="I1077">
        <v>0</v>
      </c>
      <c r="J1077">
        <v>0</v>
      </c>
      <c r="K1077">
        <v>0</v>
      </c>
      <c r="L1077" s="2">
        <f t="shared" si="16"/>
        <v>1</v>
      </c>
      <c r="M1077">
        <v>7</v>
      </c>
    </row>
    <row r="1078" spans="1:13">
      <c r="A1078" s="3" t="s">
        <v>1089</v>
      </c>
      <c r="B1078">
        <v>0.367574074074074</v>
      </c>
      <c r="C1078">
        <v>4.6395604395604401E-4</v>
      </c>
      <c r="D1078">
        <v>41.848887629472898</v>
      </c>
      <c r="E1078">
        <v>0.465235967185951</v>
      </c>
      <c r="F1078">
        <v>13.816290419370199</v>
      </c>
      <c r="G1078">
        <v>1</v>
      </c>
      <c r="H1078">
        <v>0</v>
      </c>
      <c r="I1078">
        <v>0</v>
      </c>
      <c r="J1078">
        <v>0</v>
      </c>
      <c r="K1078">
        <v>0</v>
      </c>
      <c r="L1078" s="2">
        <f t="shared" si="16"/>
        <v>1</v>
      </c>
      <c r="M1078">
        <v>7</v>
      </c>
    </row>
    <row r="1079" spans="1:13">
      <c r="A1079" s="3" t="s">
        <v>1090</v>
      </c>
      <c r="B1079">
        <v>0.33591803278688498</v>
      </c>
      <c r="C1079">
        <v>5.5042553191489397E-4</v>
      </c>
      <c r="D1079">
        <v>31.028654237365501</v>
      </c>
      <c r="E1079">
        <v>0.42491126947947599</v>
      </c>
      <c r="F1079">
        <v>17.157420883602899</v>
      </c>
      <c r="G1079">
        <v>1</v>
      </c>
      <c r="H1079">
        <v>0</v>
      </c>
      <c r="I1079">
        <v>0</v>
      </c>
      <c r="J1079">
        <v>0</v>
      </c>
      <c r="K1079">
        <v>0</v>
      </c>
      <c r="L1079" s="2">
        <f t="shared" si="16"/>
        <v>1</v>
      </c>
      <c r="M1079">
        <v>7</v>
      </c>
    </row>
    <row r="1080" spans="1:13">
      <c r="A1080" s="3" t="s">
        <v>1091</v>
      </c>
      <c r="B1080">
        <v>0.33347959183673498</v>
      </c>
      <c r="C1080">
        <v>6.4509259259259305E-4</v>
      </c>
      <c r="D1080">
        <v>34.969753043869602</v>
      </c>
      <c r="E1080">
        <v>0.32335062952374899</v>
      </c>
      <c r="F1080">
        <v>27.361984015064898</v>
      </c>
      <c r="G1080">
        <v>1</v>
      </c>
      <c r="H1080">
        <v>0</v>
      </c>
      <c r="I1080">
        <v>0</v>
      </c>
      <c r="J1080">
        <v>0</v>
      </c>
      <c r="K1080">
        <v>0</v>
      </c>
      <c r="L1080" s="2">
        <f t="shared" si="16"/>
        <v>1</v>
      </c>
      <c r="M1080">
        <v>7</v>
      </c>
    </row>
    <row r="1081" spans="1:13">
      <c r="A1081" s="3" t="s">
        <v>1092</v>
      </c>
      <c r="B1081">
        <v>0.37390909090909102</v>
      </c>
      <c r="C1081">
        <v>4.07869822485207E-4</v>
      </c>
      <c r="D1081">
        <v>32.8695617544847</v>
      </c>
      <c r="E1081">
        <v>0.17734965979259601</v>
      </c>
      <c r="F1081">
        <v>10.2410930632422</v>
      </c>
      <c r="G1081">
        <v>0</v>
      </c>
      <c r="H1081">
        <v>0</v>
      </c>
      <c r="I1081">
        <v>1</v>
      </c>
      <c r="J1081">
        <v>0</v>
      </c>
      <c r="K1081">
        <v>0</v>
      </c>
      <c r="L1081" s="2">
        <f t="shared" si="16"/>
        <v>1</v>
      </c>
      <c r="M1081">
        <v>7</v>
      </c>
    </row>
    <row r="1082" spans="1:13">
      <c r="A1082" s="3" t="s">
        <v>1093</v>
      </c>
      <c r="B1082">
        <v>0.37592708333333302</v>
      </c>
      <c r="C1082">
        <v>8.9479069767441901E-4</v>
      </c>
      <c r="D1082">
        <v>36.648469978599501</v>
      </c>
      <c r="E1082">
        <v>0.22795620350802201</v>
      </c>
      <c r="F1082">
        <v>25.916780986062601</v>
      </c>
      <c r="G1082">
        <v>0</v>
      </c>
      <c r="H1082">
        <v>0</v>
      </c>
      <c r="I1082">
        <v>1</v>
      </c>
      <c r="J1082">
        <v>0</v>
      </c>
      <c r="K1082">
        <v>0</v>
      </c>
      <c r="L1082" s="2">
        <f t="shared" si="16"/>
        <v>1</v>
      </c>
      <c r="M1082">
        <v>7</v>
      </c>
    </row>
    <row r="1083" spans="1:13">
      <c r="A1083" s="3" t="s">
        <v>1094</v>
      </c>
      <c r="B1083">
        <v>0.38757291666666699</v>
      </c>
      <c r="C1083">
        <v>6.2509174311926603E-4</v>
      </c>
      <c r="D1083">
        <v>50.7069378986507</v>
      </c>
      <c r="E1083">
        <v>3.8584621034232103E-2</v>
      </c>
      <c r="F1083">
        <v>26.655252644929</v>
      </c>
      <c r="G1083">
        <v>0</v>
      </c>
      <c r="H1083">
        <v>0</v>
      </c>
      <c r="I1083">
        <v>1</v>
      </c>
      <c r="J1083">
        <v>0</v>
      </c>
      <c r="K1083">
        <v>0</v>
      </c>
      <c r="L1083" s="2">
        <f t="shared" si="16"/>
        <v>1</v>
      </c>
      <c r="M1083">
        <v>7</v>
      </c>
    </row>
    <row r="1084" spans="1:13">
      <c r="A1084" s="3" t="s">
        <v>1095</v>
      </c>
      <c r="B1084">
        <v>0.27592857142857102</v>
      </c>
      <c r="C1084">
        <v>6.0108374384236496E-4</v>
      </c>
      <c r="D1084">
        <v>26.984234863933199</v>
      </c>
      <c r="E1084">
        <v>0.51986090732496304</v>
      </c>
      <c r="F1084">
        <v>18.7991975752246</v>
      </c>
      <c r="G1084">
        <v>1</v>
      </c>
      <c r="H1084">
        <v>0</v>
      </c>
      <c r="I1084">
        <v>0</v>
      </c>
      <c r="J1084">
        <v>0</v>
      </c>
      <c r="K1084">
        <v>0</v>
      </c>
      <c r="L1084" s="2">
        <f t="shared" si="16"/>
        <v>1</v>
      </c>
      <c r="M1084">
        <v>7</v>
      </c>
    </row>
    <row r="1085" spans="1:13">
      <c r="A1085" s="3" t="s">
        <v>1096</v>
      </c>
      <c r="B1085">
        <v>0.25365060240963899</v>
      </c>
      <c r="C1085">
        <v>4.6604761904761903E-4</v>
      </c>
      <c r="D1085">
        <v>46.627021027694397</v>
      </c>
      <c r="E1085">
        <v>0.36757119140369998</v>
      </c>
      <c r="F1085">
        <v>22.847537597298601</v>
      </c>
      <c r="G1085">
        <v>1</v>
      </c>
      <c r="H1085">
        <v>0</v>
      </c>
      <c r="I1085">
        <v>0</v>
      </c>
      <c r="J1085">
        <v>0</v>
      </c>
      <c r="K1085">
        <v>0</v>
      </c>
      <c r="L1085" s="2">
        <f t="shared" si="16"/>
        <v>1</v>
      </c>
      <c r="M1085">
        <v>7</v>
      </c>
    </row>
    <row r="1086" spans="1:13">
      <c r="A1086" s="3" t="s">
        <v>1097</v>
      </c>
      <c r="B1086">
        <v>0.33224999999999999</v>
      </c>
      <c r="C1086">
        <v>5.23224043715847E-4</v>
      </c>
      <c r="D1086">
        <v>37.955004074606002</v>
      </c>
      <c r="E1086">
        <v>0.335125037616197</v>
      </c>
      <c r="F1086">
        <v>17.6343389089464</v>
      </c>
      <c r="G1086">
        <v>1</v>
      </c>
      <c r="H1086">
        <v>0</v>
      </c>
      <c r="I1086">
        <v>0</v>
      </c>
      <c r="J1086">
        <v>0</v>
      </c>
      <c r="K1086">
        <v>0</v>
      </c>
      <c r="L1086" s="2">
        <f t="shared" si="16"/>
        <v>1</v>
      </c>
      <c r="M1086">
        <v>7</v>
      </c>
    </row>
    <row r="1087" spans="1:13">
      <c r="A1087" s="3" t="s">
        <v>1098</v>
      </c>
      <c r="B1087">
        <v>0.34461052631578898</v>
      </c>
      <c r="C1087">
        <v>6.2720183486238504E-4</v>
      </c>
      <c r="D1087">
        <v>24.183683782816601</v>
      </c>
      <c r="E1087">
        <v>0.26641471225723901</v>
      </c>
      <c r="F1087">
        <v>28.689249507838898</v>
      </c>
      <c r="G1087">
        <v>0</v>
      </c>
      <c r="H1087">
        <v>0</v>
      </c>
      <c r="I1087">
        <v>0</v>
      </c>
      <c r="J1087">
        <v>0</v>
      </c>
      <c r="K1087">
        <v>1</v>
      </c>
      <c r="L1087" s="2">
        <f t="shared" si="16"/>
        <v>1</v>
      </c>
      <c r="M1087">
        <v>7</v>
      </c>
    </row>
    <row r="1088" spans="1:13">
      <c r="A1088" s="3" t="s">
        <v>1099</v>
      </c>
      <c r="B1088">
        <v>0.33953125000000001</v>
      </c>
      <c r="C1088">
        <v>5.38108108108108E-4</v>
      </c>
      <c r="D1088">
        <v>25.323459450607601</v>
      </c>
      <c r="E1088">
        <v>0.27511313840643897</v>
      </c>
      <c r="F1088">
        <v>16.119795659307002</v>
      </c>
      <c r="G1088">
        <v>0</v>
      </c>
      <c r="H1088">
        <v>0</v>
      </c>
      <c r="I1088">
        <v>0</v>
      </c>
      <c r="J1088">
        <v>0</v>
      </c>
      <c r="K1088">
        <v>1</v>
      </c>
      <c r="L1088" s="2">
        <f t="shared" si="16"/>
        <v>1</v>
      </c>
      <c r="M1088">
        <v>7</v>
      </c>
    </row>
    <row r="1089" spans="1:13">
      <c r="A1089" s="3" t="s">
        <v>1100</v>
      </c>
      <c r="B1089">
        <v>0.35257692307692301</v>
      </c>
      <c r="C1089">
        <v>5.9304093567251503E-4</v>
      </c>
      <c r="D1089">
        <v>27.987031456360398</v>
      </c>
      <c r="E1089">
        <v>0.35921069881950901</v>
      </c>
      <c r="F1089">
        <v>20.982566814643601</v>
      </c>
      <c r="G1089">
        <v>1</v>
      </c>
      <c r="H1089">
        <v>0</v>
      </c>
      <c r="I1089">
        <v>0</v>
      </c>
      <c r="J1089">
        <v>0</v>
      </c>
      <c r="K1089">
        <v>0</v>
      </c>
      <c r="L1089" s="2">
        <f t="shared" si="16"/>
        <v>1</v>
      </c>
      <c r="M1089">
        <v>6</v>
      </c>
    </row>
    <row r="1090" spans="1:13">
      <c r="A1090" s="3" t="s">
        <v>1101</v>
      </c>
      <c r="B1090">
        <v>0.405552380952381</v>
      </c>
      <c r="C1090">
        <v>7.0194570135746596E-4</v>
      </c>
      <c r="D1090">
        <v>42.590113973372702</v>
      </c>
      <c r="E1090">
        <v>0.27659884850234301</v>
      </c>
      <c r="F1090">
        <v>28.5546282652532</v>
      </c>
      <c r="G1090">
        <v>0</v>
      </c>
      <c r="H1090">
        <v>0</v>
      </c>
      <c r="I1090">
        <v>1</v>
      </c>
      <c r="J1090">
        <v>0</v>
      </c>
      <c r="K1090">
        <v>0</v>
      </c>
      <c r="L1090" s="2">
        <f t="shared" si="16"/>
        <v>1</v>
      </c>
      <c r="M1090">
        <v>6</v>
      </c>
    </row>
    <row r="1091" spans="1:13">
      <c r="A1091" s="3" t="s">
        <v>1102</v>
      </c>
      <c r="B1091">
        <v>0.35134146341463401</v>
      </c>
      <c r="C1091">
        <v>4.6724637681159402E-4</v>
      </c>
      <c r="D1091">
        <v>36.010438726697799</v>
      </c>
      <c r="E1091">
        <v>0.36104889029012699</v>
      </c>
      <c r="F1091">
        <v>21.7244779917825</v>
      </c>
      <c r="G1091">
        <v>1</v>
      </c>
      <c r="H1091">
        <v>0</v>
      </c>
      <c r="I1091">
        <v>0</v>
      </c>
      <c r="J1091">
        <v>0</v>
      </c>
      <c r="K1091">
        <v>0</v>
      </c>
      <c r="L1091" s="2">
        <f t="shared" ref="L1091:L1154" si="17">SUM(G1091:K1091)</f>
        <v>1</v>
      </c>
      <c r="M1091">
        <v>6</v>
      </c>
    </row>
    <row r="1092" spans="1:13">
      <c r="A1092" s="3" t="s">
        <v>1103</v>
      </c>
      <c r="B1092">
        <v>0.457183486238532</v>
      </c>
      <c r="C1092">
        <v>6.1547085201793701E-4</v>
      </c>
      <c r="D1092">
        <v>34.573497523286598</v>
      </c>
      <c r="E1092">
        <v>0.296812676461152</v>
      </c>
      <c r="F1092">
        <v>29.349188097325399</v>
      </c>
      <c r="G1092">
        <v>0</v>
      </c>
      <c r="H1092">
        <v>0</v>
      </c>
      <c r="I1092">
        <v>1</v>
      </c>
      <c r="J1092">
        <v>0</v>
      </c>
      <c r="K1092">
        <v>0</v>
      </c>
      <c r="L1092" s="2">
        <f t="shared" si="17"/>
        <v>1</v>
      </c>
      <c r="M1092">
        <v>6</v>
      </c>
    </row>
    <row r="1093" spans="1:13">
      <c r="A1093" s="3" t="s">
        <v>1104</v>
      </c>
      <c r="B1093">
        <v>0.37616346153846197</v>
      </c>
      <c r="C1093">
        <v>6.3533936651583695E-4</v>
      </c>
      <c r="D1093">
        <v>44.714297865061098</v>
      </c>
      <c r="E1093">
        <v>0.30024039496106403</v>
      </c>
      <c r="F1093">
        <v>28.168406730043099</v>
      </c>
      <c r="G1093">
        <v>0</v>
      </c>
      <c r="H1093">
        <v>0</v>
      </c>
      <c r="I1093">
        <v>1</v>
      </c>
      <c r="J1093">
        <v>0</v>
      </c>
      <c r="K1093">
        <v>0</v>
      </c>
      <c r="L1093" s="2">
        <f t="shared" si="17"/>
        <v>1</v>
      </c>
      <c r="M1093">
        <v>6</v>
      </c>
    </row>
    <row r="1094" spans="1:13">
      <c r="A1094" s="3" t="s">
        <v>1105</v>
      </c>
      <c r="B1094">
        <v>0.35220000000000001</v>
      </c>
      <c r="C1094">
        <v>6.6222727272727299E-4</v>
      </c>
      <c r="D1094">
        <v>32.629386014160303</v>
      </c>
      <c r="E1094">
        <v>0.40360902386349701</v>
      </c>
      <c r="F1094">
        <v>26.943228815676601</v>
      </c>
      <c r="G1094">
        <v>1</v>
      </c>
      <c r="H1094">
        <v>0</v>
      </c>
      <c r="I1094">
        <v>0</v>
      </c>
      <c r="J1094">
        <v>0</v>
      </c>
      <c r="K1094">
        <v>0</v>
      </c>
      <c r="L1094" s="2">
        <f t="shared" si="17"/>
        <v>1</v>
      </c>
      <c r="M1094">
        <v>6</v>
      </c>
    </row>
    <row r="1095" spans="1:13">
      <c r="A1095" s="3" t="s">
        <v>1106</v>
      </c>
      <c r="B1095">
        <v>0.37213333333333298</v>
      </c>
      <c r="C1095">
        <v>5.3577272727272696E-4</v>
      </c>
      <c r="D1095">
        <v>42.258604021486697</v>
      </c>
      <c r="E1095">
        <v>9.3893313049254995E-2</v>
      </c>
      <c r="F1095">
        <v>26.908916149480401</v>
      </c>
      <c r="G1095">
        <v>0</v>
      </c>
      <c r="H1095">
        <v>0</v>
      </c>
      <c r="I1095">
        <v>1</v>
      </c>
      <c r="J1095">
        <v>0</v>
      </c>
      <c r="K1095">
        <v>0</v>
      </c>
      <c r="L1095" s="2">
        <f t="shared" si="17"/>
        <v>1</v>
      </c>
      <c r="M1095">
        <v>6</v>
      </c>
    </row>
    <row r="1096" spans="1:13">
      <c r="A1096" s="3" t="s">
        <v>1107</v>
      </c>
      <c r="B1096">
        <v>0.38911827956989198</v>
      </c>
      <c r="C1096">
        <v>5.1283105022830995E-4</v>
      </c>
      <c r="D1096">
        <v>46.060675140462202</v>
      </c>
      <c r="E1096">
        <v>0.260262665546584</v>
      </c>
      <c r="F1096">
        <v>27.089701261077298</v>
      </c>
      <c r="G1096">
        <v>0</v>
      </c>
      <c r="H1096">
        <v>0</v>
      </c>
      <c r="I1096">
        <v>1</v>
      </c>
      <c r="J1096">
        <v>0</v>
      </c>
      <c r="K1096">
        <v>0</v>
      </c>
      <c r="L1096" s="2">
        <f t="shared" si="17"/>
        <v>1</v>
      </c>
      <c r="M1096">
        <v>6</v>
      </c>
    </row>
    <row r="1097" spans="1:13">
      <c r="A1097" s="3" t="s">
        <v>1108</v>
      </c>
      <c r="B1097">
        <v>0.38087500000000002</v>
      </c>
      <c r="C1097">
        <v>5.2101382488479303E-4</v>
      </c>
      <c r="D1097">
        <v>35.422332973947199</v>
      </c>
      <c r="E1097">
        <v>0.179534592301796</v>
      </c>
      <c r="F1097">
        <v>23.4426196473262</v>
      </c>
      <c r="G1097">
        <v>0</v>
      </c>
      <c r="H1097">
        <v>0</v>
      </c>
      <c r="I1097">
        <v>1</v>
      </c>
      <c r="J1097">
        <v>0</v>
      </c>
      <c r="K1097">
        <v>0</v>
      </c>
      <c r="L1097" s="2">
        <f t="shared" si="17"/>
        <v>1</v>
      </c>
      <c r="M1097">
        <v>6</v>
      </c>
    </row>
    <row r="1098" spans="1:13">
      <c r="A1098" s="3" t="s">
        <v>1109</v>
      </c>
      <c r="B1098">
        <v>0.35409333333333298</v>
      </c>
      <c r="C1098">
        <v>4.4532994923857902E-4</v>
      </c>
      <c r="D1098">
        <v>51.132124033676803</v>
      </c>
      <c r="E1098">
        <v>0.37322816193212499</v>
      </c>
      <c r="F1098">
        <v>20.256686138984701</v>
      </c>
      <c r="G1098">
        <v>1</v>
      </c>
      <c r="H1098">
        <v>0</v>
      </c>
      <c r="I1098">
        <v>0</v>
      </c>
      <c r="J1098">
        <v>0</v>
      </c>
      <c r="K1098">
        <v>0</v>
      </c>
      <c r="L1098" s="2">
        <f t="shared" si="17"/>
        <v>1</v>
      </c>
      <c r="M1098">
        <v>6</v>
      </c>
    </row>
    <row r="1099" spans="1:13">
      <c r="A1099" s="3" t="s">
        <v>1110</v>
      </c>
      <c r="B1099">
        <v>0.39466019417475701</v>
      </c>
      <c r="C1099">
        <v>5.9400000000000002E-4</v>
      </c>
      <c r="D1099">
        <v>39.722082141429503</v>
      </c>
      <c r="E1099">
        <v>0.19111875707197301</v>
      </c>
      <c r="F1099">
        <v>28.491768776804399</v>
      </c>
      <c r="G1099">
        <v>0</v>
      </c>
      <c r="H1099">
        <v>0</v>
      </c>
      <c r="I1099">
        <v>1</v>
      </c>
      <c r="J1099">
        <v>0</v>
      </c>
      <c r="K1099">
        <v>0</v>
      </c>
      <c r="L1099" s="2">
        <f t="shared" si="17"/>
        <v>1</v>
      </c>
      <c r="M1099">
        <v>6</v>
      </c>
    </row>
    <row r="1100" spans="1:13">
      <c r="A1100" s="3" t="s">
        <v>1111</v>
      </c>
      <c r="B1100">
        <v>0.37816853932584299</v>
      </c>
      <c r="C1100">
        <v>5.3598086124401895E-4</v>
      </c>
      <c r="D1100">
        <v>45.312515132159199</v>
      </c>
      <c r="E1100">
        <v>0.26581436684736298</v>
      </c>
      <c r="F1100">
        <v>24.107698882953301</v>
      </c>
      <c r="G1100">
        <v>0</v>
      </c>
      <c r="H1100">
        <v>0</v>
      </c>
      <c r="I1100">
        <v>1</v>
      </c>
      <c r="J1100">
        <v>0</v>
      </c>
      <c r="K1100">
        <v>0</v>
      </c>
      <c r="L1100" s="2">
        <f t="shared" si="17"/>
        <v>1</v>
      </c>
      <c r="M1100">
        <v>6</v>
      </c>
    </row>
    <row r="1101" spans="1:13">
      <c r="A1101" s="3" t="s">
        <v>1112</v>
      </c>
      <c r="B1101">
        <v>0.38102727272727299</v>
      </c>
      <c r="C1101">
        <v>6.0717488789237696E-4</v>
      </c>
      <c r="D1101">
        <v>39.812515656370103</v>
      </c>
      <c r="E1101">
        <v>8.9072198072035799E-2</v>
      </c>
      <c r="F1101">
        <v>27.9914906023977</v>
      </c>
      <c r="G1101">
        <v>0</v>
      </c>
      <c r="H1101">
        <v>0</v>
      </c>
      <c r="I1101">
        <v>1</v>
      </c>
      <c r="J1101">
        <v>0</v>
      </c>
      <c r="K1101">
        <v>0</v>
      </c>
      <c r="L1101" s="2">
        <f t="shared" si="17"/>
        <v>1</v>
      </c>
      <c r="M1101">
        <v>6</v>
      </c>
    </row>
    <row r="1102" spans="1:13">
      <c r="A1102" s="3" t="s">
        <v>1113</v>
      </c>
      <c r="B1102">
        <v>0.38583018867924501</v>
      </c>
      <c r="C1102">
        <v>6.2301369863013698E-4</v>
      </c>
      <c r="D1102">
        <v>40.358172276125103</v>
      </c>
      <c r="E1102">
        <v>0.121297525533619</v>
      </c>
      <c r="F1102">
        <v>26.866741250508699</v>
      </c>
      <c r="G1102">
        <v>0</v>
      </c>
      <c r="H1102">
        <v>0</v>
      </c>
      <c r="I1102">
        <v>1</v>
      </c>
      <c r="J1102">
        <v>0</v>
      </c>
      <c r="K1102">
        <v>0</v>
      </c>
      <c r="L1102" s="2">
        <f t="shared" si="17"/>
        <v>1</v>
      </c>
      <c r="M1102">
        <v>6</v>
      </c>
    </row>
    <row r="1103" spans="1:13">
      <c r="A1103" s="3" t="s">
        <v>1114</v>
      </c>
      <c r="B1103">
        <v>0.327491525423729</v>
      </c>
      <c r="C1103">
        <v>3.6443850267379698E-4</v>
      </c>
      <c r="D1103">
        <v>44.279860535494599</v>
      </c>
      <c r="E1103">
        <v>0.34227073280576298</v>
      </c>
      <c r="F1103">
        <v>16.229204097461601</v>
      </c>
      <c r="G1103">
        <v>1</v>
      </c>
      <c r="H1103">
        <v>0</v>
      </c>
      <c r="I1103">
        <v>0</v>
      </c>
      <c r="J1103">
        <v>0</v>
      </c>
      <c r="K1103">
        <v>0</v>
      </c>
      <c r="L1103" s="2">
        <f t="shared" si="17"/>
        <v>1</v>
      </c>
      <c r="M1103">
        <v>6</v>
      </c>
    </row>
    <row r="1104" spans="1:13">
      <c r="A1104" s="3" t="s">
        <v>1115</v>
      </c>
      <c r="B1104">
        <v>0.45315909090909101</v>
      </c>
      <c r="C1104">
        <v>4.7380952380952402E-4</v>
      </c>
      <c r="D1104">
        <v>49.268396380297702</v>
      </c>
      <c r="E1104">
        <v>0.24490314459513399</v>
      </c>
      <c r="F1104">
        <v>9.7407184479172706</v>
      </c>
      <c r="G1104">
        <v>0</v>
      </c>
      <c r="H1104">
        <v>0</v>
      </c>
      <c r="I1104">
        <v>1</v>
      </c>
      <c r="J1104">
        <v>0</v>
      </c>
      <c r="K1104">
        <v>0</v>
      </c>
      <c r="L1104" s="2">
        <f t="shared" si="17"/>
        <v>1</v>
      </c>
      <c r="M1104">
        <v>6</v>
      </c>
    </row>
    <row r="1105" spans="1:13">
      <c r="A1105" s="3" t="s">
        <v>1116</v>
      </c>
      <c r="B1105">
        <v>0.37063157894736798</v>
      </c>
      <c r="C1105">
        <v>5.2813186813186798E-4</v>
      </c>
      <c r="D1105">
        <v>43.006801748368403</v>
      </c>
      <c r="E1105">
        <v>0.304778082763976</v>
      </c>
      <c r="F1105">
        <v>13.4001863257566</v>
      </c>
      <c r="G1105">
        <v>0</v>
      </c>
      <c r="H1105">
        <v>0</v>
      </c>
      <c r="I1105">
        <v>1</v>
      </c>
      <c r="J1105">
        <v>0</v>
      </c>
      <c r="K1105">
        <v>0</v>
      </c>
      <c r="L1105" s="2">
        <f t="shared" si="17"/>
        <v>1</v>
      </c>
      <c r="M1105">
        <v>6</v>
      </c>
    </row>
    <row r="1106" spans="1:13">
      <c r="A1106" s="3" t="s">
        <v>1117</v>
      </c>
      <c r="B1106">
        <v>0.33453571428571399</v>
      </c>
      <c r="C1106">
        <v>4.5716577540107E-4</v>
      </c>
      <c r="D1106">
        <v>31.235724238739799</v>
      </c>
      <c r="E1106">
        <v>0.38433921797516402</v>
      </c>
      <c r="F1106">
        <v>15.4922241466166</v>
      </c>
      <c r="G1106">
        <v>1</v>
      </c>
      <c r="H1106">
        <v>0</v>
      </c>
      <c r="I1106">
        <v>0</v>
      </c>
      <c r="J1106">
        <v>0</v>
      </c>
      <c r="K1106">
        <v>0</v>
      </c>
      <c r="L1106" s="2">
        <f t="shared" si="17"/>
        <v>1</v>
      </c>
      <c r="M1106">
        <v>6</v>
      </c>
    </row>
    <row r="1107" spans="1:13">
      <c r="A1107" s="3" t="s">
        <v>1118</v>
      </c>
      <c r="B1107">
        <v>0.330777777777778</v>
      </c>
      <c r="C1107">
        <v>5.5845771144278603E-4</v>
      </c>
      <c r="D1107">
        <v>43.742210684810097</v>
      </c>
      <c r="E1107">
        <v>0.381450831667145</v>
      </c>
      <c r="F1107">
        <v>20.009835097858801</v>
      </c>
      <c r="G1107">
        <v>1</v>
      </c>
      <c r="H1107">
        <v>0</v>
      </c>
      <c r="I1107">
        <v>0</v>
      </c>
      <c r="J1107">
        <v>0</v>
      </c>
      <c r="K1107">
        <v>0</v>
      </c>
      <c r="L1107" s="2">
        <f t="shared" si="17"/>
        <v>1</v>
      </c>
      <c r="M1107">
        <v>6</v>
      </c>
    </row>
    <row r="1108" spans="1:13">
      <c r="A1108" s="3" t="s">
        <v>1119</v>
      </c>
      <c r="B1108">
        <v>0.33663636363636401</v>
      </c>
      <c r="C1108">
        <v>4.5220238095238099E-4</v>
      </c>
      <c r="D1108">
        <v>56.082241352789801</v>
      </c>
      <c r="E1108">
        <v>0.55795521979004303</v>
      </c>
      <c r="F1108">
        <v>12.525893387220099</v>
      </c>
      <c r="G1108">
        <v>1</v>
      </c>
      <c r="H1108">
        <v>0</v>
      </c>
      <c r="I1108">
        <v>0</v>
      </c>
      <c r="J1108">
        <v>0</v>
      </c>
      <c r="K1108">
        <v>0</v>
      </c>
      <c r="L1108" s="2">
        <f t="shared" si="17"/>
        <v>1</v>
      </c>
      <c r="M1108">
        <v>6</v>
      </c>
    </row>
    <row r="1109" spans="1:13">
      <c r="A1109" s="3" t="s">
        <v>1120</v>
      </c>
      <c r="B1109">
        <v>0.32376595744680903</v>
      </c>
      <c r="C1109">
        <v>4.4256578947368398E-4</v>
      </c>
      <c r="D1109">
        <v>28.7087746632535</v>
      </c>
      <c r="E1109">
        <v>0.35581056220164697</v>
      </c>
      <c r="F1109">
        <v>13.850579698833201</v>
      </c>
      <c r="G1109">
        <v>1</v>
      </c>
      <c r="H1109">
        <v>0</v>
      </c>
      <c r="I1109">
        <v>0</v>
      </c>
      <c r="J1109">
        <v>0</v>
      </c>
      <c r="K1109">
        <v>0</v>
      </c>
      <c r="L1109" s="2">
        <f t="shared" si="17"/>
        <v>1</v>
      </c>
      <c r="M1109">
        <v>6</v>
      </c>
    </row>
    <row r="1110" spans="1:13">
      <c r="A1110" s="3" t="s">
        <v>1121</v>
      </c>
      <c r="B1110">
        <v>0.37318478260869598</v>
      </c>
      <c r="C1110">
        <v>8.6120370370370398E-4</v>
      </c>
      <c r="D1110">
        <v>32.445371296590899</v>
      </c>
      <c r="E1110">
        <v>0.219989285616951</v>
      </c>
      <c r="F1110">
        <v>26.9872804182971</v>
      </c>
      <c r="G1110">
        <v>0</v>
      </c>
      <c r="H1110">
        <v>0</v>
      </c>
      <c r="I1110">
        <v>1</v>
      </c>
      <c r="J1110">
        <v>0</v>
      </c>
      <c r="K1110">
        <v>0</v>
      </c>
      <c r="L1110" s="2">
        <f t="shared" si="17"/>
        <v>1</v>
      </c>
      <c r="M1110">
        <v>6</v>
      </c>
    </row>
    <row r="1111" spans="1:13">
      <c r="A1111" s="3" t="s">
        <v>1122</v>
      </c>
      <c r="B1111">
        <v>0.28243835616438401</v>
      </c>
      <c r="C1111">
        <v>4.4121212121212098E-4</v>
      </c>
      <c r="D1111">
        <v>33.023290407068899</v>
      </c>
      <c r="E1111">
        <v>0.34303988620817499</v>
      </c>
      <c r="F1111">
        <v>18.5197705586328</v>
      </c>
      <c r="G1111">
        <v>1</v>
      </c>
      <c r="H1111">
        <v>0</v>
      </c>
      <c r="I1111">
        <v>0</v>
      </c>
      <c r="J1111">
        <v>0</v>
      </c>
      <c r="K1111">
        <v>0</v>
      </c>
      <c r="L1111" s="2">
        <f t="shared" si="17"/>
        <v>1</v>
      </c>
      <c r="M1111">
        <v>6</v>
      </c>
    </row>
    <row r="1112" spans="1:13">
      <c r="A1112" s="3" t="s">
        <v>1123</v>
      </c>
      <c r="B1112">
        <v>0.295640776699029</v>
      </c>
      <c r="C1112">
        <v>5.7433789954337898E-4</v>
      </c>
      <c r="D1112">
        <v>37.621683311336803</v>
      </c>
      <c r="E1112">
        <v>0.36751606473156001</v>
      </c>
      <c r="F1112">
        <v>26.068806835616599</v>
      </c>
      <c r="G1112">
        <v>1</v>
      </c>
      <c r="H1112">
        <v>0</v>
      </c>
      <c r="I1112">
        <v>0</v>
      </c>
      <c r="J1112">
        <v>0</v>
      </c>
      <c r="K1112">
        <v>0</v>
      </c>
      <c r="L1112" s="2">
        <f t="shared" si="17"/>
        <v>1</v>
      </c>
      <c r="M1112">
        <v>6</v>
      </c>
    </row>
    <row r="1113" spans="1:13">
      <c r="A1113" s="3" t="s">
        <v>1124</v>
      </c>
      <c r="B1113">
        <v>0.30172058823529402</v>
      </c>
      <c r="C1113">
        <v>6.0609137055837598E-4</v>
      </c>
      <c r="D1113">
        <v>31.8244348007069</v>
      </c>
      <c r="E1113">
        <v>0.33157534921811099</v>
      </c>
      <c r="F1113">
        <v>19.7496558463409</v>
      </c>
      <c r="G1113">
        <v>1</v>
      </c>
      <c r="H1113">
        <v>0</v>
      </c>
      <c r="I1113">
        <v>0</v>
      </c>
      <c r="J1113">
        <v>0</v>
      </c>
      <c r="K1113">
        <v>0</v>
      </c>
      <c r="L1113" s="2">
        <f t="shared" si="17"/>
        <v>1</v>
      </c>
      <c r="M1113">
        <v>6</v>
      </c>
    </row>
    <row r="1114" spans="1:13">
      <c r="A1114" s="3" t="s">
        <v>1125</v>
      </c>
      <c r="B1114">
        <v>0.340673469387755</v>
      </c>
      <c r="C1114">
        <v>5.0961325966850796E-4</v>
      </c>
      <c r="D1114">
        <v>39.973254192880198</v>
      </c>
      <c r="E1114">
        <v>0.33736438650509198</v>
      </c>
      <c r="F1114">
        <v>14.1453813719988</v>
      </c>
      <c r="G1114">
        <v>1</v>
      </c>
      <c r="H1114">
        <v>0</v>
      </c>
      <c r="I1114">
        <v>0</v>
      </c>
      <c r="J1114">
        <v>0</v>
      </c>
      <c r="K1114">
        <v>0</v>
      </c>
      <c r="L1114" s="2">
        <f t="shared" si="17"/>
        <v>1</v>
      </c>
      <c r="M1114">
        <v>6</v>
      </c>
    </row>
    <row r="1115" spans="1:13">
      <c r="A1115" s="3" t="s">
        <v>1126</v>
      </c>
      <c r="B1115">
        <v>0.32856818181818198</v>
      </c>
      <c r="C1115">
        <v>5.2508670520231204E-4</v>
      </c>
      <c r="D1115">
        <v>40.359522715951996</v>
      </c>
      <c r="E1115">
        <v>0.46796280472368501</v>
      </c>
      <c r="F1115">
        <v>11.5070953211799</v>
      </c>
      <c r="G1115">
        <v>1</v>
      </c>
      <c r="H1115">
        <v>0</v>
      </c>
      <c r="I1115">
        <v>0</v>
      </c>
      <c r="J1115">
        <v>0</v>
      </c>
      <c r="K1115">
        <v>0</v>
      </c>
      <c r="L1115" s="2">
        <f t="shared" si="17"/>
        <v>1</v>
      </c>
      <c r="M1115">
        <v>6</v>
      </c>
    </row>
    <row r="1116" spans="1:13">
      <c r="A1116" s="3" t="s">
        <v>1127</v>
      </c>
      <c r="B1116">
        <v>0.43013333333333298</v>
      </c>
      <c r="C1116">
        <v>5.5732026143790804E-4</v>
      </c>
      <c r="D1116">
        <v>51.433861039046498</v>
      </c>
      <c r="E1116">
        <v>9.6199660892933594E-2</v>
      </c>
      <c r="F1116">
        <v>8.6396463616347603</v>
      </c>
      <c r="G1116">
        <v>0</v>
      </c>
      <c r="H1116">
        <v>0</v>
      </c>
      <c r="I1116">
        <v>1</v>
      </c>
      <c r="J1116">
        <v>0</v>
      </c>
      <c r="K1116">
        <v>0</v>
      </c>
      <c r="L1116" s="2">
        <f t="shared" si="17"/>
        <v>1</v>
      </c>
      <c r="M1116">
        <v>6</v>
      </c>
    </row>
    <row r="1117" spans="1:13">
      <c r="A1117" s="3" t="s">
        <v>1128</v>
      </c>
      <c r="B1117">
        <v>0.2447</v>
      </c>
      <c r="C1117">
        <v>3.9671874999999999E-4</v>
      </c>
      <c r="D1117">
        <v>39.576560719030397</v>
      </c>
      <c r="E1117">
        <v>0.40651547153838002</v>
      </c>
      <c r="F1117">
        <v>16.485866182393401</v>
      </c>
      <c r="G1117">
        <v>1</v>
      </c>
      <c r="H1117">
        <v>0</v>
      </c>
      <c r="I1117">
        <v>0</v>
      </c>
      <c r="J1117">
        <v>0</v>
      </c>
      <c r="K1117">
        <v>0</v>
      </c>
      <c r="L1117" s="2">
        <f t="shared" si="17"/>
        <v>1</v>
      </c>
      <c r="M1117">
        <v>6</v>
      </c>
    </row>
    <row r="1118" spans="1:13">
      <c r="A1118" s="3" t="s">
        <v>1129</v>
      </c>
      <c r="B1118">
        <v>0.375073684210526</v>
      </c>
      <c r="C1118">
        <v>7.0560000000000002E-4</v>
      </c>
      <c r="D1118">
        <v>27.1782854288648</v>
      </c>
      <c r="E1118">
        <v>0.23856902064548399</v>
      </c>
      <c r="F1118">
        <v>26.703650217977401</v>
      </c>
      <c r="G1118">
        <v>0</v>
      </c>
      <c r="H1118">
        <v>0</v>
      </c>
      <c r="I1118">
        <v>1</v>
      </c>
      <c r="J1118">
        <v>0</v>
      </c>
      <c r="K1118">
        <v>0</v>
      </c>
      <c r="L1118" s="2">
        <f t="shared" si="17"/>
        <v>1</v>
      </c>
      <c r="M1118">
        <v>6</v>
      </c>
    </row>
    <row r="1119" spans="1:13">
      <c r="A1119" s="3" t="s">
        <v>1130</v>
      </c>
      <c r="B1119">
        <v>0.39094736842105299</v>
      </c>
      <c r="C1119">
        <v>5.6472477064220203E-4</v>
      </c>
      <c r="D1119">
        <v>38.765551066808598</v>
      </c>
      <c r="E1119">
        <v>0.185890752092745</v>
      </c>
      <c r="F1119">
        <v>22.1602022923318</v>
      </c>
      <c r="G1119">
        <v>0</v>
      </c>
      <c r="H1119">
        <v>0</v>
      </c>
      <c r="I1119">
        <v>1</v>
      </c>
      <c r="J1119">
        <v>0</v>
      </c>
      <c r="K1119">
        <v>0</v>
      </c>
      <c r="L1119" s="2">
        <f t="shared" si="17"/>
        <v>1</v>
      </c>
      <c r="M1119">
        <v>5</v>
      </c>
    </row>
    <row r="1120" spans="1:13">
      <c r="A1120" s="3" t="s">
        <v>1131</v>
      </c>
      <c r="B1120">
        <v>0.27122950819672098</v>
      </c>
      <c r="C1120">
        <v>4.0037634408602202E-4</v>
      </c>
      <c r="D1120">
        <v>35.799930790245199</v>
      </c>
      <c r="E1120">
        <v>0.40265235973792202</v>
      </c>
      <c r="F1120">
        <v>15.787375725678199</v>
      </c>
      <c r="G1120">
        <v>1</v>
      </c>
      <c r="H1120">
        <v>0</v>
      </c>
      <c r="I1120">
        <v>0</v>
      </c>
      <c r="J1120">
        <v>0</v>
      </c>
      <c r="K1120">
        <v>0</v>
      </c>
      <c r="L1120" s="2">
        <f t="shared" si="17"/>
        <v>1</v>
      </c>
      <c r="M1120">
        <v>5</v>
      </c>
    </row>
    <row r="1121" spans="1:13">
      <c r="A1121" s="3" t="s">
        <v>1132</v>
      </c>
      <c r="B1121">
        <v>0.39021100917431201</v>
      </c>
      <c r="C1121">
        <v>5.6407239819004505E-4</v>
      </c>
      <c r="D1121">
        <v>37.643313529312103</v>
      </c>
      <c r="E1121">
        <v>7.1227359664367301E-2</v>
      </c>
      <c r="F1121">
        <v>28.122638611007002</v>
      </c>
      <c r="G1121">
        <v>0</v>
      </c>
      <c r="H1121">
        <v>0</v>
      </c>
      <c r="I1121">
        <v>1</v>
      </c>
      <c r="J1121">
        <v>0</v>
      </c>
      <c r="K1121">
        <v>0</v>
      </c>
      <c r="L1121" s="2">
        <f t="shared" si="17"/>
        <v>1</v>
      </c>
      <c r="M1121">
        <v>5</v>
      </c>
    </row>
    <row r="1122" spans="1:13">
      <c r="A1122" s="3" t="s">
        <v>1133</v>
      </c>
      <c r="B1122">
        <v>0.351392405063291</v>
      </c>
      <c r="C1122">
        <v>4.5628712871287103E-4</v>
      </c>
      <c r="D1122">
        <v>34.931473696509897</v>
      </c>
      <c r="E1122">
        <v>0.43509081072244599</v>
      </c>
      <c r="F1122">
        <v>20.460213454906398</v>
      </c>
      <c r="G1122">
        <v>1</v>
      </c>
      <c r="H1122">
        <v>0</v>
      </c>
      <c r="I1122">
        <v>0</v>
      </c>
      <c r="J1122">
        <v>0</v>
      </c>
      <c r="K1122">
        <v>0</v>
      </c>
      <c r="L1122" s="2">
        <f t="shared" si="17"/>
        <v>1</v>
      </c>
      <c r="M1122">
        <v>5</v>
      </c>
    </row>
    <row r="1123" spans="1:13">
      <c r="A1123" s="3" t="s">
        <v>1134</v>
      </c>
      <c r="B1123">
        <v>0.33229729729729701</v>
      </c>
      <c r="C1123">
        <v>5.0774358974358996E-4</v>
      </c>
      <c r="D1123">
        <v>34.743168464622798</v>
      </c>
      <c r="E1123">
        <v>0.59867172925326495</v>
      </c>
      <c r="F1123">
        <v>15.9598086541785</v>
      </c>
      <c r="G1123">
        <v>1</v>
      </c>
      <c r="H1123">
        <v>0</v>
      </c>
      <c r="I1123">
        <v>0</v>
      </c>
      <c r="J1123">
        <v>0</v>
      </c>
      <c r="K1123">
        <v>0</v>
      </c>
      <c r="L1123" s="2">
        <f t="shared" si="17"/>
        <v>1</v>
      </c>
      <c r="M1123">
        <v>5</v>
      </c>
    </row>
    <row r="1124" spans="1:13">
      <c r="A1124" s="3" t="s">
        <v>1135</v>
      </c>
      <c r="B1124">
        <v>0.394397590361446</v>
      </c>
      <c r="C1124">
        <v>5.7572254335260095E-4</v>
      </c>
      <c r="D1124">
        <v>38.400680686043998</v>
      </c>
      <c r="E1124">
        <v>0.12996736031068101</v>
      </c>
      <c r="F1124">
        <v>22.2131047344484</v>
      </c>
      <c r="G1124">
        <v>0</v>
      </c>
      <c r="H1124">
        <v>0</v>
      </c>
      <c r="I1124">
        <v>1</v>
      </c>
      <c r="J1124">
        <v>0</v>
      </c>
      <c r="K1124">
        <v>0</v>
      </c>
      <c r="L1124" s="2">
        <f t="shared" si="17"/>
        <v>1</v>
      </c>
      <c r="M1124">
        <v>5</v>
      </c>
    </row>
    <row r="1125" spans="1:13">
      <c r="A1125" s="3" t="s">
        <v>1136</v>
      </c>
      <c r="B1125">
        <v>0.25404225352112703</v>
      </c>
      <c r="C1125">
        <v>4.5635000000000001E-4</v>
      </c>
      <c r="D1125">
        <v>35.522273271037598</v>
      </c>
      <c r="E1125">
        <v>0.34923293691091101</v>
      </c>
      <c r="F1125">
        <v>20.510519640643</v>
      </c>
      <c r="G1125">
        <v>1</v>
      </c>
      <c r="H1125">
        <v>0</v>
      </c>
      <c r="I1125">
        <v>0</v>
      </c>
      <c r="J1125">
        <v>0</v>
      </c>
      <c r="K1125">
        <v>0</v>
      </c>
      <c r="L1125" s="2">
        <f t="shared" si="17"/>
        <v>1</v>
      </c>
      <c r="M1125">
        <v>5</v>
      </c>
    </row>
    <row r="1126" spans="1:13">
      <c r="A1126" s="3" t="s">
        <v>1137</v>
      </c>
      <c r="B1126">
        <v>0.452871559633027</v>
      </c>
      <c r="C1126">
        <v>6.3408071748878895E-4</v>
      </c>
      <c r="D1126">
        <v>45.747084413949601</v>
      </c>
      <c r="E1126">
        <v>8.6389768839719994E-2</v>
      </c>
      <c r="F1126">
        <v>29.36838528693</v>
      </c>
      <c r="G1126">
        <v>0</v>
      </c>
      <c r="H1126">
        <v>0</v>
      </c>
      <c r="I1126">
        <v>1</v>
      </c>
      <c r="J1126">
        <v>0</v>
      </c>
      <c r="K1126">
        <v>0</v>
      </c>
      <c r="L1126" s="2">
        <f t="shared" si="17"/>
        <v>1</v>
      </c>
      <c r="M1126">
        <v>5</v>
      </c>
    </row>
    <row r="1127" spans="1:13">
      <c r="A1127" s="3" t="s">
        <v>1138</v>
      </c>
      <c r="B1127">
        <v>0.30103960396039597</v>
      </c>
      <c r="C1127">
        <v>5.4068181818181797E-4</v>
      </c>
      <c r="D1127">
        <v>41.964672794921597</v>
      </c>
      <c r="E1127">
        <v>0.33297975647268802</v>
      </c>
      <c r="F1127">
        <v>27.331346354780901</v>
      </c>
      <c r="G1127">
        <v>1</v>
      </c>
      <c r="H1127">
        <v>0</v>
      </c>
      <c r="I1127">
        <v>0</v>
      </c>
      <c r="J1127">
        <v>0</v>
      </c>
      <c r="K1127">
        <v>0</v>
      </c>
      <c r="L1127" s="2">
        <f t="shared" si="17"/>
        <v>1</v>
      </c>
      <c r="M1127">
        <v>5</v>
      </c>
    </row>
    <row r="1128" spans="1:13">
      <c r="A1128" s="3" t="s">
        <v>1139</v>
      </c>
      <c r="B1128">
        <v>0.34196610169491498</v>
      </c>
      <c r="C1128">
        <v>3.82552083333333E-4</v>
      </c>
      <c r="D1128">
        <v>35.736638885489398</v>
      </c>
      <c r="E1128">
        <v>0.35577605401106299</v>
      </c>
      <c r="F1128">
        <v>16.363304128681399</v>
      </c>
      <c r="G1128">
        <v>1</v>
      </c>
      <c r="H1128">
        <v>0</v>
      </c>
      <c r="I1128">
        <v>0</v>
      </c>
      <c r="J1128">
        <v>0</v>
      </c>
      <c r="K1128">
        <v>0</v>
      </c>
      <c r="L1128" s="2">
        <f t="shared" si="17"/>
        <v>1</v>
      </c>
      <c r="M1128">
        <v>5</v>
      </c>
    </row>
    <row r="1129" spans="1:13">
      <c r="A1129" s="3" t="s">
        <v>1140</v>
      </c>
      <c r="B1129">
        <v>0.35651351351351401</v>
      </c>
      <c r="C1129">
        <v>4.639E-4</v>
      </c>
      <c r="D1129">
        <v>43.647899615493003</v>
      </c>
      <c r="E1129">
        <v>0.35469719718167297</v>
      </c>
      <c r="F1129">
        <v>18.358756268657899</v>
      </c>
      <c r="G1129">
        <v>1</v>
      </c>
      <c r="H1129">
        <v>0</v>
      </c>
      <c r="I1129">
        <v>0</v>
      </c>
      <c r="J1129">
        <v>0</v>
      </c>
      <c r="K1129">
        <v>0</v>
      </c>
      <c r="L1129" s="2">
        <f t="shared" si="17"/>
        <v>1</v>
      </c>
      <c r="M1129">
        <v>5</v>
      </c>
    </row>
    <row r="1130" spans="1:13">
      <c r="A1130" s="3" t="s">
        <v>1141</v>
      </c>
      <c r="B1130">
        <v>0.28527551020408198</v>
      </c>
      <c r="C1130">
        <v>4.9515837104072396E-4</v>
      </c>
      <c r="D1130">
        <v>44.348956390514502</v>
      </c>
      <c r="E1130">
        <v>0.344494071506869</v>
      </c>
      <c r="F1130">
        <v>24.9015031862642</v>
      </c>
      <c r="G1130">
        <v>1</v>
      </c>
      <c r="H1130">
        <v>0</v>
      </c>
      <c r="I1130">
        <v>0</v>
      </c>
      <c r="J1130">
        <v>0</v>
      </c>
      <c r="K1130">
        <v>0</v>
      </c>
      <c r="L1130" s="2">
        <f t="shared" si="17"/>
        <v>1</v>
      </c>
      <c r="M1130">
        <v>5</v>
      </c>
    </row>
    <row r="1131" spans="1:13">
      <c r="A1131" s="3" t="s">
        <v>1142</v>
      </c>
      <c r="B1131">
        <v>0.39504444444444398</v>
      </c>
      <c r="C1131">
        <v>5.0573394495412804E-4</v>
      </c>
      <c r="D1131">
        <v>42.754222788267001</v>
      </c>
      <c r="E1131">
        <v>0.150714014100126</v>
      </c>
      <c r="F1131">
        <v>25.678482853719601</v>
      </c>
      <c r="G1131">
        <v>0</v>
      </c>
      <c r="H1131">
        <v>0</v>
      </c>
      <c r="I1131">
        <v>1</v>
      </c>
      <c r="J1131">
        <v>0</v>
      </c>
      <c r="K1131">
        <v>0</v>
      </c>
      <c r="L1131" s="2">
        <f t="shared" si="17"/>
        <v>1</v>
      </c>
      <c r="M1131">
        <v>5</v>
      </c>
    </row>
    <row r="1132" spans="1:13">
      <c r="A1132" s="3" t="s">
        <v>1143</v>
      </c>
      <c r="B1132">
        <v>0.37605479452054802</v>
      </c>
      <c r="C1132">
        <v>4.8543147208121801E-4</v>
      </c>
      <c r="D1132">
        <v>41.118211699007098</v>
      </c>
      <c r="E1132">
        <v>0.28995637631719801</v>
      </c>
      <c r="F1132">
        <v>19.279617941070999</v>
      </c>
      <c r="G1132">
        <v>0</v>
      </c>
      <c r="H1132">
        <v>0</v>
      </c>
      <c r="I1132">
        <v>1</v>
      </c>
      <c r="J1132">
        <v>0</v>
      </c>
      <c r="K1132">
        <v>0</v>
      </c>
      <c r="L1132" s="2">
        <f t="shared" si="17"/>
        <v>1</v>
      </c>
      <c r="M1132">
        <v>5</v>
      </c>
    </row>
    <row r="1133" spans="1:13">
      <c r="A1133" s="3" t="s">
        <v>1144</v>
      </c>
      <c r="B1133">
        <v>0.38458823529411801</v>
      </c>
      <c r="C1133">
        <v>5.2131221719456996E-4</v>
      </c>
      <c r="D1133">
        <v>35.663755169571701</v>
      </c>
      <c r="E1133">
        <v>0.183763444928873</v>
      </c>
      <c r="F1133">
        <v>24.576527195705701</v>
      </c>
      <c r="G1133">
        <v>0</v>
      </c>
      <c r="H1133">
        <v>0</v>
      </c>
      <c r="I1133">
        <v>1</v>
      </c>
      <c r="J1133">
        <v>0</v>
      </c>
      <c r="K1133">
        <v>0</v>
      </c>
      <c r="L1133" s="2">
        <f t="shared" si="17"/>
        <v>1</v>
      </c>
      <c r="M1133">
        <v>5</v>
      </c>
    </row>
    <row r="1134" spans="1:13">
      <c r="A1134" s="3" t="s">
        <v>1145</v>
      </c>
      <c r="B1134">
        <v>0.354269230769231</v>
      </c>
      <c r="C1134">
        <v>4.5209756097560998E-4</v>
      </c>
      <c r="D1134">
        <v>39.373973982438798</v>
      </c>
      <c r="E1134">
        <v>0.36311829299881998</v>
      </c>
      <c r="F1134">
        <v>20.748098484766999</v>
      </c>
      <c r="G1134">
        <v>1</v>
      </c>
      <c r="H1134">
        <v>0</v>
      </c>
      <c r="I1134">
        <v>0</v>
      </c>
      <c r="J1134">
        <v>0</v>
      </c>
      <c r="K1134">
        <v>0</v>
      </c>
      <c r="L1134" s="2">
        <f t="shared" si="17"/>
        <v>1</v>
      </c>
      <c r="M1134">
        <v>5</v>
      </c>
    </row>
    <row r="1135" spans="1:13">
      <c r="A1135" s="3" t="s">
        <v>1146</v>
      </c>
      <c r="B1135">
        <v>0.41753211009174301</v>
      </c>
      <c r="C1135">
        <v>6.2860986547085202E-4</v>
      </c>
      <c r="D1135">
        <v>36.6346011269465</v>
      </c>
      <c r="E1135">
        <v>0.23138658305183499</v>
      </c>
      <c r="F1135">
        <v>29.003713415853799</v>
      </c>
      <c r="G1135">
        <v>0</v>
      </c>
      <c r="H1135">
        <v>0</v>
      </c>
      <c r="I1135">
        <v>1</v>
      </c>
      <c r="J1135">
        <v>0</v>
      </c>
      <c r="K1135">
        <v>0</v>
      </c>
      <c r="L1135" s="2">
        <f t="shared" si="17"/>
        <v>1</v>
      </c>
      <c r="M1135">
        <v>5</v>
      </c>
    </row>
    <row r="1136" spans="1:13">
      <c r="A1136" s="3" t="s">
        <v>1147</v>
      </c>
      <c r="B1136">
        <v>0.33924528301886803</v>
      </c>
      <c r="C1136">
        <v>3.23837837837838E-4</v>
      </c>
      <c r="D1136">
        <v>42.614329815201302</v>
      </c>
      <c r="E1136">
        <v>0.39106554813636901</v>
      </c>
      <c r="F1136">
        <v>13.4636379308137</v>
      </c>
      <c r="G1136">
        <v>1</v>
      </c>
      <c r="H1136">
        <v>0</v>
      </c>
      <c r="I1136">
        <v>0</v>
      </c>
      <c r="J1136">
        <v>0</v>
      </c>
      <c r="K1136">
        <v>0</v>
      </c>
      <c r="L1136" s="2">
        <f t="shared" si="17"/>
        <v>1</v>
      </c>
      <c r="M1136">
        <v>5</v>
      </c>
    </row>
    <row r="1137" spans="1:13">
      <c r="A1137" s="3" t="s">
        <v>1148</v>
      </c>
      <c r="B1137">
        <v>0.28436986301369899</v>
      </c>
      <c r="C1137">
        <v>4.171E-4</v>
      </c>
      <c r="D1137">
        <v>44.221014733052797</v>
      </c>
      <c r="E1137">
        <v>0.41614658630222301</v>
      </c>
      <c r="F1137">
        <v>18.976987265858199</v>
      </c>
      <c r="G1137">
        <v>1</v>
      </c>
      <c r="H1137">
        <v>0</v>
      </c>
      <c r="I1137">
        <v>0</v>
      </c>
      <c r="J1137">
        <v>0</v>
      </c>
      <c r="K1137">
        <v>0</v>
      </c>
      <c r="L1137" s="2">
        <f t="shared" si="17"/>
        <v>1</v>
      </c>
      <c r="M1137">
        <v>5</v>
      </c>
    </row>
    <row r="1138" spans="1:13">
      <c r="A1138" s="3" t="s">
        <v>1149</v>
      </c>
      <c r="B1138">
        <v>0.37340000000000001</v>
      </c>
      <c r="C1138">
        <v>1.0479057591623001E-3</v>
      </c>
      <c r="D1138">
        <v>40.314851805458098</v>
      </c>
      <c r="E1138">
        <v>0.31428019641378802</v>
      </c>
      <c r="F1138">
        <v>25.440251577837099</v>
      </c>
      <c r="G1138">
        <v>0</v>
      </c>
      <c r="H1138">
        <v>0</v>
      </c>
      <c r="I1138">
        <v>1</v>
      </c>
      <c r="J1138">
        <v>0</v>
      </c>
      <c r="K1138">
        <v>0</v>
      </c>
      <c r="L1138" s="2">
        <f t="shared" si="17"/>
        <v>1</v>
      </c>
      <c r="M1138">
        <v>5</v>
      </c>
    </row>
    <row r="1139" spans="1:13">
      <c r="A1139" s="3" t="s">
        <v>1150</v>
      </c>
      <c r="B1139">
        <v>0.31956944444444402</v>
      </c>
      <c r="C1139">
        <v>5.1472081218274096E-4</v>
      </c>
      <c r="D1139">
        <v>30.639301847719899</v>
      </c>
      <c r="E1139">
        <v>0.43870022334313902</v>
      </c>
      <c r="F1139">
        <v>19.096481226605501</v>
      </c>
      <c r="G1139">
        <v>1</v>
      </c>
      <c r="H1139">
        <v>0</v>
      </c>
      <c r="I1139">
        <v>0</v>
      </c>
      <c r="J1139">
        <v>0</v>
      </c>
      <c r="K1139">
        <v>0</v>
      </c>
      <c r="L1139" s="2">
        <f t="shared" si="17"/>
        <v>1</v>
      </c>
      <c r="M1139">
        <v>5</v>
      </c>
    </row>
    <row r="1140" spans="1:13">
      <c r="A1140" s="3" t="s">
        <v>1151</v>
      </c>
      <c r="B1140">
        <v>0.40343902439024398</v>
      </c>
      <c r="C1140">
        <v>3.9710059171597602E-4</v>
      </c>
      <c r="D1140">
        <v>53.452094751430799</v>
      </c>
      <c r="E1140">
        <v>0.13221841613631999</v>
      </c>
      <c r="F1140">
        <v>10.278850222897599</v>
      </c>
      <c r="G1140">
        <v>0</v>
      </c>
      <c r="H1140">
        <v>0</v>
      </c>
      <c r="I1140">
        <v>1</v>
      </c>
      <c r="J1140">
        <v>0</v>
      </c>
      <c r="K1140">
        <v>0</v>
      </c>
      <c r="L1140" s="2">
        <f t="shared" si="17"/>
        <v>1</v>
      </c>
      <c r="M1140">
        <v>5</v>
      </c>
    </row>
    <row r="1141" spans="1:13">
      <c r="A1141" s="3" t="s">
        <v>1152</v>
      </c>
      <c r="B1141">
        <v>0.298934426229508</v>
      </c>
      <c r="C1141">
        <v>4.3338541666666699E-4</v>
      </c>
      <c r="D1141">
        <v>40.146549107783102</v>
      </c>
      <c r="E1141">
        <v>0.33525190945621902</v>
      </c>
      <c r="F1141">
        <v>18.202384950586001</v>
      </c>
      <c r="G1141">
        <v>1</v>
      </c>
      <c r="H1141">
        <v>0</v>
      </c>
      <c r="I1141">
        <v>0</v>
      </c>
      <c r="J1141">
        <v>0</v>
      </c>
      <c r="K1141">
        <v>0</v>
      </c>
      <c r="L1141" s="2">
        <f t="shared" si="17"/>
        <v>1</v>
      </c>
      <c r="M1141">
        <v>5</v>
      </c>
    </row>
    <row r="1142" spans="1:13">
      <c r="A1142" s="3" t="s">
        <v>1153</v>
      </c>
      <c r="B1142">
        <v>0.29796551724137899</v>
      </c>
      <c r="C1142">
        <v>5.6653631284916202E-4</v>
      </c>
      <c r="D1142">
        <v>32.3843750302782</v>
      </c>
      <c r="E1142">
        <v>0.45514091176771199</v>
      </c>
      <c r="F1142">
        <v>18.692750780235201</v>
      </c>
      <c r="G1142">
        <v>1</v>
      </c>
      <c r="H1142">
        <v>0</v>
      </c>
      <c r="I1142">
        <v>0</v>
      </c>
      <c r="J1142">
        <v>0</v>
      </c>
      <c r="K1142">
        <v>0</v>
      </c>
      <c r="L1142" s="2">
        <f t="shared" si="17"/>
        <v>1</v>
      </c>
      <c r="M1142">
        <v>5</v>
      </c>
    </row>
    <row r="1143" spans="1:13">
      <c r="A1143" s="3" t="s">
        <v>1154</v>
      </c>
      <c r="B1143">
        <v>0.39807058823529401</v>
      </c>
      <c r="C1143">
        <v>5.9199999999999997E-4</v>
      </c>
      <c r="D1143">
        <v>41.7428934986741</v>
      </c>
      <c r="E1143">
        <v>0.25851324034443002</v>
      </c>
      <c r="F1143">
        <v>23.994072023689402</v>
      </c>
      <c r="G1143">
        <v>0</v>
      </c>
      <c r="H1143">
        <v>0</v>
      </c>
      <c r="I1143">
        <v>1</v>
      </c>
      <c r="J1143">
        <v>0</v>
      </c>
      <c r="K1143">
        <v>0</v>
      </c>
      <c r="L1143" s="2">
        <f t="shared" si="17"/>
        <v>1</v>
      </c>
      <c r="M1143">
        <v>5</v>
      </c>
    </row>
    <row r="1144" spans="1:13">
      <c r="A1144" s="3" t="s">
        <v>1155</v>
      </c>
      <c r="B1144">
        <v>0.35185057471264403</v>
      </c>
      <c r="C1144">
        <v>5.8699530516431904E-4</v>
      </c>
      <c r="D1144">
        <v>31.917959471935099</v>
      </c>
      <c r="E1144">
        <v>0.32904030454591399</v>
      </c>
      <c r="F1144">
        <v>24.350613564187299</v>
      </c>
      <c r="G1144">
        <v>1</v>
      </c>
      <c r="H1144">
        <v>0</v>
      </c>
      <c r="I1144">
        <v>0</v>
      </c>
      <c r="J1144">
        <v>0</v>
      </c>
      <c r="K1144">
        <v>0</v>
      </c>
      <c r="L1144" s="2">
        <f t="shared" si="17"/>
        <v>1</v>
      </c>
      <c r="M1144">
        <v>5</v>
      </c>
    </row>
    <row r="1145" spans="1:13">
      <c r="A1145" s="3" t="s">
        <v>1156</v>
      </c>
      <c r="B1145">
        <v>0.316411764705882</v>
      </c>
      <c r="C1145">
        <v>3.8838888888888902E-4</v>
      </c>
      <c r="D1145">
        <v>38.718381614728202</v>
      </c>
      <c r="E1145">
        <v>0.41670045710027498</v>
      </c>
      <c r="F1145">
        <v>12.6178230871834</v>
      </c>
      <c r="G1145">
        <v>1</v>
      </c>
      <c r="H1145">
        <v>0</v>
      </c>
      <c r="I1145">
        <v>0</v>
      </c>
      <c r="J1145">
        <v>0</v>
      </c>
      <c r="K1145">
        <v>0</v>
      </c>
      <c r="L1145" s="2">
        <f t="shared" si="17"/>
        <v>1</v>
      </c>
      <c r="M1145">
        <v>5</v>
      </c>
    </row>
    <row r="1146" spans="1:13">
      <c r="A1146" s="3" t="s">
        <v>1157</v>
      </c>
      <c r="B1146">
        <v>0.27892</v>
      </c>
      <c r="C1146">
        <v>6.8871921182265996E-4</v>
      </c>
      <c r="D1146">
        <v>36.085210628734401</v>
      </c>
      <c r="E1146">
        <v>0.40554248866964598</v>
      </c>
      <c r="F1146">
        <v>20.302948080813302</v>
      </c>
      <c r="G1146">
        <v>1</v>
      </c>
      <c r="H1146">
        <v>0</v>
      </c>
      <c r="I1146">
        <v>0</v>
      </c>
      <c r="J1146">
        <v>0</v>
      </c>
      <c r="K1146">
        <v>0</v>
      </c>
      <c r="L1146" s="2">
        <f t="shared" si="17"/>
        <v>1</v>
      </c>
      <c r="M1146">
        <v>5</v>
      </c>
    </row>
    <row r="1147" spans="1:13">
      <c r="A1147" s="3" t="s">
        <v>1158</v>
      </c>
      <c r="B1147">
        <v>0.399709302325581</v>
      </c>
      <c r="C1147">
        <v>5.2162679425837302E-4</v>
      </c>
      <c r="D1147">
        <v>45.403975083081001</v>
      </c>
      <c r="E1147">
        <v>0.159161855860531</v>
      </c>
      <c r="F1147">
        <v>24.1602596575067</v>
      </c>
      <c r="G1147">
        <v>0</v>
      </c>
      <c r="H1147">
        <v>0</v>
      </c>
      <c r="I1147">
        <v>1</v>
      </c>
      <c r="J1147">
        <v>0</v>
      </c>
      <c r="K1147">
        <v>0</v>
      </c>
      <c r="L1147" s="2">
        <f t="shared" si="17"/>
        <v>1</v>
      </c>
      <c r="M1147">
        <v>5</v>
      </c>
    </row>
    <row r="1148" spans="1:13">
      <c r="A1148" s="3" t="s">
        <v>1159</v>
      </c>
      <c r="B1148">
        <v>0.26734939759036103</v>
      </c>
      <c r="C1148">
        <v>6.8623809523809501E-4</v>
      </c>
      <c r="D1148">
        <v>31.0171584010711</v>
      </c>
      <c r="E1148">
        <v>0.340799874888225</v>
      </c>
      <c r="F1148">
        <v>22.340005654393899</v>
      </c>
      <c r="G1148">
        <v>1</v>
      </c>
      <c r="H1148">
        <v>0</v>
      </c>
      <c r="I1148">
        <v>0</v>
      </c>
      <c r="J1148">
        <v>0</v>
      </c>
      <c r="K1148">
        <v>0</v>
      </c>
      <c r="L1148" s="2">
        <f t="shared" si="17"/>
        <v>1</v>
      </c>
      <c r="M1148">
        <v>5</v>
      </c>
    </row>
    <row r="1149" spans="1:13">
      <c r="A1149" s="3" t="s">
        <v>1160</v>
      </c>
      <c r="B1149">
        <v>0.40255384615384598</v>
      </c>
      <c r="C1149">
        <v>5.6605000000000002E-4</v>
      </c>
      <c r="D1149">
        <v>33.624551185890603</v>
      </c>
      <c r="E1149">
        <v>0.109424434820366</v>
      </c>
      <c r="F1149">
        <v>16.635328484783599</v>
      </c>
      <c r="G1149">
        <v>0</v>
      </c>
      <c r="H1149">
        <v>0</v>
      </c>
      <c r="I1149">
        <v>1</v>
      </c>
      <c r="J1149">
        <v>0</v>
      </c>
      <c r="K1149">
        <v>0</v>
      </c>
      <c r="L1149" s="2">
        <f t="shared" si="17"/>
        <v>1</v>
      </c>
      <c r="M1149">
        <v>5</v>
      </c>
    </row>
    <row r="1150" spans="1:13">
      <c r="A1150" s="3" t="s">
        <v>1161</v>
      </c>
      <c r="B1150">
        <v>0.35396</v>
      </c>
      <c r="C1150">
        <v>4.3626436781609199E-4</v>
      </c>
      <c r="D1150">
        <v>37.620064804477003</v>
      </c>
      <c r="E1150">
        <v>0.46626539385270999</v>
      </c>
      <c r="F1150">
        <v>13.6676218664476</v>
      </c>
      <c r="G1150">
        <v>1</v>
      </c>
      <c r="H1150">
        <v>0</v>
      </c>
      <c r="I1150">
        <v>0</v>
      </c>
      <c r="J1150">
        <v>0</v>
      </c>
      <c r="K1150">
        <v>0</v>
      </c>
      <c r="L1150" s="2">
        <f t="shared" si="17"/>
        <v>1</v>
      </c>
      <c r="M1150">
        <v>5</v>
      </c>
    </row>
    <row r="1151" spans="1:13">
      <c r="A1151" s="3" t="s">
        <v>1162</v>
      </c>
      <c r="B1151">
        <v>0.39314583333333297</v>
      </c>
      <c r="C1151">
        <v>4.9697674418604698E-4</v>
      </c>
      <c r="D1151">
        <v>46.388540715314797</v>
      </c>
      <c r="E1151">
        <v>0.31317838244631002</v>
      </c>
      <c r="F1151">
        <v>13.220727846364801</v>
      </c>
      <c r="G1151">
        <v>0</v>
      </c>
      <c r="H1151">
        <v>0</v>
      </c>
      <c r="I1151">
        <v>1</v>
      </c>
      <c r="J1151">
        <v>0</v>
      </c>
      <c r="K1151">
        <v>0</v>
      </c>
      <c r="L1151" s="2">
        <f t="shared" si="17"/>
        <v>1</v>
      </c>
      <c r="M1151">
        <v>5</v>
      </c>
    </row>
    <row r="1152" spans="1:13">
      <c r="A1152" s="3" t="s">
        <v>1163</v>
      </c>
      <c r="B1152">
        <v>0.29981818181818198</v>
      </c>
      <c r="C1152">
        <v>3.8606382978723401E-4</v>
      </c>
      <c r="D1152">
        <v>37.603570495630997</v>
      </c>
      <c r="E1152">
        <v>0.334749556568956</v>
      </c>
      <c r="F1152">
        <v>14.7677864315379</v>
      </c>
      <c r="G1152">
        <v>1</v>
      </c>
      <c r="H1152">
        <v>0</v>
      </c>
      <c r="I1152">
        <v>0</v>
      </c>
      <c r="J1152">
        <v>0</v>
      </c>
      <c r="K1152">
        <v>0</v>
      </c>
      <c r="L1152" s="2">
        <f t="shared" si="17"/>
        <v>1</v>
      </c>
      <c r="M1152">
        <v>5</v>
      </c>
    </row>
    <row r="1153" spans="1:13">
      <c r="A1153" s="3" t="s">
        <v>1164</v>
      </c>
      <c r="B1153">
        <v>0.397395833333333</v>
      </c>
      <c r="C1153">
        <v>5.1418478260869605E-4</v>
      </c>
      <c r="D1153">
        <v>48.8166980164347</v>
      </c>
      <c r="E1153">
        <v>0.27347842964261498</v>
      </c>
      <c r="F1153">
        <v>14.231354506650099</v>
      </c>
      <c r="G1153">
        <v>0</v>
      </c>
      <c r="H1153">
        <v>0</v>
      </c>
      <c r="I1153">
        <v>1</v>
      </c>
      <c r="J1153">
        <v>0</v>
      </c>
      <c r="K1153">
        <v>0</v>
      </c>
      <c r="L1153" s="2">
        <f t="shared" si="17"/>
        <v>1</v>
      </c>
      <c r="M1153">
        <v>5</v>
      </c>
    </row>
    <row r="1154" spans="1:13">
      <c r="A1154" s="3" t="s">
        <v>1165</v>
      </c>
      <c r="B1154">
        <v>0.27786363636363598</v>
      </c>
      <c r="C1154">
        <v>3.0758865248227001E-4</v>
      </c>
      <c r="D1154">
        <v>39.9794944331978</v>
      </c>
      <c r="E1154">
        <v>5.8096667758045201E-2</v>
      </c>
      <c r="F1154">
        <v>4.3430738955595602</v>
      </c>
      <c r="G1154">
        <v>0</v>
      </c>
      <c r="H1154">
        <v>0</v>
      </c>
      <c r="I1154">
        <v>0</v>
      </c>
      <c r="J1154">
        <v>1</v>
      </c>
      <c r="K1154">
        <v>0</v>
      </c>
      <c r="L1154" s="2">
        <f t="shared" si="17"/>
        <v>1</v>
      </c>
      <c r="M1154">
        <v>5</v>
      </c>
    </row>
    <row r="1155" spans="1:13">
      <c r="A1155" s="3" t="s">
        <v>1166</v>
      </c>
      <c r="B1155">
        <v>0.39908333333333301</v>
      </c>
      <c r="C1155">
        <v>4.7438271604938301E-4</v>
      </c>
      <c r="D1155">
        <v>46.874536628753901</v>
      </c>
      <c r="E1155">
        <v>0.125344695633615</v>
      </c>
      <c r="F1155">
        <v>9.5727082838005604</v>
      </c>
      <c r="G1155">
        <v>0</v>
      </c>
      <c r="H1155">
        <v>0</v>
      </c>
      <c r="I1155">
        <v>1</v>
      </c>
      <c r="J1155">
        <v>0</v>
      </c>
      <c r="K1155">
        <v>0</v>
      </c>
      <c r="L1155" s="2">
        <f t="shared" ref="L1155:L1218" si="18">SUM(G1155:K1155)</f>
        <v>1</v>
      </c>
      <c r="M1155">
        <v>5</v>
      </c>
    </row>
    <row r="1156" spans="1:13">
      <c r="A1156" s="3" t="s">
        <v>1167</v>
      </c>
      <c r="B1156">
        <v>0.39973493975903601</v>
      </c>
      <c r="C1156">
        <v>5.1580952380952396E-4</v>
      </c>
      <c r="D1156">
        <v>45.6412406420868</v>
      </c>
      <c r="E1156">
        <v>0.26100120146296302</v>
      </c>
      <c r="F1156">
        <v>22.24023508482</v>
      </c>
      <c r="G1156">
        <v>0</v>
      </c>
      <c r="H1156">
        <v>0</v>
      </c>
      <c r="I1156">
        <v>1</v>
      </c>
      <c r="J1156">
        <v>0</v>
      </c>
      <c r="K1156">
        <v>0</v>
      </c>
      <c r="L1156" s="2">
        <f t="shared" si="18"/>
        <v>1</v>
      </c>
      <c r="M1156">
        <v>5</v>
      </c>
    </row>
    <row r="1157" spans="1:13">
      <c r="A1157" s="3" t="s">
        <v>1168</v>
      </c>
      <c r="B1157">
        <v>0.43988571428571399</v>
      </c>
      <c r="C1157">
        <v>5.16851851851852E-4</v>
      </c>
      <c r="D1157">
        <v>59.264834097017598</v>
      </c>
      <c r="E1157">
        <v>0.19950271488215099</v>
      </c>
      <c r="F1157">
        <v>10.680268284581199</v>
      </c>
      <c r="G1157">
        <v>0</v>
      </c>
      <c r="H1157">
        <v>0</v>
      </c>
      <c r="I1157">
        <v>1</v>
      </c>
      <c r="J1157">
        <v>0</v>
      </c>
      <c r="K1157">
        <v>0</v>
      </c>
      <c r="L1157" s="2">
        <f t="shared" si="18"/>
        <v>1</v>
      </c>
      <c r="M1157">
        <v>5</v>
      </c>
    </row>
    <row r="1158" spans="1:13">
      <c r="A1158" s="3" t="s">
        <v>1169</v>
      </c>
      <c r="B1158">
        <v>0.34636</v>
      </c>
      <c r="C1158">
        <v>6.8112195121951204E-4</v>
      </c>
      <c r="D1158">
        <v>38.6336638281009</v>
      </c>
      <c r="E1158">
        <v>0.46389153889088802</v>
      </c>
      <c r="F1158">
        <v>21.413933492449399</v>
      </c>
      <c r="G1158">
        <v>1</v>
      </c>
      <c r="H1158">
        <v>0</v>
      </c>
      <c r="I1158">
        <v>0</v>
      </c>
      <c r="J1158">
        <v>0</v>
      </c>
      <c r="K1158">
        <v>0</v>
      </c>
      <c r="L1158" s="2">
        <f t="shared" si="18"/>
        <v>1</v>
      </c>
      <c r="M1158">
        <v>5</v>
      </c>
    </row>
    <row r="1159" spans="1:13">
      <c r="A1159" s="3" t="s">
        <v>1170</v>
      </c>
      <c r="B1159">
        <v>0.309285714285714</v>
      </c>
      <c r="C1159">
        <v>5.9093596059113301E-4</v>
      </c>
      <c r="D1159">
        <v>25.700118292783198</v>
      </c>
      <c r="E1159">
        <v>0.369019877432748</v>
      </c>
      <c r="F1159">
        <v>19.774187448644</v>
      </c>
      <c r="G1159">
        <v>1</v>
      </c>
      <c r="H1159">
        <v>0</v>
      </c>
      <c r="I1159">
        <v>0</v>
      </c>
      <c r="J1159">
        <v>0</v>
      </c>
      <c r="K1159">
        <v>0</v>
      </c>
      <c r="L1159" s="2">
        <f t="shared" si="18"/>
        <v>1</v>
      </c>
      <c r="M1159">
        <v>5</v>
      </c>
    </row>
    <row r="1160" spans="1:13">
      <c r="A1160" s="3" t="s">
        <v>1171</v>
      </c>
      <c r="B1160">
        <v>0.330936170212766</v>
      </c>
      <c r="C1160">
        <v>9.11422018348624E-4</v>
      </c>
      <c r="D1160">
        <v>35.886071593134503</v>
      </c>
      <c r="E1160">
        <v>0.44309509490606502</v>
      </c>
      <c r="F1160">
        <v>25.7461059019023</v>
      </c>
      <c r="G1160">
        <v>1</v>
      </c>
      <c r="H1160">
        <v>0</v>
      </c>
      <c r="I1160">
        <v>0</v>
      </c>
      <c r="J1160">
        <v>0</v>
      </c>
      <c r="K1160">
        <v>0</v>
      </c>
      <c r="L1160" s="2">
        <f t="shared" si="18"/>
        <v>1</v>
      </c>
      <c r="M1160">
        <v>5</v>
      </c>
    </row>
    <row r="1161" spans="1:13">
      <c r="A1161" s="3" t="s">
        <v>1172</v>
      </c>
      <c r="B1161">
        <v>0.39121428571428601</v>
      </c>
      <c r="C1161">
        <v>5.32597402597403E-4</v>
      </c>
      <c r="D1161">
        <v>51.588333519695702</v>
      </c>
      <c r="E1161">
        <v>0.146557066910142</v>
      </c>
      <c r="F1161">
        <v>7.7368112974166001</v>
      </c>
      <c r="G1161">
        <v>0</v>
      </c>
      <c r="H1161">
        <v>0</v>
      </c>
      <c r="I1161">
        <v>1</v>
      </c>
      <c r="J1161">
        <v>0</v>
      </c>
      <c r="K1161">
        <v>0</v>
      </c>
      <c r="L1161" s="2">
        <f t="shared" si="18"/>
        <v>1</v>
      </c>
      <c r="M1161">
        <v>5</v>
      </c>
    </row>
    <row r="1162" spans="1:13">
      <c r="A1162" s="3" t="s">
        <v>1173</v>
      </c>
      <c r="B1162">
        <v>0.41070192307692299</v>
      </c>
      <c r="C1162">
        <v>5.8733031674208195E-4</v>
      </c>
      <c r="D1162">
        <v>42.889638298884101</v>
      </c>
      <c r="E1162">
        <v>0.222640927503956</v>
      </c>
      <c r="F1162">
        <v>26.9155200954342</v>
      </c>
      <c r="G1162">
        <v>0</v>
      </c>
      <c r="H1162">
        <v>0</v>
      </c>
      <c r="I1162">
        <v>1</v>
      </c>
      <c r="J1162">
        <v>0</v>
      </c>
      <c r="K1162">
        <v>0</v>
      </c>
      <c r="L1162" s="2">
        <f t="shared" si="18"/>
        <v>1</v>
      </c>
      <c r="M1162">
        <v>4</v>
      </c>
    </row>
    <row r="1163" spans="1:13">
      <c r="A1163" s="3" t="s">
        <v>1174</v>
      </c>
      <c r="B1163">
        <v>0.35486153846153801</v>
      </c>
      <c r="C1163">
        <v>4.0678571428571402E-4</v>
      </c>
      <c r="D1163">
        <v>36.618732175439597</v>
      </c>
      <c r="E1163">
        <v>0.53406312273673395</v>
      </c>
      <c r="F1163">
        <v>16.823481226904899</v>
      </c>
      <c r="G1163">
        <v>1</v>
      </c>
      <c r="H1163">
        <v>0</v>
      </c>
      <c r="I1163">
        <v>0</v>
      </c>
      <c r="J1163">
        <v>0</v>
      </c>
      <c r="K1163">
        <v>0</v>
      </c>
      <c r="L1163" s="2">
        <f t="shared" si="18"/>
        <v>1</v>
      </c>
      <c r="M1163">
        <v>4</v>
      </c>
    </row>
    <row r="1164" spans="1:13">
      <c r="A1164" s="3" t="s">
        <v>1175</v>
      </c>
      <c r="B1164">
        <v>0.33696341463414597</v>
      </c>
      <c r="C1164">
        <v>4.3947368421052598E-4</v>
      </c>
      <c r="D1164">
        <v>44.828796451094298</v>
      </c>
      <c r="E1164">
        <v>0.42712215283093002</v>
      </c>
      <c r="F1164">
        <v>21.0687124607432</v>
      </c>
      <c r="G1164">
        <v>1</v>
      </c>
      <c r="H1164">
        <v>0</v>
      </c>
      <c r="I1164">
        <v>0</v>
      </c>
      <c r="J1164">
        <v>0</v>
      </c>
      <c r="K1164">
        <v>0</v>
      </c>
      <c r="L1164" s="2">
        <f t="shared" si="18"/>
        <v>1</v>
      </c>
      <c r="M1164">
        <v>4</v>
      </c>
    </row>
    <row r="1165" spans="1:13">
      <c r="A1165" s="3" t="s">
        <v>1176</v>
      </c>
      <c r="B1165">
        <v>0.328271739130435</v>
      </c>
      <c r="C1165">
        <v>4.85141509433962E-4</v>
      </c>
      <c r="D1165">
        <v>39.744852177195099</v>
      </c>
      <c r="E1165">
        <v>0.37370097022656001</v>
      </c>
      <c r="F1165">
        <v>23.309693566396199</v>
      </c>
      <c r="G1165">
        <v>1</v>
      </c>
      <c r="H1165">
        <v>0</v>
      </c>
      <c r="I1165">
        <v>0</v>
      </c>
      <c r="J1165">
        <v>0</v>
      </c>
      <c r="K1165">
        <v>0</v>
      </c>
      <c r="L1165" s="2">
        <f t="shared" si="18"/>
        <v>1</v>
      </c>
      <c r="M1165">
        <v>4</v>
      </c>
    </row>
    <row r="1166" spans="1:13">
      <c r="A1166" s="3" t="s">
        <v>1177</v>
      </c>
      <c r="B1166">
        <v>0.31107936507936501</v>
      </c>
      <c r="C1166">
        <v>3.9859375000000002E-4</v>
      </c>
      <c r="D1166">
        <v>38.069348226558503</v>
      </c>
      <c r="E1166">
        <v>0.64490023540058405</v>
      </c>
      <c r="F1166">
        <v>17.547176253343299</v>
      </c>
      <c r="G1166">
        <v>1</v>
      </c>
      <c r="H1166">
        <v>0</v>
      </c>
      <c r="I1166">
        <v>0</v>
      </c>
      <c r="J1166">
        <v>0</v>
      </c>
      <c r="K1166">
        <v>0</v>
      </c>
      <c r="L1166" s="2">
        <f t="shared" si="18"/>
        <v>1</v>
      </c>
      <c r="M1166">
        <v>4</v>
      </c>
    </row>
    <row r="1167" spans="1:13">
      <c r="A1167" s="3" t="s">
        <v>1178</v>
      </c>
      <c r="B1167">
        <v>0.37961538461538502</v>
      </c>
      <c r="C1167">
        <v>5.8574660633484198E-4</v>
      </c>
      <c r="D1167">
        <v>38.005510350869102</v>
      </c>
      <c r="E1167">
        <v>6.9583640488606893E-2</v>
      </c>
      <c r="F1167">
        <v>24.449380376038199</v>
      </c>
      <c r="G1167">
        <v>0</v>
      </c>
      <c r="H1167">
        <v>0</v>
      </c>
      <c r="I1167">
        <v>1</v>
      </c>
      <c r="J1167">
        <v>0</v>
      </c>
      <c r="K1167">
        <v>0</v>
      </c>
      <c r="L1167" s="2">
        <f t="shared" si="18"/>
        <v>1</v>
      </c>
      <c r="M1167">
        <v>4</v>
      </c>
    </row>
    <row r="1168" spans="1:13">
      <c r="A1168" s="3" t="s">
        <v>1179</v>
      </c>
      <c r="B1168">
        <v>0.388906542056075</v>
      </c>
      <c r="C1168">
        <v>5.5417040358744405E-4</v>
      </c>
      <c r="D1168">
        <v>37.859782536359702</v>
      </c>
      <c r="E1168">
        <v>0.14963469138584901</v>
      </c>
      <c r="F1168">
        <v>28.013429143705</v>
      </c>
      <c r="G1168">
        <v>0</v>
      </c>
      <c r="H1168">
        <v>0</v>
      </c>
      <c r="I1168">
        <v>1</v>
      </c>
      <c r="J1168">
        <v>0</v>
      </c>
      <c r="K1168">
        <v>0</v>
      </c>
      <c r="L1168" s="2">
        <f t="shared" si="18"/>
        <v>1</v>
      </c>
      <c r="M1168">
        <v>4</v>
      </c>
    </row>
    <row r="1169" spans="1:13">
      <c r="A1169" s="3" t="s">
        <v>1180</v>
      </c>
      <c r="B1169">
        <v>0.51446363636363601</v>
      </c>
      <c r="C1169">
        <v>5.9251121076233195E-4</v>
      </c>
      <c r="D1169">
        <v>38.797546578045903</v>
      </c>
      <c r="E1169">
        <v>0.17104834414870801</v>
      </c>
      <c r="F1169">
        <v>28.979574523622102</v>
      </c>
      <c r="G1169">
        <v>0</v>
      </c>
      <c r="H1169">
        <v>0</v>
      </c>
      <c r="I1169">
        <v>1</v>
      </c>
      <c r="J1169">
        <v>0</v>
      </c>
      <c r="K1169">
        <v>0</v>
      </c>
      <c r="L1169" s="2">
        <f t="shared" si="18"/>
        <v>1</v>
      </c>
      <c r="M1169">
        <v>4</v>
      </c>
    </row>
    <row r="1170" spans="1:13">
      <c r="A1170" s="3" t="s">
        <v>1181</v>
      </c>
      <c r="B1170">
        <v>0.34710000000000002</v>
      </c>
      <c r="C1170">
        <v>4.26581632653061E-4</v>
      </c>
      <c r="D1170">
        <v>38.000512791625297</v>
      </c>
      <c r="E1170">
        <v>0.49086295824482801</v>
      </c>
      <c r="F1170">
        <v>19.0546190483701</v>
      </c>
      <c r="G1170">
        <v>1</v>
      </c>
      <c r="H1170">
        <v>0</v>
      </c>
      <c r="I1170">
        <v>0</v>
      </c>
      <c r="J1170">
        <v>0</v>
      </c>
      <c r="K1170">
        <v>0</v>
      </c>
      <c r="L1170" s="2">
        <f t="shared" si="18"/>
        <v>1</v>
      </c>
      <c r="M1170">
        <v>4</v>
      </c>
    </row>
    <row r="1171" spans="1:13">
      <c r="A1171" s="3" t="s">
        <v>1182</v>
      </c>
      <c r="B1171">
        <v>0.29667605633802802</v>
      </c>
      <c r="C1171">
        <v>3.9875000000000002E-4</v>
      </c>
      <c r="D1171">
        <v>38.9385352356366</v>
      </c>
      <c r="E1171">
        <v>0.384654907274108</v>
      </c>
      <c r="F1171">
        <v>16.968202149016399</v>
      </c>
      <c r="G1171">
        <v>1</v>
      </c>
      <c r="H1171">
        <v>0</v>
      </c>
      <c r="I1171">
        <v>0</v>
      </c>
      <c r="J1171">
        <v>0</v>
      </c>
      <c r="K1171">
        <v>0</v>
      </c>
      <c r="L1171" s="2">
        <f t="shared" si="18"/>
        <v>1</v>
      </c>
      <c r="M1171">
        <v>4</v>
      </c>
    </row>
    <row r="1172" spans="1:13">
      <c r="A1172" s="3" t="s">
        <v>1183</v>
      </c>
      <c r="B1172">
        <v>0.38824675324675301</v>
      </c>
      <c r="C1172">
        <v>4.4901960784313698E-4</v>
      </c>
      <c r="D1172">
        <v>36.231585977634801</v>
      </c>
      <c r="E1172">
        <v>0.19601649624492201</v>
      </c>
      <c r="F1172">
        <v>21.327514011842901</v>
      </c>
      <c r="G1172">
        <v>0</v>
      </c>
      <c r="H1172">
        <v>0</v>
      </c>
      <c r="I1172">
        <v>1</v>
      </c>
      <c r="J1172">
        <v>0</v>
      </c>
      <c r="K1172">
        <v>0</v>
      </c>
      <c r="L1172" s="2">
        <f t="shared" si="18"/>
        <v>1</v>
      </c>
      <c r="M1172">
        <v>4</v>
      </c>
    </row>
    <row r="1173" spans="1:13">
      <c r="A1173" s="3" t="s">
        <v>1184</v>
      </c>
      <c r="B1173">
        <v>0.52323148148148102</v>
      </c>
      <c r="C1173">
        <v>5.8402714932126703E-4</v>
      </c>
      <c r="D1173">
        <v>34.219195814682799</v>
      </c>
      <c r="E1173">
        <v>0.13733232324170999</v>
      </c>
      <c r="F1173">
        <v>30.103232936092301</v>
      </c>
      <c r="G1173">
        <v>0</v>
      </c>
      <c r="H1173">
        <v>0</v>
      </c>
      <c r="I1173">
        <v>1</v>
      </c>
      <c r="J1173">
        <v>0</v>
      </c>
      <c r="K1173">
        <v>0</v>
      </c>
      <c r="L1173" s="2">
        <f t="shared" si="18"/>
        <v>1</v>
      </c>
      <c r="M1173">
        <v>4</v>
      </c>
    </row>
    <row r="1174" spans="1:13">
      <c r="A1174" s="3" t="s">
        <v>1185</v>
      </c>
      <c r="B1174">
        <v>0.32472151898734197</v>
      </c>
      <c r="C1174">
        <v>4.3263157894736802E-4</v>
      </c>
      <c r="D1174">
        <v>44.808801385763601</v>
      </c>
      <c r="E1174">
        <v>0.39100748472014701</v>
      </c>
      <c r="F1174">
        <v>20.850759764435001</v>
      </c>
      <c r="G1174">
        <v>1</v>
      </c>
      <c r="H1174">
        <v>0</v>
      </c>
      <c r="I1174">
        <v>0</v>
      </c>
      <c r="J1174">
        <v>0</v>
      </c>
      <c r="K1174">
        <v>0</v>
      </c>
      <c r="L1174" s="2">
        <f t="shared" si="18"/>
        <v>1</v>
      </c>
      <c r="M1174">
        <v>4</v>
      </c>
    </row>
    <row r="1175" spans="1:13">
      <c r="A1175" s="3" t="s">
        <v>1186</v>
      </c>
      <c r="B1175">
        <v>0.301958333333333</v>
      </c>
      <c r="C1175">
        <v>4.2187817258883302E-4</v>
      </c>
      <c r="D1175">
        <v>42.769186318882802</v>
      </c>
      <c r="E1175">
        <v>0.349217960814106</v>
      </c>
      <c r="F1175">
        <v>17.6411753636505</v>
      </c>
      <c r="G1175">
        <v>1</v>
      </c>
      <c r="H1175">
        <v>0</v>
      </c>
      <c r="I1175">
        <v>0</v>
      </c>
      <c r="J1175">
        <v>0</v>
      </c>
      <c r="K1175">
        <v>0</v>
      </c>
      <c r="L1175" s="2">
        <f t="shared" si="18"/>
        <v>1</v>
      </c>
      <c r="M1175">
        <v>4</v>
      </c>
    </row>
    <row r="1176" spans="1:13">
      <c r="A1176" s="3" t="s">
        <v>1187</v>
      </c>
      <c r="B1176">
        <v>0.37155140186915903</v>
      </c>
      <c r="C1176">
        <v>5.4411764705882405E-4</v>
      </c>
      <c r="D1176">
        <v>36.688017161257797</v>
      </c>
      <c r="E1176">
        <v>0.18503520059460299</v>
      </c>
      <c r="F1176">
        <v>26.8711832463792</v>
      </c>
      <c r="G1176">
        <v>0</v>
      </c>
      <c r="H1176">
        <v>0</v>
      </c>
      <c r="I1176">
        <v>1</v>
      </c>
      <c r="J1176">
        <v>0</v>
      </c>
      <c r="K1176">
        <v>0</v>
      </c>
      <c r="L1176" s="2">
        <f t="shared" si="18"/>
        <v>1</v>
      </c>
      <c r="M1176">
        <v>4</v>
      </c>
    </row>
    <row r="1177" spans="1:13">
      <c r="A1177" s="3" t="s">
        <v>1188</v>
      </c>
      <c r="B1177">
        <v>0.32632727272727302</v>
      </c>
      <c r="C1177">
        <v>7.1793721973094197E-4</v>
      </c>
      <c r="D1177">
        <v>42.503888243421898</v>
      </c>
      <c r="E1177">
        <v>0.33980426095986999</v>
      </c>
      <c r="F1177">
        <v>30.439508622982</v>
      </c>
      <c r="G1177">
        <v>1</v>
      </c>
      <c r="H1177">
        <v>0</v>
      </c>
      <c r="I1177">
        <v>0</v>
      </c>
      <c r="J1177">
        <v>0</v>
      </c>
      <c r="K1177">
        <v>0</v>
      </c>
      <c r="L1177" s="2">
        <f t="shared" si="18"/>
        <v>1</v>
      </c>
      <c r="M1177">
        <v>4</v>
      </c>
    </row>
    <row r="1178" spans="1:13">
      <c r="A1178" s="3" t="s">
        <v>1189</v>
      </c>
      <c r="B1178">
        <v>0.38356790123456802</v>
      </c>
      <c r="C1178">
        <v>7.2269999999999995E-4</v>
      </c>
      <c r="D1178">
        <v>27.719238373914099</v>
      </c>
      <c r="E1178">
        <v>0.18020222200602301</v>
      </c>
      <c r="F1178">
        <v>22.104678745231901</v>
      </c>
      <c r="G1178">
        <v>0</v>
      </c>
      <c r="H1178">
        <v>0</v>
      </c>
      <c r="I1178">
        <v>1</v>
      </c>
      <c r="J1178">
        <v>0</v>
      </c>
      <c r="K1178">
        <v>0</v>
      </c>
      <c r="L1178" s="2">
        <f t="shared" si="18"/>
        <v>1</v>
      </c>
      <c r="M1178">
        <v>4</v>
      </c>
    </row>
    <row r="1179" spans="1:13">
      <c r="A1179" s="3" t="s">
        <v>1190</v>
      </c>
      <c r="B1179">
        <v>0.29945161290322603</v>
      </c>
      <c r="C1179">
        <v>4.1811518324607298E-4</v>
      </c>
      <c r="D1179">
        <v>32.831098128534101</v>
      </c>
      <c r="E1179">
        <v>0.43604098229717098</v>
      </c>
      <c r="F1179">
        <v>16.3220575826806</v>
      </c>
      <c r="G1179">
        <v>1</v>
      </c>
      <c r="H1179">
        <v>0</v>
      </c>
      <c r="I1179">
        <v>0</v>
      </c>
      <c r="J1179">
        <v>0</v>
      </c>
      <c r="K1179">
        <v>0</v>
      </c>
      <c r="L1179" s="2">
        <f t="shared" si="18"/>
        <v>1</v>
      </c>
      <c r="M1179">
        <v>4</v>
      </c>
    </row>
    <row r="1180" spans="1:13">
      <c r="A1180" s="3" t="s">
        <v>1191</v>
      </c>
      <c r="B1180">
        <v>0.34712328767123302</v>
      </c>
      <c r="C1180">
        <v>4.6749999999999998E-4</v>
      </c>
      <c r="D1180">
        <v>36.493367188223402</v>
      </c>
      <c r="E1180">
        <v>0.61026533535141703</v>
      </c>
      <c r="F1180">
        <v>18.307540063209601</v>
      </c>
      <c r="G1180">
        <v>1</v>
      </c>
      <c r="H1180">
        <v>0</v>
      </c>
      <c r="I1180">
        <v>0</v>
      </c>
      <c r="J1180">
        <v>0</v>
      </c>
      <c r="K1180">
        <v>0</v>
      </c>
      <c r="L1180" s="2">
        <f t="shared" si="18"/>
        <v>1</v>
      </c>
      <c r="M1180">
        <v>4</v>
      </c>
    </row>
    <row r="1181" spans="1:13">
      <c r="A1181" s="3" t="s">
        <v>1192</v>
      </c>
      <c r="B1181">
        <v>0.41171232876712299</v>
      </c>
      <c r="C1181">
        <v>5.9216748768472897E-4</v>
      </c>
      <c r="D1181">
        <v>45.091182773382798</v>
      </c>
      <c r="E1181">
        <v>0.13715203049674901</v>
      </c>
      <c r="F1181">
        <v>20.099959588866898</v>
      </c>
      <c r="G1181">
        <v>0</v>
      </c>
      <c r="H1181">
        <v>0</v>
      </c>
      <c r="I1181">
        <v>1</v>
      </c>
      <c r="J1181">
        <v>0</v>
      </c>
      <c r="K1181">
        <v>0</v>
      </c>
      <c r="L1181" s="2">
        <f t="shared" si="18"/>
        <v>1</v>
      </c>
      <c r="M1181">
        <v>4</v>
      </c>
    </row>
    <row r="1182" spans="1:13">
      <c r="A1182" s="3" t="s">
        <v>1193</v>
      </c>
      <c r="B1182">
        <v>0.39237179487179502</v>
      </c>
      <c r="C1182">
        <v>4.9447115384615404E-4</v>
      </c>
      <c r="D1182">
        <v>27.323326919809599</v>
      </c>
      <c r="E1182">
        <v>0.267098859573138</v>
      </c>
      <c r="F1182">
        <v>21.3143397238474</v>
      </c>
      <c r="G1182">
        <v>0</v>
      </c>
      <c r="H1182">
        <v>0</v>
      </c>
      <c r="I1182">
        <v>1</v>
      </c>
      <c r="J1182">
        <v>0</v>
      </c>
      <c r="K1182">
        <v>0</v>
      </c>
      <c r="L1182" s="2">
        <f t="shared" si="18"/>
        <v>1</v>
      </c>
      <c r="M1182">
        <v>4</v>
      </c>
    </row>
    <row r="1183" spans="1:13">
      <c r="A1183" s="3" t="s">
        <v>1194</v>
      </c>
      <c r="B1183">
        <v>0.39224637681159402</v>
      </c>
      <c r="C1183">
        <v>4.8212435233160601E-4</v>
      </c>
      <c r="D1183">
        <v>34.8472944504908</v>
      </c>
      <c r="E1183">
        <v>0.22187305988903699</v>
      </c>
      <c r="F1183">
        <v>18.622295697359601</v>
      </c>
      <c r="G1183">
        <v>0</v>
      </c>
      <c r="H1183">
        <v>0</v>
      </c>
      <c r="I1183">
        <v>1</v>
      </c>
      <c r="J1183">
        <v>0</v>
      </c>
      <c r="K1183">
        <v>0</v>
      </c>
      <c r="L1183" s="2">
        <f t="shared" si="18"/>
        <v>1</v>
      </c>
      <c r="M1183">
        <v>4</v>
      </c>
    </row>
    <row r="1184" spans="1:13">
      <c r="A1184" s="3" t="s">
        <v>1195</v>
      </c>
      <c r="B1184">
        <v>0.340678571428571</v>
      </c>
      <c r="C1184">
        <v>5.1210280373831804E-4</v>
      </c>
      <c r="D1184">
        <v>31.285697104402999</v>
      </c>
      <c r="E1184">
        <v>0.323529646749944</v>
      </c>
      <c r="F1184">
        <v>22.576513393711501</v>
      </c>
      <c r="G1184">
        <v>1</v>
      </c>
      <c r="H1184">
        <v>0</v>
      </c>
      <c r="I1184">
        <v>0</v>
      </c>
      <c r="J1184">
        <v>0</v>
      </c>
      <c r="K1184">
        <v>0</v>
      </c>
      <c r="L1184" s="2">
        <f t="shared" si="18"/>
        <v>1</v>
      </c>
      <c r="M1184">
        <v>4</v>
      </c>
    </row>
    <row r="1185" spans="1:13">
      <c r="A1185" s="3" t="s">
        <v>1196</v>
      </c>
      <c r="B1185">
        <v>0.32447058823529401</v>
      </c>
      <c r="C1185">
        <v>2.8931677018633498E-4</v>
      </c>
      <c r="D1185">
        <v>43.231894220755599</v>
      </c>
      <c r="E1185">
        <v>0.457359343258121</v>
      </c>
      <c r="F1185">
        <v>8.2387945039146899</v>
      </c>
      <c r="G1185">
        <v>1</v>
      </c>
      <c r="H1185">
        <v>0</v>
      </c>
      <c r="I1185">
        <v>0</v>
      </c>
      <c r="J1185">
        <v>0</v>
      </c>
      <c r="K1185">
        <v>0</v>
      </c>
      <c r="L1185" s="2">
        <f t="shared" si="18"/>
        <v>1</v>
      </c>
      <c r="M1185">
        <v>4</v>
      </c>
    </row>
    <row r="1186" spans="1:13">
      <c r="A1186" s="3" t="s">
        <v>1197</v>
      </c>
      <c r="B1186">
        <v>0.309764705882353</v>
      </c>
      <c r="C1186">
        <v>4.74647887323944E-4</v>
      </c>
      <c r="D1186">
        <v>34.209425116546299</v>
      </c>
      <c r="E1186">
        <v>0.35548988093848499</v>
      </c>
      <c r="F1186">
        <v>22.5585451277483</v>
      </c>
      <c r="G1186">
        <v>1</v>
      </c>
      <c r="H1186">
        <v>0</v>
      </c>
      <c r="I1186">
        <v>0</v>
      </c>
      <c r="J1186">
        <v>0</v>
      </c>
      <c r="K1186">
        <v>0</v>
      </c>
      <c r="L1186" s="2">
        <f t="shared" si="18"/>
        <v>1</v>
      </c>
      <c r="M1186">
        <v>4</v>
      </c>
    </row>
    <row r="1187" spans="1:13">
      <c r="A1187" s="3" t="s">
        <v>1198</v>
      </c>
      <c r="B1187">
        <v>0.40125</v>
      </c>
      <c r="C1187">
        <v>4.1296511627906998E-4</v>
      </c>
      <c r="D1187">
        <v>35.862602785062997</v>
      </c>
      <c r="E1187">
        <v>0.269373746435563</v>
      </c>
      <c r="F1187">
        <v>11.0702536014544</v>
      </c>
      <c r="G1187">
        <v>0</v>
      </c>
      <c r="H1187">
        <v>0</v>
      </c>
      <c r="I1187">
        <v>1</v>
      </c>
      <c r="J1187">
        <v>0</v>
      </c>
      <c r="K1187">
        <v>0</v>
      </c>
      <c r="L1187" s="2">
        <f t="shared" si="18"/>
        <v>1</v>
      </c>
      <c r="M1187">
        <v>4</v>
      </c>
    </row>
    <row r="1188" spans="1:13">
      <c r="A1188" s="3" t="s">
        <v>1199</v>
      </c>
      <c r="B1188">
        <v>0.29451315789473698</v>
      </c>
      <c r="C1188">
        <v>6.2648241206030096E-4</v>
      </c>
      <c r="D1188">
        <v>29.719797288688799</v>
      </c>
      <c r="E1188">
        <v>0.45581682280975899</v>
      </c>
      <c r="F1188">
        <v>19.3670080457334</v>
      </c>
      <c r="G1188">
        <v>1</v>
      </c>
      <c r="H1188">
        <v>0</v>
      </c>
      <c r="I1188">
        <v>0</v>
      </c>
      <c r="J1188">
        <v>0</v>
      </c>
      <c r="K1188">
        <v>0</v>
      </c>
      <c r="L1188" s="2">
        <f t="shared" si="18"/>
        <v>1</v>
      </c>
      <c r="M1188">
        <v>4</v>
      </c>
    </row>
    <row r="1189" spans="1:13">
      <c r="A1189" s="3" t="s">
        <v>1200</v>
      </c>
      <c r="B1189">
        <v>0.328809523809524</v>
      </c>
      <c r="C1189">
        <v>8.9522727272727302E-4</v>
      </c>
      <c r="D1189">
        <v>51.455283857183403</v>
      </c>
      <c r="E1189">
        <v>0.442630288375083</v>
      </c>
      <c r="F1189">
        <v>28.1066603360578</v>
      </c>
      <c r="G1189">
        <v>1</v>
      </c>
      <c r="H1189">
        <v>0</v>
      </c>
      <c r="I1189">
        <v>0</v>
      </c>
      <c r="J1189">
        <v>0</v>
      </c>
      <c r="K1189">
        <v>0</v>
      </c>
      <c r="L1189" s="2">
        <f t="shared" si="18"/>
        <v>1</v>
      </c>
      <c r="M1189">
        <v>4</v>
      </c>
    </row>
    <row r="1190" spans="1:13">
      <c r="A1190" s="3" t="s">
        <v>1201</v>
      </c>
      <c r="B1190">
        <v>0.37202325581395401</v>
      </c>
      <c r="C1190">
        <v>3.6553072625698302E-4</v>
      </c>
      <c r="D1190">
        <v>34.544793634117497</v>
      </c>
      <c r="E1190">
        <v>0.23308656567658001</v>
      </c>
      <c r="F1190">
        <v>11.254653692128</v>
      </c>
      <c r="G1190">
        <v>0</v>
      </c>
      <c r="H1190">
        <v>0</v>
      </c>
      <c r="I1190">
        <v>1</v>
      </c>
      <c r="J1190">
        <v>0</v>
      </c>
      <c r="K1190">
        <v>0</v>
      </c>
      <c r="L1190" s="2">
        <f t="shared" si="18"/>
        <v>1</v>
      </c>
      <c r="M1190">
        <v>4</v>
      </c>
    </row>
    <row r="1191" spans="1:13">
      <c r="A1191" s="3" t="s">
        <v>1202</v>
      </c>
      <c r="B1191">
        <v>0.36510769230769202</v>
      </c>
      <c r="C1191">
        <v>4.6051546391752602E-4</v>
      </c>
      <c r="D1191">
        <v>34.6174283550043</v>
      </c>
      <c r="E1191">
        <v>0.45027357795193401</v>
      </c>
      <c r="F1191">
        <v>18.515617864133102</v>
      </c>
      <c r="G1191">
        <v>1</v>
      </c>
      <c r="H1191">
        <v>0</v>
      </c>
      <c r="I1191">
        <v>0</v>
      </c>
      <c r="J1191">
        <v>0</v>
      </c>
      <c r="K1191">
        <v>0</v>
      </c>
      <c r="L1191" s="2">
        <f t="shared" si="18"/>
        <v>1</v>
      </c>
      <c r="M1191">
        <v>4</v>
      </c>
    </row>
    <row r="1192" spans="1:13">
      <c r="A1192" s="3" t="s">
        <v>1203</v>
      </c>
      <c r="B1192">
        <v>0.32755172413793099</v>
      </c>
      <c r="C1192">
        <v>4.5795811518324598E-4</v>
      </c>
      <c r="D1192">
        <v>33.2975103147336</v>
      </c>
      <c r="E1192">
        <v>0.386649592577262</v>
      </c>
      <c r="F1192">
        <v>14.947705731446099</v>
      </c>
      <c r="G1192">
        <v>1</v>
      </c>
      <c r="H1192">
        <v>0</v>
      </c>
      <c r="I1192">
        <v>0</v>
      </c>
      <c r="J1192">
        <v>0</v>
      </c>
      <c r="K1192">
        <v>0</v>
      </c>
      <c r="L1192" s="2">
        <f t="shared" si="18"/>
        <v>1</v>
      </c>
      <c r="M1192">
        <v>4</v>
      </c>
    </row>
    <row r="1193" spans="1:13">
      <c r="A1193" s="3" t="s">
        <v>1204</v>
      </c>
      <c r="B1193">
        <v>0.37010447761193999</v>
      </c>
      <c r="C1193">
        <v>6.0082901554404098E-4</v>
      </c>
      <c r="D1193">
        <v>37.606512685164802</v>
      </c>
      <c r="E1193">
        <v>0.29661555706220699</v>
      </c>
      <c r="F1193">
        <v>17.682453456227702</v>
      </c>
      <c r="G1193">
        <v>0</v>
      </c>
      <c r="H1193">
        <v>0</v>
      </c>
      <c r="I1193">
        <v>1</v>
      </c>
      <c r="J1193">
        <v>0</v>
      </c>
      <c r="K1193">
        <v>0</v>
      </c>
      <c r="L1193" s="2">
        <f t="shared" si="18"/>
        <v>1</v>
      </c>
      <c r="M1193">
        <v>4</v>
      </c>
    </row>
    <row r="1194" spans="1:13">
      <c r="A1194" s="3" t="s">
        <v>1205</v>
      </c>
      <c r="B1194">
        <v>0.28797674418604702</v>
      </c>
      <c r="C1194">
        <v>3.8238636363636399E-4</v>
      </c>
      <c r="D1194">
        <v>34.366799167116099</v>
      </c>
      <c r="E1194">
        <v>0.50458404910367705</v>
      </c>
      <c r="F1194">
        <v>12.024398057642999</v>
      </c>
      <c r="G1194">
        <v>1</v>
      </c>
      <c r="H1194">
        <v>0</v>
      </c>
      <c r="I1194">
        <v>0</v>
      </c>
      <c r="J1194">
        <v>0</v>
      </c>
      <c r="K1194">
        <v>0</v>
      </c>
      <c r="L1194" s="2">
        <f t="shared" si="18"/>
        <v>1</v>
      </c>
      <c r="M1194">
        <v>4</v>
      </c>
    </row>
    <row r="1195" spans="1:13">
      <c r="A1195" s="3" t="s">
        <v>1206</v>
      </c>
      <c r="B1195">
        <v>0.28572222222222199</v>
      </c>
      <c r="C1195">
        <v>4.7741293532338301E-4</v>
      </c>
      <c r="D1195">
        <v>36.4554135315962</v>
      </c>
      <c r="E1195">
        <v>0.38656325102988098</v>
      </c>
      <c r="F1195">
        <v>19.234796516727101</v>
      </c>
      <c r="G1195">
        <v>1</v>
      </c>
      <c r="H1195">
        <v>0</v>
      </c>
      <c r="I1195">
        <v>0</v>
      </c>
      <c r="J1195">
        <v>0</v>
      </c>
      <c r="K1195">
        <v>0</v>
      </c>
      <c r="L1195" s="2">
        <f t="shared" si="18"/>
        <v>1</v>
      </c>
      <c r="M1195">
        <v>4</v>
      </c>
    </row>
    <row r="1196" spans="1:13">
      <c r="A1196" s="3" t="s">
        <v>1207</v>
      </c>
      <c r="B1196">
        <v>0.31076923076923102</v>
      </c>
      <c r="C1196">
        <v>2.5490066225165598E-4</v>
      </c>
      <c r="D1196">
        <v>43.101006477671802</v>
      </c>
      <c r="E1196">
        <v>0.182509340097115</v>
      </c>
      <c r="F1196">
        <v>6.2882037014958296</v>
      </c>
      <c r="G1196">
        <v>0</v>
      </c>
      <c r="H1196">
        <v>0</v>
      </c>
      <c r="I1196">
        <v>0</v>
      </c>
      <c r="J1196">
        <v>1</v>
      </c>
      <c r="K1196">
        <v>0</v>
      </c>
      <c r="L1196" s="2">
        <f t="shared" si="18"/>
        <v>1</v>
      </c>
      <c r="M1196">
        <v>4</v>
      </c>
    </row>
    <row r="1197" spans="1:13">
      <c r="A1197" s="3" t="s">
        <v>1208</v>
      </c>
      <c r="B1197">
        <v>0.39158666666666703</v>
      </c>
      <c r="C1197">
        <v>4.7778325123152703E-4</v>
      </c>
      <c r="D1197">
        <v>37.245240355660101</v>
      </c>
      <c r="E1197">
        <v>0.21891734003174601</v>
      </c>
      <c r="F1197">
        <v>20.8018301064747</v>
      </c>
      <c r="G1197">
        <v>0</v>
      </c>
      <c r="H1197">
        <v>0</v>
      </c>
      <c r="I1197">
        <v>1</v>
      </c>
      <c r="J1197">
        <v>0</v>
      </c>
      <c r="K1197">
        <v>0</v>
      </c>
      <c r="L1197" s="2">
        <f t="shared" si="18"/>
        <v>1</v>
      </c>
      <c r="M1197">
        <v>4</v>
      </c>
    </row>
    <row r="1198" spans="1:13">
      <c r="A1198" s="3" t="s">
        <v>1209</v>
      </c>
      <c r="B1198">
        <v>0.37429032258064499</v>
      </c>
      <c r="C1198">
        <v>4.8952127659574504E-4</v>
      </c>
      <c r="D1198">
        <v>40.7117480262961</v>
      </c>
      <c r="E1198">
        <v>0.156948652705511</v>
      </c>
      <c r="F1198">
        <v>13.201167877628601</v>
      </c>
      <c r="G1198">
        <v>0</v>
      </c>
      <c r="H1198">
        <v>0</v>
      </c>
      <c r="I1198">
        <v>1</v>
      </c>
      <c r="J1198">
        <v>0</v>
      </c>
      <c r="K1198">
        <v>0</v>
      </c>
      <c r="L1198" s="2">
        <f t="shared" si="18"/>
        <v>1</v>
      </c>
      <c r="M1198">
        <v>4</v>
      </c>
    </row>
    <row r="1199" spans="1:13">
      <c r="A1199" s="3" t="s">
        <v>1210</v>
      </c>
      <c r="B1199">
        <v>0.41082926829268301</v>
      </c>
      <c r="C1199">
        <v>3.5467065868263498E-4</v>
      </c>
      <c r="D1199">
        <v>56.3012778289282</v>
      </c>
      <c r="E1199">
        <v>0.318114259783215</v>
      </c>
      <c r="F1199">
        <v>10.819196795743199</v>
      </c>
      <c r="G1199">
        <v>0</v>
      </c>
      <c r="H1199">
        <v>0</v>
      </c>
      <c r="I1199">
        <v>1</v>
      </c>
      <c r="J1199">
        <v>0</v>
      </c>
      <c r="K1199">
        <v>0</v>
      </c>
      <c r="L1199" s="2">
        <f t="shared" si="18"/>
        <v>1</v>
      </c>
      <c r="M1199">
        <v>4</v>
      </c>
    </row>
    <row r="1200" spans="1:13">
      <c r="A1200" s="3" t="s">
        <v>1211</v>
      </c>
      <c r="B1200">
        <v>0.31777777777777799</v>
      </c>
      <c r="C1200">
        <v>4.0574468085106399E-4</v>
      </c>
      <c r="D1200">
        <v>38.909523877414699</v>
      </c>
      <c r="E1200">
        <v>0.51298513849596905</v>
      </c>
      <c r="F1200">
        <v>18.091179670029302</v>
      </c>
      <c r="G1200">
        <v>1</v>
      </c>
      <c r="H1200">
        <v>0</v>
      </c>
      <c r="I1200">
        <v>0</v>
      </c>
      <c r="J1200">
        <v>0</v>
      </c>
      <c r="K1200">
        <v>0</v>
      </c>
      <c r="L1200" s="2">
        <f t="shared" si="18"/>
        <v>1</v>
      </c>
      <c r="M1200">
        <v>4</v>
      </c>
    </row>
    <row r="1201" spans="1:13">
      <c r="A1201" s="3" t="s">
        <v>1212</v>
      </c>
      <c r="B1201">
        <v>0.38318367346938798</v>
      </c>
      <c r="C1201">
        <v>3.6954802259887002E-4</v>
      </c>
      <c r="D1201">
        <v>44.372675958391902</v>
      </c>
      <c r="E1201">
        <v>0.29374180379783199</v>
      </c>
      <c r="F1201">
        <v>13.2044608507044</v>
      </c>
      <c r="G1201">
        <v>0</v>
      </c>
      <c r="H1201">
        <v>0</v>
      </c>
      <c r="I1201">
        <v>1</v>
      </c>
      <c r="J1201">
        <v>0</v>
      </c>
      <c r="K1201">
        <v>0</v>
      </c>
      <c r="L1201" s="2">
        <f t="shared" si="18"/>
        <v>1</v>
      </c>
      <c r="M1201">
        <v>4</v>
      </c>
    </row>
    <row r="1202" spans="1:13">
      <c r="A1202" s="3" t="s">
        <v>1213</v>
      </c>
      <c r="B1202">
        <v>0.37862626262626298</v>
      </c>
      <c r="C1202">
        <v>6.0931818181818201E-4</v>
      </c>
      <c r="D1202">
        <v>41.2511458143479</v>
      </c>
      <c r="E1202">
        <v>0.184384357593602</v>
      </c>
      <c r="F1202">
        <v>26.953021943911502</v>
      </c>
      <c r="G1202">
        <v>0</v>
      </c>
      <c r="H1202">
        <v>0</v>
      </c>
      <c r="I1202">
        <v>1</v>
      </c>
      <c r="J1202">
        <v>0</v>
      </c>
      <c r="K1202">
        <v>0</v>
      </c>
      <c r="L1202" s="2">
        <f t="shared" si="18"/>
        <v>1</v>
      </c>
      <c r="M1202">
        <v>4</v>
      </c>
    </row>
    <row r="1203" spans="1:13">
      <c r="A1203" s="3" t="s">
        <v>1214</v>
      </c>
      <c r="B1203">
        <v>0.31988636363636402</v>
      </c>
      <c r="C1203">
        <v>3.7664705882352897E-4</v>
      </c>
      <c r="D1203">
        <v>36.496850499418798</v>
      </c>
      <c r="E1203">
        <v>0.35738368402353998</v>
      </c>
      <c r="F1203">
        <v>9.9493978878737295</v>
      </c>
      <c r="G1203">
        <v>1</v>
      </c>
      <c r="H1203">
        <v>0</v>
      </c>
      <c r="I1203">
        <v>0</v>
      </c>
      <c r="J1203">
        <v>0</v>
      </c>
      <c r="K1203">
        <v>0</v>
      </c>
      <c r="L1203" s="2">
        <f t="shared" si="18"/>
        <v>1</v>
      </c>
      <c r="M1203">
        <v>4</v>
      </c>
    </row>
    <row r="1204" spans="1:13">
      <c r="A1204" s="3" t="s">
        <v>1215</v>
      </c>
      <c r="B1204">
        <v>0.41280645161290302</v>
      </c>
      <c r="C1204">
        <v>3.8814102564102597E-4</v>
      </c>
      <c r="D1204">
        <v>50.701089327237</v>
      </c>
      <c r="E1204">
        <v>0.120567631555661</v>
      </c>
      <c r="F1204">
        <v>8.3011620894545999</v>
      </c>
      <c r="G1204">
        <v>0</v>
      </c>
      <c r="H1204">
        <v>0</v>
      </c>
      <c r="I1204">
        <v>1</v>
      </c>
      <c r="J1204">
        <v>0</v>
      </c>
      <c r="K1204">
        <v>0</v>
      </c>
      <c r="L1204" s="2">
        <f t="shared" si="18"/>
        <v>1</v>
      </c>
      <c r="M1204">
        <v>4</v>
      </c>
    </row>
    <row r="1205" spans="1:13">
      <c r="A1205" s="3" t="s">
        <v>1216</v>
      </c>
      <c r="B1205">
        <v>0.42522500000000002</v>
      </c>
      <c r="C1205">
        <v>4.9351219512195103E-4</v>
      </c>
      <c r="D1205">
        <v>38.503801903511402</v>
      </c>
      <c r="E1205">
        <v>0.113663538111459</v>
      </c>
      <c r="F1205">
        <v>21.478984296499402</v>
      </c>
      <c r="G1205">
        <v>0</v>
      </c>
      <c r="H1205">
        <v>0</v>
      </c>
      <c r="I1205">
        <v>1</v>
      </c>
      <c r="J1205">
        <v>0</v>
      </c>
      <c r="K1205">
        <v>0</v>
      </c>
      <c r="L1205" s="2">
        <f t="shared" si="18"/>
        <v>1</v>
      </c>
      <c r="M1205">
        <v>4</v>
      </c>
    </row>
    <row r="1206" spans="1:13">
      <c r="A1206" s="3" t="s">
        <v>1217</v>
      </c>
      <c r="B1206">
        <v>0.35570212765957399</v>
      </c>
      <c r="C1206">
        <v>4.5448863636363601E-4</v>
      </c>
      <c r="D1206">
        <v>29.420327290126401</v>
      </c>
      <c r="E1206">
        <v>0.46900098518154698</v>
      </c>
      <c r="F1206">
        <v>11.6136717026612</v>
      </c>
      <c r="G1206">
        <v>1</v>
      </c>
      <c r="H1206">
        <v>0</v>
      </c>
      <c r="I1206">
        <v>0</v>
      </c>
      <c r="J1206">
        <v>0</v>
      </c>
      <c r="K1206">
        <v>0</v>
      </c>
      <c r="L1206" s="2">
        <f t="shared" si="18"/>
        <v>1</v>
      </c>
      <c r="M1206">
        <v>4</v>
      </c>
    </row>
    <row r="1207" spans="1:13">
      <c r="A1207" s="3" t="s">
        <v>1218</v>
      </c>
      <c r="B1207">
        <v>0.34097222222222201</v>
      </c>
      <c r="C1207">
        <v>4.8755000000000001E-4</v>
      </c>
      <c r="D1207">
        <v>37.556741597898402</v>
      </c>
      <c r="E1207">
        <v>0.49147995037373399</v>
      </c>
      <c r="F1207">
        <v>19.3261293605775</v>
      </c>
      <c r="G1207">
        <v>1</v>
      </c>
      <c r="H1207">
        <v>0</v>
      </c>
      <c r="I1207">
        <v>0</v>
      </c>
      <c r="J1207">
        <v>0</v>
      </c>
      <c r="K1207">
        <v>0</v>
      </c>
      <c r="L1207" s="2">
        <f t="shared" si="18"/>
        <v>1</v>
      </c>
      <c r="M1207">
        <v>4</v>
      </c>
    </row>
    <row r="1208" spans="1:13">
      <c r="A1208" s="3" t="s">
        <v>1219</v>
      </c>
      <c r="B1208">
        <v>0.365405405405405</v>
      </c>
      <c r="C1208">
        <v>5.1858895705521497E-4</v>
      </c>
      <c r="D1208">
        <v>30.4532346771189</v>
      </c>
      <c r="E1208">
        <v>0.53807325143328699</v>
      </c>
      <c r="F1208">
        <v>9.4980142542941497</v>
      </c>
      <c r="G1208">
        <v>1</v>
      </c>
      <c r="H1208">
        <v>0</v>
      </c>
      <c r="I1208">
        <v>0</v>
      </c>
      <c r="J1208">
        <v>0</v>
      </c>
      <c r="K1208">
        <v>0</v>
      </c>
      <c r="L1208" s="2">
        <f t="shared" si="18"/>
        <v>1</v>
      </c>
      <c r="M1208">
        <v>4</v>
      </c>
    </row>
    <row r="1209" spans="1:13">
      <c r="A1209" s="3" t="s">
        <v>1220</v>
      </c>
      <c r="B1209">
        <v>0.370307692307692</v>
      </c>
      <c r="C1209">
        <v>5.4976635514018704E-4</v>
      </c>
      <c r="D1209">
        <v>34.959738777188697</v>
      </c>
      <c r="E1209">
        <v>0.182679662303291</v>
      </c>
      <c r="F1209">
        <v>24.482479683527</v>
      </c>
      <c r="G1209">
        <v>0</v>
      </c>
      <c r="H1209">
        <v>0</v>
      </c>
      <c r="I1209">
        <v>1</v>
      </c>
      <c r="J1209">
        <v>0</v>
      </c>
      <c r="K1209">
        <v>0</v>
      </c>
      <c r="L1209" s="2">
        <f t="shared" si="18"/>
        <v>1</v>
      </c>
      <c r="M1209">
        <v>4</v>
      </c>
    </row>
    <row r="1210" spans="1:13">
      <c r="A1210" s="3" t="s">
        <v>1221</v>
      </c>
      <c r="B1210">
        <v>0.30764999999999998</v>
      </c>
      <c r="C1210">
        <v>3.5431137724550898E-4</v>
      </c>
      <c r="D1210">
        <v>37.340655833812399</v>
      </c>
      <c r="E1210">
        <v>0.49287479702126902</v>
      </c>
      <c r="F1210">
        <v>11.641358834828299</v>
      </c>
      <c r="G1210">
        <v>1</v>
      </c>
      <c r="H1210">
        <v>0</v>
      </c>
      <c r="I1210">
        <v>0</v>
      </c>
      <c r="J1210">
        <v>0</v>
      </c>
      <c r="K1210">
        <v>0</v>
      </c>
      <c r="L1210" s="2">
        <f t="shared" si="18"/>
        <v>1</v>
      </c>
      <c r="M1210">
        <v>4</v>
      </c>
    </row>
    <row r="1211" spans="1:13">
      <c r="A1211" s="3" t="s">
        <v>1222</v>
      </c>
      <c r="B1211">
        <v>0.25952525252525299</v>
      </c>
      <c r="C1211">
        <v>5.9204545454545501E-4</v>
      </c>
      <c r="D1211">
        <v>41.014782714626897</v>
      </c>
      <c r="E1211">
        <v>0.41268559688943102</v>
      </c>
      <c r="F1211">
        <v>25.391072519816198</v>
      </c>
      <c r="G1211">
        <v>1</v>
      </c>
      <c r="H1211">
        <v>0</v>
      </c>
      <c r="I1211">
        <v>0</v>
      </c>
      <c r="J1211">
        <v>0</v>
      </c>
      <c r="K1211">
        <v>0</v>
      </c>
      <c r="L1211" s="2">
        <f t="shared" si="18"/>
        <v>1</v>
      </c>
      <c r="M1211">
        <v>4</v>
      </c>
    </row>
    <row r="1212" spans="1:13">
      <c r="A1212" s="3" t="s">
        <v>1223</v>
      </c>
      <c r="B1212">
        <v>0.38512264150943398</v>
      </c>
      <c r="C1212">
        <v>5.5321266968325804E-4</v>
      </c>
      <c r="D1212">
        <v>42.378075260878397</v>
      </c>
      <c r="E1212">
        <v>0.19666812522827501</v>
      </c>
      <c r="F1212">
        <v>24.0479582369646</v>
      </c>
      <c r="G1212">
        <v>0</v>
      </c>
      <c r="H1212">
        <v>0</v>
      </c>
      <c r="I1212">
        <v>1</v>
      </c>
      <c r="J1212">
        <v>0</v>
      </c>
      <c r="K1212">
        <v>0</v>
      </c>
      <c r="L1212" s="2">
        <f t="shared" si="18"/>
        <v>1</v>
      </c>
      <c r="M1212">
        <v>4</v>
      </c>
    </row>
    <row r="1213" spans="1:13">
      <c r="A1213" s="3" t="s">
        <v>1224</v>
      </c>
      <c r="B1213">
        <v>0.29759615384615401</v>
      </c>
      <c r="C1213">
        <v>3.5593406593406601E-4</v>
      </c>
      <c r="D1213">
        <v>29.878900348865599</v>
      </c>
      <c r="E1213">
        <v>0.418146515564357</v>
      </c>
      <c r="F1213">
        <v>14.000939364514201</v>
      </c>
      <c r="G1213">
        <v>1</v>
      </c>
      <c r="H1213">
        <v>0</v>
      </c>
      <c r="I1213">
        <v>0</v>
      </c>
      <c r="J1213">
        <v>0</v>
      </c>
      <c r="K1213">
        <v>0</v>
      </c>
      <c r="L1213" s="2">
        <f t="shared" si="18"/>
        <v>1</v>
      </c>
      <c r="M1213">
        <v>4</v>
      </c>
    </row>
    <row r="1214" spans="1:13">
      <c r="A1214" s="3" t="s">
        <v>1225</v>
      </c>
      <c r="B1214">
        <v>0.35656923076923103</v>
      </c>
      <c r="C1214">
        <v>6.0324873096446704E-4</v>
      </c>
      <c r="D1214">
        <v>26.281170115707202</v>
      </c>
      <c r="E1214">
        <v>0.45635143225221803</v>
      </c>
      <c r="F1214">
        <v>19.400785724440698</v>
      </c>
      <c r="G1214">
        <v>1</v>
      </c>
      <c r="H1214">
        <v>0</v>
      </c>
      <c r="I1214">
        <v>0</v>
      </c>
      <c r="J1214">
        <v>0</v>
      </c>
      <c r="K1214">
        <v>0</v>
      </c>
      <c r="L1214" s="2">
        <f t="shared" si="18"/>
        <v>1</v>
      </c>
      <c r="M1214">
        <v>4</v>
      </c>
    </row>
    <row r="1215" spans="1:13">
      <c r="A1215" s="3" t="s">
        <v>1226</v>
      </c>
      <c r="B1215">
        <v>0.32737974683544302</v>
      </c>
      <c r="C1215">
        <v>4.5917475728155302E-4</v>
      </c>
      <c r="D1215">
        <v>46.411738605063498</v>
      </c>
      <c r="E1215">
        <v>0.34348522630922201</v>
      </c>
      <c r="F1215">
        <v>22.427202410898399</v>
      </c>
      <c r="G1215">
        <v>1</v>
      </c>
      <c r="H1215">
        <v>0</v>
      </c>
      <c r="I1215">
        <v>0</v>
      </c>
      <c r="J1215">
        <v>0</v>
      </c>
      <c r="K1215">
        <v>0</v>
      </c>
      <c r="L1215" s="2">
        <f t="shared" si="18"/>
        <v>1</v>
      </c>
      <c r="M1215">
        <v>4</v>
      </c>
    </row>
    <row r="1216" spans="1:13">
      <c r="A1216" s="3" t="s">
        <v>1227</v>
      </c>
      <c r="B1216">
        <v>0.38052173913043502</v>
      </c>
      <c r="C1216">
        <v>6.2435185185185196E-4</v>
      </c>
      <c r="D1216">
        <v>27.6753047127382</v>
      </c>
      <c r="E1216">
        <v>0.30068220055339401</v>
      </c>
      <c r="F1216">
        <v>25.499807887033199</v>
      </c>
      <c r="G1216">
        <v>0</v>
      </c>
      <c r="H1216">
        <v>0</v>
      </c>
      <c r="I1216">
        <v>1</v>
      </c>
      <c r="J1216">
        <v>0</v>
      </c>
      <c r="K1216">
        <v>0</v>
      </c>
      <c r="L1216" s="2">
        <f t="shared" si="18"/>
        <v>1</v>
      </c>
      <c r="M1216">
        <v>4</v>
      </c>
    </row>
    <row r="1217" spans="1:13">
      <c r="A1217" s="3" t="s">
        <v>1228</v>
      </c>
      <c r="B1217">
        <v>0.35467500000000002</v>
      </c>
      <c r="C1217">
        <v>3.7355029585798801E-4</v>
      </c>
      <c r="D1217">
        <v>38.495889972118</v>
      </c>
      <c r="E1217">
        <v>0.650632770245412</v>
      </c>
      <c r="F1217">
        <v>10.783104276498401</v>
      </c>
      <c r="G1217">
        <v>1</v>
      </c>
      <c r="H1217">
        <v>0</v>
      </c>
      <c r="I1217">
        <v>0</v>
      </c>
      <c r="J1217">
        <v>0</v>
      </c>
      <c r="K1217">
        <v>0</v>
      </c>
      <c r="L1217" s="2">
        <f t="shared" si="18"/>
        <v>1</v>
      </c>
      <c r="M1217">
        <v>4</v>
      </c>
    </row>
    <row r="1218" spans="1:13">
      <c r="A1218" s="3" t="s">
        <v>1229</v>
      </c>
      <c r="B1218">
        <v>0.298081081081081</v>
      </c>
      <c r="C1218">
        <v>5.9228855721393E-4</v>
      </c>
      <c r="D1218">
        <v>33.939800220687701</v>
      </c>
      <c r="E1218">
        <v>0.48536661692314298</v>
      </c>
      <c r="F1218">
        <v>19.594990232547801</v>
      </c>
      <c r="G1218">
        <v>1</v>
      </c>
      <c r="H1218">
        <v>0</v>
      </c>
      <c r="I1218">
        <v>0</v>
      </c>
      <c r="J1218">
        <v>0</v>
      </c>
      <c r="K1218">
        <v>0</v>
      </c>
      <c r="L1218" s="2">
        <f t="shared" si="18"/>
        <v>1</v>
      </c>
      <c r="M1218">
        <v>4</v>
      </c>
    </row>
    <row r="1219" spans="1:13">
      <c r="A1219" s="3" t="s">
        <v>1230</v>
      </c>
      <c r="B1219">
        <v>0.26439393939393901</v>
      </c>
      <c r="C1219">
        <v>3.4816993464052302E-4</v>
      </c>
      <c r="D1219">
        <v>28.3807408072607</v>
      </c>
      <c r="E1219">
        <v>0.44125440476812899</v>
      </c>
      <c r="F1219">
        <v>8.5697559768769107</v>
      </c>
      <c r="G1219">
        <v>1</v>
      </c>
      <c r="H1219">
        <v>0</v>
      </c>
      <c r="I1219">
        <v>0</v>
      </c>
      <c r="J1219">
        <v>0</v>
      </c>
      <c r="K1219">
        <v>0</v>
      </c>
      <c r="L1219" s="2">
        <f t="shared" ref="L1219:L1282" si="19">SUM(G1219:K1219)</f>
        <v>1</v>
      </c>
      <c r="M1219">
        <v>4</v>
      </c>
    </row>
    <row r="1220" spans="1:13">
      <c r="A1220" s="3" t="s">
        <v>1231</v>
      </c>
      <c r="B1220">
        <v>0.24482499999999999</v>
      </c>
      <c r="C1220">
        <v>3.8224242424242399E-4</v>
      </c>
      <c r="D1220">
        <v>25.312623494328399</v>
      </c>
      <c r="E1220">
        <v>0.182234797814883</v>
      </c>
      <c r="F1220">
        <v>11.4396041502555</v>
      </c>
      <c r="G1220">
        <v>0</v>
      </c>
      <c r="H1220">
        <v>0</v>
      </c>
      <c r="I1220">
        <v>0</v>
      </c>
      <c r="J1220">
        <v>0</v>
      </c>
      <c r="K1220">
        <v>1</v>
      </c>
      <c r="L1220" s="2">
        <f t="shared" si="19"/>
        <v>1</v>
      </c>
      <c r="M1220">
        <v>4</v>
      </c>
    </row>
    <row r="1221" spans="1:13">
      <c r="A1221" s="3" t="s">
        <v>1232</v>
      </c>
      <c r="B1221">
        <v>0.171538461538462</v>
      </c>
      <c r="C1221">
        <v>4.1577380952381E-4</v>
      </c>
      <c r="D1221">
        <v>24.968734784429198</v>
      </c>
      <c r="E1221">
        <v>0.19246199487628099</v>
      </c>
      <c r="F1221">
        <v>10.402686886852599</v>
      </c>
      <c r="G1221">
        <v>0</v>
      </c>
      <c r="H1221">
        <v>0</v>
      </c>
      <c r="I1221">
        <v>0</v>
      </c>
      <c r="J1221">
        <v>0</v>
      </c>
      <c r="K1221">
        <v>1</v>
      </c>
      <c r="L1221" s="2">
        <f t="shared" si="19"/>
        <v>1</v>
      </c>
      <c r="M1221">
        <v>4</v>
      </c>
    </row>
    <row r="1222" spans="1:13">
      <c r="A1222" s="3" t="s">
        <v>1233</v>
      </c>
      <c r="B1222">
        <v>0.41773333333333301</v>
      </c>
      <c r="C1222">
        <v>5.6434977578475297E-4</v>
      </c>
      <c r="D1222">
        <v>36.285047957738101</v>
      </c>
      <c r="E1222">
        <v>0.18767246521421399</v>
      </c>
      <c r="F1222">
        <v>24.989941086352498</v>
      </c>
      <c r="G1222">
        <v>0</v>
      </c>
      <c r="H1222">
        <v>0</v>
      </c>
      <c r="I1222">
        <v>1</v>
      </c>
      <c r="J1222">
        <v>0</v>
      </c>
      <c r="K1222">
        <v>0</v>
      </c>
      <c r="L1222" s="2">
        <f t="shared" si="19"/>
        <v>1</v>
      </c>
      <c r="M1222">
        <v>3</v>
      </c>
    </row>
    <row r="1223" spans="1:13">
      <c r="A1223" s="3" t="s">
        <v>1234</v>
      </c>
      <c r="B1223">
        <v>0.31151851851851903</v>
      </c>
      <c r="C1223">
        <v>3.3879781420764998E-4</v>
      </c>
      <c r="D1223">
        <v>38.412679749435299</v>
      </c>
      <c r="E1223">
        <v>0.36814716194245301</v>
      </c>
      <c r="F1223">
        <v>14.881186999437499</v>
      </c>
      <c r="G1223">
        <v>1</v>
      </c>
      <c r="H1223">
        <v>0</v>
      </c>
      <c r="I1223">
        <v>0</v>
      </c>
      <c r="J1223">
        <v>0</v>
      </c>
      <c r="K1223">
        <v>0</v>
      </c>
      <c r="L1223" s="2">
        <f t="shared" si="19"/>
        <v>1</v>
      </c>
      <c r="M1223">
        <v>3</v>
      </c>
    </row>
    <row r="1224" spans="1:13">
      <c r="A1224" s="3" t="s">
        <v>1235</v>
      </c>
      <c r="B1224">
        <v>0.39458653846153802</v>
      </c>
      <c r="C1224">
        <v>5.4040909090909096E-4</v>
      </c>
      <c r="D1224">
        <v>33.8404225548718</v>
      </c>
      <c r="E1224">
        <v>0.17860695496464599</v>
      </c>
      <c r="F1224">
        <v>27.463301826855201</v>
      </c>
      <c r="G1224">
        <v>0</v>
      </c>
      <c r="H1224">
        <v>0</v>
      </c>
      <c r="I1224">
        <v>1</v>
      </c>
      <c r="J1224">
        <v>0</v>
      </c>
      <c r="K1224">
        <v>0</v>
      </c>
      <c r="L1224" s="2">
        <f t="shared" si="19"/>
        <v>1</v>
      </c>
      <c r="M1224">
        <v>3</v>
      </c>
    </row>
    <row r="1225" spans="1:13">
      <c r="A1225" s="3" t="s">
        <v>1236</v>
      </c>
      <c r="B1225">
        <v>0.35992499999999999</v>
      </c>
      <c r="C1225">
        <v>2.7E-4</v>
      </c>
      <c r="D1225">
        <v>43.076175531742599</v>
      </c>
      <c r="E1225">
        <v>0.35758049436301798</v>
      </c>
      <c r="F1225">
        <v>10.4139929808854</v>
      </c>
      <c r="G1225">
        <v>1</v>
      </c>
      <c r="H1225">
        <v>0</v>
      </c>
      <c r="I1225">
        <v>0</v>
      </c>
      <c r="J1225">
        <v>0</v>
      </c>
      <c r="K1225">
        <v>0</v>
      </c>
      <c r="L1225" s="2">
        <f t="shared" si="19"/>
        <v>1</v>
      </c>
      <c r="M1225">
        <v>3</v>
      </c>
    </row>
    <row r="1226" spans="1:13">
      <c r="A1226" s="3" t="s">
        <v>1237</v>
      </c>
      <c r="B1226">
        <v>0.29801587301587301</v>
      </c>
      <c r="C1226">
        <v>3.7342105263157897E-4</v>
      </c>
      <c r="D1226">
        <v>41.809435694668402</v>
      </c>
      <c r="E1226">
        <v>0.390896691007103</v>
      </c>
      <c r="F1226">
        <v>17.294293384092999</v>
      </c>
      <c r="G1226">
        <v>1</v>
      </c>
      <c r="H1226">
        <v>0</v>
      </c>
      <c r="I1226">
        <v>0</v>
      </c>
      <c r="J1226">
        <v>0</v>
      </c>
      <c r="K1226">
        <v>0</v>
      </c>
      <c r="L1226" s="2">
        <f t="shared" si="19"/>
        <v>1</v>
      </c>
      <c r="M1226">
        <v>3</v>
      </c>
    </row>
    <row r="1227" spans="1:13">
      <c r="A1227" s="3" t="s">
        <v>1238</v>
      </c>
      <c r="B1227">
        <v>0.37220370370370398</v>
      </c>
      <c r="C1227">
        <v>5.7850678733031705E-4</v>
      </c>
      <c r="D1227">
        <v>35.649093857434103</v>
      </c>
      <c r="E1227">
        <v>0.161525273372017</v>
      </c>
      <c r="F1227">
        <v>28.8489261034625</v>
      </c>
      <c r="G1227">
        <v>0</v>
      </c>
      <c r="H1227">
        <v>0</v>
      </c>
      <c r="I1227">
        <v>1</v>
      </c>
      <c r="J1227">
        <v>0</v>
      </c>
      <c r="K1227">
        <v>0</v>
      </c>
      <c r="L1227" s="2">
        <f t="shared" si="19"/>
        <v>1</v>
      </c>
      <c r="M1227">
        <v>3</v>
      </c>
    </row>
    <row r="1228" spans="1:13">
      <c r="A1228" s="3" t="s">
        <v>1239</v>
      </c>
      <c r="B1228">
        <v>0.29456060606060602</v>
      </c>
      <c r="C1228">
        <v>3.7500000000000001E-4</v>
      </c>
      <c r="D1228">
        <v>39.107050421153502</v>
      </c>
      <c r="E1228">
        <v>0.40444008013559501</v>
      </c>
      <c r="F1228">
        <v>17.023677110662099</v>
      </c>
      <c r="G1228">
        <v>1</v>
      </c>
      <c r="H1228">
        <v>0</v>
      </c>
      <c r="I1228">
        <v>0</v>
      </c>
      <c r="J1228">
        <v>0</v>
      </c>
      <c r="K1228">
        <v>0</v>
      </c>
      <c r="L1228" s="2">
        <f t="shared" si="19"/>
        <v>1</v>
      </c>
      <c r="M1228">
        <v>3</v>
      </c>
    </row>
    <row r="1229" spans="1:13">
      <c r="A1229" s="3" t="s">
        <v>1240</v>
      </c>
      <c r="B1229">
        <v>0.33876470588235302</v>
      </c>
      <c r="C1229">
        <v>3.5651685393258401E-4</v>
      </c>
      <c r="D1229">
        <v>43.323895923221301</v>
      </c>
      <c r="E1229">
        <v>0.41204381355291603</v>
      </c>
      <c r="F1229">
        <v>14.062917362819</v>
      </c>
      <c r="G1229">
        <v>1</v>
      </c>
      <c r="H1229">
        <v>0</v>
      </c>
      <c r="I1229">
        <v>0</v>
      </c>
      <c r="J1229">
        <v>0</v>
      </c>
      <c r="K1229">
        <v>0</v>
      </c>
      <c r="L1229" s="2">
        <f t="shared" si="19"/>
        <v>1</v>
      </c>
      <c r="M1229">
        <v>3</v>
      </c>
    </row>
    <row r="1230" spans="1:13">
      <c r="A1230" s="3" t="s">
        <v>1241</v>
      </c>
      <c r="B1230">
        <v>0.38236274509803903</v>
      </c>
      <c r="C1230">
        <v>5.1986301369862998E-4</v>
      </c>
      <c r="D1230">
        <v>40.088136076788501</v>
      </c>
      <c r="E1230">
        <v>0.113722411810288</v>
      </c>
      <c r="F1230">
        <v>26.5400731465737</v>
      </c>
      <c r="G1230">
        <v>0</v>
      </c>
      <c r="H1230">
        <v>0</v>
      </c>
      <c r="I1230">
        <v>1</v>
      </c>
      <c r="J1230">
        <v>0</v>
      </c>
      <c r="K1230">
        <v>0</v>
      </c>
      <c r="L1230" s="2">
        <f t="shared" si="19"/>
        <v>1</v>
      </c>
      <c r="M1230">
        <v>3</v>
      </c>
    </row>
    <row r="1231" spans="1:13">
      <c r="A1231" s="3" t="s">
        <v>1242</v>
      </c>
      <c r="B1231">
        <v>0.30074117647058801</v>
      </c>
      <c r="C1231">
        <v>4.5090047393364901E-4</v>
      </c>
      <c r="D1231">
        <v>39.6071796412756</v>
      </c>
      <c r="E1231">
        <v>0.33570580543252398</v>
      </c>
      <c r="F1231">
        <v>23.114370665759701</v>
      </c>
      <c r="G1231">
        <v>1</v>
      </c>
      <c r="H1231">
        <v>0</v>
      </c>
      <c r="I1231">
        <v>0</v>
      </c>
      <c r="J1231">
        <v>0</v>
      </c>
      <c r="K1231">
        <v>0</v>
      </c>
      <c r="L1231" s="2">
        <f t="shared" si="19"/>
        <v>1</v>
      </c>
      <c r="M1231">
        <v>3</v>
      </c>
    </row>
    <row r="1232" spans="1:13">
      <c r="A1232" s="3" t="s">
        <v>1243</v>
      </c>
      <c r="B1232">
        <v>0.32674999999999998</v>
      </c>
      <c r="C1232">
        <v>3.0113636363636399E-4</v>
      </c>
      <c r="D1232">
        <v>37.010999512505698</v>
      </c>
      <c r="E1232">
        <v>0.33243359769886099</v>
      </c>
      <c r="F1232">
        <v>12.3037980293057</v>
      </c>
      <c r="G1232">
        <v>1</v>
      </c>
      <c r="H1232">
        <v>0</v>
      </c>
      <c r="I1232">
        <v>0</v>
      </c>
      <c r="J1232">
        <v>0</v>
      </c>
      <c r="K1232">
        <v>0</v>
      </c>
      <c r="L1232" s="2">
        <f t="shared" si="19"/>
        <v>1</v>
      </c>
      <c r="M1232">
        <v>3</v>
      </c>
    </row>
    <row r="1233" spans="1:13">
      <c r="A1233" s="3" t="s">
        <v>1244</v>
      </c>
      <c r="B1233">
        <v>0.38113207547169797</v>
      </c>
      <c r="C1233">
        <v>6.0466063348416305E-4</v>
      </c>
      <c r="D1233">
        <v>43.918511681206397</v>
      </c>
      <c r="E1233">
        <v>0.20721346343090599</v>
      </c>
      <c r="F1233">
        <v>27.984239853535101</v>
      </c>
      <c r="G1233">
        <v>0</v>
      </c>
      <c r="H1233">
        <v>0</v>
      </c>
      <c r="I1233">
        <v>1</v>
      </c>
      <c r="J1233">
        <v>0</v>
      </c>
      <c r="K1233">
        <v>0</v>
      </c>
      <c r="L1233" s="2">
        <f t="shared" si="19"/>
        <v>1</v>
      </c>
      <c r="M1233">
        <v>3</v>
      </c>
    </row>
    <row r="1234" spans="1:13">
      <c r="A1234" s="3" t="s">
        <v>1245</v>
      </c>
      <c r="B1234">
        <v>0.33621052631578902</v>
      </c>
      <c r="C1234">
        <v>3.77228260869565E-4</v>
      </c>
      <c r="D1234">
        <v>42.2543199041679</v>
      </c>
      <c r="E1234">
        <v>0.37516324557765202</v>
      </c>
      <c r="F1234">
        <v>15.161920990885299</v>
      </c>
      <c r="G1234">
        <v>1</v>
      </c>
      <c r="H1234">
        <v>0</v>
      </c>
      <c r="I1234">
        <v>0</v>
      </c>
      <c r="J1234">
        <v>0</v>
      </c>
      <c r="K1234">
        <v>0</v>
      </c>
      <c r="L1234" s="2">
        <f t="shared" si="19"/>
        <v>1</v>
      </c>
      <c r="M1234">
        <v>3</v>
      </c>
    </row>
    <row r="1235" spans="1:13">
      <c r="A1235" s="3" t="s">
        <v>1246</v>
      </c>
      <c r="B1235">
        <v>0.40412500000000001</v>
      </c>
      <c r="C1235">
        <v>5.72714932126697E-4</v>
      </c>
      <c r="D1235">
        <v>38.588692099063699</v>
      </c>
      <c r="E1235">
        <v>0.17212101697274601</v>
      </c>
      <c r="F1235">
        <v>26.960953528587801</v>
      </c>
      <c r="G1235">
        <v>0</v>
      </c>
      <c r="H1235">
        <v>0</v>
      </c>
      <c r="I1235">
        <v>1</v>
      </c>
      <c r="J1235">
        <v>0</v>
      </c>
      <c r="K1235">
        <v>0</v>
      </c>
      <c r="L1235" s="2">
        <f t="shared" si="19"/>
        <v>1</v>
      </c>
      <c r="M1235">
        <v>3</v>
      </c>
    </row>
    <row r="1236" spans="1:13">
      <c r="A1236" s="3" t="s">
        <v>1247</v>
      </c>
      <c r="B1236">
        <v>0.33349367088607601</v>
      </c>
      <c r="C1236">
        <v>4.3406862745098003E-4</v>
      </c>
      <c r="D1236">
        <v>47.792969186433901</v>
      </c>
      <c r="E1236">
        <v>0.389537176119089</v>
      </c>
      <c r="F1236">
        <v>19.788958529073199</v>
      </c>
      <c r="G1236">
        <v>1</v>
      </c>
      <c r="H1236">
        <v>0</v>
      </c>
      <c r="I1236">
        <v>0</v>
      </c>
      <c r="J1236">
        <v>0</v>
      </c>
      <c r="K1236">
        <v>0</v>
      </c>
      <c r="L1236" s="2">
        <f t="shared" si="19"/>
        <v>1</v>
      </c>
      <c r="M1236">
        <v>3</v>
      </c>
    </row>
    <row r="1237" spans="1:13">
      <c r="A1237" s="3" t="s">
        <v>1248</v>
      </c>
      <c r="B1237">
        <v>0.37151851851851903</v>
      </c>
      <c r="C1237">
        <v>5.1975845410627997E-4</v>
      </c>
      <c r="D1237">
        <v>27.134454900823901</v>
      </c>
      <c r="E1237">
        <v>0.272330723547895</v>
      </c>
      <c r="F1237">
        <v>19.080653765891999</v>
      </c>
      <c r="G1237">
        <v>0</v>
      </c>
      <c r="H1237">
        <v>0</v>
      </c>
      <c r="I1237">
        <v>1</v>
      </c>
      <c r="J1237">
        <v>0</v>
      </c>
      <c r="K1237">
        <v>0</v>
      </c>
      <c r="L1237" s="2">
        <f t="shared" si="19"/>
        <v>1</v>
      </c>
      <c r="M1237">
        <v>3</v>
      </c>
    </row>
    <row r="1238" spans="1:13">
      <c r="A1238" s="3" t="s">
        <v>1249</v>
      </c>
      <c r="B1238">
        <v>0.30521052631578899</v>
      </c>
      <c r="C1238">
        <v>3.84378378378378E-4</v>
      </c>
      <c r="D1238">
        <v>49.533005173749601</v>
      </c>
      <c r="E1238">
        <v>0.33839159478019698</v>
      </c>
      <c r="F1238">
        <v>14.7018387865792</v>
      </c>
      <c r="G1238">
        <v>1</v>
      </c>
      <c r="H1238">
        <v>0</v>
      </c>
      <c r="I1238">
        <v>0</v>
      </c>
      <c r="J1238">
        <v>0</v>
      </c>
      <c r="K1238">
        <v>0</v>
      </c>
      <c r="L1238" s="2">
        <f t="shared" si="19"/>
        <v>1</v>
      </c>
      <c r="M1238">
        <v>3</v>
      </c>
    </row>
    <row r="1239" spans="1:13">
      <c r="A1239" s="3" t="s">
        <v>1250</v>
      </c>
      <c r="B1239">
        <v>0.23796666666666699</v>
      </c>
      <c r="C1239">
        <v>3.1808917197452199E-4</v>
      </c>
      <c r="D1239">
        <v>43.8083824992096</v>
      </c>
      <c r="E1239">
        <v>0.345774778894608</v>
      </c>
      <c r="F1239">
        <v>7.6133223340849696</v>
      </c>
      <c r="G1239">
        <v>1</v>
      </c>
      <c r="H1239">
        <v>0</v>
      </c>
      <c r="I1239">
        <v>0</v>
      </c>
      <c r="J1239">
        <v>0</v>
      </c>
      <c r="K1239">
        <v>0</v>
      </c>
      <c r="L1239" s="2">
        <f t="shared" si="19"/>
        <v>1</v>
      </c>
      <c r="M1239">
        <v>3</v>
      </c>
    </row>
    <row r="1240" spans="1:13">
      <c r="A1240" s="3" t="s">
        <v>1251</v>
      </c>
      <c r="B1240">
        <v>0.274276595744681</v>
      </c>
      <c r="C1240">
        <v>3.36744186046512E-4</v>
      </c>
      <c r="D1240">
        <v>38.991168394088497</v>
      </c>
      <c r="E1240">
        <v>0.49199211234685097</v>
      </c>
      <c r="F1240">
        <v>11.521118206848</v>
      </c>
      <c r="G1240">
        <v>1</v>
      </c>
      <c r="H1240">
        <v>0</v>
      </c>
      <c r="I1240">
        <v>0</v>
      </c>
      <c r="J1240">
        <v>0</v>
      </c>
      <c r="K1240">
        <v>0</v>
      </c>
      <c r="L1240" s="2">
        <f t="shared" si="19"/>
        <v>1</v>
      </c>
      <c r="M1240">
        <v>3</v>
      </c>
    </row>
    <row r="1241" spans="1:13">
      <c r="A1241" s="3" t="s">
        <v>1252</v>
      </c>
      <c r="B1241">
        <v>0.41955555555555601</v>
      </c>
      <c r="C1241">
        <v>2.4693333333333301E-4</v>
      </c>
      <c r="D1241">
        <v>53.9023428739577</v>
      </c>
      <c r="E1241">
        <v>0.23101447005623901</v>
      </c>
      <c r="F1241">
        <v>7.4389784850408702</v>
      </c>
      <c r="G1241">
        <v>0</v>
      </c>
      <c r="H1241">
        <v>0</v>
      </c>
      <c r="I1241">
        <v>1</v>
      </c>
      <c r="J1241">
        <v>0</v>
      </c>
      <c r="K1241">
        <v>0</v>
      </c>
      <c r="L1241" s="2">
        <f t="shared" si="19"/>
        <v>1</v>
      </c>
      <c r="M1241">
        <v>3</v>
      </c>
    </row>
    <row r="1242" spans="1:13">
      <c r="A1242" s="3" t="s">
        <v>1253</v>
      </c>
      <c r="B1242">
        <v>0.33838888888888902</v>
      </c>
      <c r="C1242">
        <v>2.9676829268292698E-4</v>
      </c>
      <c r="D1242">
        <v>51.083879606902102</v>
      </c>
      <c r="E1242">
        <v>0.43515172968377003</v>
      </c>
      <c r="F1242">
        <v>9.9852134674170205</v>
      </c>
      <c r="G1242">
        <v>1</v>
      </c>
      <c r="H1242">
        <v>0</v>
      </c>
      <c r="I1242">
        <v>0</v>
      </c>
      <c r="J1242">
        <v>0</v>
      </c>
      <c r="K1242">
        <v>0</v>
      </c>
      <c r="L1242" s="2">
        <f t="shared" si="19"/>
        <v>1</v>
      </c>
      <c r="M1242">
        <v>3</v>
      </c>
    </row>
    <row r="1243" spans="1:13">
      <c r="A1243" s="3" t="s">
        <v>1254</v>
      </c>
      <c r="B1243">
        <v>0.35978048780487798</v>
      </c>
      <c r="C1243">
        <v>3.1866666666666702E-4</v>
      </c>
      <c r="D1243">
        <v>32.967857117924801</v>
      </c>
      <c r="E1243">
        <v>0.534717611537736</v>
      </c>
      <c r="F1243">
        <v>9.5349894161463595</v>
      </c>
      <c r="G1243">
        <v>1</v>
      </c>
      <c r="H1243">
        <v>0</v>
      </c>
      <c r="I1243">
        <v>0</v>
      </c>
      <c r="J1243">
        <v>0</v>
      </c>
      <c r="K1243">
        <v>0</v>
      </c>
      <c r="L1243" s="2">
        <f t="shared" si="19"/>
        <v>1</v>
      </c>
      <c r="M1243">
        <v>3</v>
      </c>
    </row>
    <row r="1244" spans="1:13">
      <c r="A1244" s="3" t="s">
        <v>1255</v>
      </c>
      <c r="B1244">
        <v>0.24336619718309899</v>
      </c>
      <c r="C1244">
        <v>5.0678391959799E-4</v>
      </c>
      <c r="D1244">
        <v>44.044777053252801</v>
      </c>
      <c r="E1244">
        <v>0.48287136231133898</v>
      </c>
      <c r="F1244">
        <v>20.028133365996101</v>
      </c>
      <c r="G1244">
        <v>1</v>
      </c>
      <c r="H1244">
        <v>0</v>
      </c>
      <c r="I1244">
        <v>0</v>
      </c>
      <c r="J1244">
        <v>0</v>
      </c>
      <c r="K1244">
        <v>0</v>
      </c>
      <c r="L1244" s="2">
        <f t="shared" si="19"/>
        <v>1</v>
      </c>
      <c r="M1244">
        <v>3</v>
      </c>
    </row>
    <row r="1245" spans="1:13">
      <c r="A1245" s="3" t="s">
        <v>1256</v>
      </c>
      <c r="B1245">
        <v>0.425054054054054</v>
      </c>
      <c r="C1245">
        <v>3.8493975903614502E-4</v>
      </c>
      <c r="D1245">
        <v>35.336308441338197</v>
      </c>
      <c r="E1245">
        <v>0.202295226712464</v>
      </c>
      <c r="F1245">
        <v>8.6510306555248899</v>
      </c>
      <c r="G1245">
        <v>0</v>
      </c>
      <c r="H1245">
        <v>0</v>
      </c>
      <c r="I1245">
        <v>1</v>
      </c>
      <c r="J1245">
        <v>0</v>
      </c>
      <c r="K1245">
        <v>0</v>
      </c>
      <c r="L1245" s="2">
        <f t="shared" si="19"/>
        <v>1</v>
      </c>
      <c r="M1245">
        <v>3</v>
      </c>
    </row>
    <row r="1246" spans="1:13">
      <c r="A1246" s="3" t="s">
        <v>1257</v>
      </c>
      <c r="B1246">
        <v>0.26421686746987899</v>
      </c>
      <c r="C1246">
        <v>4.3411214953271001E-4</v>
      </c>
      <c r="D1246">
        <v>42.181615187120002</v>
      </c>
      <c r="E1246">
        <v>0.349225745354729</v>
      </c>
      <c r="F1246">
        <v>21.798716503134798</v>
      </c>
      <c r="G1246">
        <v>1</v>
      </c>
      <c r="H1246">
        <v>0</v>
      </c>
      <c r="I1246">
        <v>0</v>
      </c>
      <c r="J1246">
        <v>0</v>
      </c>
      <c r="K1246">
        <v>0</v>
      </c>
      <c r="L1246" s="2">
        <f t="shared" si="19"/>
        <v>1</v>
      </c>
      <c r="M1246">
        <v>3</v>
      </c>
    </row>
    <row r="1247" spans="1:13">
      <c r="A1247" s="3" t="s">
        <v>1258</v>
      </c>
      <c r="B1247">
        <v>0.37005479452054801</v>
      </c>
      <c r="C1247">
        <v>4.7334999999999999E-4</v>
      </c>
      <c r="D1247">
        <v>36.6432535215218</v>
      </c>
      <c r="E1247">
        <v>0.167480890873695</v>
      </c>
      <c r="F1247">
        <v>22.381210806580501</v>
      </c>
      <c r="G1247">
        <v>0</v>
      </c>
      <c r="H1247">
        <v>0</v>
      </c>
      <c r="I1247">
        <v>1</v>
      </c>
      <c r="J1247">
        <v>0</v>
      </c>
      <c r="K1247">
        <v>0</v>
      </c>
      <c r="L1247" s="2">
        <f t="shared" si="19"/>
        <v>1</v>
      </c>
      <c r="M1247">
        <v>3</v>
      </c>
    </row>
    <row r="1248" spans="1:13">
      <c r="A1248" s="3" t="s">
        <v>1259</v>
      </c>
      <c r="B1248">
        <v>0.32109803921568603</v>
      </c>
      <c r="C1248">
        <v>3.9672222222222197E-4</v>
      </c>
      <c r="D1248">
        <v>32.607601308659099</v>
      </c>
      <c r="E1248">
        <v>0.33323346005021798</v>
      </c>
      <c r="F1248">
        <v>12.036028930451501</v>
      </c>
      <c r="G1248">
        <v>1</v>
      </c>
      <c r="H1248">
        <v>0</v>
      </c>
      <c r="I1248">
        <v>0</v>
      </c>
      <c r="J1248">
        <v>0</v>
      </c>
      <c r="K1248">
        <v>0</v>
      </c>
      <c r="L1248" s="2">
        <f t="shared" si="19"/>
        <v>1</v>
      </c>
      <c r="M1248">
        <v>3</v>
      </c>
    </row>
    <row r="1249" spans="1:13">
      <c r="A1249" s="3" t="s">
        <v>1260</v>
      </c>
      <c r="B1249">
        <v>0.36973333333333303</v>
      </c>
      <c r="C1249">
        <v>4.8253807106598997E-4</v>
      </c>
      <c r="D1249">
        <v>30.761082787264701</v>
      </c>
      <c r="E1249">
        <v>0.204878526760854</v>
      </c>
      <c r="F1249">
        <v>18.081537669803001</v>
      </c>
      <c r="G1249">
        <v>0</v>
      </c>
      <c r="H1249">
        <v>0</v>
      </c>
      <c r="I1249">
        <v>1</v>
      </c>
      <c r="J1249">
        <v>0</v>
      </c>
      <c r="K1249">
        <v>0</v>
      </c>
      <c r="L1249" s="2">
        <f t="shared" si="19"/>
        <v>1</v>
      </c>
      <c r="M1249">
        <v>3</v>
      </c>
    </row>
    <row r="1250" spans="1:13">
      <c r="A1250" s="3" t="s">
        <v>1261</v>
      </c>
      <c r="B1250">
        <v>0.34194871794871801</v>
      </c>
      <c r="C1250">
        <v>3.0482142857142898E-4</v>
      </c>
      <c r="D1250">
        <v>29.212717068962601</v>
      </c>
      <c r="E1250">
        <v>0.36309217464142302</v>
      </c>
      <c r="F1250">
        <v>9.2971121019536707</v>
      </c>
      <c r="G1250">
        <v>1</v>
      </c>
      <c r="H1250">
        <v>0</v>
      </c>
      <c r="I1250">
        <v>0</v>
      </c>
      <c r="J1250">
        <v>0</v>
      </c>
      <c r="K1250">
        <v>0</v>
      </c>
      <c r="L1250" s="2">
        <f t="shared" si="19"/>
        <v>1</v>
      </c>
      <c r="M1250">
        <v>3</v>
      </c>
    </row>
    <row r="1251" spans="1:13">
      <c r="A1251" s="3" t="s">
        <v>1262</v>
      </c>
      <c r="B1251">
        <v>0.30012820512820498</v>
      </c>
      <c r="C1251">
        <v>3.4670658682634702E-4</v>
      </c>
      <c r="D1251">
        <v>27.567864018490699</v>
      </c>
      <c r="E1251">
        <v>0.36482864683251598</v>
      </c>
      <c r="F1251">
        <v>9.4104754417858807</v>
      </c>
      <c r="G1251">
        <v>1</v>
      </c>
      <c r="H1251">
        <v>0</v>
      </c>
      <c r="I1251">
        <v>0</v>
      </c>
      <c r="J1251">
        <v>0</v>
      </c>
      <c r="K1251">
        <v>0</v>
      </c>
      <c r="L1251" s="2">
        <f t="shared" si="19"/>
        <v>1</v>
      </c>
      <c r="M1251">
        <v>3</v>
      </c>
    </row>
    <row r="1252" spans="1:13">
      <c r="A1252" s="3" t="s">
        <v>1263</v>
      </c>
      <c r="B1252">
        <v>0.383793103448276</v>
      </c>
      <c r="C1252">
        <v>2.8824675324675298E-4</v>
      </c>
      <c r="D1252">
        <v>34.066595578820802</v>
      </c>
      <c r="E1252">
        <v>0.26108904161875102</v>
      </c>
      <c r="F1252">
        <v>9.6748581212015505</v>
      </c>
      <c r="G1252">
        <v>0</v>
      </c>
      <c r="H1252">
        <v>0</v>
      </c>
      <c r="I1252">
        <v>1</v>
      </c>
      <c r="J1252">
        <v>0</v>
      </c>
      <c r="K1252">
        <v>0</v>
      </c>
      <c r="L1252" s="2">
        <f t="shared" si="19"/>
        <v>1</v>
      </c>
      <c r="M1252">
        <v>3</v>
      </c>
    </row>
    <row r="1253" spans="1:13">
      <c r="A1253" s="3" t="s">
        <v>1264</v>
      </c>
      <c r="B1253">
        <v>0.33251562499999998</v>
      </c>
      <c r="C1253">
        <v>4.62239583333333E-4</v>
      </c>
      <c r="D1253">
        <v>34.548443062509598</v>
      </c>
      <c r="E1253">
        <v>0.515825814511081</v>
      </c>
      <c r="F1253">
        <v>19.101402510380701</v>
      </c>
      <c r="G1253">
        <v>1</v>
      </c>
      <c r="H1253">
        <v>0</v>
      </c>
      <c r="I1253">
        <v>0</v>
      </c>
      <c r="J1253">
        <v>0</v>
      </c>
      <c r="K1253">
        <v>0</v>
      </c>
      <c r="L1253" s="2">
        <f t="shared" si="19"/>
        <v>1</v>
      </c>
      <c r="M1253">
        <v>3</v>
      </c>
    </row>
    <row r="1254" spans="1:13">
      <c r="A1254" s="3" t="s">
        <v>1265</v>
      </c>
      <c r="B1254">
        <v>0.33478571428571402</v>
      </c>
      <c r="C1254">
        <v>2.5516556291390702E-4</v>
      </c>
      <c r="D1254">
        <v>29.239261313903601</v>
      </c>
      <c r="E1254">
        <v>0.437118618758295</v>
      </c>
      <c r="F1254">
        <v>7.6310515155479903</v>
      </c>
      <c r="G1254">
        <v>1</v>
      </c>
      <c r="H1254">
        <v>0</v>
      </c>
      <c r="I1254">
        <v>0</v>
      </c>
      <c r="J1254">
        <v>0</v>
      </c>
      <c r="K1254">
        <v>0</v>
      </c>
      <c r="L1254" s="2">
        <f t="shared" si="19"/>
        <v>1</v>
      </c>
      <c r="M1254">
        <v>3</v>
      </c>
    </row>
    <row r="1255" spans="1:13">
      <c r="A1255" s="3" t="s">
        <v>1266</v>
      </c>
      <c r="B1255">
        <v>0.45334782608695701</v>
      </c>
      <c r="C1255">
        <v>4.0074324324324299E-4</v>
      </c>
      <c r="D1255">
        <v>31.901573148704799</v>
      </c>
      <c r="E1255">
        <v>0.18322695723204999</v>
      </c>
      <c r="F1255">
        <v>6.9041749628490701</v>
      </c>
      <c r="G1255">
        <v>0</v>
      </c>
      <c r="H1255">
        <v>0</v>
      </c>
      <c r="I1255">
        <v>1</v>
      </c>
      <c r="J1255">
        <v>0</v>
      </c>
      <c r="K1255">
        <v>0</v>
      </c>
      <c r="L1255" s="2">
        <f t="shared" si="19"/>
        <v>1</v>
      </c>
      <c r="M1255">
        <v>3</v>
      </c>
    </row>
    <row r="1256" spans="1:13">
      <c r="A1256" s="3" t="s">
        <v>1267</v>
      </c>
      <c r="B1256">
        <v>0.46417999999999998</v>
      </c>
      <c r="C1256">
        <v>3.8461538461538499E-4</v>
      </c>
      <c r="D1256">
        <v>26.130075742588701</v>
      </c>
      <c r="E1256">
        <v>0.19354465280799399</v>
      </c>
      <c r="F1256">
        <v>14.624974562452399</v>
      </c>
      <c r="G1256">
        <v>0</v>
      </c>
      <c r="H1256">
        <v>0</v>
      </c>
      <c r="I1256">
        <v>1</v>
      </c>
      <c r="J1256">
        <v>0</v>
      </c>
      <c r="K1256">
        <v>0</v>
      </c>
      <c r="L1256" s="2">
        <f t="shared" si="19"/>
        <v>1</v>
      </c>
      <c r="M1256">
        <v>3</v>
      </c>
    </row>
    <row r="1257" spans="1:13">
      <c r="A1257" s="3" t="s">
        <v>1268</v>
      </c>
      <c r="B1257">
        <v>0.39405405405405403</v>
      </c>
      <c r="C1257">
        <v>3.69386503067485E-4</v>
      </c>
      <c r="D1257">
        <v>30.501739153980601</v>
      </c>
      <c r="E1257">
        <v>0.15931900003463301</v>
      </c>
      <c r="F1257">
        <v>9.8492130685399495</v>
      </c>
      <c r="G1257">
        <v>0</v>
      </c>
      <c r="H1257">
        <v>0</v>
      </c>
      <c r="I1257">
        <v>1</v>
      </c>
      <c r="J1257">
        <v>0</v>
      </c>
      <c r="K1257">
        <v>0</v>
      </c>
      <c r="L1257" s="2">
        <f t="shared" si="19"/>
        <v>1</v>
      </c>
      <c r="M1257">
        <v>3</v>
      </c>
    </row>
    <row r="1258" spans="1:13">
      <c r="A1258" s="3" t="s">
        <v>1269</v>
      </c>
      <c r="B1258">
        <v>0.385538461538462</v>
      </c>
      <c r="C1258">
        <v>3.6940119760479E-4</v>
      </c>
      <c r="D1258">
        <v>35.177834516447597</v>
      </c>
      <c r="E1258">
        <v>0.238158276719244</v>
      </c>
      <c r="F1258">
        <v>11.0556645566976</v>
      </c>
      <c r="G1258">
        <v>0</v>
      </c>
      <c r="H1258">
        <v>0</v>
      </c>
      <c r="I1258">
        <v>1</v>
      </c>
      <c r="J1258">
        <v>0</v>
      </c>
      <c r="K1258">
        <v>0</v>
      </c>
      <c r="L1258" s="2">
        <f t="shared" si="19"/>
        <v>1</v>
      </c>
      <c r="M1258">
        <v>3</v>
      </c>
    </row>
    <row r="1259" spans="1:13">
      <c r="A1259" s="3" t="s">
        <v>1270</v>
      </c>
      <c r="B1259">
        <v>0.29377049180327902</v>
      </c>
      <c r="C1259">
        <v>3.78052631578947E-4</v>
      </c>
      <c r="D1259">
        <v>45.699856912029603</v>
      </c>
      <c r="E1259">
        <v>0.33861207316791198</v>
      </c>
      <c r="F1259">
        <v>16.018929339022499</v>
      </c>
      <c r="G1259">
        <v>1</v>
      </c>
      <c r="H1259">
        <v>0</v>
      </c>
      <c r="I1259">
        <v>0</v>
      </c>
      <c r="J1259">
        <v>0</v>
      </c>
      <c r="K1259">
        <v>0</v>
      </c>
      <c r="L1259" s="2">
        <f t="shared" si="19"/>
        <v>1</v>
      </c>
      <c r="M1259">
        <v>3</v>
      </c>
    </row>
    <row r="1260" spans="1:13">
      <c r="A1260" s="3" t="s">
        <v>1271</v>
      </c>
      <c r="B1260">
        <v>0.23627906976744201</v>
      </c>
      <c r="C1260">
        <v>3.9415662650602398E-4</v>
      </c>
      <c r="D1260">
        <v>29.3943035353307</v>
      </c>
      <c r="E1260">
        <v>0.43628848018721</v>
      </c>
      <c r="F1260">
        <v>12.1525984849188</v>
      </c>
      <c r="G1260">
        <v>1</v>
      </c>
      <c r="H1260">
        <v>0</v>
      </c>
      <c r="I1260">
        <v>0</v>
      </c>
      <c r="J1260">
        <v>0</v>
      </c>
      <c r="K1260">
        <v>0</v>
      </c>
      <c r="L1260" s="2">
        <f t="shared" si="19"/>
        <v>1</v>
      </c>
      <c r="M1260">
        <v>3</v>
      </c>
    </row>
    <row r="1261" spans="1:13">
      <c r="A1261" s="3" t="s">
        <v>1272</v>
      </c>
      <c r="B1261">
        <v>0.39124137931034503</v>
      </c>
      <c r="C1261">
        <v>4.4418478260869598E-4</v>
      </c>
      <c r="D1261">
        <v>34.369479569711899</v>
      </c>
      <c r="E1261">
        <v>0.29461851695042002</v>
      </c>
      <c r="F1261">
        <v>15.326033633977399</v>
      </c>
      <c r="G1261">
        <v>0</v>
      </c>
      <c r="H1261">
        <v>0</v>
      </c>
      <c r="I1261">
        <v>1</v>
      </c>
      <c r="J1261">
        <v>0</v>
      </c>
      <c r="K1261">
        <v>0</v>
      </c>
      <c r="L1261" s="2">
        <f t="shared" si="19"/>
        <v>1</v>
      </c>
      <c r="M1261">
        <v>3</v>
      </c>
    </row>
    <row r="1262" spans="1:13">
      <c r="A1262" s="3" t="s">
        <v>1273</v>
      </c>
      <c r="B1262">
        <v>0.35299999999999998</v>
      </c>
      <c r="C1262">
        <v>3.4781065088757397E-4</v>
      </c>
      <c r="D1262">
        <v>28.9660813334613</v>
      </c>
      <c r="E1262">
        <v>0.38228770758020603</v>
      </c>
      <c r="F1262">
        <v>10.5041474618178</v>
      </c>
      <c r="G1262">
        <v>1</v>
      </c>
      <c r="H1262">
        <v>0</v>
      </c>
      <c r="I1262">
        <v>0</v>
      </c>
      <c r="J1262">
        <v>0</v>
      </c>
      <c r="K1262">
        <v>0</v>
      </c>
      <c r="L1262" s="2">
        <f t="shared" si="19"/>
        <v>1</v>
      </c>
      <c r="M1262">
        <v>3</v>
      </c>
    </row>
    <row r="1263" spans="1:13">
      <c r="A1263" s="3" t="s">
        <v>1274</v>
      </c>
      <c r="B1263">
        <v>0.26184931506849302</v>
      </c>
      <c r="C1263">
        <v>4.2695E-4</v>
      </c>
      <c r="D1263">
        <v>45.3017613512963</v>
      </c>
      <c r="E1263">
        <v>0.36083848901453902</v>
      </c>
      <c r="F1263">
        <v>19.957288289140301</v>
      </c>
      <c r="G1263">
        <v>1</v>
      </c>
      <c r="H1263">
        <v>0</v>
      </c>
      <c r="I1263">
        <v>0</v>
      </c>
      <c r="J1263">
        <v>0</v>
      </c>
      <c r="K1263">
        <v>0</v>
      </c>
      <c r="L1263" s="2">
        <f t="shared" si="19"/>
        <v>1</v>
      </c>
      <c r="M1263">
        <v>3</v>
      </c>
    </row>
    <row r="1264" spans="1:13">
      <c r="A1264" s="3" t="s">
        <v>1275</v>
      </c>
      <c r="B1264">
        <v>0.36698734177215198</v>
      </c>
      <c r="C1264">
        <v>4.6726368159204001E-4</v>
      </c>
      <c r="D1264">
        <v>34.312134771981597</v>
      </c>
      <c r="E1264">
        <v>0.52819173586021895</v>
      </c>
      <c r="F1264">
        <v>20.4213007569018</v>
      </c>
      <c r="G1264">
        <v>1</v>
      </c>
      <c r="H1264">
        <v>0</v>
      </c>
      <c r="I1264">
        <v>0</v>
      </c>
      <c r="J1264">
        <v>0</v>
      </c>
      <c r="K1264">
        <v>0</v>
      </c>
      <c r="L1264" s="2">
        <f t="shared" si="19"/>
        <v>1</v>
      </c>
      <c r="M1264">
        <v>3</v>
      </c>
    </row>
    <row r="1265" spans="1:13">
      <c r="A1265" s="3" t="s">
        <v>1276</v>
      </c>
      <c r="B1265">
        <v>0.314294117647059</v>
      </c>
      <c r="C1265">
        <v>3.3277027027027E-4</v>
      </c>
      <c r="D1265">
        <v>27.605292008757001</v>
      </c>
      <c r="E1265">
        <v>0.44464782342699799</v>
      </c>
      <c r="F1265">
        <v>10.326506304464299</v>
      </c>
      <c r="G1265">
        <v>1</v>
      </c>
      <c r="H1265">
        <v>0</v>
      </c>
      <c r="I1265">
        <v>0</v>
      </c>
      <c r="J1265">
        <v>0</v>
      </c>
      <c r="K1265">
        <v>0</v>
      </c>
      <c r="L1265" s="2">
        <f t="shared" si="19"/>
        <v>1</v>
      </c>
      <c r="M1265">
        <v>3</v>
      </c>
    </row>
    <row r="1266" spans="1:13">
      <c r="A1266" s="3" t="s">
        <v>1277</v>
      </c>
      <c r="B1266">
        <v>0.372882352941176</v>
      </c>
      <c r="C1266">
        <v>4.8274418604651198E-4</v>
      </c>
      <c r="D1266">
        <v>35.535162557504698</v>
      </c>
      <c r="E1266">
        <v>0.209941182509887</v>
      </c>
      <c r="F1266">
        <v>22.521545168626801</v>
      </c>
      <c r="G1266">
        <v>0</v>
      </c>
      <c r="H1266">
        <v>0</v>
      </c>
      <c r="I1266">
        <v>1</v>
      </c>
      <c r="J1266">
        <v>0</v>
      </c>
      <c r="K1266">
        <v>0</v>
      </c>
      <c r="L1266" s="2">
        <f t="shared" si="19"/>
        <v>1</v>
      </c>
      <c r="M1266">
        <v>3</v>
      </c>
    </row>
    <row r="1267" spans="1:13">
      <c r="A1267" s="3" t="s">
        <v>1278</v>
      </c>
      <c r="B1267">
        <v>0.34310958904109601</v>
      </c>
      <c r="C1267">
        <v>8.0085858585858603E-4</v>
      </c>
      <c r="D1267">
        <v>49.066621292733998</v>
      </c>
      <c r="E1267">
        <v>0.77648655233716901</v>
      </c>
      <c r="F1267">
        <v>18.840143670193001</v>
      </c>
      <c r="G1267">
        <v>1</v>
      </c>
      <c r="H1267">
        <v>0</v>
      </c>
      <c r="I1267">
        <v>0</v>
      </c>
      <c r="J1267">
        <v>0</v>
      </c>
      <c r="K1267">
        <v>0</v>
      </c>
      <c r="L1267" s="2">
        <f t="shared" si="19"/>
        <v>1</v>
      </c>
      <c r="M1267">
        <v>3</v>
      </c>
    </row>
    <row r="1268" spans="1:13">
      <c r="A1268" s="3" t="s">
        <v>1279</v>
      </c>
      <c r="B1268">
        <v>0.34902985074626902</v>
      </c>
      <c r="C1268">
        <v>4.9821428571428597E-4</v>
      </c>
      <c r="D1268">
        <v>39.302039511287902</v>
      </c>
      <c r="E1268">
        <v>0.34194400533547897</v>
      </c>
      <c r="F1268">
        <v>18.7514992965556</v>
      </c>
      <c r="G1268">
        <v>1</v>
      </c>
      <c r="H1268">
        <v>0</v>
      </c>
      <c r="I1268">
        <v>0</v>
      </c>
      <c r="J1268">
        <v>0</v>
      </c>
      <c r="K1268">
        <v>0</v>
      </c>
      <c r="L1268" s="2">
        <f t="shared" si="19"/>
        <v>1</v>
      </c>
      <c r="M1268">
        <v>3</v>
      </c>
    </row>
    <row r="1269" spans="1:13">
      <c r="A1269" s="3" t="s">
        <v>1280</v>
      </c>
      <c r="B1269">
        <v>0.38322580645161303</v>
      </c>
      <c r="C1269">
        <v>5.31705069124424E-4</v>
      </c>
      <c r="D1269">
        <v>39.660161761501001</v>
      </c>
      <c r="E1269">
        <v>0.226908332474967</v>
      </c>
      <c r="F1269">
        <v>25.287376607734799</v>
      </c>
      <c r="G1269">
        <v>0</v>
      </c>
      <c r="H1269">
        <v>0</v>
      </c>
      <c r="I1269">
        <v>1</v>
      </c>
      <c r="J1269">
        <v>0</v>
      </c>
      <c r="K1269">
        <v>0</v>
      </c>
      <c r="L1269" s="2">
        <f t="shared" si="19"/>
        <v>1</v>
      </c>
      <c r="M1269">
        <v>3</v>
      </c>
    </row>
    <row r="1270" spans="1:13">
      <c r="A1270" s="3" t="s">
        <v>1281</v>
      </c>
      <c r="B1270">
        <v>0.32634000000000002</v>
      </c>
      <c r="C1270">
        <v>5.8502824858757102E-4</v>
      </c>
      <c r="D1270">
        <v>41.161568049894498</v>
      </c>
      <c r="E1270">
        <v>0.60272609494166596</v>
      </c>
      <c r="F1270">
        <v>12.6668385554021</v>
      </c>
      <c r="G1270">
        <v>1</v>
      </c>
      <c r="H1270">
        <v>0</v>
      </c>
      <c r="I1270">
        <v>0</v>
      </c>
      <c r="J1270">
        <v>0</v>
      </c>
      <c r="K1270">
        <v>0</v>
      </c>
      <c r="L1270" s="2">
        <f t="shared" si="19"/>
        <v>1</v>
      </c>
      <c r="M1270">
        <v>3</v>
      </c>
    </row>
    <row r="1271" spans="1:13">
      <c r="A1271" s="3" t="s">
        <v>1282</v>
      </c>
      <c r="B1271">
        <v>0.25933333333333303</v>
      </c>
      <c r="C1271">
        <v>4.1030864197530897E-4</v>
      </c>
      <c r="D1271">
        <v>38.454800831022702</v>
      </c>
      <c r="E1271">
        <v>0.61231405260745497</v>
      </c>
      <c r="F1271">
        <v>9.7123319492226905</v>
      </c>
      <c r="G1271">
        <v>1</v>
      </c>
      <c r="H1271">
        <v>0</v>
      </c>
      <c r="I1271">
        <v>0</v>
      </c>
      <c r="J1271">
        <v>0</v>
      </c>
      <c r="K1271">
        <v>0</v>
      </c>
      <c r="L1271" s="2">
        <f t="shared" si="19"/>
        <v>1</v>
      </c>
      <c r="M1271">
        <v>3</v>
      </c>
    </row>
    <row r="1272" spans="1:13">
      <c r="A1272" s="3" t="s">
        <v>1283</v>
      </c>
      <c r="B1272">
        <v>0.29274626865671599</v>
      </c>
      <c r="C1272">
        <v>3.8443877551020398E-4</v>
      </c>
      <c r="D1272">
        <v>45.728690136921003</v>
      </c>
      <c r="E1272">
        <v>0.33178333067314902</v>
      </c>
      <c r="F1272">
        <v>17.715611911684199</v>
      </c>
      <c r="G1272">
        <v>1</v>
      </c>
      <c r="H1272">
        <v>0</v>
      </c>
      <c r="I1272">
        <v>0</v>
      </c>
      <c r="J1272">
        <v>0</v>
      </c>
      <c r="K1272">
        <v>0</v>
      </c>
      <c r="L1272" s="2">
        <f t="shared" si="19"/>
        <v>1</v>
      </c>
      <c r="M1272">
        <v>3</v>
      </c>
    </row>
    <row r="1273" spans="1:13">
      <c r="A1273" s="3" t="s">
        <v>1284</v>
      </c>
      <c r="B1273">
        <v>0.29188372093023301</v>
      </c>
      <c r="C1273">
        <v>3.8358381502890201E-4</v>
      </c>
      <c r="D1273">
        <v>30.931185573217199</v>
      </c>
      <c r="E1273">
        <v>0.52733897796461504</v>
      </c>
      <c r="F1273">
        <v>10.6789426724895</v>
      </c>
      <c r="G1273">
        <v>1</v>
      </c>
      <c r="H1273">
        <v>0</v>
      </c>
      <c r="I1273">
        <v>0</v>
      </c>
      <c r="J1273">
        <v>0</v>
      </c>
      <c r="K1273">
        <v>0</v>
      </c>
      <c r="L1273" s="2">
        <f t="shared" si="19"/>
        <v>1</v>
      </c>
      <c r="M1273">
        <v>3</v>
      </c>
    </row>
    <row r="1274" spans="1:13">
      <c r="A1274" s="3" t="s">
        <v>1285</v>
      </c>
      <c r="B1274">
        <v>0.26857142857142902</v>
      </c>
      <c r="C1274">
        <v>3.3473372781065098E-4</v>
      </c>
      <c r="D1274">
        <v>43.740776540204699</v>
      </c>
      <c r="E1274">
        <v>0.41429819227270598</v>
      </c>
      <c r="F1274">
        <v>10.9234753345633</v>
      </c>
      <c r="G1274">
        <v>1</v>
      </c>
      <c r="H1274">
        <v>0</v>
      </c>
      <c r="I1274">
        <v>0</v>
      </c>
      <c r="J1274">
        <v>0</v>
      </c>
      <c r="K1274">
        <v>0</v>
      </c>
      <c r="L1274" s="2">
        <f t="shared" si="19"/>
        <v>1</v>
      </c>
      <c r="M1274">
        <v>3</v>
      </c>
    </row>
    <row r="1275" spans="1:13">
      <c r="A1275" s="3" t="s">
        <v>1286</v>
      </c>
      <c r="B1275">
        <v>0.21751999999999999</v>
      </c>
      <c r="C1275">
        <v>6.4475728155339803E-4</v>
      </c>
      <c r="D1275">
        <v>48.479992759654998</v>
      </c>
      <c r="E1275">
        <v>0.42471430694020401</v>
      </c>
      <c r="F1275">
        <v>20.788581939720501</v>
      </c>
      <c r="G1275">
        <v>1</v>
      </c>
      <c r="H1275">
        <v>0</v>
      </c>
      <c r="I1275">
        <v>0</v>
      </c>
      <c r="J1275">
        <v>0</v>
      </c>
      <c r="K1275">
        <v>0</v>
      </c>
      <c r="L1275" s="2">
        <f t="shared" si="19"/>
        <v>1</v>
      </c>
      <c r="M1275">
        <v>3</v>
      </c>
    </row>
    <row r="1276" spans="1:13">
      <c r="A1276" s="3" t="s">
        <v>1287</v>
      </c>
      <c r="B1276">
        <v>0.31020547945205501</v>
      </c>
      <c r="C1276">
        <v>4.0756218905472602E-4</v>
      </c>
      <c r="D1276">
        <v>41.864715316270498</v>
      </c>
      <c r="E1276">
        <v>0.49093079249562399</v>
      </c>
      <c r="F1276">
        <v>17.4509032745163</v>
      </c>
      <c r="G1276">
        <v>1</v>
      </c>
      <c r="H1276">
        <v>0</v>
      </c>
      <c r="I1276">
        <v>0</v>
      </c>
      <c r="J1276">
        <v>0</v>
      </c>
      <c r="K1276">
        <v>0</v>
      </c>
      <c r="L1276" s="2">
        <f t="shared" si="19"/>
        <v>1</v>
      </c>
      <c r="M1276">
        <v>3</v>
      </c>
    </row>
    <row r="1277" spans="1:13">
      <c r="A1277" s="3" t="s">
        <v>1288</v>
      </c>
      <c r="B1277">
        <v>0.32145238095238099</v>
      </c>
      <c r="C1277">
        <v>4.1544378698224899E-4</v>
      </c>
      <c r="D1277">
        <v>25.598330561367799</v>
      </c>
      <c r="E1277">
        <v>0.44184773351164203</v>
      </c>
      <c r="F1277">
        <v>10.4986018251546</v>
      </c>
      <c r="G1277">
        <v>1</v>
      </c>
      <c r="H1277">
        <v>0</v>
      </c>
      <c r="I1277">
        <v>0</v>
      </c>
      <c r="J1277">
        <v>0</v>
      </c>
      <c r="K1277">
        <v>0</v>
      </c>
      <c r="L1277" s="2">
        <f t="shared" si="19"/>
        <v>1</v>
      </c>
      <c r="M1277">
        <v>3</v>
      </c>
    </row>
    <row r="1278" spans="1:13">
      <c r="A1278" s="3" t="s">
        <v>1289</v>
      </c>
      <c r="B1278">
        <v>0.323242857142857</v>
      </c>
      <c r="C1278">
        <v>5.2218274111675103E-4</v>
      </c>
      <c r="D1278">
        <v>28.2526032701366</v>
      </c>
      <c r="E1278">
        <v>0.360574891721404</v>
      </c>
      <c r="F1278">
        <v>17.306124075076202</v>
      </c>
      <c r="G1278">
        <v>1</v>
      </c>
      <c r="H1278">
        <v>0</v>
      </c>
      <c r="I1278">
        <v>0</v>
      </c>
      <c r="J1278">
        <v>0</v>
      </c>
      <c r="K1278">
        <v>0</v>
      </c>
      <c r="L1278" s="2">
        <f t="shared" si="19"/>
        <v>1</v>
      </c>
      <c r="M1278">
        <v>3</v>
      </c>
    </row>
    <row r="1279" spans="1:13">
      <c r="A1279" s="3" t="s">
        <v>1290</v>
      </c>
      <c r="B1279">
        <v>0.27660000000000001</v>
      </c>
      <c r="C1279">
        <v>2.7843749999999998E-4</v>
      </c>
      <c r="D1279">
        <v>32.546862781133697</v>
      </c>
      <c r="E1279">
        <v>0.42792167120110602</v>
      </c>
      <c r="F1279">
        <v>9.9701896404823405</v>
      </c>
      <c r="G1279">
        <v>1</v>
      </c>
      <c r="H1279">
        <v>0</v>
      </c>
      <c r="I1279">
        <v>0</v>
      </c>
      <c r="J1279">
        <v>0</v>
      </c>
      <c r="K1279">
        <v>0</v>
      </c>
      <c r="L1279" s="2">
        <f t="shared" si="19"/>
        <v>1</v>
      </c>
      <c r="M1279">
        <v>3</v>
      </c>
    </row>
    <row r="1280" spans="1:13">
      <c r="A1280" s="3" t="s">
        <v>1291</v>
      </c>
      <c r="B1280">
        <v>0.34407812500000001</v>
      </c>
      <c r="C1280">
        <v>4.3020618556700998E-4</v>
      </c>
      <c r="D1280">
        <v>44.840439973748602</v>
      </c>
      <c r="E1280">
        <v>0.44846826610593399</v>
      </c>
      <c r="F1280">
        <v>15.5820755313141</v>
      </c>
      <c r="G1280">
        <v>1</v>
      </c>
      <c r="H1280">
        <v>0</v>
      </c>
      <c r="I1280">
        <v>0</v>
      </c>
      <c r="J1280">
        <v>0</v>
      </c>
      <c r="K1280">
        <v>0</v>
      </c>
      <c r="L1280" s="2">
        <f t="shared" si="19"/>
        <v>1</v>
      </c>
      <c r="M1280">
        <v>3</v>
      </c>
    </row>
    <row r="1281" spans="1:13">
      <c r="A1281" s="3" t="s">
        <v>1292</v>
      </c>
      <c r="B1281">
        <v>0.356461538461538</v>
      </c>
      <c r="C1281">
        <v>3.26503067484663E-4</v>
      </c>
      <c r="D1281">
        <v>31.6125689089567</v>
      </c>
      <c r="E1281">
        <v>0.423386646504055</v>
      </c>
      <c r="F1281">
        <v>11.2259717657289</v>
      </c>
      <c r="G1281">
        <v>1</v>
      </c>
      <c r="H1281">
        <v>0</v>
      </c>
      <c r="I1281">
        <v>0</v>
      </c>
      <c r="J1281">
        <v>0</v>
      </c>
      <c r="K1281">
        <v>0</v>
      </c>
      <c r="L1281" s="2">
        <f t="shared" si="19"/>
        <v>1</v>
      </c>
      <c r="M1281">
        <v>3</v>
      </c>
    </row>
    <row r="1282" spans="1:13">
      <c r="A1282" s="3" t="s">
        <v>1293</v>
      </c>
      <c r="B1282">
        <v>0.27578571428571402</v>
      </c>
      <c r="C1282">
        <v>4.1598802395209601E-4</v>
      </c>
      <c r="D1282">
        <v>34.026570389785299</v>
      </c>
      <c r="E1282">
        <v>0.35603746195288299</v>
      </c>
      <c r="F1282">
        <v>9.97008072447308</v>
      </c>
      <c r="G1282">
        <v>1</v>
      </c>
      <c r="H1282">
        <v>0</v>
      </c>
      <c r="I1282">
        <v>0</v>
      </c>
      <c r="J1282">
        <v>0</v>
      </c>
      <c r="K1282">
        <v>0</v>
      </c>
      <c r="L1282" s="2">
        <f t="shared" si="19"/>
        <v>1</v>
      </c>
      <c r="M1282">
        <v>3</v>
      </c>
    </row>
    <row r="1283" spans="1:13">
      <c r="A1283" s="3" t="s">
        <v>1294</v>
      </c>
      <c r="B1283">
        <v>0.325611650485437</v>
      </c>
      <c r="C1283">
        <v>6.8872146118721504E-4</v>
      </c>
      <c r="D1283">
        <v>28.4732141635745</v>
      </c>
      <c r="E1283">
        <v>0.34713579809384998</v>
      </c>
      <c r="F1283">
        <v>24.0359136457852</v>
      </c>
      <c r="G1283">
        <v>1</v>
      </c>
      <c r="H1283">
        <v>0</v>
      </c>
      <c r="I1283">
        <v>0</v>
      </c>
      <c r="J1283">
        <v>0</v>
      </c>
      <c r="K1283">
        <v>0</v>
      </c>
      <c r="L1283" s="2">
        <f t="shared" ref="L1283:L1346" si="20">SUM(G1283:K1283)</f>
        <v>1</v>
      </c>
      <c r="M1283">
        <v>3</v>
      </c>
    </row>
    <row r="1284" spans="1:13">
      <c r="A1284" s="3" t="s">
        <v>1295</v>
      </c>
      <c r="B1284">
        <v>0.36255844155844202</v>
      </c>
      <c r="C1284">
        <v>6.1339901477832498E-4</v>
      </c>
      <c r="D1284">
        <v>25.818940956511199</v>
      </c>
      <c r="E1284">
        <v>0.41969269450408903</v>
      </c>
      <c r="F1284">
        <v>19.950329439722999</v>
      </c>
      <c r="G1284">
        <v>1</v>
      </c>
      <c r="H1284">
        <v>0</v>
      </c>
      <c r="I1284">
        <v>0</v>
      </c>
      <c r="J1284">
        <v>0</v>
      </c>
      <c r="K1284">
        <v>0</v>
      </c>
      <c r="L1284" s="2">
        <f t="shared" si="20"/>
        <v>1</v>
      </c>
      <c r="M1284">
        <v>3</v>
      </c>
    </row>
    <row r="1285" spans="1:13">
      <c r="A1285" s="3" t="s">
        <v>1296</v>
      </c>
      <c r="B1285">
        <v>0.27806060606060601</v>
      </c>
      <c r="C1285">
        <v>4.5601010101010102E-4</v>
      </c>
      <c r="D1285">
        <v>25.807906810307301</v>
      </c>
      <c r="E1285">
        <v>0.351923075970834</v>
      </c>
      <c r="F1285">
        <v>20.6267622389778</v>
      </c>
      <c r="G1285">
        <v>1</v>
      </c>
      <c r="H1285">
        <v>0</v>
      </c>
      <c r="I1285">
        <v>0</v>
      </c>
      <c r="J1285">
        <v>0</v>
      </c>
      <c r="K1285">
        <v>0</v>
      </c>
      <c r="L1285" s="2">
        <f t="shared" si="20"/>
        <v>1</v>
      </c>
      <c r="M1285">
        <v>3</v>
      </c>
    </row>
    <row r="1286" spans="1:13">
      <c r="A1286" s="3" t="s">
        <v>1297</v>
      </c>
      <c r="B1286">
        <v>0.379217948717949</v>
      </c>
      <c r="C1286">
        <v>5.2546341463414602E-4</v>
      </c>
      <c r="D1286">
        <v>47.312523732402198</v>
      </c>
      <c r="E1286">
        <v>0.270582906222332</v>
      </c>
      <c r="F1286">
        <v>21.859358232836001</v>
      </c>
      <c r="G1286">
        <v>0</v>
      </c>
      <c r="H1286">
        <v>0</v>
      </c>
      <c r="I1286">
        <v>1</v>
      </c>
      <c r="J1286">
        <v>0</v>
      </c>
      <c r="K1286">
        <v>0</v>
      </c>
      <c r="L1286" s="2">
        <f t="shared" si="20"/>
        <v>1</v>
      </c>
      <c r="M1286">
        <v>3</v>
      </c>
    </row>
    <row r="1287" spans="1:13">
      <c r="A1287" s="3" t="s">
        <v>1298</v>
      </c>
      <c r="B1287">
        <v>0.45303896103896102</v>
      </c>
      <c r="C1287">
        <v>4.4673170731707298E-4</v>
      </c>
      <c r="D1287">
        <v>31.5124142830851</v>
      </c>
      <c r="E1287">
        <v>0.14279673993608999</v>
      </c>
      <c r="F1287">
        <v>19.119666075719799</v>
      </c>
      <c r="G1287">
        <v>0</v>
      </c>
      <c r="H1287">
        <v>0</v>
      </c>
      <c r="I1287">
        <v>1</v>
      </c>
      <c r="J1287">
        <v>0</v>
      </c>
      <c r="K1287">
        <v>0</v>
      </c>
      <c r="L1287" s="2">
        <f t="shared" si="20"/>
        <v>1</v>
      </c>
      <c r="M1287">
        <v>3</v>
      </c>
    </row>
    <row r="1288" spans="1:13">
      <c r="A1288" s="3" t="s">
        <v>1299</v>
      </c>
      <c r="B1288">
        <v>0.31657647058823501</v>
      </c>
      <c r="C1288">
        <v>4.9951690821256004E-4</v>
      </c>
      <c r="D1288">
        <v>37.219898672987703</v>
      </c>
      <c r="E1288">
        <v>0.34795980528314802</v>
      </c>
      <c r="F1288">
        <v>20.185128944396901</v>
      </c>
      <c r="G1288">
        <v>1</v>
      </c>
      <c r="H1288">
        <v>0</v>
      </c>
      <c r="I1288">
        <v>0</v>
      </c>
      <c r="J1288">
        <v>0</v>
      </c>
      <c r="K1288">
        <v>0</v>
      </c>
      <c r="L1288" s="2">
        <f t="shared" si="20"/>
        <v>1</v>
      </c>
      <c r="M1288">
        <v>3</v>
      </c>
    </row>
    <row r="1289" spans="1:13">
      <c r="A1289" s="3" t="s">
        <v>1300</v>
      </c>
      <c r="B1289">
        <v>0.33880645161290301</v>
      </c>
      <c r="C1289">
        <v>3.3165605095541398E-4</v>
      </c>
      <c r="D1289">
        <v>34.069349784176502</v>
      </c>
      <c r="E1289">
        <v>0.389100740821956</v>
      </c>
      <c r="F1289">
        <v>7.1328630210971298</v>
      </c>
      <c r="G1289">
        <v>1</v>
      </c>
      <c r="H1289">
        <v>0</v>
      </c>
      <c r="I1289">
        <v>0</v>
      </c>
      <c r="J1289">
        <v>0</v>
      </c>
      <c r="K1289">
        <v>0</v>
      </c>
      <c r="L1289" s="2">
        <f t="shared" si="20"/>
        <v>1</v>
      </c>
      <c r="M1289">
        <v>3</v>
      </c>
    </row>
    <row r="1290" spans="1:13">
      <c r="A1290" s="3" t="s">
        <v>1301</v>
      </c>
      <c r="B1290">
        <v>0.22587499999999999</v>
      </c>
      <c r="C1290">
        <v>5.4720930232558102E-4</v>
      </c>
      <c r="D1290">
        <v>23.5715835126536</v>
      </c>
      <c r="E1290">
        <v>1.6708589553113998E-2</v>
      </c>
      <c r="F1290">
        <v>9.8316904210837706</v>
      </c>
      <c r="G1290">
        <v>0</v>
      </c>
      <c r="H1290">
        <v>0</v>
      </c>
      <c r="I1290">
        <v>0</v>
      </c>
      <c r="J1290">
        <v>0</v>
      </c>
      <c r="K1290">
        <v>1</v>
      </c>
      <c r="L1290" s="2">
        <f t="shared" si="20"/>
        <v>1</v>
      </c>
      <c r="M1290">
        <v>3</v>
      </c>
    </row>
    <row r="1291" spans="1:13">
      <c r="A1291" s="3" t="s">
        <v>1302</v>
      </c>
      <c r="B1291">
        <v>0.25154545454545502</v>
      </c>
      <c r="C1291">
        <v>3.3162790697674401E-4</v>
      </c>
      <c r="D1291">
        <v>19.7148466576561</v>
      </c>
      <c r="E1291">
        <v>0.31230373343113699</v>
      </c>
      <c r="F1291">
        <v>10.454961782270001</v>
      </c>
      <c r="G1291">
        <v>0</v>
      </c>
      <c r="H1291">
        <v>0</v>
      </c>
      <c r="I1291">
        <v>0</v>
      </c>
      <c r="J1291">
        <v>0</v>
      </c>
      <c r="K1291">
        <v>1</v>
      </c>
      <c r="L1291" s="2">
        <f t="shared" si="20"/>
        <v>1</v>
      </c>
      <c r="M1291">
        <v>3</v>
      </c>
    </row>
    <row r="1292" spans="1:13">
      <c r="A1292" s="3" t="s">
        <v>1303</v>
      </c>
      <c r="B1292">
        <v>0.28127906976744199</v>
      </c>
      <c r="C1292">
        <v>2.8964497041420102E-4</v>
      </c>
      <c r="D1292">
        <v>42.969668084109003</v>
      </c>
      <c r="E1292">
        <v>0.49432460915529902</v>
      </c>
      <c r="F1292">
        <v>10.801902604336799</v>
      </c>
      <c r="G1292">
        <v>1</v>
      </c>
      <c r="H1292">
        <v>0</v>
      </c>
      <c r="I1292">
        <v>0</v>
      </c>
      <c r="J1292">
        <v>0</v>
      </c>
      <c r="K1292">
        <v>0</v>
      </c>
      <c r="L1292" s="2">
        <f t="shared" si="20"/>
        <v>1</v>
      </c>
      <c r="M1292">
        <v>2</v>
      </c>
    </row>
    <row r="1293" spans="1:13">
      <c r="A1293" s="3" t="s">
        <v>1304</v>
      </c>
      <c r="B1293">
        <v>0.40811009174311902</v>
      </c>
      <c r="C1293">
        <v>5.6538461538461495E-4</v>
      </c>
      <c r="D1293">
        <v>40.0459349788064</v>
      </c>
      <c r="E1293">
        <v>0.232474197282558</v>
      </c>
      <c r="F1293">
        <v>28.718857286376601</v>
      </c>
      <c r="G1293">
        <v>0</v>
      </c>
      <c r="H1293">
        <v>0</v>
      </c>
      <c r="I1293">
        <v>1</v>
      </c>
      <c r="J1293">
        <v>0</v>
      </c>
      <c r="K1293">
        <v>0</v>
      </c>
      <c r="L1293" s="2">
        <f t="shared" si="20"/>
        <v>1</v>
      </c>
      <c r="M1293">
        <v>2</v>
      </c>
    </row>
    <row r="1294" spans="1:13">
      <c r="A1294" s="3" t="s">
        <v>1305</v>
      </c>
      <c r="B1294">
        <v>0.31115686274509802</v>
      </c>
      <c r="C1294">
        <v>3.325E-4</v>
      </c>
      <c r="D1294">
        <v>46.581758079041997</v>
      </c>
      <c r="E1294">
        <v>0.33434143781668002</v>
      </c>
      <c r="F1294">
        <v>12.1597432228861</v>
      </c>
      <c r="G1294">
        <v>1</v>
      </c>
      <c r="H1294">
        <v>0</v>
      </c>
      <c r="I1294">
        <v>0</v>
      </c>
      <c r="J1294">
        <v>0</v>
      </c>
      <c r="K1294">
        <v>0</v>
      </c>
      <c r="L1294" s="2">
        <f t="shared" si="20"/>
        <v>1</v>
      </c>
      <c r="M1294">
        <v>2</v>
      </c>
    </row>
    <row r="1295" spans="1:13">
      <c r="A1295" s="3" t="s">
        <v>1306</v>
      </c>
      <c r="B1295">
        <v>0.38698305084745799</v>
      </c>
      <c r="C1295">
        <v>3.7010869565217401E-4</v>
      </c>
      <c r="D1295">
        <v>33.2685468531526</v>
      </c>
      <c r="E1295">
        <v>0.14183969062337601</v>
      </c>
      <c r="F1295">
        <v>12.359571554427299</v>
      </c>
      <c r="G1295">
        <v>0</v>
      </c>
      <c r="H1295">
        <v>0</v>
      </c>
      <c r="I1295">
        <v>1</v>
      </c>
      <c r="J1295">
        <v>0</v>
      </c>
      <c r="K1295">
        <v>0</v>
      </c>
      <c r="L1295" s="2">
        <f t="shared" si="20"/>
        <v>1</v>
      </c>
      <c r="M1295">
        <v>2</v>
      </c>
    </row>
    <row r="1296" spans="1:13">
      <c r="A1296" s="3" t="s">
        <v>1307</v>
      </c>
      <c r="B1296">
        <v>0.32407476635513999</v>
      </c>
      <c r="C1296">
        <v>8.8645739910313899E-4</v>
      </c>
      <c r="D1296">
        <v>32.3507731062708</v>
      </c>
      <c r="E1296">
        <v>0.50379107368290299</v>
      </c>
      <c r="F1296">
        <v>27.7530507656639</v>
      </c>
      <c r="G1296">
        <v>1</v>
      </c>
      <c r="H1296">
        <v>0</v>
      </c>
      <c r="I1296">
        <v>0</v>
      </c>
      <c r="J1296">
        <v>0</v>
      </c>
      <c r="K1296">
        <v>0</v>
      </c>
      <c r="L1296" s="2">
        <f t="shared" si="20"/>
        <v>1</v>
      </c>
      <c r="M1296">
        <v>2</v>
      </c>
    </row>
    <row r="1297" spans="1:13">
      <c r="A1297" s="3" t="s">
        <v>1308</v>
      </c>
      <c r="B1297">
        <v>0.45179746835443002</v>
      </c>
      <c r="C1297">
        <v>4.5653266331658297E-4</v>
      </c>
      <c r="D1297">
        <v>34.0404250382444</v>
      </c>
      <c r="E1297">
        <v>0.103199011814925</v>
      </c>
      <c r="F1297">
        <v>19.553173056477998</v>
      </c>
      <c r="G1297">
        <v>0</v>
      </c>
      <c r="H1297">
        <v>0</v>
      </c>
      <c r="I1297">
        <v>1</v>
      </c>
      <c r="J1297">
        <v>0</v>
      </c>
      <c r="K1297">
        <v>0</v>
      </c>
      <c r="L1297" s="2">
        <f t="shared" si="20"/>
        <v>1</v>
      </c>
      <c r="M1297">
        <v>2</v>
      </c>
    </row>
    <row r="1298" spans="1:13">
      <c r="A1298" s="3" t="s">
        <v>1309</v>
      </c>
      <c r="B1298">
        <v>0.40823529411764697</v>
      </c>
      <c r="C1298">
        <v>5.4465909090909098E-4</v>
      </c>
      <c r="D1298">
        <v>42.421353115457201</v>
      </c>
      <c r="E1298">
        <v>0.121580596335991</v>
      </c>
      <c r="F1298">
        <v>21.859225005765499</v>
      </c>
      <c r="G1298">
        <v>0</v>
      </c>
      <c r="H1298">
        <v>0</v>
      </c>
      <c r="I1298">
        <v>1</v>
      </c>
      <c r="J1298">
        <v>0</v>
      </c>
      <c r="K1298">
        <v>0</v>
      </c>
      <c r="L1298" s="2">
        <f t="shared" si="20"/>
        <v>1</v>
      </c>
      <c r="M1298">
        <v>2</v>
      </c>
    </row>
    <row r="1299" spans="1:13">
      <c r="A1299" s="3" t="s">
        <v>1310</v>
      </c>
      <c r="B1299">
        <v>0.25684146341463399</v>
      </c>
      <c r="C1299">
        <v>5.5063414634146297E-4</v>
      </c>
      <c r="D1299">
        <v>34.202114145404003</v>
      </c>
      <c r="E1299">
        <v>0.34645461426679902</v>
      </c>
      <c r="F1299">
        <v>22.021575941558002</v>
      </c>
      <c r="G1299">
        <v>1</v>
      </c>
      <c r="H1299">
        <v>0</v>
      </c>
      <c r="I1299">
        <v>0</v>
      </c>
      <c r="J1299">
        <v>0</v>
      </c>
      <c r="K1299">
        <v>0</v>
      </c>
      <c r="L1299" s="2">
        <f t="shared" si="20"/>
        <v>1</v>
      </c>
      <c r="M1299">
        <v>2</v>
      </c>
    </row>
    <row r="1300" spans="1:13">
      <c r="A1300" s="3" t="s">
        <v>1311</v>
      </c>
      <c r="B1300">
        <v>0.28803225806451599</v>
      </c>
      <c r="C1300">
        <v>2.36242038216561E-4</v>
      </c>
      <c r="D1300">
        <v>25.649890755711301</v>
      </c>
      <c r="E1300">
        <v>9.9451229039705699E-2</v>
      </c>
      <c r="F1300">
        <v>7.8905754431271298</v>
      </c>
      <c r="G1300">
        <v>0</v>
      </c>
      <c r="H1300">
        <v>1</v>
      </c>
      <c r="I1300">
        <v>0</v>
      </c>
      <c r="J1300">
        <v>0</v>
      </c>
      <c r="K1300">
        <v>0</v>
      </c>
      <c r="L1300" s="2">
        <f t="shared" si="20"/>
        <v>1</v>
      </c>
      <c r="M1300">
        <v>2</v>
      </c>
    </row>
    <row r="1301" spans="1:13">
      <c r="A1301" s="3" t="s">
        <v>1312</v>
      </c>
      <c r="B1301">
        <v>0.39439999999999997</v>
      </c>
      <c r="C1301">
        <v>5.3586363636363597E-4</v>
      </c>
      <c r="D1301">
        <v>42.895727805844302</v>
      </c>
      <c r="E1301">
        <v>0.113142474043038</v>
      </c>
      <c r="F1301">
        <v>25.3735984454215</v>
      </c>
      <c r="G1301">
        <v>0</v>
      </c>
      <c r="H1301">
        <v>0</v>
      </c>
      <c r="I1301">
        <v>1</v>
      </c>
      <c r="J1301">
        <v>0</v>
      </c>
      <c r="K1301">
        <v>0</v>
      </c>
      <c r="L1301" s="2">
        <f t="shared" si="20"/>
        <v>1</v>
      </c>
      <c r="M1301">
        <v>2</v>
      </c>
    </row>
    <row r="1302" spans="1:13">
      <c r="A1302" s="3" t="s">
        <v>1313</v>
      </c>
      <c r="B1302">
        <v>0.340272727272727</v>
      </c>
      <c r="C1302">
        <v>3.4071038251366097E-4</v>
      </c>
      <c r="D1302">
        <v>41.564460873260103</v>
      </c>
      <c r="E1302">
        <v>0.39826100239635598</v>
      </c>
      <c r="F1302">
        <v>13.335283801996599</v>
      </c>
      <c r="G1302">
        <v>1</v>
      </c>
      <c r="H1302">
        <v>0</v>
      </c>
      <c r="I1302">
        <v>0</v>
      </c>
      <c r="J1302">
        <v>0</v>
      </c>
      <c r="K1302">
        <v>0</v>
      </c>
      <c r="L1302" s="2">
        <f t="shared" si="20"/>
        <v>1</v>
      </c>
      <c r="M1302">
        <v>2</v>
      </c>
    </row>
    <row r="1303" spans="1:13">
      <c r="A1303" s="3" t="s">
        <v>1314</v>
      </c>
      <c r="B1303">
        <v>0.40795294117647102</v>
      </c>
      <c r="C1303">
        <v>4.6252380952381002E-4</v>
      </c>
      <c r="D1303">
        <v>36.715086527927198</v>
      </c>
      <c r="E1303">
        <v>0.18986826614866301</v>
      </c>
      <c r="F1303">
        <v>22.709619855401201</v>
      </c>
      <c r="G1303">
        <v>0</v>
      </c>
      <c r="H1303">
        <v>0</v>
      </c>
      <c r="I1303">
        <v>1</v>
      </c>
      <c r="J1303">
        <v>0</v>
      </c>
      <c r="K1303">
        <v>0</v>
      </c>
      <c r="L1303" s="2">
        <f t="shared" si="20"/>
        <v>1</v>
      </c>
      <c r="M1303">
        <v>2</v>
      </c>
    </row>
    <row r="1304" spans="1:13">
      <c r="A1304" s="3" t="s">
        <v>1315</v>
      </c>
      <c r="B1304">
        <v>0.308428571428571</v>
      </c>
      <c r="C1304">
        <v>2.4631901840490802E-4</v>
      </c>
      <c r="D1304">
        <v>34.626452224993898</v>
      </c>
      <c r="E1304">
        <v>0.25397557992245601</v>
      </c>
      <c r="F1304">
        <v>9.19060288921143</v>
      </c>
      <c r="G1304">
        <v>0</v>
      </c>
      <c r="H1304">
        <v>1</v>
      </c>
      <c r="I1304">
        <v>0</v>
      </c>
      <c r="J1304">
        <v>0</v>
      </c>
      <c r="K1304">
        <v>0</v>
      </c>
      <c r="L1304" s="2">
        <f t="shared" si="20"/>
        <v>1</v>
      </c>
      <c r="M1304">
        <v>2</v>
      </c>
    </row>
    <row r="1305" spans="1:13">
      <c r="A1305" s="3" t="s">
        <v>1316</v>
      </c>
      <c r="B1305">
        <v>0.33539473684210502</v>
      </c>
      <c r="C1305">
        <v>2.6493902439024401E-4</v>
      </c>
      <c r="D1305">
        <v>37.003050892634199</v>
      </c>
      <c r="E1305">
        <v>0.33952187164846498</v>
      </c>
      <c r="F1305">
        <v>11.801824428687301</v>
      </c>
      <c r="G1305">
        <v>1</v>
      </c>
      <c r="H1305">
        <v>0</v>
      </c>
      <c r="I1305">
        <v>0</v>
      </c>
      <c r="J1305">
        <v>0</v>
      </c>
      <c r="K1305">
        <v>0</v>
      </c>
      <c r="L1305" s="2">
        <f t="shared" si="20"/>
        <v>1</v>
      </c>
      <c r="M1305">
        <v>2</v>
      </c>
    </row>
    <row r="1306" spans="1:13">
      <c r="A1306" s="3" t="s">
        <v>1317</v>
      </c>
      <c r="B1306">
        <v>0.30148648648648702</v>
      </c>
      <c r="C1306">
        <v>2.6481707317073199E-4</v>
      </c>
      <c r="D1306">
        <v>35.814900588007397</v>
      </c>
      <c r="E1306">
        <v>0.41595450689428598</v>
      </c>
      <c r="F1306">
        <v>9.2438716698774801</v>
      </c>
      <c r="G1306">
        <v>1</v>
      </c>
      <c r="H1306">
        <v>0</v>
      </c>
      <c r="I1306">
        <v>0</v>
      </c>
      <c r="J1306">
        <v>0</v>
      </c>
      <c r="K1306">
        <v>0</v>
      </c>
      <c r="L1306" s="2">
        <f t="shared" si="20"/>
        <v>1</v>
      </c>
      <c r="M1306">
        <v>2</v>
      </c>
    </row>
    <row r="1307" spans="1:13">
      <c r="A1307" s="3" t="s">
        <v>1318</v>
      </c>
      <c r="B1307">
        <v>0.52562500000000001</v>
      </c>
      <c r="C1307">
        <v>5.0655813953488402E-4</v>
      </c>
      <c r="D1307">
        <v>35.602407998797297</v>
      </c>
      <c r="E1307">
        <v>8.5826789083684296E-2</v>
      </c>
      <c r="F1307">
        <v>26.853605911357199</v>
      </c>
      <c r="G1307">
        <v>0</v>
      </c>
      <c r="H1307">
        <v>0</v>
      </c>
      <c r="I1307">
        <v>1</v>
      </c>
      <c r="J1307">
        <v>0</v>
      </c>
      <c r="K1307">
        <v>0</v>
      </c>
      <c r="L1307" s="2">
        <f t="shared" si="20"/>
        <v>1</v>
      </c>
      <c r="M1307">
        <v>2</v>
      </c>
    </row>
    <row r="1308" spans="1:13">
      <c r="A1308" s="3" t="s">
        <v>1319</v>
      </c>
      <c r="B1308">
        <v>0.30537931034482801</v>
      </c>
      <c r="C1308">
        <v>2.5740000000000002E-4</v>
      </c>
      <c r="D1308">
        <v>32.351170867978098</v>
      </c>
      <c r="E1308">
        <v>0.15483538333524399</v>
      </c>
      <c r="F1308">
        <v>6.6683717253300596</v>
      </c>
      <c r="G1308">
        <v>0</v>
      </c>
      <c r="H1308">
        <v>0</v>
      </c>
      <c r="I1308">
        <v>0</v>
      </c>
      <c r="J1308">
        <v>1</v>
      </c>
      <c r="K1308">
        <v>0</v>
      </c>
      <c r="L1308" s="2">
        <f t="shared" si="20"/>
        <v>1</v>
      </c>
      <c r="M1308">
        <v>2</v>
      </c>
    </row>
    <row r="1309" spans="1:13">
      <c r="A1309" s="3" t="s">
        <v>1320</v>
      </c>
      <c r="B1309">
        <v>0.379390909090909</v>
      </c>
      <c r="C1309">
        <v>5.75560538116592E-4</v>
      </c>
      <c r="D1309">
        <v>38.406282573752897</v>
      </c>
      <c r="E1309">
        <v>0.12450871651954</v>
      </c>
      <c r="F1309">
        <v>29.064004198937401</v>
      </c>
      <c r="G1309">
        <v>0</v>
      </c>
      <c r="H1309">
        <v>0</v>
      </c>
      <c r="I1309">
        <v>1</v>
      </c>
      <c r="J1309">
        <v>0</v>
      </c>
      <c r="K1309">
        <v>0</v>
      </c>
      <c r="L1309" s="2">
        <f t="shared" si="20"/>
        <v>1</v>
      </c>
      <c r="M1309">
        <v>2</v>
      </c>
    </row>
    <row r="1310" spans="1:13">
      <c r="A1310" s="3" t="s">
        <v>1321</v>
      </c>
      <c r="B1310">
        <v>0.28889999999999999</v>
      </c>
      <c r="C1310">
        <v>2.2789473684210499E-4</v>
      </c>
      <c r="D1310">
        <v>45.142773268126199</v>
      </c>
      <c r="E1310">
        <v>0.19541187563357201</v>
      </c>
      <c r="F1310">
        <v>8.2082179535016699</v>
      </c>
      <c r="G1310">
        <v>0</v>
      </c>
      <c r="H1310">
        <v>1</v>
      </c>
      <c r="I1310">
        <v>0</v>
      </c>
      <c r="J1310">
        <v>0</v>
      </c>
      <c r="K1310">
        <v>0</v>
      </c>
      <c r="L1310" s="2">
        <f t="shared" si="20"/>
        <v>1</v>
      </c>
      <c r="M1310">
        <v>2</v>
      </c>
    </row>
    <row r="1311" spans="1:13">
      <c r="A1311" s="3" t="s">
        <v>1322</v>
      </c>
      <c r="B1311">
        <v>0.29291666666666699</v>
      </c>
      <c r="C1311">
        <v>2.14520547945205E-4</v>
      </c>
      <c r="D1311">
        <v>44.432508915140197</v>
      </c>
      <c r="E1311">
        <v>0.14207885936947201</v>
      </c>
      <c r="F1311">
        <v>7.3765908564927596</v>
      </c>
      <c r="G1311">
        <v>0</v>
      </c>
      <c r="H1311">
        <v>1</v>
      </c>
      <c r="I1311">
        <v>0</v>
      </c>
      <c r="J1311">
        <v>0</v>
      </c>
      <c r="K1311">
        <v>0</v>
      </c>
      <c r="L1311" s="2">
        <f t="shared" si="20"/>
        <v>1</v>
      </c>
      <c r="M1311">
        <v>2</v>
      </c>
    </row>
    <row r="1312" spans="1:13">
      <c r="A1312" s="3" t="s">
        <v>1323</v>
      </c>
      <c r="B1312">
        <v>0.22502941176470601</v>
      </c>
      <c r="C1312">
        <v>3.0610062893081797E-4</v>
      </c>
      <c r="D1312">
        <v>31.441032727945</v>
      </c>
      <c r="E1312">
        <v>0.53738602423150705</v>
      </c>
      <c r="F1312">
        <v>8.2930509667548993</v>
      </c>
      <c r="G1312">
        <v>1</v>
      </c>
      <c r="H1312">
        <v>0</v>
      </c>
      <c r="I1312">
        <v>0</v>
      </c>
      <c r="J1312">
        <v>0</v>
      </c>
      <c r="K1312">
        <v>0</v>
      </c>
      <c r="L1312" s="2">
        <f t="shared" si="20"/>
        <v>1</v>
      </c>
      <c r="M1312">
        <v>2</v>
      </c>
    </row>
    <row r="1313" spans="1:13">
      <c r="A1313" s="3" t="s">
        <v>1324</v>
      </c>
      <c r="B1313">
        <v>0.240323076923077</v>
      </c>
      <c r="C1313">
        <v>4.92446808510638E-4</v>
      </c>
      <c r="D1313">
        <v>35.700946614717502</v>
      </c>
      <c r="E1313">
        <v>0.40360337041763999</v>
      </c>
      <c r="F1313">
        <v>16.5447282883101</v>
      </c>
      <c r="G1313">
        <v>1</v>
      </c>
      <c r="H1313">
        <v>0</v>
      </c>
      <c r="I1313">
        <v>0</v>
      </c>
      <c r="J1313">
        <v>0</v>
      </c>
      <c r="K1313">
        <v>0</v>
      </c>
      <c r="L1313" s="2">
        <f t="shared" si="20"/>
        <v>1</v>
      </c>
      <c r="M1313">
        <v>2</v>
      </c>
    </row>
    <row r="1314" spans="1:13">
      <c r="A1314" s="3" t="s">
        <v>1325</v>
      </c>
      <c r="B1314">
        <v>0.338826086956522</v>
      </c>
      <c r="C1314">
        <v>2.5277027027027001E-4</v>
      </c>
      <c r="D1314">
        <v>27.405623632884598</v>
      </c>
      <c r="E1314">
        <v>0.35067428765590403</v>
      </c>
      <c r="F1314">
        <v>6.7706349852629204</v>
      </c>
      <c r="G1314">
        <v>1</v>
      </c>
      <c r="H1314">
        <v>0</v>
      </c>
      <c r="I1314">
        <v>0</v>
      </c>
      <c r="J1314">
        <v>0</v>
      </c>
      <c r="K1314">
        <v>0</v>
      </c>
      <c r="L1314" s="2">
        <f t="shared" si="20"/>
        <v>1</v>
      </c>
      <c r="M1314">
        <v>2</v>
      </c>
    </row>
    <row r="1315" spans="1:13">
      <c r="A1315" s="3" t="s">
        <v>1326</v>
      </c>
      <c r="B1315">
        <v>0.28811999999999999</v>
      </c>
      <c r="C1315">
        <v>2.37828947368421E-4</v>
      </c>
      <c r="D1315">
        <v>26.0742027509759</v>
      </c>
      <c r="E1315">
        <v>0.167576388130245</v>
      </c>
      <c r="F1315">
        <v>7.5911450141255097</v>
      </c>
      <c r="G1315">
        <v>0</v>
      </c>
      <c r="H1315">
        <v>1</v>
      </c>
      <c r="I1315">
        <v>0</v>
      </c>
      <c r="J1315">
        <v>0</v>
      </c>
      <c r="K1315">
        <v>0</v>
      </c>
      <c r="L1315" s="2">
        <f t="shared" si="20"/>
        <v>1</v>
      </c>
      <c r="M1315">
        <v>2</v>
      </c>
    </row>
    <row r="1316" spans="1:13">
      <c r="A1316" s="3" t="s">
        <v>1327</v>
      </c>
      <c r="B1316">
        <v>0.28743333333333299</v>
      </c>
      <c r="C1316">
        <v>2.7759740259740298E-4</v>
      </c>
      <c r="D1316">
        <v>31.030365866439599</v>
      </c>
      <c r="E1316">
        <v>0.355140838235185</v>
      </c>
      <c r="F1316">
        <v>7.4346953089682399</v>
      </c>
      <c r="G1316">
        <v>1</v>
      </c>
      <c r="H1316">
        <v>0</v>
      </c>
      <c r="I1316">
        <v>0</v>
      </c>
      <c r="J1316">
        <v>0</v>
      </c>
      <c r="K1316">
        <v>0</v>
      </c>
      <c r="L1316" s="2">
        <f t="shared" si="20"/>
        <v>1</v>
      </c>
      <c r="M1316">
        <v>2</v>
      </c>
    </row>
    <row r="1317" spans="1:13">
      <c r="A1317" s="3" t="s">
        <v>1328</v>
      </c>
      <c r="B1317">
        <v>0.35782142857142901</v>
      </c>
      <c r="C1317">
        <v>2.7470967741935497E-4</v>
      </c>
      <c r="D1317">
        <v>36.986111174905197</v>
      </c>
      <c r="E1317">
        <v>0.57485985513014703</v>
      </c>
      <c r="F1317">
        <v>8.0977455463231394</v>
      </c>
      <c r="G1317">
        <v>1</v>
      </c>
      <c r="H1317">
        <v>0</v>
      </c>
      <c r="I1317">
        <v>0</v>
      </c>
      <c r="J1317">
        <v>0</v>
      </c>
      <c r="K1317">
        <v>0</v>
      </c>
      <c r="L1317" s="2">
        <f t="shared" si="20"/>
        <v>1</v>
      </c>
      <c r="M1317">
        <v>2</v>
      </c>
    </row>
    <row r="1318" spans="1:13">
      <c r="A1318" s="3" t="s">
        <v>1329</v>
      </c>
      <c r="B1318">
        <v>0.3238125</v>
      </c>
      <c r="C1318">
        <v>3.1826923076923102E-4</v>
      </c>
      <c r="D1318">
        <v>31.583745034567499</v>
      </c>
      <c r="E1318">
        <v>0.325585072354311</v>
      </c>
      <c r="F1318">
        <v>9.0176253840779808</v>
      </c>
      <c r="G1318">
        <v>1</v>
      </c>
      <c r="H1318">
        <v>0</v>
      </c>
      <c r="I1318">
        <v>0</v>
      </c>
      <c r="J1318">
        <v>0</v>
      </c>
      <c r="K1318">
        <v>0</v>
      </c>
      <c r="L1318" s="2">
        <f t="shared" si="20"/>
        <v>1</v>
      </c>
      <c r="M1318">
        <v>2</v>
      </c>
    </row>
    <row r="1319" spans="1:13">
      <c r="A1319" s="3" t="s">
        <v>1330</v>
      </c>
      <c r="B1319">
        <v>0.32288095238095199</v>
      </c>
      <c r="C1319">
        <v>3.8842105263157901E-4</v>
      </c>
      <c r="D1319">
        <v>35.8716793963141</v>
      </c>
      <c r="E1319">
        <v>0.41109479684100397</v>
      </c>
      <c r="F1319">
        <v>9.8525119454122798</v>
      </c>
      <c r="G1319">
        <v>1</v>
      </c>
      <c r="H1319">
        <v>0</v>
      </c>
      <c r="I1319">
        <v>0</v>
      </c>
      <c r="J1319">
        <v>0</v>
      </c>
      <c r="K1319">
        <v>0</v>
      </c>
      <c r="L1319" s="2">
        <f t="shared" si="20"/>
        <v>1</v>
      </c>
      <c r="M1319">
        <v>2</v>
      </c>
    </row>
    <row r="1320" spans="1:13">
      <c r="A1320" s="3" t="s">
        <v>1331</v>
      </c>
      <c r="B1320">
        <v>0.23189655172413801</v>
      </c>
      <c r="C1320">
        <v>2.35032258064516E-4</v>
      </c>
      <c r="D1320">
        <v>42.7900021729914</v>
      </c>
      <c r="E1320">
        <v>0.260616435232707</v>
      </c>
      <c r="F1320">
        <v>8.3068562647888005</v>
      </c>
      <c r="G1320">
        <v>0</v>
      </c>
      <c r="H1320">
        <v>1</v>
      </c>
      <c r="I1320">
        <v>0</v>
      </c>
      <c r="J1320">
        <v>0</v>
      </c>
      <c r="K1320">
        <v>0</v>
      </c>
      <c r="L1320" s="2">
        <f t="shared" si="20"/>
        <v>1</v>
      </c>
      <c r="M1320">
        <v>2</v>
      </c>
    </row>
    <row r="1321" spans="1:13">
      <c r="A1321" s="3" t="s">
        <v>1332</v>
      </c>
      <c r="B1321">
        <v>0.37235483870967701</v>
      </c>
      <c r="C1321">
        <v>5.0842391304347799E-4</v>
      </c>
      <c r="D1321">
        <v>41.852582746798497</v>
      </c>
      <c r="E1321">
        <v>0.29556787266866702</v>
      </c>
      <c r="F1321">
        <v>15.9059105071193</v>
      </c>
      <c r="G1321">
        <v>0</v>
      </c>
      <c r="H1321">
        <v>0</v>
      </c>
      <c r="I1321">
        <v>1</v>
      </c>
      <c r="J1321">
        <v>0</v>
      </c>
      <c r="K1321">
        <v>0</v>
      </c>
      <c r="L1321" s="2">
        <f t="shared" si="20"/>
        <v>1</v>
      </c>
      <c r="M1321">
        <v>2</v>
      </c>
    </row>
    <row r="1322" spans="1:13">
      <c r="A1322" s="3" t="s">
        <v>1333</v>
      </c>
      <c r="B1322">
        <v>0.44932432432432401</v>
      </c>
      <c r="C1322">
        <v>3.2358490566037701E-4</v>
      </c>
      <c r="D1322">
        <v>26.153914231867599</v>
      </c>
      <c r="E1322">
        <v>0.28778370068201498</v>
      </c>
      <c r="F1322">
        <v>7.6870706605998702</v>
      </c>
      <c r="G1322">
        <v>0</v>
      </c>
      <c r="H1322">
        <v>0</v>
      </c>
      <c r="I1322">
        <v>1</v>
      </c>
      <c r="J1322">
        <v>0</v>
      </c>
      <c r="K1322">
        <v>0</v>
      </c>
      <c r="L1322" s="2">
        <f t="shared" si="20"/>
        <v>1</v>
      </c>
      <c r="M1322">
        <v>2</v>
      </c>
    </row>
    <row r="1323" spans="1:13">
      <c r="A1323" s="3" t="s">
        <v>1334</v>
      </c>
      <c r="B1323">
        <v>0.36544444444444402</v>
      </c>
      <c r="C1323">
        <v>2.6072463768115901E-4</v>
      </c>
      <c r="D1323">
        <v>27.274943146886901</v>
      </c>
      <c r="E1323">
        <v>0.148861941166059</v>
      </c>
      <c r="F1323">
        <v>4.4653639658667403</v>
      </c>
      <c r="G1323">
        <v>0</v>
      </c>
      <c r="H1323">
        <v>0</v>
      </c>
      <c r="I1323">
        <v>0</v>
      </c>
      <c r="J1323">
        <v>1</v>
      </c>
      <c r="K1323">
        <v>0</v>
      </c>
      <c r="L1323" s="2">
        <f t="shared" si="20"/>
        <v>1</v>
      </c>
      <c r="M1323">
        <v>2</v>
      </c>
    </row>
    <row r="1324" spans="1:13">
      <c r="A1324" s="3" t="s">
        <v>1335</v>
      </c>
      <c r="B1324">
        <v>0.28596969696969698</v>
      </c>
      <c r="C1324">
        <v>2.86708860759494E-4</v>
      </c>
      <c r="D1324">
        <v>34.914561057368502</v>
      </c>
      <c r="E1324">
        <v>0.32377975324209002</v>
      </c>
      <c r="F1324">
        <v>8.0264804662061398</v>
      </c>
      <c r="G1324">
        <v>1</v>
      </c>
      <c r="H1324">
        <v>0</v>
      </c>
      <c r="I1324">
        <v>0</v>
      </c>
      <c r="J1324">
        <v>0</v>
      </c>
      <c r="K1324">
        <v>0</v>
      </c>
      <c r="L1324" s="2">
        <f t="shared" si="20"/>
        <v>1</v>
      </c>
      <c r="M1324">
        <v>2</v>
      </c>
    </row>
    <row r="1325" spans="1:13">
      <c r="A1325" s="3" t="s">
        <v>1336</v>
      </c>
      <c r="B1325">
        <v>0.27248780487804902</v>
      </c>
      <c r="C1325">
        <v>3.6963414634146301E-4</v>
      </c>
      <c r="D1325">
        <v>40.592960323687898</v>
      </c>
      <c r="E1325">
        <v>0.33837941676045002</v>
      </c>
      <c r="F1325">
        <v>11.435085518861699</v>
      </c>
      <c r="G1325">
        <v>1</v>
      </c>
      <c r="H1325">
        <v>0</v>
      </c>
      <c r="I1325">
        <v>0</v>
      </c>
      <c r="J1325">
        <v>0</v>
      </c>
      <c r="K1325">
        <v>0</v>
      </c>
      <c r="L1325" s="2">
        <f t="shared" si="20"/>
        <v>1</v>
      </c>
      <c r="M1325">
        <v>2</v>
      </c>
    </row>
    <row r="1326" spans="1:13">
      <c r="A1326" s="3" t="s">
        <v>1337</v>
      </c>
      <c r="B1326">
        <v>0.34646874999999999</v>
      </c>
      <c r="C1326">
        <v>3.5202531645569602E-4</v>
      </c>
      <c r="D1326">
        <v>29.7344414712367</v>
      </c>
      <c r="E1326">
        <v>0.53417570295795902</v>
      </c>
      <c r="F1326">
        <v>8.0582659385037605</v>
      </c>
      <c r="G1326">
        <v>1</v>
      </c>
      <c r="H1326">
        <v>0</v>
      </c>
      <c r="I1326">
        <v>0</v>
      </c>
      <c r="J1326">
        <v>0</v>
      </c>
      <c r="K1326">
        <v>0</v>
      </c>
      <c r="L1326" s="2">
        <f t="shared" si="20"/>
        <v>1</v>
      </c>
      <c r="M1326">
        <v>2</v>
      </c>
    </row>
    <row r="1327" spans="1:13">
      <c r="A1327" s="3" t="s">
        <v>1338</v>
      </c>
      <c r="B1327">
        <v>0.25237931034482802</v>
      </c>
      <c r="C1327">
        <v>2.5819999999999999E-4</v>
      </c>
      <c r="D1327">
        <v>31.035913656704299</v>
      </c>
      <c r="E1327">
        <v>0.37528044806898297</v>
      </c>
      <c r="F1327">
        <v>6.8539648362706096</v>
      </c>
      <c r="G1327">
        <v>1</v>
      </c>
      <c r="H1327">
        <v>0</v>
      </c>
      <c r="I1327">
        <v>0</v>
      </c>
      <c r="J1327">
        <v>0</v>
      </c>
      <c r="K1327">
        <v>0</v>
      </c>
      <c r="L1327" s="2">
        <f t="shared" si="20"/>
        <v>1</v>
      </c>
      <c r="M1327">
        <v>2</v>
      </c>
    </row>
    <row r="1328" spans="1:13">
      <c r="A1328" s="3" t="s">
        <v>1339</v>
      </c>
      <c r="B1328">
        <v>0.30476249999999999</v>
      </c>
      <c r="C1328">
        <v>5.6219512195121999E-4</v>
      </c>
      <c r="D1328">
        <v>26.316784586184902</v>
      </c>
      <c r="E1328">
        <v>0.40436080312443201</v>
      </c>
      <c r="F1328">
        <v>19.065032560632201</v>
      </c>
      <c r="G1328">
        <v>1</v>
      </c>
      <c r="H1328">
        <v>0</v>
      </c>
      <c r="I1328">
        <v>0</v>
      </c>
      <c r="J1328">
        <v>0</v>
      </c>
      <c r="K1328">
        <v>0</v>
      </c>
      <c r="L1328" s="2">
        <f t="shared" si="20"/>
        <v>1</v>
      </c>
      <c r="M1328">
        <v>2</v>
      </c>
    </row>
    <row r="1329" spans="1:13">
      <c r="A1329" s="3" t="s">
        <v>1340</v>
      </c>
      <c r="B1329">
        <v>0.31111627906976702</v>
      </c>
      <c r="C1329">
        <v>3.3035502958579898E-4</v>
      </c>
      <c r="D1329">
        <v>37.569244845133703</v>
      </c>
      <c r="E1329">
        <v>0.36099881231404002</v>
      </c>
      <c r="F1329">
        <v>10.956551021923399</v>
      </c>
      <c r="G1329">
        <v>1</v>
      </c>
      <c r="H1329">
        <v>0</v>
      </c>
      <c r="I1329">
        <v>0</v>
      </c>
      <c r="J1329">
        <v>0</v>
      </c>
      <c r="K1329">
        <v>0</v>
      </c>
      <c r="L1329" s="2">
        <f t="shared" si="20"/>
        <v>1</v>
      </c>
      <c r="M1329">
        <v>2</v>
      </c>
    </row>
    <row r="1330" spans="1:13">
      <c r="A1330" s="3" t="s">
        <v>1341</v>
      </c>
      <c r="B1330">
        <v>0.26771428571428602</v>
      </c>
      <c r="C1330">
        <v>2.97236842105263E-4</v>
      </c>
      <c r="D1330">
        <v>40.0126129516212</v>
      </c>
      <c r="E1330">
        <v>0.314588652147476</v>
      </c>
      <c r="F1330">
        <v>6.2647958713885696</v>
      </c>
      <c r="G1330">
        <v>0</v>
      </c>
      <c r="H1330">
        <v>0</v>
      </c>
      <c r="I1330">
        <v>0</v>
      </c>
      <c r="J1330">
        <v>1</v>
      </c>
      <c r="K1330">
        <v>0</v>
      </c>
      <c r="L1330" s="2">
        <f t="shared" si="20"/>
        <v>1</v>
      </c>
      <c r="M1330">
        <v>2</v>
      </c>
    </row>
    <row r="1331" spans="1:13">
      <c r="A1331" s="3" t="s">
        <v>1342</v>
      </c>
      <c r="B1331">
        <v>0.33150000000000002</v>
      </c>
      <c r="C1331">
        <v>3.41686046511628E-4</v>
      </c>
      <c r="D1331">
        <v>33.391158947582802</v>
      </c>
      <c r="E1331">
        <v>0.36449561606509501</v>
      </c>
      <c r="F1331">
        <v>12.800968105080401</v>
      </c>
      <c r="G1331">
        <v>1</v>
      </c>
      <c r="H1331">
        <v>0</v>
      </c>
      <c r="I1331">
        <v>0</v>
      </c>
      <c r="J1331">
        <v>0</v>
      </c>
      <c r="K1331">
        <v>0</v>
      </c>
      <c r="L1331" s="2">
        <f t="shared" si="20"/>
        <v>1</v>
      </c>
      <c r="M1331">
        <v>2</v>
      </c>
    </row>
    <row r="1332" spans="1:13">
      <c r="A1332" s="3" t="s">
        <v>1343</v>
      </c>
      <c r="B1332">
        <v>0.33234782608695701</v>
      </c>
      <c r="C1332">
        <v>2.1900000000000001E-4</v>
      </c>
      <c r="D1332">
        <v>30.183293207497599</v>
      </c>
      <c r="E1332">
        <v>3.1225575359501701E-2</v>
      </c>
      <c r="F1332">
        <v>7.1677814822364203</v>
      </c>
      <c r="G1332">
        <v>0</v>
      </c>
      <c r="H1332">
        <v>1</v>
      </c>
      <c r="I1332">
        <v>0</v>
      </c>
      <c r="J1332">
        <v>0</v>
      </c>
      <c r="K1332">
        <v>0</v>
      </c>
      <c r="L1332" s="2">
        <f t="shared" si="20"/>
        <v>1</v>
      </c>
      <c r="M1332">
        <v>2</v>
      </c>
    </row>
    <row r="1333" spans="1:13">
      <c r="A1333" s="3" t="s">
        <v>1344</v>
      </c>
      <c r="B1333">
        <v>0.26242857142857101</v>
      </c>
      <c r="C1333">
        <v>2.9450617283950599E-4</v>
      </c>
      <c r="D1333">
        <v>32.2901223787688</v>
      </c>
      <c r="E1333">
        <v>0.36346231421788999</v>
      </c>
      <c r="F1333">
        <v>9.4184460910293897</v>
      </c>
      <c r="G1333">
        <v>1</v>
      </c>
      <c r="H1333">
        <v>0</v>
      </c>
      <c r="I1333">
        <v>0</v>
      </c>
      <c r="J1333">
        <v>0</v>
      </c>
      <c r="K1333">
        <v>0</v>
      </c>
      <c r="L1333" s="2">
        <f t="shared" si="20"/>
        <v>1</v>
      </c>
      <c r="M1333">
        <v>2</v>
      </c>
    </row>
    <row r="1334" spans="1:13">
      <c r="A1334" s="3" t="s">
        <v>1345</v>
      </c>
      <c r="B1334">
        <v>0.26200000000000001</v>
      </c>
      <c r="C1334">
        <v>2.68933333333333E-4</v>
      </c>
      <c r="D1334">
        <v>35.054206857878803</v>
      </c>
      <c r="E1334">
        <v>0.59971825093128905</v>
      </c>
      <c r="F1334">
        <v>7.28876711976217</v>
      </c>
      <c r="G1334">
        <v>1</v>
      </c>
      <c r="H1334">
        <v>0</v>
      </c>
      <c r="I1334">
        <v>0</v>
      </c>
      <c r="J1334">
        <v>0</v>
      </c>
      <c r="K1334">
        <v>0</v>
      </c>
      <c r="L1334" s="2">
        <f t="shared" si="20"/>
        <v>1</v>
      </c>
      <c r="M1334">
        <v>2</v>
      </c>
    </row>
    <row r="1335" spans="1:13">
      <c r="A1335" s="3" t="s">
        <v>1346</v>
      </c>
      <c r="B1335">
        <v>0.35274418604651198</v>
      </c>
      <c r="C1335">
        <v>3.9562874251497E-4</v>
      </c>
      <c r="D1335">
        <v>27.874730028550101</v>
      </c>
      <c r="E1335">
        <v>0.44748977768523601</v>
      </c>
      <c r="F1335">
        <v>11.9386267046636</v>
      </c>
      <c r="G1335">
        <v>1</v>
      </c>
      <c r="H1335">
        <v>0</v>
      </c>
      <c r="I1335">
        <v>0</v>
      </c>
      <c r="J1335">
        <v>0</v>
      </c>
      <c r="K1335">
        <v>0</v>
      </c>
      <c r="L1335" s="2">
        <f t="shared" si="20"/>
        <v>1</v>
      </c>
      <c r="M1335">
        <v>2</v>
      </c>
    </row>
    <row r="1336" spans="1:13">
      <c r="A1336" s="3" t="s">
        <v>1347</v>
      </c>
      <c r="B1336">
        <v>0.30561290322580598</v>
      </c>
      <c r="C1336">
        <v>3.6005154639175298E-4</v>
      </c>
      <c r="D1336">
        <v>40.021752324077298</v>
      </c>
      <c r="E1336">
        <v>0.363533909850902</v>
      </c>
      <c r="F1336">
        <v>17.838920538169599</v>
      </c>
      <c r="G1336">
        <v>1</v>
      </c>
      <c r="H1336">
        <v>0</v>
      </c>
      <c r="I1336">
        <v>0</v>
      </c>
      <c r="J1336">
        <v>0</v>
      </c>
      <c r="K1336">
        <v>0</v>
      </c>
      <c r="L1336" s="2">
        <f t="shared" si="20"/>
        <v>1</v>
      </c>
      <c r="M1336">
        <v>2</v>
      </c>
    </row>
    <row r="1337" spans="1:13">
      <c r="A1337" s="3" t="s">
        <v>1348</v>
      </c>
      <c r="B1337">
        <v>0.27241666666666697</v>
      </c>
      <c r="C1337">
        <v>4.1408602150537602E-4</v>
      </c>
      <c r="D1337">
        <v>33.983056328632003</v>
      </c>
      <c r="E1337">
        <v>0.33875901589539498</v>
      </c>
      <c r="F1337">
        <v>16.8075807764613</v>
      </c>
      <c r="G1337">
        <v>1</v>
      </c>
      <c r="H1337">
        <v>0</v>
      </c>
      <c r="I1337">
        <v>0</v>
      </c>
      <c r="J1337">
        <v>0</v>
      </c>
      <c r="K1337">
        <v>0</v>
      </c>
      <c r="L1337" s="2">
        <f t="shared" si="20"/>
        <v>1</v>
      </c>
      <c r="M1337">
        <v>2</v>
      </c>
    </row>
    <row r="1338" spans="1:13">
      <c r="A1338" s="3" t="s">
        <v>1349</v>
      </c>
      <c r="B1338">
        <v>0.261315789473684</v>
      </c>
      <c r="C1338">
        <v>4.7807453416149102E-4</v>
      </c>
      <c r="D1338">
        <v>32.700944772371301</v>
      </c>
      <c r="E1338">
        <v>0.57851803851862704</v>
      </c>
      <c r="F1338">
        <v>10.6412029153287</v>
      </c>
      <c r="G1338">
        <v>1</v>
      </c>
      <c r="H1338">
        <v>0</v>
      </c>
      <c r="I1338">
        <v>0</v>
      </c>
      <c r="J1338">
        <v>0</v>
      </c>
      <c r="K1338">
        <v>0</v>
      </c>
      <c r="L1338" s="2">
        <f t="shared" si="20"/>
        <v>1</v>
      </c>
      <c r="M1338">
        <v>2</v>
      </c>
    </row>
    <row r="1339" spans="1:13">
      <c r="A1339" s="3" t="s">
        <v>1350</v>
      </c>
      <c r="B1339">
        <v>0.417228070175439</v>
      </c>
      <c r="C1339">
        <v>4.79890710382514E-4</v>
      </c>
      <c r="D1339">
        <v>31.200155321449799</v>
      </c>
      <c r="E1339">
        <v>0.155419063092404</v>
      </c>
      <c r="F1339">
        <v>14.328423929509199</v>
      </c>
      <c r="G1339">
        <v>0</v>
      </c>
      <c r="H1339">
        <v>0</v>
      </c>
      <c r="I1339">
        <v>1</v>
      </c>
      <c r="J1339">
        <v>0</v>
      </c>
      <c r="K1339">
        <v>0</v>
      </c>
      <c r="L1339" s="2">
        <f t="shared" si="20"/>
        <v>1</v>
      </c>
      <c r="M1339">
        <v>2</v>
      </c>
    </row>
    <row r="1340" spans="1:13">
      <c r="A1340" s="3" t="s">
        <v>1351</v>
      </c>
      <c r="B1340">
        <v>0.38306756756756799</v>
      </c>
      <c r="C1340">
        <v>4.5964646464646499E-4</v>
      </c>
      <c r="D1340">
        <v>41.340195022803897</v>
      </c>
      <c r="E1340">
        <v>0.28089630235186103</v>
      </c>
      <c r="F1340">
        <v>19.081714891556999</v>
      </c>
      <c r="G1340">
        <v>0</v>
      </c>
      <c r="H1340">
        <v>0</v>
      </c>
      <c r="I1340">
        <v>1</v>
      </c>
      <c r="J1340">
        <v>0</v>
      </c>
      <c r="K1340">
        <v>0</v>
      </c>
      <c r="L1340" s="2">
        <f t="shared" si="20"/>
        <v>1</v>
      </c>
      <c r="M1340">
        <v>2</v>
      </c>
    </row>
    <row r="1341" spans="1:13">
      <c r="A1341" s="3" t="s">
        <v>1352</v>
      </c>
      <c r="B1341">
        <v>0.37169230769230799</v>
      </c>
      <c r="C1341">
        <v>4.1389937106918202E-4</v>
      </c>
      <c r="D1341">
        <v>41.367030558129102</v>
      </c>
      <c r="E1341">
        <v>0.18057416229147899</v>
      </c>
      <c r="F1341">
        <v>14.408875036746</v>
      </c>
      <c r="G1341">
        <v>0</v>
      </c>
      <c r="H1341">
        <v>0</v>
      </c>
      <c r="I1341">
        <v>1</v>
      </c>
      <c r="J1341">
        <v>0</v>
      </c>
      <c r="K1341">
        <v>0</v>
      </c>
      <c r="L1341" s="2">
        <f t="shared" si="20"/>
        <v>1</v>
      </c>
      <c r="M1341">
        <v>2</v>
      </c>
    </row>
    <row r="1342" spans="1:13">
      <c r="A1342" s="3" t="s">
        <v>1353</v>
      </c>
      <c r="B1342">
        <v>0.36085714285714299</v>
      </c>
      <c r="C1342">
        <v>2.9280821917808202E-4</v>
      </c>
      <c r="D1342">
        <v>33.515465194023498</v>
      </c>
      <c r="E1342">
        <v>0.28717178272088401</v>
      </c>
      <c r="F1342">
        <v>5.1968246548041801</v>
      </c>
      <c r="G1342">
        <v>0</v>
      </c>
      <c r="H1342">
        <v>0</v>
      </c>
      <c r="I1342">
        <v>0</v>
      </c>
      <c r="J1342">
        <v>1</v>
      </c>
      <c r="K1342">
        <v>0</v>
      </c>
      <c r="L1342" s="2">
        <f t="shared" si="20"/>
        <v>1</v>
      </c>
      <c r="M1342">
        <v>2</v>
      </c>
    </row>
    <row r="1343" spans="1:13">
      <c r="A1343" s="3" t="s">
        <v>1354</v>
      </c>
      <c r="B1343">
        <v>0.31309375</v>
      </c>
      <c r="C1343">
        <v>2.8236024844720498E-4</v>
      </c>
      <c r="D1343">
        <v>33.565084697583899</v>
      </c>
      <c r="E1343">
        <v>0.43427677975581302</v>
      </c>
      <c r="F1343">
        <v>8.8833740198662099</v>
      </c>
      <c r="G1343">
        <v>1</v>
      </c>
      <c r="H1343">
        <v>0</v>
      </c>
      <c r="I1343">
        <v>0</v>
      </c>
      <c r="J1343">
        <v>0</v>
      </c>
      <c r="K1343">
        <v>0</v>
      </c>
      <c r="L1343" s="2">
        <f t="shared" si="20"/>
        <v>1</v>
      </c>
      <c r="M1343">
        <v>2</v>
      </c>
    </row>
    <row r="1344" spans="1:13">
      <c r="A1344" s="3" t="s">
        <v>1355</v>
      </c>
      <c r="B1344">
        <v>0.38809523809523799</v>
      </c>
      <c r="C1344">
        <v>2.9576470588235301E-4</v>
      </c>
      <c r="D1344">
        <v>46.511344755292399</v>
      </c>
      <c r="E1344">
        <v>0.30039969999391197</v>
      </c>
      <c r="F1344">
        <v>9.99436375912979</v>
      </c>
      <c r="G1344">
        <v>0</v>
      </c>
      <c r="H1344">
        <v>0</v>
      </c>
      <c r="I1344">
        <v>1</v>
      </c>
      <c r="J1344">
        <v>0</v>
      </c>
      <c r="K1344">
        <v>0</v>
      </c>
      <c r="L1344" s="2">
        <f t="shared" si="20"/>
        <v>1</v>
      </c>
      <c r="M1344">
        <v>2</v>
      </c>
    </row>
    <row r="1345" spans="1:13">
      <c r="A1345" s="3" t="s">
        <v>1356</v>
      </c>
      <c r="B1345">
        <v>0.328083333333333</v>
      </c>
      <c r="C1345">
        <v>2.5952380952381002E-4</v>
      </c>
      <c r="D1345">
        <v>27.578579354734</v>
      </c>
      <c r="E1345">
        <v>0.27146567388500298</v>
      </c>
      <c r="F1345">
        <v>6.6900250378033004</v>
      </c>
      <c r="G1345">
        <v>0</v>
      </c>
      <c r="H1345">
        <v>0</v>
      </c>
      <c r="I1345">
        <v>0</v>
      </c>
      <c r="J1345">
        <v>1</v>
      </c>
      <c r="K1345">
        <v>0</v>
      </c>
      <c r="L1345" s="2">
        <f t="shared" si="20"/>
        <v>1</v>
      </c>
      <c r="M1345">
        <v>2</v>
      </c>
    </row>
    <row r="1346" spans="1:13">
      <c r="A1346" s="3" t="s">
        <v>1357</v>
      </c>
      <c r="B1346">
        <v>0.28360000000000002</v>
      </c>
      <c r="C1346">
        <v>3.4642045454545499E-4</v>
      </c>
      <c r="D1346">
        <v>45.748634920770897</v>
      </c>
      <c r="E1346">
        <v>0.38265114474273298</v>
      </c>
      <c r="F1346">
        <v>13.090219437287701</v>
      </c>
      <c r="G1346">
        <v>1</v>
      </c>
      <c r="H1346">
        <v>0</v>
      </c>
      <c r="I1346">
        <v>0</v>
      </c>
      <c r="J1346">
        <v>0</v>
      </c>
      <c r="K1346">
        <v>0</v>
      </c>
      <c r="L1346" s="2">
        <f t="shared" si="20"/>
        <v>1</v>
      </c>
      <c r="M1346">
        <v>2</v>
      </c>
    </row>
    <row r="1347" spans="1:13">
      <c r="A1347" s="3" t="s">
        <v>1358</v>
      </c>
      <c r="B1347">
        <v>0.26760416666666698</v>
      </c>
      <c r="C1347">
        <v>3.13089887640449E-4</v>
      </c>
      <c r="D1347">
        <v>36.503008417524001</v>
      </c>
      <c r="E1347">
        <v>0.35953494826396498</v>
      </c>
      <c r="F1347">
        <v>13.0453125750279</v>
      </c>
      <c r="G1347">
        <v>1</v>
      </c>
      <c r="H1347">
        <v>0</v>
      </c>
      <c r="I1347">
        <v>0</v>
      </c>
      <c r="J1347">
        <v>0</v>
      </c>
      <c r="K1347">
        <v>0</v>
      </c>
      <c r="L1347" s="2">
        <f t="shared" ref="L1347:L1410" si="21">SUM(G1347:K1347)</f>
        <v>1</v>
      </c>
      <c r="M1347">
        <v>2</v>
      </c>
    </row>
    <row r="1348" spans="1:13">
      <c r="A1348" s="3" t="s">
        <v>1359</v>
      </c>
      <c r="B1348">
        <v>0.35766666666666702</v>
      </c>
      <c r="C1348">
        <v>2.9408536585365897E-4</v>
      </c>
      <c r="D1348">
        <v>32.095357536913397</v>
      </c>
      <c r="E1348">
        <v>0.32493340921346298</v>
      </c>
      <c r="F1348">
        <v>10.749603416706799</v>
      </c>
      <c r="G1348">
        <v>1</v>
      </c>
      <c r="H1348">
        <v>0</v>
      </c>
      <c r="I1348">
        <v>0</v>
      </c>
      <c r="J1348">
        <v>0</v>
      </c>
      <c r="K1348">
        <v>0</v>
      </c>
      <c r="L1348" s="2">
        <f t="shared" si="21"/>
        <v>1</v>
      </c>
      <c r="M1348">
        <v>2</v>
      </c>
    </row>
    <row r="1349" spans="1:13">
      <c r="A1349" s="3" t="s">
        <v>1360</v>
      </c>
      <c r="B1349">
        <v>0.32943243243243198</v>
      </c>
      <c r="C1349">
        <v>2.6355828220858902E-4</v>
      </c>
      <c r="D1349">
        <v>36.245837536213301</v>
      </c>
      <c r="E1349">
        <v>0.41784011630523399</v>
      </c>
      <c r="F1349">
        <v>9.1520079939732497</v>
      </c>
      <c r="G1349">
        <v>1</v>
      </c>
      <c r="H1349">
        <v>0</v>
      </c>
      <c r="I1349">
        <v>0</v>
      </c>
      <c r="J1349">
        <v>0</v>
      </c>
      <c r="K1349">
        <v>0</v>
      </c>
      <c r="L1349" s="2">
        <f t="shared" si="21"/>
        <v>1</v>
      </c>
      <c r="M1349">
        <v>2</v>
      </c>
    </row>
    <row r="1350" spans="1:13">
      <c r="A1350" s="3" t="s">
        <v>1361</v>
      </c>
      <c r="B1350">
        <v>0.4365</v>
      </c>
      <c r="C1350">
        <v>3.1768211920529799E-4</v>
      </c>
      <c r="D1350">
        <v>29.1097764997869</v>
      </c>
      <c r="E1350">
        <v>0.23438384164478601</v>
      </c>
      <c r="F1350">
        <v>7.5929196765756197</v>
      </c>
      <c r="G1350">
        <v>0</v>
      </c>
      <c r="H1350">
        <v>0</v>
      </c>
      <c r="I1350">
        <v>1</v>
      </c>
      <c r="J1350">
        <v>0</v>
      </c>
      <c r="K1350">
        <v>0</v>
      </c>
      <c r="L1350" s="2">
        <f t="shared" si="21"/>
        <v>1</v>
      </c>
      <c r="M1350">
        <v>2</v>
      </c>
    </row>
    <row r="1351" spans="1:13">
      <c r="A1351" s="3" t="s">
        <v>1362</v>
      </c>
      <c r="B1351">
        <v>0.27369230769230801</v>
      </c>
      <c r="C1351">
        <v>2.7278911564625901E-4</v>
      </c>
      <c r="D1351">
        <v>33.580658258874401</v>
      </c>
      <c r="E1351">
        <v>0.41375141571023599</v>
      </c>
      <c r="F1351">
        <v>6.7862189069294701</v>
      </c>
      <c r="G1351">
        <v>1</v>
      </c>
      <c r="H1351">
        <v>0</v>
      </c>
      <c r="I1351">
        <v>0</v>
      </c>
      <c r="J1351">
        <v>0</v>
      </c>
      <c r="K1351">
        <v>0</v>
      </c>
      <c r="L1351" s="2">
        <f t="shared" si="21"/>
        <v>1</v>
      </c>
      <c r="M1351">
        <v>2</v>
      </c>
    </row>
    <row r="1352" spans="1:13">
      <c r="A1352" s="3" t="s">
        <v>1363</v>
      </c>
      <c r="B1352">
        <v>0.32720833333333299</v>
      </c>
      <c r="C1352">
        <v>2.19586206896552E-4</v>
      </c>
      <c r="D1352">
        <v>28.654743232978799</v>
      </c>
      <c r="E1352">
        <v>0.14104588116913999</v>
      </c>
      <c r="F1352">
        <v>7.0521132212235296</v>
      </c>
      <c r="G1352">
        <v>0</v>
      </c>
      <c r="H1352">
        <v>1</v>
      </c>
      <c r="I1352">
        <v>0</v>
      </c>
      <c r="J1352">
        <v>0</v>
      </c>
      <c r="K1352">
        <v>0</v>
      </c>
      <c r="L1352" s="2">
        <f t="shared" si="21"/>
        <v>1</v>
      </c>
      <c r="M1352">
        <v>2</v>
      </c>
    </row>
    <row r="1353" spans="1:13">
      <c r="A1353" s="3" t="s">
        <v>1364</v>
      </c>
      <c r="B1353">
        <v>0.33885714285714302</v>
      </c>
      <c r="C1353">
        <v>8.6553398058252396E-4</v>
      </c>
      <c r="D1353">
        <v>51.690504042215402</v>
      </c>
      <c r="E1353">
        <v>0.49826822639662399</v>
      </c>
      <c r="F1353">
        <v>22.916947284034499</v>
      </c>
      <c r="G1353">
        <v>1</v>
      </c>
      <c r="H1353">
        <v>0</v>
      </c>
      <c r="I1353">
        <v>0</v>
      </c>
      <c r="J1353">
        <v>0</v>
      </c>
      <c r="K1353">
        <v>0</v>
      </c>
      <c r="L1353" s="2">
        <f t="shared" si="21"/>
        <v>1</v>
      </c>
      <c r="M1353">
        <v>2</v>
      </c>
    </row>
    <row r="1354" spans="1:13">
      <c r="A1354" s="3" t="s">
        <v>1365</v>
      </c>
      <c r="B1354">
        <v>0.31905555555555598</v>
      </c>
      <c r="C1354">
        <v>2.7888198757763997E-4</v>
      </c>
      <c r="D1354">
        <v>35.472676706324499</v>
      </c>
      <c r="E1354">
        <v>0.40044969749209702</v>
      </c>
      <c r="F1354">
        <v>9.6456482208833201</v>
      </c>
      <c r="G1354">
        <v>1</v>
      </c>
      <c r="H1354">
        <v>0</v>
      </c>
      <c r="I1354">
        <v>0</v>
      </c>
      <c r="J1354">
        <v>0</v>
      </c>
      <c r="K1354">
        <v>0</v>
      </c>
      <c r="L1354" s="2">
        <f t="shared" si="21"/>
        <v>1</v>
      </c>
      <c r="M1354">
        <v>2</v>
      </c>
    </row>
    <row r="1355" spans="1:13">
      <c r="A1355" s="3" t="s">
        <v>1366</v>
      </c>
      <c r="B1355">
        <v>0.33433333333333298</v>
      </c>
      <c r="C1355">
        <v>2.46428571428571E-4</v>
      </c>
      <c r="D1355">
        <v>45.493288058104902</v>
      </c>
      <c r="E1355">
        <v>0.18527158899704099</v>
      </c>
      <c r="F1355">
        <v>9.4460297203363393</v>
      </c>
      <c r="G1355">
        <v>0</v>
      </c>
      <c r="H1355">
        <v>1</v>
      </c>
      <c r="I1355">
        <v>0</v>
      </c>
      <c r="J1355">
        <v>0</v>
      </c>
      <c r="K1355">
        <v>0</v>
      </c>
      <c r="L1355" s="2">
        <f t="shared" si="21"/>
        <v>1</v>
      </c>
      <c r="M1355">
        <v>2</v>
      </c>
    </row>
    <row r="1356" spans="1:13">
      <c r="A1356" s="3" t="s">
        <v>1367</v>
      </c>
      <c r="B1356">
        <v>0.27517391304347799</v>
      </c>
      <c r="C1356">
        <v>2.5587837837837802E-4</v>
      </c>
      <c r="D1356">
        <v>32.116258898212003</v>
      </c>
      <c r="E1356">
        <v>0.18695997822618701</v>
      </c>
      <c r="F1356">
        <v>6.5866904917789801</v>
      </c>
      <c r="G1356">
        <v>0</v>
      </c>
      <c r="H1356">
        <v>0</v>
      </c>
      <c r="I1356">
        <v>0</v>
      </c>
      <c r="J1356">
        <v>1</v>
      </c>
      <c r="K1356">
        <v>0</v>
      </c>
      <c r="L1356" s="2">
        <f t="shared" si="21"/>
        <v>1</v>
      </c>
      <c r="M1356">
        <v>2</v>
      </c>
    </row>
    <row r="1357" spans="1:13">
      <c r="A1357" s="3" t="s">
        <v>1368</v>
      </c>
      <c r="B1357">
        <v>0.376838709677419</v>
      </c>
      <c r="C1357">
        <v>4.1742105263157901E-4</v>
      </c>
      <c r="D1357">
        <v>37.336233568087003</v>
      </c>
      <c r="E1357">
        <v>0.148446617799081</v>
      </c>
      <c r="F1357">
        <v>15.942037768462001</v>
      </c>
      <c r="G1357">
        <v>0</v>
      </c>
      <c r="H1357">
        <v>0</v>
      </c>
      <c r="I1357">
        <v>1</v>
      </c>
      <c r="J1357">
        <v>0</v>
      </c>
      <c r="K1357">
        <v>0</v>
      </c>
      <c r="L1357" s="2">
        <f t="shared" si="21"/>
        <v>1</v>
      </c>
      <c r="M1357">
        <v>2</v>
      </c>
    </row>
    <row r="1358" spans="1:13">
      <c r="A1358" s="3" t="s">
        <v>1369</v>
      </c>
      <c r="B1358">
        <v>0.256159090909091</v>
      </c>
      <c r="C1358">
        <v>3.3284023668639102E-4</v>
      </c>
      <c r="D1358">
        <v>44.220218809648401</v>
      </c>
      <c r="E1358">
        <v>0.33910106929623002</v>
      </c>
      <c r="F1358">
        <v>11.0983848667187</v>
      </c>
      <c r="G1358">
        <v>1</v>
      </c>
      <c r="H1358">
        <v>0</v>
      </c>
      <c r="I1358">
        <v>0</v>
      </c>
      <c r="J1358">
        <v>0</v>
      </c>
      <c r="K1358">
        <v>0</v>
      </c>
      <c r="L1358" s="2">
        <f t="shared" si="21"/>
        <v>1</v>
      </c>
      <c r="M1358">
        <v>2</v>
      </c>
    </row>
    <row r="1359" spans="1:13">
      <c r="A1359" s="3" t="s">
        <v>1370</v>
      </c>
      <c r="B1359">
        <v>0.32643333333333302</v>
      </c>
      <c r="C1359">
        <v>2.49346405228758E-4</v>
      </c>
      <c r="D1359">
        <v>47.952881879894797</v>
      </c>
      <c r="E1359">
        <v>0.39605404739941802</v>
      </c>
      <c r="F1359">
        <v>7.7315760579437098</v>
      </c>
      <c r="G1359">
        <v>1</v>
      </c>
      <c r="H1359">
        <v>0</v>
      </c>
      <c r="I1359">
        <v>0</v>
      </c>
      <c r="J1359">
        <v>0</v>
      </c>
      <c r="K1359">
        <v>0</v>
      </c>
      <c r="L1359" s="2">
        <f t="shared" si="21"/>
        <v>1</v>
      </c>
      <c r="M1359">
        <v>2</v>
      </c>
    </row>
    <row r="1360" spans="1:13">
      <c r="A1360" s="3" t="s">
        <v>1371</v>
      </c>
      <c r="B1360">
        <v>0.28672972972972999</v>
      </c>
      <c r="C1360">
        <v>3.1208588957055202E-4</v>
      </c>
      <c r="D1360">
        <v>40.129601897331597</v>
      </c>
      <c r="E1360">
        <v>0.34168591377695701</v>
      </c>
      <c r="F1360">
        <v>13.0576387797308</v>
      </c>
      <c r="G1360">
        <v>1</v>
      </c>
      <c r="H1360">
        <v>0</v>
      </c>
      <c r="I1360">
        <v>0</v>
      </c>
      <c r="J1360">
        <v>0</v>
      </c>
      <c r="K1360">
        <v>0</v>
      </c>
      <c r="L1360" s="2">
        <f t="shared" si="21"/>
        <v>1</v>
      </c>
      <c r="M1360">
        <v>2</v>
      </c>
    </row>
    <row r="1361" spans="1:13">
      <c r="A1361" s="3" t="s">
        <v>1372</v>
      </c>
      <c r="B1361">
        <v>0.33941176470588202</v>
      </c>
      <c r="C1361">
        <v>2.5514285714285699E-4</v>
      </c>
      <c r="D1361">
        <v>33.941832870655297</v>
      </c>
      <c r="E1361">
        <v>0.15183655979364599</v>
      </c>
      <c r="F1361">
        <v>3.5597379446012898</v>
      </c>
      <c r="G1361">
        <v>0</v>
      </c>
      <c r="H1361">
        <v>0</v>
      </c>
      <c r="I1361">
        <v>0</v>
      </c>
      <c r="J1361">
        <v>1</v>
      </c>
      <c r="K1361">
        <v>0</v>
      </c>
      <c r="L1361" s="2">
        <f t="shared" si="21"/>
        <v>1</v>
      </c>
      <c r="M1361">
        <v>2</v>
      </c>
    </row>
    <row r="1362" spans="1:13">
      <c r="A1362" s="3" t="s">
        <v>1373</v>
      </c>
      <c r="B1362">
        <v>0.29476923076923101</v>
      </c>
      <c r="C1362">
        <v>2.9E-4</v>
      </c>
      <c r="D1362">
        <v>30.712649222356799</v>
      </c>
      <c r="E1362">
        <v>0.47985220170542098</v>
      </c>
      <c r="F1362">
        <v>7.1281476598404598</v>
      </c>
      <c r="G1362">
        <v>1</v>
      </c>
      <c r="H1362">
        <v>0</v>
      </c>
      <c r="I1362">
        <v>0</v>
      </c>
      <c r="J1362">
        <v>0</v>
      </c>
      <c r="K1362">
        <v>0</v>
      </c>
      <c r="L1362" s="2">
        <f t="shared" si="21"/>
        <v>1</v>
      </c>
      <c r="M1362">
        <v>2</v>
      </c>
    </row>
    <row r="1363" spans="1:13">
      <c r="A1363" s="3" t="s">
        <v>1374</v>
      </c>
      <c r="B1363">
        <v>0.25996296296296301</v>
      </c>
      <c r="C1363">
        <v>2.9053691275167799E-4</v>
      </c>
      <c r="D1363">
        <v>30.283748851992801</v>
      </c>
      <c r="E1363">
        <v>0.34251836385697798</v>
      </c>
      <c r="F1363">
        <v>7.9323018401919398</v>
      </c>
      <c r="G1363">
        <v>1</v>
      </c>
      <c r="H1363">
        <v>0</v>
      </c>
      <c r="I1363">
        <v>0</v>
      </c>
      <c r="J1363">
        <v>0</v>
      </c>
      <c r="K1363">
        <v>0</v>
      </c>
      <c r="L1363" s="2">
        <f t="shared" si="21"/>
        <v>1</v>
      </c>
      <c r="M1363">
        <v>2</v>
      </c>
    </row>
    <row r="1364" spans="1:13">
      <c r="A1364" s="3" t="s">
        <v>1375</v>
      </c>
      <c r="B1364">
        <v>0.33115384615384602</v>
      </c>
      <c r="C1364">
        <v>2.8140000000000001E-4</v>
      </c>
      <c r="D1364">
        <v>22.1787940025024</v>
      </c>
      <c r="E1364">
        <v>0.233003152374713</v>
      </c>
      <c r="F1364">
        <v>7.7074067236729098</v>
      </c>
      <c r="G1364">
        <v>0</v>
      </c>
      <c r="H1364">
        <v>0</v>
      </c>
      <c r="I1364">
        <v>0</v>
      </c>
      <c r="J1364">
        <v>0</v>
      </c>
      <c r="K1364">
        <v>1</v>
      </c>
      <c r="L1364" s="2">
        <f t="shared" si="21"/>
        <v>1</v>
      </c>
      <c r="M1364">
        <v>2</v>
      </c>
    </row>
    <row r="1365" spans="1:13">
      <c r="A1365" s="3" t="s">
        <v>1376</v>
      </c>
      <c r="B1365">
        <v>0.23534615384615401</v>
      </c>
      <c r="C1365">
        <v>3.2891891891891902E-4</v>
      </c>
      <c r="D1365">
        <v>24.057874429283299</v>
      </c>
      <c r="E1365">
        <v>0.21947915585827299</v>
      </c>
      <c r="F1365">
        <v>7.8141211316749501</v>
      </c>
      <c r="G1365">
        <v>0</v>
      </c>
      <c r="H1365">
        <v>0</v>
      </c>
      <c r="I1365">
        <v>0</v>
      </c>
      <c r="J1365">
        <v>0</v>
      </c>
      <c r="K1365">
        <v>1</v>
      </c>
      <c r="L1365" s="2">
        <f t="shared" si="21"/>
        <v>1</v>
      </c>
      <c r="M1365">
        <v>2</v>
      </c>
    </row>
    <row r="1366" spans="1:13">
      <c r="A1366" s="3" t="s">
        <v>1377</v>
      </c>
      <c r="B1366">
        <v>0.29973684210526302</v>
      </c>
      <c r="C1366">
        <v>3.3950310559006198E-4</v>
      </c>
      <c r="D1366">
        <v>24.933054313924501</v>
      </c>
      <c r="E1366">
        <v>0.13338160264231699</v>
      </c>
      <c r="F1366">
        <v>8.5954404123113992</v>
      </c>
      <c r="G1366">
        <v>0</v>
      </c>
      <c r="H1366">
        <v>0</v>
      </c>
      <c r="I1366">
        <v>0</v>
      </c>
      <c r="J1366">
        <v>0</v>
      </c>
      <c r="K1366">
        <v>1</v>
      </c>
      <c r="L1366" s="2">
        <f t="shared" si="21"/>
        <v>1</v>
      </c>
      <c r="M1366">
        <v>2</v>
      </c>
    </row>
    <row r="1367" spans="1:13">
      <c r="A1367" s="3" t="s">
        <v>1378</v>
      </c>
      <c r="B1367">
        <v>0.27996153846153798</v>
      </c>
      <c r="C1367">
        <v>2.8414965986394602E-4</v>
      </c>
      <c r="D1367">
        <v>22.551408565806</v>
      </c>
      <c r="E1367">
        <v>0.227542287966605</v>
      </c>
      <c r="F1367">
        <v>6.8075151049969698</v>
      </c>
      <c r="G1367">
        <v>0</v>
      </c>
      <c r="H1367">
        <v>0</v>
      </c>
      <c r="I1367">
        <v>0</v>
      </c>
      <c r="J1367">
        <v>0</v>
      </c>
      <c r="K1367">
        <v>1</v>
      </c>
      <c r="L1367" s="2">
        <f t="shared" si="21"/>
        <v>1</v>
      </c>
      <c r="M1367">
        <v>2</v>
      </c>
    </row>
    <row r="1368" spans="1:13">
      <c r="A1368" s="3" t="s">
        <v>1379</v>
      </c>
      <c r="B1368">
        <v>0.30006666666666698</v>
      </c>
      <c r="C1368">
        <v>3.48397435897436E-4</v>
      </c>
      <c r="D1368">
        <v>24.871894774295502</v>
      </c>
      <c r="E1368">
        <v>0.179491637152286</v>
      </c>
      <c r="F1368">
        <v>9.4065716780126998</v>
      </c>
      <c r="G1368">
        <v>0</v>
      </c>
      <c r="H1368">
        <v>0</v>
      </c>
      <c r="I1368">
        <v>0</v>
      </c>
      <c r="J1368">
        <v>0</v>
      </c>
      <c r="K1368">
        <v>1</v>
      </c>
      <c r="L1368" s="2">
        <f t="shared" si="21"/>
        <v>1</v>
      </c>
      <c r="M1368">
        <v>2</v>
      </c>
    </row>
    <row r="1369" spans="1:13">
      <c r="A1369" s="3" t="s">
        <v>1380</v>
      </c>
      <c r="B1369">
        <v>0.33054545454545498</v>
      </c>
      <c r="C1369">
        <v>3.6777070063694301E-4</v>
      </c>
      <c r="D1369">
        <v>21.272979251924699</v>
      </c>
      <c r="E1369">
        <v>0.12683548085177301</v>
      </c>
      <c r="F1369">
        <v>7.0447183498033903</v>
      </c>
      <c r="G1369">
        <v>0</v>
      </c>
      <c r="H1369">
        <v>0</v>
      </c>
      <c r="I1369">
        <v>0</v>
      </c>
      <c r="J1369">
        <v>0</v>
      </c>
      <c r="K1369">
        <v>1</v>
      </c>
      <c r="L1369" s="2">
        <f t="shared" si="21"/>
        <v>1</v>
      </c>
      <c r="M1369">
        <v>2</v>
      </c>
    </row>
    <row r="1370" spans="1:13">
      <c r="A1370" s="3" t="s">
        <v>1381</v>
      </c>
      <c r="B1370">
        <v>0.27866666666666701</v>
      </c>
      <c r="C1370">
        <v>2.6706666666666701E-4</v>
      </c>
      <c r="D1370">
        <v>21.505489857201201</v>
      </c>
      <c r="E1370">
        <v>0.160711000373333</v>
      </c>
      <c r="F1370">
        <v>7.5073483949247999</v>
      </c>
      <c r="G1370">
        <v>0</v>
      </c>
      <c r="H1370">
        <v>0</v>
      </c>
      <c r="I1370">
        <v>0</v>
      </c>
      <c r="J1370">
        <v>0</v>
      </c>
      <c r="K1370">
        <v>1</v>
      </c>
      <c r="L1370" s="2">
        <f t="shared" si="21"/>
        <v>1</v>
      </c>
      <c r="M1370">
        <v>2</v>
      </c>
    </row>
    <row r="1371" spans="1:13">
      <c r="A1371" s="3" t="s">
        <v>1382</v>
      </c>
      <c r="B1371">
        <v>0.36083999999999999</v>
      </c>
      <c r="C1371">
        <v>2.5972602739726002E-4</v>
      </c>
      <c r="D1371">
        <v>21.6541216159474</v>
      </c>
      <c r="E1371">
        <v>0.243129349550218</v>
      </c>
      <c r="F1371">
        <v>6.83915571079873</v>
      </c>
      <c r="G1371">
        <v>0</v>
      </c>
      <c r="H1371">
        <v>0</v>
      </c>
      <c r="I1371">
        <v>0</v>
      </c>
      <c r="J1371">
        <v>0</v>
      </c>
      <c r="K1371">
        <v>1</v>
      </c>
      <c r="L1371" s="2">
        <f t="shared" si="21"/>
        <v>1</v>
      </c>
      <c r="M1371">
        <v>2</v>
      </c>
    </row>
    <row r="1372" spans="1:13">
      <c r="A1372" s="3" t="s">
        <v>1383</v>
      </c>
      <c r="B1372">
        <v>0.239757575757576</v>
      </c>
      <c r="C1372">
        <v>3.3242236024844698E-4</v>
      </c>
      <c r="D1372">
        <v>20.061977024427399</v>
      </c>
      <c r="E1372">
        <v>0.27871550598927802</v>
      </c>
      <c r="F1372">
        <v>8.5682775203292607</v>
      </c>
      <c r="G1372">
        <v>0</v>
      </c>
      <c r="H1372">
        <v>0</v>
      </c>
      <c r="I1372">
        <v>0</v>
      </c>
      <c r="J1372">
        <v>0</v>
      </c>
      <c r="K1372">
        <v>1</v>
      </c>
      <c r="L1372" s="2">
        <f t="shared" si="21"/>
        <v>1</v>
      </c>
      <c r="M1372">
        <v>2</v>
      </c>
    </row>
    <row r="1373" spans="1:13">
      <c r="A1373" s="3" t="s">
        <v>1384</v>
      </c>
      <c r="B1373">
        <v>0.23948</v>
      </c>
      <c r="C1373">
        <v>2.9721088435374199E-4</v>
      </c>
      <c r="D1373">
        <v>16.4222183726894</v>
      </c>
      <c r="E1373">
        <v>0.241512645809598</v>
      </c>
      <c r="F1373">
        <v>7.1162212508187901</v>
      </c>
      <c r="G1373">
        <v>0</v>
      </c>
      <c r="H1373">
        <v>0</v>
      </c>
      <c r="I1373">
        <v>0</v>
      </c>
      <c r="J1373">
        <v>0</v>
      </c>
      <c r="K1373">
        <v>1</v>
      </c>
      <c r="L1373" s="2">
        <f t="shared" si="21"/>
        <v>1</v>
      </c>
      <c r="M1373">
        <v>2</v>
      </c>
    </row>
    <row r="1374" spans="1:13">
      <c r="A1374" s="3" t="s">
        <v>1385</v>
      </c>
      <c r="B1374">
        <v>0.34545762711864397</v>
      </c>
      <c r="C1374">
        <v>4.7467391304347801E-4</v>
      </c>
      <c r="D1374">
        <v>24.298471364319401</v>
      </c>
      <c r="E1374">
        <v>0.27832289836427099</v>
      </c>
      <c r="F1374">
        <v>13.6692757342552</v>
      </c>
      <c r="G1374">
        <v>0</v>
      </c>
      <c r="H1374">
        <v>0</v>
      </c>
      <c r="I1374">
        <v>0</v>
      </c>
      <c r="J1374">
        <v>0</v>
      </c>
      <c r="K1374">
        <v>1</v>
      </c>
      <c r="L1374" s="2">
        <f t="shared" si="21"/>
        <v>1</v>
      </c>
      <c r="M1374">
        <v>2</v>
      </c>
    </row>
    <row r="1375" spans="1:13">
      <c r="A1375" s="3" t="s">
        <v>1386</v>
      </c>
      <c r="B1375">
        <v>0.36976056338028201</v>
      </c>
      <c r="C1375">
        <v>4.5538461538461499E-4</v>
      </c>
      <c r="D1375">
        <v>27.790600462532002</v>
      </c>
      <c r="E1375">
        <v>0.15572058507806599</v>
      </c>
      <c r="F1375">
        <v>17.535033419982302</v>
      </c>
      <c r="G1375">
        <v>0</v>
      </c>
      <c r="H1375">
        <v>0</v>
      </c>
      <c r="I1375">
        <v>1</v>
      </c>
      <c r="J1375">
        <v>0</v>
      </c>
      <c r="K1375">
        <v>0</v>
      </c>
      <c r="L1375" s="2">
        <f t="shared" si="21"/>
        <v>1</v>
      </c>
      <c r="M1375">
        <v>1</v>
      </c>
    </row>
    <row r="1376" spans="1:13">
      <c r="A1376" s="3" t="s">
        <v>1387</v>
      </c>
      <c r="B1376">
        <v>0.391955223880597</v>
      </c>
      <c r="C1376">
        <v>3.8840206185566999E-4</v>
      </c>
      <c r="D1376">
        <v>41.544971707583997</v>
      </c>
      <c r="E1376">
        <v>0.106194340185619</v>
      </c>
      <c r="F1376">
        <v>15.6785498075212</v>
      </c>
      <c r="G1376">
        <v>0</v>
      </c>
      <c r="H1376">
        <v>0</v>
      </c>
      <c r="I1376">
        <v>1</v>
      </c>
      <c r="J1376">
        <v>0</v>
      </c>
      <c r="K1376">
        <v>0</v>
      </c>
      <c r="L1376" s="2">
        <f t="shared" si="21"/>
        <v>1</v>
      </c>
      <c r="M1376">
        <v>1</v>
      </c>
    </row>
    <row r="1377" spans="1:13">
      <c r="A1377" s="3" t="s">
        <v>1388</v>
      </c>
      <c r="B1377">
        <v>0.41682727272727299</v>
      </c>
      <c r="C1377">
        <v>6.0668161434977599E-4</v>
      </c>
      <c r="D1377">
        <v>40.088762612143697</v>
      </c>
      <c r="E1377">
        <v>0.17830235153375201</v>
      </c>
      <c r="F1377">
        <v>24.625815393971301</v>
      </c>
      <c r="G1377">
        <v>0</v>
      </c>
      <c r="H1377">
        <v>0</v>
      </c>
      <c r="I1377">
        <v>1</v>
      </c>
      <c r="J1377">
        <v>0</v>
      </c>
      <c r="K1377">
        <v>0</v>
      </c>
      <c r="L1377" s="2">
        <f t="shared" si="21"/>
        <v>1</v>
      </c>
      <c r="M1377">
        <v>1</v>
      </c>
    </row>
    <row r="1378" spans="1:13">
      <c r="A1378" s="3" t="s">
        <v>1389</v>
      </c>
      <c r="B1378">
        <v>0.37147777777777802</v>
      </c>
      <c r="C1378">
        <v>5.30142180094787E-4</v>
      </c>
      <c r="D1378">
        <v>39.587454636883201</v>
      </c>
      <c r="E1378">
        <v>0.12468450856311999</v>
      </c>
      <c r="F1378">
        <v>22.606004757452201</v>
      </c>
      <c r="G1378">
        <v>0</v>
      </c>
      <c r="H1378">
        <v>0</v>
      </c>
      <c r="I1378">
        <v>1</v>
      </c>
      <c r="J1378">
        <v>0</v>
      </c>
      <c r="K1378">
        <v>0</v>
      </c>
      <c r="L1378" s="2">
        <f t="shared" si="21"/>
        <v>1</v>
      </c>
      <c r="M1378">
        <v>1</v>
      </c>
    </row>
    <row r="1379" spans="1:13">
      <c r="A1379" s="3" t="s">
        <v>1390</v>
      </c>
      <c r="B1379">
        <v>0.39170422535211302</v>
      </c>
      <c r="C1379">
        <v>4.12474747474747E-4</v>
      </c>
      <c r="D1379">
        <v>33.797752190969398</v>
      </c>
      <c r="E1379">
        <v>6.6755940036371794E-2</v>
      </c>
      <c r="F1379">
        <v>17.925124459054299</v>
      </c>
      <c r="G1379">
        <v>0</v>
      </c>
      <c r="H1379">
        <v>0</v>
      </c>
      <c r="I1379">
        <v>1</v>
      </c>
      <c r="J1379">
        <v>0</v>
      </c>
      <c r="K1379">
        <v>0</v>
      </c>
      <c r="L1379" s="2">
        <f t="shared" si="21"/>
        <v>1</v>
      </c>
      <c r="M1379">
        <v>1</v>
      </c>
    </row>
    <row r="1380" spans="1:13">
      <c r="A1380" s="3" t="s">
        <v>1391</v>
      </c>
      <c r="B1380">
        <v>0.39129411764705901</v>
      </c>
      <c r="C1380">
        <v>4.00829015544041E-4</v>
      </c>
      <c r="D1380">
        <v>27.958511252606598</v>
      </c>
      <c r="E1380">
        <v>0.12989923105434001</v>
      </c>
      <c r="F1380">
        <v>16.0600946736512</v>
      </c>
      <c r="G1380">
        <v>0</v>
      </c>
      <c r="H1380">
        <v>0</v>
      </c>
      <c r="I1380">
        <v>1</v>
      </c>
      <c r="J1380">
        <v>0</v>
      </c>
      <c r="K1380">
        <v>0</v>
      </c>
      <c r="L1380" s="2">
        <f t="shared" si="21"/>
        <v>1</v>
      </c>
      <c r="M1380">
        <v>1</v>
      </c>
    </row>
    <row r="1381" spans="1:13">
      <c r="A1381" s="3" t="s">
        <v>1392</v>
      </c>
      <c r="B1381">
        <v>0.409605504587156</v>
      </c>
      <c r="C1381">
        <v>5.6968325791855205E-4</v>
      </c>
      <c r="D1381">
        <v>41.894934758163402</v>
      </c>
      <c r="E1381">
        <v>0.20705203268532499</v>
      </c>
      <c r="F1381">
        <v>26.214856661466001</v>
      </c>
      <c r="G1381">
        <v>0</v>
      </c>
      <c r="H1381">
        <v>0</v>
      </c>
      <c r="I1381">
        <v>1</v>
      </c>
      <c r="J1381">
        <v>0</v>
      </c>
      <c r="K1381">
        <v>0</v>
      </c>
      <c r="L1381" s="2">
        <f t="shared" si="21"/>
        <v>1</v>
      </c>
      <c r="M1381">
        <v>1</v>
      </c>
    </row>
    <row r="1382" spans="1:13">
      <c r="A1382" s="3" t="s">
        <v>1393</v>
      </c>
      <c r="B1382">
        <v>0.38887804878048798</v>
      </c>
      <c r="C1382">
        <v>4.9519417475728201E-4</v>
      </c>
      <c r="D1382">
        <v>38.238481598826802</v>
      </c>
      <c r="E1382">
        <v>0.15509189356964001</v>
      </c>
      <c r="F1382">
        <v>19.6650994347508</v>
      </c>
      <c r="G1382">
        <v>0</v>
      </c>
      <c r="H1382">
        <v>0</v>
      </c>
      <c r="I1382">
        <v>1</v>
      </c>
      <c r="J1382">
        <v>0</v>
      </c>
      <c r="K1382">
        <v>0</v>
      </c>
      <c r="L1382" s="2">
        <f t="shared" si="21"/>
        <v>1</v>
      </c>
      <c r="M1382">
        <v>1</v>
      </c>
    </row>
    <row r="1383" spans="1:13">
      <c r="A1383" s="3" t="s">
        <v>1394</v>
      </c>
      <c r="B1383">
        <v>0.44695121951219502</v>
      </c>
      <c r="C1383">
        <v>3.20882352941176E-4</v>
      </c>
      <c r="D1383">
        <v>32.027841191445297</v>
      </c>
      <c r="E1383">
        <v>0.26686390705673901</v>
      </c>
      <c r="F1383">
        <v>10.804031005468801</v>
      </c>
      <c r="G1383">
        <v>0</v>
      </c>
      <c r="H1383">
        <v>0</v>
      </c>
      <c r="I1383">
        <v>1</v>
      </c>
      <c r="J1383">
        <v>0</v>
      </c>
      <c r="K1383">
        <v>0</v>
      </c>
      <c r="L1383" s="2">
        <f t="shared" si="21"/>
        <v>1</v>
      </c>
      <c r="M1383">
        <v>1</v>
      </c>
    </row>
    <row r="1384" spans="1:13">
      <c r="A1384" s="3" t="s">
        <v>1395</v>
      </c>
      <c r="B1384">
        <v>0.31225000000000003</v>
      </c>
      <c r="C1384">
        <v>2.9819999999999998E-4</v>
      </c>
      <c r="D1384">
        <v>20.453974397182801</v>
      </c>
      <c r="E1384">
        <v>0.10695287211882901</v>
      </c>
      <c r="F1384">
        <v>7.4632518850785603</v>
      </c>
      <c r="G1384">
        <v>0</v>
      </c>
      <c r="H1384">
        <v>0</v>
      </c>
      <c r="I1384">
        <v>0</v>
      </c>
      <c r="J1384">
        <v>0</v>
      </c>
      <c r="K1384">
        <v>1</v>
      </c>
      <c r="L1384" s="2">
        <f t="shared" si="21"/>
        <v>1</v>
      </c>
      <c r="M1384">
        <v>1</v>
      </c>
    </row>
    <row r="1385" spans="1:13">
      <c r="A1385" s="3" t="s">
        <v>1396</v>
      </c>
      <c r="B1385">
        <v>0.33117142857142901</v>
      </c>
      <c r="C1385">
        <v>4.0089552238806002E-4</v>
      </c>
      <c r="D1385">
        <v>24.600446110123301</v>
      </c>
      <c r="E1385">
        <v>0.150917447902054</v>
      </c>
      <c r="F1385">
        <v>14.9501961695613</v>
      </c>
      <c r="G1385">
        <v>0</v>
      </c>
      <c r="H1385">
        <v>0</v>
      </c>
      <c r="I1385">
        <v>0</v>
      </c>
      <c r="J1385">
        <v>0</v>
      </c>
      <c r="K1385">
        <v>1</v>
      </c>
      <c r="L1385" s="2">
        <f t="shared" si="21"/>
        <v>1</v>
      </c>
      <c r="M1385">
        <v>1</v>
      </c>
    </row>
    <row r="1386" spans="1:13">
      <c r="A1386" s="3" t="s">
        <v>1397</v>
      </c>
      <c r="B1386">
        <v>0.34304166666666702</v>
      </c>
      <c r="C1386">
        <v>2.38986486486486E-4</v>
      </c>
      <c r="D1386">
        <v>26.025011573686701</v>
      </c>
      <c r="E1386">
        <v>0.31302525862411001</v>
      </c>
      <c r="F1386">
        <v>8.5505866567757902</v>
      </c>
      <c r="G1386">
        <v>0</v>
      </c>
      <c r="H1386">
        <v>1</v>
      </c>
      <c r="I1386">
        <v>0</v>
      </c>
      <c r="J1386">
        <v>0</v>
      </c>
      <c r="K1386">
        <v>0</v>
      </c>
      <c r="L1386" s="2">
        <f t="shared" si="21"/>
        <v>1</v>
      </c>
      <c r="M1386">
        <v>1</v>
      </c>
    </row>
    <row r="1387" spans="1:13">
      <c r="A1387" s="3" t="s">
        <v>1398</v>
      </c>
      <c r="B1387">
        <v>0.34002777777777798</v>
      </c>
      <c r="C1387">
        <v>5.2690322580645199E-4</v>
      </c>
      <c r="D1387">
        <v>46.113018687197297</v>
      </c>
      <c r="E1387">
        <v>0.38256183584057302</v>
      </c>
      <c r="F1387">
        <v>8.3676295945509906</v>
      </c>
      <c r="G1387">
        <v>1</v>
      </c>
      <c r="H1387">
        <v>0</v>
      </c>
      <c r="I1387">
        <v>0</v>
      </c>
      <c r="J1387">
        <v>0</v>
      </c>
      <c r="K1387">
        <v>0</v>
      </c>
      <c r="L1387" s="2">
        <f t="shared" si="21"/>
        <v>1</v>
      </c>
      <c r="M1387">
        <v>1</v>
      </c>
    </row>
    <row r="1388" spans="1:13">
      <c r="A1388" s="3" t="s">
        <v>1399</v>
      </c>
      <c r="B1388">
        <v>0.15703846153846199</v>
      </c>
      <c r="C1388">
        <v>2.0302013422818799E-4</v>
      </c>
      <c r="D1388">
        <v>26.846242208561002</v>
      </c>
      <c r="E1388">
        <v>6.1664729542314903E-2</v>
      </c>
      <c r="F1388">
        <v>8.3891822234576807</v>
      </c>
      <c r="G1388">
        <v>0</v>
      </c>
      <c r="H1388">
        <v>1</v>
      </c>
      <c r="I1388">
        <v>0</v>
      </c>
      <c r="J1388">
        <v>0</v>
      </c>
      <c r="K1388">
        <v>0</v>
      </c>
      <c r="L1388" s="2">
        <f t="shared" si="21"/>
        <v>1</v>
      </c>
      <c r="M1388">
        <v>1</v>
      </c>
    </row>
    <row r="1389" spans="1:13">
      <c r="A1389" s="3" t="s">
        <v>1400</v>
      </c>
      <c r="B1389">
        <v>0.303206896551724</v>
      </c>
      <c r="C1389">
        <v>2.19281045751634E-4</v>
      </c>
      <c r="D1389">
        <v>26.044680535720499</v>
      </c>
      <c r="E1389">
        <v>5.28730068654783E-2</v>
      </c>
      <c r="F1389">
        <v>8.7251716138491897</v>
      </c>
      <c r="G1389">
        <v>0</v>
      </c>
      <c r="H1389">
        <v>1</v>
      </c>
      <c r="I1389">
        <v>0</v>
      </c>
      <c r="J1389">
        <v>0</v>
      </c>
      <c r="K1389">
        <v>0</v>
      </c>
      <c r="L1389" s="2">
        <f t="shared" si="21"/>
        <v>1</v>
      </c>
      <c r="M1389">
        <v>1</v>
      </c>
    </row>
    <row r="1390" spans="1:13">
      <c r="A1390" s="3" t="s">
        <v>1401</v>
      </c>
      <c r="B1390">
        <v>0.29349999999999998</v>
      </c>
      <c r="C1390">
        <v>2.7176470588235303E-4</v>
      </c>
      <c r="D1390">
        <v>33.362277699131099</v>
      </c>
      <c r="E1390">
        <v>0.29936568158757298</v>
      </c>
      <c r="F1390">
        <v>5.8307794556550503</v>
      </c>
      <c r="G1390">
        <v>0</v>
      </c>
      <c r="H1390">
        <v>0</v>
      </c>
      <c r="I1390">
        <v>0</v>
      </c>
      <c r="J1390">
        <v>1</v>
      </c>
      <c r="K1390">
        <v>0</v>
      </c>
      <c r="L1390" s="2">
        <f t="shared" si="21"/>
        <v>1</v>
      </c>
      <c r="M1390">
        <v>1</v>
      </c>
    </row>
    <row r="1391" spans="1:13">
      <c r="A1391" s="3" t="s">
        <v>1402</v>
      </c>
      <c r="B1391">
        <v>0.33704166666666702</v>
      </c>
      <c r="C1391">
        <v>5.1273255813953503E-4</v>
      </c>
      <c r="D1391">
        <v>56.916851753632699</v>
      </c>
      <c r="E1391">
        <v>0.487299300703817</v>
      </c>
      <c r="F1391">
        <v>12.0193832086165</v>
      </c>
      <c r="G1391">
        <v>1</v>
      </c>
      <c r="H1391">
        <v>0</v>
      </c>
      <c r="I1391">
        <v>0</v>
      </c>
      <c r="J1391">
        <v>0</v>
      </c>
      <c r="K1391">
        <v>0</v>
      </c>
      <c r="L1391" s="2">
        <f t="shared" si="21"/>
        <v>1</v>
      </c>
      <c r="M1391">
        <v>1</v>
      </c>
    </row>
    <row r="1392" spans="1:13">
      <c r="A1392" s="3" t="s">
        <v>1403</v>
      </c>
      <c r="B1392">
        <v>0.23988888888888901</v>
      </c>
      <c r="C1392">
        <v>3.57169811320755E-4</v>
      </c>
      <c r="D1392">
        <v>28.004040283507901</v>
      </c>
      <c r="E1392">
        <v>0.42510754692864799</v>
      </c>
      <c r="F1392">
        <v>8.5550633400115004</v>
      </c>
      <c r="G1392">
        <v>1</v>
      </c>
      <c r="H1392">
        <v>0</v>
      </c>
      <c r="I1392">
        <v>0</v>
      </c>
      <c r="J1392">
        <v>0</v>
      </c>
      <c r="K1392">
        <v>0</v>
      </c>
      <c r="L1392" s="2">
        <f t="shared" si="21"/>
        <v>1</v>
      </c>
      <c r="M1392">
        <v>1</v>
      </c>
    </row>
    <row r="1393" spans="1:13">
      <c r="A1393" s="3" t="s">
        <v>1404</v>
      </c>
      <c r="B1393">
        <v>0.309642857142857</v>
      </c>
      <c r="C1393">
        <v>4.0215568862275399E-4</v>
      </c>
      <c r="D1393">
        <v>38.236468696921399</v>
      </c>
      <c r="E1393">
        <v>0.41420272008186898</v>
      </c>
      <c r="F1393">
        <v>8.4949640619848701</v>
      </c>
      <c r="G1393">
        <v>1</v>
      </c>
      <c r="H1393">
        <v>0</v>
      </c>
      <c r="I1393">
        <v>0</v>
      </c>
      <c r="J1393">
        <v>0</v>
      </c>
      <c r="K1393">
        <v>0</v>
      </c>
      <c r="L1393" s="2">
        <f t="shared" si="21"/>
        <v>1</v>
      </c>
      <c r="M1393">
        <v>1</v>
      </c>
    </row>
    <row r="1394" spans="1:13">
      <c r="A1394" s="3" t="s">
        <v>1405</v>
      </c>
      <c r="B1394">
        <v>0.28855882352941198</v>
      </c>
      <c r="C1394">
        <v>2.440625E-4</v>
      </c>
      <c r="D1394">
        <v>35.8421784629831</v>
      </c>
      <c r="E1394">
        <v>1.9876169817053101E-2</v>
      </c>
      <c r="F1394">
        <v>9.3350253944509607</v>
      </c>
      <c r="G1394">
        <v>0</v>
      </c>
      <c r="H1394">
        <v>1</v>
      </c>
      <c r="I1394">
        <v>0</v>
      </c>
      <c r="J1394">
        <v>0</v>
      </c>
      <c r="K1394">
        <v>0</v>
      </c>
      <c r="L1394" s="2">
        <f t="shared" si="21"/>
        <v>1</v>
      </c>
      <c r="M1394">
        <v>1</v>
      </c>
    </row>
    <row r="1395" spans="1:13">
      <c r="A1395" s="3" t="s">
        <v>1406</v>
      </c>
      <c r="B1395">
        <v>0.281107142857143</v>
      </c>
      <c r="C1395">
        <v>2.3629139072847699E-4</v>
      </c>
      <c r="D1395">
        <v>46.396257999602398</v>
      </c>
      <c r="E1395">
        <v>0.14905196014098199</v>
      </c>
      <c r="F1395">
        <v>7.7258726854387598</v>
      </c>
      <c r="G1395">
        <v>0</v>
      </c>
      <c r="H1395">
        <v>1</v>
      </c>
      <c r="I1395">
        <v>0</v>
      </c>
      <c r="J1395">
        <v>0</v>
      </c>
      <c r="K1395">
        <v>0</v>
      </c>
      <c r="L1395" s="2">
        <f t="shared" si="21"/>
        <v>1</v>
      </c>
      <c r="M1395">
        <v>1</v>
      </c>
    </row>
    <row r="1396" spans="1:13">
      <c r="A1396" s="3" t="s">
        <v>1407</v>
      </c>
      <c r="B1396">
        <v>0.34749999999999998</v>
      </c>
      <c r="C1396">
        <v>2.7500000000000002E-4</v>
      </c>
      <c r="D1396">
        <v>28.585456630761399</v>
      </c>
      <c r="E1396">
        <v>8.1980888310867306E-2</v>
      </c>
      <c r="F1396">
        <v>4.6752655655169102</v>
      </c>
      <c r="G1396">
        <v>0</v>
      </c>
      <c r="H1396">
        <v>0</v>
      </c>
      <c r="I1396">
        <v>0</v>
      </c>
      <c r="J1396">
        <v>1</v>
      </c>
      <c r="K1396">
        <v>0</v>
      </c>
      <c r="L1396" s="2">
        <f t="shared" si="21"/>
        <v>1</v>
      </c>
      <c r="M1396">
        <v>1</v>
      </c>
    </row>
    <row r="1397" spans="1:13">
      <c r="A1397" s="3" t="s">
        <v>1408</v>
      </c>
      <c r="B1397">
        <v>0.26930434782608698</v>
      </c>
      <c r="C1397">
        <v>3.0317241379310302E-4</v>
      </c>
      <c r="D1397">
        <v>38.536175591854402</v>
      </c>
      <c r="E1397">
        <v>0.23835154950561799</v>
      </c>
      <c r="F1397">
        <v>5.5357661806842202</v>
      </c>
      <c r="G1397">
        <v>0</v>
      </c>
      <c r="H1397">
        <v>0</v>
      </c>
      <c r="I1397">
        <v>0</v>
      </c>
      <c r="J1397">
        <v>1</v>
      </c>
      <c r="K1397">
        <v>0</v>
      </c>
      <c r="L1397" s="2">
        <f t="shared" si="21"/>
        <v>1</v>
      </c>
      <c r="M1397">
        <v>1</v>
      </c>
    </row>
    <row r="1398" spans="1:13">
      <c r="A1398" s="3" t="s">
        <v>1409</v>
      </c>
      <c r="B1398">
        <v>0.25733333333333303</v>
      </c>
      <c r="C1398">
        <v>1.9212328767123299E-4</v>
      </c>
      <c r="D1398">
        <v>29.312823028188198</v>
      </c>
      <c r="E1398">
        <v>2.4281921693058199E-2</v>
      </c>
      <c r="F1398">
        <v>6.7413548718611098</v>
      </c>
      <c r="G1398">
        <v>0</v>
      </c>
      <c r="H1398">
        <v>1</v>
      </c>
      <c r="I1398">
        <v>0</v>
      </c>
      <c r="J1398">
        <v>0</v>
      </c>
      <c r="K1398">
        <v>0</v>
      </c>
      <c r="L1398" s="2">
        <f t="shared" si="21"/>
        <v>1</v>
      </c>
      <c r="M1398">
        <v>1</v>
      </c>
    </row>
    <row r="1399" spans="1:13">
      <c r="A1399" s="3" t="s">
        <v>1410</v>
      </c>
      <c r="B1399">
        <v>0.27558333333333301</v>
      </c>
      <c r="C1399">
        <v>2.3240000000000001E-4</v>
      </c>
      <c r="D1399">
        <v>29.9544036135323</v>
      </c>
      <c r="E1399">
        <v>0.15705581880494199</v>
      </c>
      <c r="F1399">
        <v>7.9035164778453302</v>
      </c>
      <c r="G1399">
        <v>0</v>
      </c>
      <c r="H1399">
        <v>1</v>
      </c>
      <c r="I1399">
        <v>0</v>
      </c>
      <c r="J1399">
        <v>0</v>
      </c>
      <c r="K1399">
        <v>0</v>
      </c>
      <c r="L1399" s="2">
        <f t="shared" si="21"/>
        <v>1</v>
      </c>
      <c r="M1399">
        <v>1</v>
      </c>
    </row>
    <row r="1400" spans="1:13">
      <c r="A1400" s="3" t="s">
        <v>1411</v>
      </c>
      <c r="B1400">
        <v>0.311</v>
      </c>
      <c r="C1400">
        <v>2.5915032679738601E-4</v>
      </c>
      <c r="D1400">
        <v>27.385865167527001</v>
      </c>
      <c r="E1400">
        <v>0.154384692031733</v>
      </c>
      <c r="F1400">
        <v>5.9407669837498496</v>
      </c>
      <c r="G1400">
        <v>0</v>
      </c>
      <c r="H1400">
        <v>0</v>
      </c>
      <c r="I1400">
        <v>0</v>
      </c>
      <c r="J1400">
        <v>1</v>
      </c>
      <c r="K1400">
        <v>0</v>
      </c>
      <c r="L1400" s="2">
        <f t="shared" si="21"/>
        <v>1</v>
      </c>
      <c r="M1400">
        <v>1</v>
      </c>
    </row>
    <row r="1401" spans="1:13">
      <c r="A1401" s="3" t="s">
        <v>1412</v>
      </c>
      <c r="B1401">
        <v>0.30003703703703699</v>
      </c>
      <c r="C1401">
        <v>2.0900000000000001E-4</v>
      </c>
      <c r="D1401">
        <v>25.498176669338001</v>
      </c>
      <c r="E1401">
        <v>0.14930859832087601</v>
      </c>
      <c r="F1401">
        <v>7.9072761484291201</v>
      </c>
      <c r="G1401">
        <v>0</v>
      </c>
      <c r="H1401">
        <v>1</v>
      </c>
      <c r="I1401">
        <v>0</v>
      </c>
      <c r="J1401">
        <v>0</v>
      </c>
      <c r="K1401">
        <v>0</v>
      </c>
      <c r="L1401" s="2">
        <f t="shared" si="21"/>
        <v>1</v>
      </c>
      <c r="M1401">
        <v>1</v>
      </c>
    </row>
    <row r="1402" spans="1:13">
      <c r="A1402" s="3" t="s">
        <v>1413</v>
      </c>
      <c r="B1402">
        <v>0.38292307692307698</v>
      </c>
      <c r="C1402">
        <v>3.29834254143646E-4</v>
      </c>
      <c r="D1402">
        <v>40.381195332686403</v>
      </c>
      <c r="E1402">
        <v>0.10262262644798401</v>
      </c>
      <c r="F1402">
        <v>12.534967179370801</v>
      </c>
      <c r="G1402">
        <v>0</v>
      </c>
      <c r="H1402">
        <v>0</v>
      </c>
      <c r="I1402">
        <v>1</v>
      </c>
      <c r="J1402">
        <v>0</v>
      </c>
      <c r="K1402">
        <v>0</v>
      </c>
      <c r="L1402" s="2">
        <f t="shared" si="21"/>
        <v>1</v>
      </c>
      <c r="M1402">
        <v>1</v>
      </c>
    </row>
    <row r="1403" spans="1:13">
      <c r="A1403" s="3" t="s">
        <v>1414</v>
      </c>
      <c r="B1403">
        <v>0.215911764705882</v>
      </c>
      <c r="C1403">
        <v>2.4518292682926799E-4</v>
      </c>
      <c r="D1403">
        <v>28.802405931360902</v>
      </c>
      <c r="E1403">
        <v>0.12087225981218901</v>
      </c>
      <c r="F1403">
        <v>8.1135568060815295</v>
      </c>
      <c r="G1403">
        <v>0</v>
      </c>
      <c r="H1403">
        <v>1</v>
      </c>
      <c r="I1403">
        <v>0</v>
      </c>
      <c r="J1403">
        <v>0</v>
      </c>
      <c r="K1403">
        <v>0</v>
      </c>
      <c r="L1403" s="2">
        <f t="shared" si="21"/>
        <v>1</v>
      </c>
      <c r="M1403">
        <v>1</v>
      </c>
    </row>
    <row r="1404" spans="1:13">
      <c r="A1404" s="3" t="s">
        <v>1415</v>
      </c>
      <c r="B1404">
        <v>0.240757575757576</v>
      </c>
      <c r="C1404">
        <v>2.6518987341772198E-4</v>
      </c>
      <c r="D1404">
        <v>34.141763667688799</v>
      </c>
      <c r="E1404">
        <v>0.33597119495621097</v>
      </c>
      <c r="F1404">
        <v>8.7257616115394594</v>
      </c>
      <c r="G1404">
        <v>1</v>
      </c>
      <c r="H1404">
        <v>0</v>
      </c>
      <c r="I1404">
        <v>0</v>
      </c>
      <c r="J1404">
        <v>0</v>
      </c>
      <c r="K1404">
        <v>0</v>
      </c>
      <c r="L1404" s="2">
        <f t="shared" si="21"/>
        <v>1</v>
      </c>
      <c r="M1404">
        <v>1</v>
      </c>
    </row>
    <row r="1405" spans="1:13">
      <c r="A1405" s="3" t="s">
        <v>1416</v>
      </c>
      <c r="B1405">
        <v>0.27553125000000001</v>
      </c>
      <c r="C1405">
        <v>2.4139240506329101E-4</v>
      </c>
      <c r="D1405">
        <v>32.828265986522403</v>
      </c>
      <c r="E1405">
        <v>6.1721825038330201E-2</v>
      </c>
      <c r="F1405">
        <v>9.5768247721033699</v>
      </c>
      <c r="G1405">
        <v>0</v>
      </c>
      <c r="H1405">
        <v>1</v>
      </c>
      <c r="I1405">
        <v>0</v>
      </c>
      <c r="J1405">
        <v>0</v>
      </c>
      <c r="K1405">
        <v>0</v>
      </c>
      <c r="L1405" s="2">
        <f t="shared" si="21"/>
        <v>1</v>
      </c>
      <c r="M1405">
        <v>1</v>
      </c>
    </row>
    <row r="1406" spans="1:13">
      <c r="A1406" s="3" t="s">
        <v>1417</v>
      </c>
      <c r="B1406">
        <v>0.31654285714285701</v>
      </c>
      <c r="C1406">
        <v>4.53928571428571E-4</v>
      </c>
      <c r="D1406">
        <v>28.931930386987201</v>
      </c>
      <c r="E1406">
        <v>0.376368523496179</v>
      </c>
      <c r="F1406">
        <v>15.202766695132</v>
      </c>
      <c r="G1406">
        <v>1</v>
      </c>
      <c r="H1406">
        <v>0</v>
      </c>
      <c r="I1406">
        <v>0</v>
      </c>
      <c r="J1406">
        <v>0</v>
      </c>
      <c r="K1406">
        <v>0</v>
      </c>
      <c r="L1406" s="2">
        <f t="shared" si="21"/>
        <v>1</v>
      </c>
      <c r="M1406">
        <v>1</v>
      </c>
    </row>
    <row r="1407" spans="1:13">
      <c r="A1407" s="3" t="s">
        <v>1418</v>
      </c>
      <c r="B1407">
        <v>0.24740000000000001</v>
      </c>
      <c r="C1407">
        <v>2.22251655629139E-4</v>
      </c>
      <c r="D1407">
        <v>33.603393831079202</v>
      </c>
      <c r="E1407">
        <v>0.18345351635335799</v>
      </c>
      <c r="F1407">
        <v>7.1167807477164997</v>
      </c>
      <c r="G1407">
        <v>0</v>
      </c>
      <c r="H1407">
        <v>1</v>
      </c>
      <c r="I1407">
        <v>0</v>
      </c>
      <c r="J1407">
        <v>0</v>
      </c>
      <c r="K1407">
        <v>0</v>
      </c>
      <c r="L1407" s="2">
        <f t="shared" si="21"/>
        <v>1</v>
      </c>
      <c r="M1407">
        <v>1</v>
      </c>
    </row>
    <row r="1408" spans="1:13">
      <c r="A1408" s="3" t="s">
        <v>1419</v>
      </c>
      <c r="B1408">
        <v>0.38124705882352899</v>
      </c>
      <c r="C1408">
        <v>4.6614285714285697E-4</v>
      </c>
      <c r="D1408">
        <v>44.139814242388901</v>
      </c>
      <c r="E1408">
        <v>6.3229598929175707E-2</v>
      </c>
      <c r="F1408">
        <v>20.927127345736199</v>
      </c>
      <c r="G1408">
        <v>0</v>
      </c>
      <c r="H1408">
        <v>0</v>
      </c>
      <c r="I1408">
        <v>1</v>
      </c>
      <c r="J1408">
        <v>0</v>
      </c>
      <c r="K1408">
        <v>0</v>
      </c>
      <c r="L1408" s="2">
        <f t="shared" si="21"/>
        <v>1</v>
      </c>
      <c r="M1408">
        <v>1</v>
      </c>
    </row>
    <row r="1409" spans="1:13">
      <c r="A1409" s="3" t="s">
        <v>1420</v>
      </c>
      <c r="B1409">
        <v>0.30223076923076903</v>
      </c>
      <c r="C1409">
        <v>4.4000000000000002E-4</v>
      </c>
      <c r="D1409">
        <v>28.926614522466199</v>
      </c>
      <c r="E1409">
        <v>0.35658005477555699</v>
      </c>
      <c r="F1409">
        <v>12.326475753616901</v>
      </c>
      <c r="G1409">
        <v>1</v>
      </c>
      <c r="H1409">
        <v>0</v>
      </c>
      <c r="I1409">
        <v>0</v>
      </c>
      <c r="J1409">
        <v>0</v>
      </c>
      <c r="K1409">
        <v>0</v>
      </c>
      <c r="L1409" s="2">
        <f t="shared" si="21"/>
        <v>1</v>
      </c>
      <c r="M1409">
        <v>1</v>
      </c>
    </row>
    <row r="1410" spans="1:13">
      <c r="A1410" s="3" t="s">
        <v>1421</v>
      </c>
      <c r="B1410">
        <v>0.40189999999999998</v>
      </c>
      <c r="C1410">
        <v>2.5125000000000001E-4</v>
      </c>
      <c r="D1410">
        <v>41.249600302278601</v>
      </c>
      <c r="E1410">
        <v>0.17133147924879</v>
      </c>
      <c r="F1410">
        <v>7.6880960651399999</v>
      </c>
      <c r="G1410">
        <v>0</v>
      </c>
      <c r="H1410">
        <v>0</v>
      </c>
      <c r="I1410">
        <v>1</v>
      </c>
      <c r="J1410">
        <v>0</v>
      </c>
      <c r="K1410">
        <v>0</v>
      </c>
      <c r="L1410" s="2">
        <f t="shared" si="21"/>
        <v>1</v>
      </c>
      <c r="M1410">
        <v>1</v>
      </c>
    </row>
    <row r="1411" spans="1:13">
      <c r="A1411" s="3" t="s">
        <v>1422</v>
      </c>
      <c r="B1411">
        <v>0.42268253968253999</v>
      </c>
      <c r="C1411">
        <v>4.1308988764044899E-4</v>
      </c>
      <c r="D1411">
        <v>38.688428695901401</v>
      </c>
      <c r="E1411">
        <v>0.297443094399295</v>
      </c>
      <c r="F1411">
        <v>14.441244450683699</v>
      </c>
      <c r="G1411">
        <v>0</v>
      </c>
      <c r="H1411">
        <v>0</v>
      </c>
      <c r="I1411">
        <v>1</v>
      </c>
      <c r="J1411">
        <v>0</v>
      </c>
      <c r="K1411">
        <v>0</v>
      </c>
      <c r="L1411" s="2">
        <f t="shared" ref="L1411:L1474" si="22">SUM(G1411:K1411)</f>
        <v>1</v>
      </c>
      <c r="M1411">
        <v>1</v>
      </c>
    </row>
    <row r="1412" spans="1:13">
      <c r="A1412" s="3" t="s">
        <v>1423</v>
      </c>
      <c r="B1412">
        <v>0.43225000000000002</v>
      </c>
      <c r="C1412">
        <v>6.3610859728506801E-4</v>
      </c>
      <c r="D1412">
        <v>30.552378248358099</v>
      </c>
      <c r="E1412">
        <v>0.232774758549042</v>
      </c>
      <c r="F1412">
        <v>25.360247104565701</v>
      </c>
      <c r="G1412">
        <v>0</v>
      </c>
      <c r="H1412">
        <v>0</v>
      </c>
      <c r="I1412">
        <v>1</v>
      </c>
      <c r="J1412">
        <v>0</v>
      </c>
      <c r="K1412">
        <v>0</v>
      </c>
      <c r="L1412" s="2">
        <f t="shared" si="22"/>
        <v>1</v>
      </c>
      <c r="M1412">
        <v>1</v>
      </c>
    </row>
    <row r="1413" spans="1:13">
      <c r="A1413" s="3" t="s">
        <v>1424</v>
      </c>
      <c r="B1413">
        <v>0.29222222222222199</v>
      </c>
      <c r="C1413">
        <v>2.396E-4</v>
      </c>
      <c r="D1413">
        <v>32.904358362373699</v>
      </c>
      <c r="E1413">
        <v>0.24862829146184501</v>
      </c>
      <c r="F1413">
        <v>6.7457742146820898</v>
      </c>
      <c r="G1413">
        <v>0</v>
      </c>
      <c r="H1413">
        <v>1</v>
      </c>
      <c r="I1413">
        <v>0</v>
      </c>
      <c r="J1413">
        <v>0</v>
      </c>
      <c r="K1413">
        <v>0</v>
      </c>
      <c r="L1413" s="2">
        <f t="shared" si="22"/>
        <v>1</v>
      </c>
      <c r="M1413">
        <v>1</v>
      </c>
    </row>
    <row r="1414" spans="1:13">
      <c r="A1414" s="3" t="s">
        <v>1425</v>
      </c>
      <c r="B1414">
        <v>0.27336842105263198</v>
      </c>
      <c r="C1414">
        <v>2.47832167832168E-4</v>
      </c>
      <c r="D1414">
        <v>43.928361594050401</v>
      </c>
      <c r="E1414">
        <v>0.335248640330846</v>
      </c>
      <c r="F1414">
        <v>7.22527737907917</v>
      </c>
      <c r="G1414">
        <v>1</v>
      </c>
      <c r="H1414">
        <v>0</v>
      </c>
      <c r="I1414">
        <v>0</v>
      </c>
      <c r="J1414">
        <v>0</v>
      </c>
      <c r="K1414">
        <v>0</v>
      </c>
      <c r="L1414" s="2">
        <f t="shared" si="22"/>
        <v>1</v>
      </c>
      <c r="M1414">
        <v>1</v>
      </c>
    </row>
    <row r="1415" spans="1:13">
      <c r="A1415" s="3" t="s">
        <v>1426</v>
      </c>
      <c r="B1415">
        <v>0.30784210526315797</v>
      </c>
      <c r="C1415">
        <v>4.8852564102564095E-4</v>
      </c>
      <c r="D1415">
        <v>37.343445175014203</v>
      </c>
      <c r="E1415">
        <v>0.55890752090845297</v>
      </c>
      <c r="F1415">
        <v>8.9696282540989998</v>
      </c>
      <c r="G1415">
        <v>1</v>
      </c>
      <c r="H1415">
        <v>0</v>
      </c>
      <c r="I1415">
        <v>0</v>
      </c>
      <c r="J1415">
        <v>0</v>
      </c>
      <c r="K1415">
        <v>0</v>
      </c>
      <c r="L1415" s="2">
        <f t="shared" si="22"/>
        <v>1</v>
      </c>
      <c r="M1415">
        <v>1</v>
      </c>
    </row>
    <row r="1416" spans="1:13">
      <c r="A1416" s="3" t="s">
        <v>1427</v>
      </c>
      <c r="B1416">
        <v>0.25119354838709701</v>
      </c>
      <c r="C1416">
        <v>2.3833333333333299E-4</v>
      </c>
      <c r="D1416">
        <v>39.180303075088801</v>
      </c>
      <c r="E1416">
        <v>4.6781665237828798E-2</v>
      </c>
      <c r="F1416">
        <v>6.95447945048977</v>
      </c>
      <c r="G1416">
        <v>0</v>
      </c>
      <c r="H1416">
        <v>1</v>
      </c>
      <c r="I1416">
        <v>0</v>
      </c>
      <c r="J1416">
        <v>0</v>
      </c>
      <c r="K1416">
        <v>0</v>
      </c>
      <c r="L1416" s="2">
        <f t="shared" si="22"/>
        <v>1</v>
      </c>
      <c r="M1416">
        <v>1</v>
      </c>
    </row>
    <row r="1417" spans="1:13">
      <c r="A1417" s="3" t="s">
        <v>1428</v>
      </c>
      <c r="B1417">
        <v>0.21993333333333301</v>
      </c>
      <c r="C1417">
        <v>2.4564935064935099E-4</v>
      </c>
      <c r="D1417">
        <v>36.7383140195574</v>
      </c>
      <c r="E1417">
        <v>5.9098590896266297E-2</v>
      </c>
      <c r="F1417">
        <v>7.1325021466934597</v>
      </c>
      <c r="G1417">
        <v>0</v>
      </c>
      <c r="H1417">
        <v>1</v>
      </c>
      <c r="I1417">
        <v>0</v>
      </c>
      <c r="J1417">
        <v>0</v>
      </c>
      <c r="K1417">
        <v>0</v>
      </c>
      <c r="L1417" s="2">
        <f t="shared" si="22"/>
        <v>1</v>
      </c>
      <c r="M1417">
        <v>1</v>
      </c>
    </row>
    <row r="1418" spans="1:13">
      <c r="A1418" s="3" t="s">
        <v>1429</v>
      </c>
      <c r="B1418">
        <v>0.33900000000000002</v>
      </c>
      <c r="C1418">
        <v>2.2499999999999999E-4</v>
      </c>
      <c r="D1418">
        <v>32.331112585359797</v>
      </c>
      <c r="E1418">
        <v>9.1332999272896592E-3</v>
      </c>
      <c r="F1418">
        <v>7.54292734260068</v>
      </c>
      <c r="G1418">
        <v>0</v>
      </c>
      <c r="H1418">
        <v>1</v>
      </c>
      <c r="I1418">
        <v>0</v>
      </c>
      <c r="J1418">
        <v>0</v>
      </c>
      <c r="K1418">
        <v>0</v>
      </c>
      <c r="L1418" s="2">
        <f t="shared" si="22"/>
        <v>1</v>
      </c>
      <c r="M1418">
        <v>1</v>
      </c>
    </row>
    <row r="1419" spans="1:13">
      <c r="A1419" s="3" t="s">
        <v>1430</v>
      </c>
      <c r="B1419">
        <v>0.30764516129032299</v>
      </c>
      <c r="C1419">
        <v>4.4509933774834401E-4</v>
      </c>
      <c r="D1419">
        <v>29.437048057800901</v>
      </c>
      <c r="E1419">
        <v>0.49429772093326901</v>
      </c>
      <c r="F1419">
        <v>7.3703501058416601</v>
      </c>
      <c r="G1419">
        <v>1</v>
      </c>
      <c r="H1419">
        <v>0</v>
      </c>
      <c r="I1419">
        <v>0</v>
      </c>
      <c r="J1419">
        <v>0</v>
      </c>
      <c r="K1419">
        <v>0</v>
      </c>
      <c r="L1419" s="2">
        <f t="shared" si="22"/>
        <v>1</v>
      </c>
      <c r="M1419">
        <v>1</v>
      </c>
    </row>
    <row r="1420" spans="1:13">
      <c r="A1420" s="3" t="s">
        <v>1431</v>
      </c>
      <c r="B1420">
        <v>0.34645238095238101</v>
      </c>
      <c r="C1420">
        <v>3.78823529411765E-4</v>
      </c>
      <c r="D1420">
        <v>31.429370720873401</v>
      </c>
      <c r="E1420">
        <v>0.41243652702792599</v>
      </c>
      <c r="F1420">
        <v>10.7734323049502</v>
      </c>
      <c r="G1420">
        <v>1</v>
      </c>
      <c r="H1420">
        <v>0</v>
      </c>
      <c r="I1420">
        <v>0</v>
      </c>
      <c r="J1420">
        <v>0</v>
      </c>
      <c r="K1420">
        <v>0</v>
      </c>
      <c r="L1420" s="2">
        <f t="shared" si="22"/>
        <v>1</v>
      </c>
      <c r="M1420">
        <v>1</v>
      </c>
    </row>
    <row r="1421" spans="1:13">
      <c r="A1421" s="3" t="s">
        <v>1432</v>
      </c>
      <c r="B1421">
        <v>0.24965625</v>
      </c>
      <c r="C1421">
        <v>5.8286486486486505E-4</v>
      </c>
      <c r="D1421">
        <v>40.321159431065702</v>
      </c>
      <c r="E1421">
        <v>0.51652527020378503</v>
      </c>
      <c r="F1421">
        <v>14.234286276975901</v>
      </c>
      <c r="G1421">
        <v>1</v>
      </c>
      <c r="H1421">
        <v>0</v>
      </c>
      <c r="I1421">
        <v>0</v>
      </c>
      <c r="J1421">
        <v>0</v>
      </c>
      <c r="K1421">
        <v>0</v>
      </c>
      <c r="L1421" s="2">
        <f t="shared" si="22"/>
        <v>1</v>
      </c>
      <c r="M1421">
        <v>1</v>
      </c>
    </row>
    <row r="1422" spans="1:13">
      <c r="A1422" s="3" t="s">
        <v>1433</v>
      </c>
      <c r="B1422">
        <v>0.27845454545454501</v>
      </c>
      <c r="C1422">
        <v>2.7104166666666699E-4</v>
      </c>
      <c r="D1422">
        <v>28.824805499858101</v>
      </c>
      <c r="E1422">
        <v>0.46221271055957702</v>
      </c>
      <c r="F1422">
        <v>7.8164060377006601</v>
      </c>
      <c r="G1422">
        <v>1</v>
      </c>
      <c r="H1422">
        <v>0</v>
      </c>
      <c r="I1422">
        <v>0</v>
      </c>
      <c r="J1422">
        <v>0</v>
      </c>
      <c r="K1422">
        <v>0</v>
      </c>
      <c r="L1422" s="2">
        <f t="shared" si="22"/>
        <v>1</v>
      </c>
      <c r="M1422">
        <v>1</v>
      </c>
    </row>
    <row r="1423" spans="1:13">
      <c r="A1423" s="3" t="s">
        <v>1434</v>
      </c>
      <c r="B1423">
        <v>0.20240740740740701</v>
      </c>
      <c r="C1423">
        <v>2.34144736842105E-4</v>
      </c>
      <c r="D1423">
        <v>28.039114468830999</v>
      </c>
      <c r="E1423">
        <v>0.13024915333666301</v>
      </c>
      <c r="F1423">
        <v>7.2440451735332596</v>
      </c>
      <c r="G1423">
        <v>0</v>
      </c>
      <c r="H1423">
        <v>1</v>
      </c>
      <c r="I1423">
        <v>0</v>
      </c>
      <c r="J1423">
        <v>0</v>
      </c>
      <c r="K1423">
        <v>0</v>
      </c>
      <c r="L1423" s="2">
        <f t="shared" si="22"/>
        <v>1</v>
      </c>
      <c r="M1423">
        <v>1</v>
      </c>
    </row>
    <row r="1424" spans="1:13">
      <c r="A1424" s="3" t="s">
        <v>1435</v>
      </c>
      <c r="B1424">
        <v>0.35365384615384599</v>
      </c>
      <c r="C1424">
        <v>2.13133333333333E-4</v>
      </c>
      <c r="D1424">
        <v>35.095347082959798</v>
      </c>
      <c r="E1424">
        <v>0.159250883084529</v>
      </c>
      <c r="F1424">
        <v>7.5043287128896399</v>
      </c>
      <c r="G1424">
        <v>0</v>
      </c>
      <c r="H1424">
        <v>1</v>
      </c>
      <c r="I1424">
        <v>0</v>
      </c>
      <c r="J1424">
        <v>0</v>
      </c>
      <c r="K1424">
        <v>0</v>
      </c>
      <c r="L1424" s="2">
        <f t="shared" si="22"/>
        <v>1</v>
      </c>
      <c r="M1424">
        <v>1</v>
      </c>
    </row>
    <row r="1425" spans="1:13">
      <c r="A1425" s="3" t="s">
        <v>1436</v>
      </c>
      <c r="B1425">
        <v>0.29262500000000002</v>
      </c>
      <c r="C1425">
        <v>2.40849673202614E-4</v>
      </c>
      <c r="D1425">
        <v>32.054502297854398</v>
      </c>
      <c r="E1425">
        <v>5.1720699809102599E-2</v>
      </c>
      <c r="F1425">
        <v>7.2609066138199596</v>
      </c>
      <c r="G1425">
        <v>0</v>
      </c>
      <c r="H1425">
        <v>1</v>
      </c>
      <c r="I1425">
        <v>0</v>
      </c>
      <c r="J1425">
        <v>0</v>
      </c>
      <c r="K1425">
        <v>0</v>
      </c>
      <c r="L1425" s="2">
        <f t="shared" si="22"/>
        <v>1</v>
      </c>
      <c r="M1425">
        <v>1</v>
      </c>
    </row>
    <row r="1426" spans="1:13">
      <c r="A1426" s="3" t="s">
        <v>1437</v>
      </c>
      <c r="B1426">
        <v>0.29909090909090902</v>
      </c>
      <c r="C1426">
        <v>2.6722972972973E-4</v>
      </c>
      <c r="D1426">
        <v>35.230789769199603</v>
      </c>
      <c r="E1426">
        <v>0.268277701448702</v>
      </c>
      <c r="F1426">
        <v>6.0656002004340701</v>
      </c>
      <c r="G1426">
        <v>0</v>
      </c>
      <c r="H1426">
        <v>0</v>
      </c>
      <c r="I1426">
        <v>0</v>
      </c>
      <c r="J1426">
        <v>1</v>
      </c>
      <c r="K1426">
        <v>0</v>
      </c>
      <c r="L1426" s="2">
        <f t="shared" si="22"/>
        <v>1</v>
      </c>
      <c r="M1426">
        <v>1</v>
      </c>
    </row>
    <row r="1427" spans="1:13">
      <c r="A1427" s="3" t="s">
        <v>1438</v>
      </c>
      <c r="B1427">
        <v>0.31615789473684203</v>
      </c>
      <c r="C1427">
        <v>3.2762195121951201E-4</v>
      </c>
      <c r="D1427">
        <v>29.472521657080801</v>
      </c>
      <c r="E1427">
        <v>0.37059973305815702</v>
      </c>
      <c r="F1427">
        <v>9.1574072808906006</v>
      </c>
      <c r="G1427">
        <v>1</v>
      </c>
      <c r="H1427">
        <v>0</v>
      </c>
      <c r="I1427">
        <v>0</v>
      </c>
      <c r="J1427">
        <v>0</v>
      </c>
      <c r="K1427">
        <v>0</v>
      </c>
      <c r="L1427" s="2">
        <f t="shared" si="22"/>
        <v>1</v>
      </c>
      <c r="M1427">
        <v>1</v>
      </c>
    </row>
    <row r="1428" spans="1:13">
      <c r="A1428" s="3" t="s">
        <v>1439</v>
      </c>
      <c r="B1428">
        <v>0.26554545454545497</v>
      </c>
      <c r="C1428">
        <v>2.0462585034013601E-4</v>
      </c>
      <c r="D1428">
        <v>28.101207216803498</v>
      </c>
      <c r="E1428">
        <v>0.20468583217810801</v>
      </c>
      <c r="F1428">
        <v>7.6225297705525596</v>
      </c>
      <c r="G1428">
        <v>0</v>
      </c>
      <c r="H1428">
        <v>1</v>
      </c>
      <c r="I1428">
        <v>0</v>
      </c>
      <c r="J1428">
        <v>0</v>
      </c>
      <c r="K1428">
        <v>0</v>
      </c>
      <c r="L1428" s="2">
        <f t="shared" si="22"/>
        <v>1</v>
      </c>
      <c r="M1428">
        <v>1</v>
      </c>
    </row>
    <row r="1429" spans="1:13">
      <c r="A1429" s="3" t="s">
        <v>1440</v>
      </c>
      <c r="B1429">
        <v>0.35207142857142898</v>
      </c>
      <c r="C1429">
        <v>2.5318518518518501E-4</v>
      </c>
      <c r="D1429">
        <v>43.231335079286502</v>
      </c>
      <c r="E1429">
        <v>0.26010057613705601</v>
      </c>
      <c r="F1429">
        <v>3.6222890719789498</v>
      </c>
      <c r="G1429">
        <v>0</v>
      </c>
      <c r="H1429">
        <v>0</v>
      </c>
      <c r="I1429">
        <v>0</v>
      </c>
      <c r="J1429">
        <v>1</v>
      </c>
      <c r="K1429">
        <v>0</v>
      </c>
      <c r="L1429" s="2">
        <f t="shared" si="22"/>
        <v>1</v>
      </c>
      <c r="M1429">
        <v>1</v>
      </c>
    </row>
    <row r="1430" spans="1:13">
      <c r="A1430" s="3" t="s">
        <v>1441</v>
      </c>
      <c r="B1430">
        <v>0.172521739130435</v>
      </c>
      <c r="C1430">
        <v>1.8326530612244901E-4</v>
      </c>
      <c r="D1430">
        <v>32.424092155291603</v>
      </c>
      <c r="E1430">
        <v>0</v>
      </c>
      <c r="F1430">
        <v>6.88033208927156</v>
      </c>
      <c r="G1430">
        <v>0</v>
      </c>
      <c r="H1430">
        <v>1</v>
      </c>
      <c r="I1430">
        <v>0</v>
      </c>
      <c r="J1430">
        <v>0</v>
      </c>
      <c r="K1430">
        <v>0</v>
      </c>
      <c r="L1430" s="2">
        <f t="shared" si="22"/>
        <v>1</v>
      </c>
      <c r="M1430">
        <v>1</v>
      </c>
    </row>
    <row r="1431" spans="1:13">
      <c r="A1431" s="3" t="s">
        <v>1442</v>
      </c>
      <c r="B1431">
        <v>0.23841463414634101</v>
      </c>
      <c r="C1431">
        <v>2.8029761904761898E-4</v>
      </c>
      <c r="D1431">
        <v>36.706119842207201</v>
      </c>
      <c r="E1431">
        <v>0.35066672128371401</v>
      </c>
      <c r="F1431">
        <v>11.5073139966838</v>
      </c>
      <c r="G1431">
        <v>1</v>
      </c>
      <c r="H1431">
        <v>0</v>
      </c>
      <c r="I1431">
        <v>0</v>
      </c>
      <c r="J1431">
        <v>0</v>
      </c>
      <c r="K1431">
        <v>0</v>
      </c>
      <c r="L1431" s="2">
        <f t="shared" si="22"/>
        <v>1</v>
      </c>
      <c r="M1431">
        <v>1</v>
      </c>
    </row>
    <row r="1432" spans="1:13">
      <c r="A1432" s="3" t="s">
        <v>1443</v>
      </c>
      <c r="B1432">
        <v>0.26376470588235301</v>
      </c>
      <c r="C1432">
        <v>2.440625E-4</v>
      </c>
      <c r="D1432">
        <v>37.978514965596297</v>
      </c>
      <c r="E1432">
        <v>4.7608165650356901E-2</v>
      </c>
      <c r="F1432">
        <v>8.2303107353559106</v>
      </c>
      <c r="G1432">
        <v>0</v>
      </c>
      <c r="H1432">
        <v>1</v>
      </c>
      <c r="I1432">
        <v>0</v>
      </c>
      <c r="J1432">
        <v>0</v>
      </c>
      <c r="K1432">
        <v>0</v>
      </c>
      <c r="L1432" s="2">
        <f t="shared" si="22"/>
        <v>1</v>
      </c>
      <c r="M1432">
        <v>1</v>
      </c>
    </row>
    <row r="1433" spans="1:13">
      <c r="A1433" s="3" t="s">
        <v>1444</v>
      </c>
      <c r="B1433">
        <v>0.20364516129032301</v>
      </c>
      <c r="C1433">
        <v>3.2454545454545502E-4</v>
      </c>
      <c r="D1433">
        <v>27.190207688288002</v>
      </c>
      <c r="E1433">
        <v>0.45096719793596901</v>
      </c>
      <c r="F1433">
        <v>9.0212105275422605</v>
      </c>
      <c r="G1433">
        <v>1</v>
      </c>
      <c r="H1433">
        <v>0</v>
      </c>
      <c r="I1433">
        <v>0</v>
      </c>
      <c r="J1433">
        <v>0</v>
      </c>
      <c r="K1433">
        <v>0</v>
      </c>
      <c r="L1433" s="2">
        <f t="shared" si="22"/>
        <v>1</v>
      </c>
      <c r="M1433">
        <v>1</v>
      </c>
    </row>
    <row r="1434" spans="1:13">
      <c r="A1434" s="3" t="s">
        <v>1445</v>
      </c>
      <c r="B1434">
        <v>0.277484848484849</v>
      </c>
      <c r="C1434">
        <v>6.5248704663212404E-4</v>
      </c>
      <c r="D1434">
        <v>52.3415903022658</v>
      </c>
      <c r="E1434">
        <v>0.70252630740545396</v>
      </c>
      <c r="F1434">
        <v>14.1402358729837</v>
      </c>
      <c r="G1434">
        <v>1</v>
      </c>
      <c r="H1434">
        <v>0</v>
      </c>
      <c r="I1434">
        <v>0</v>
      </c>
      <c r="J1434">
        <v>0</v>
      </c>
      <c r="K1434">
        <v>0</v>
      </c>
      <c r="L1434" s="2">
        <f t="shared" si="22"/>
        <v>1</v>
      </c>
      <c r="M1434">
        <v>1</v>
      </c>
    </row>
    <row r="1435" spans="1:13">
      <c r="A1435" s="3" t="s">
        <v>1446</v>
      </c>
      <c r="B1435">
        <v>0.137827586206897</v>
      </c>
      <c r="C1435">
        <v>2.26689189189189E-4</v>
      </c>
      <c r="D1435">
        <v>25.724852147641499</v>
      </c>
      <c r="E1435">
        <v>0.111569059304786</v>
      </c>
      <c r="F1435">
        <v>7.2731014806618202</v>
      </c>
      <c r="G1435">
        <v>0</v>
      </c>
      <c r="H1435">
        <v>1</v>
      </c>
      <c r="I1435">
        <v>0</v>
      </c>
      <c r="J1435">
        <v>0</v>
      </c>
      <c r="K1435">
        <v>0</v>
      </c>
      <c r="L1435" s="2">
        <f t="shared" si="22"/>
        <v>1</v>
      </c>
      <c r="M1435">
        <v>1</v>
      </c>
    </row>
    <row r="1436" spans="1:13">
      <c r="A1436" s="3" t="s">
        <v>1447</v>
      </c>
      <c r="B1436">
        <v>0.22870454545454499</v>
      </c>
      <c r="C1436">
        <v>6.6511627906976805E-4</v>
      </c>
      <c r="D1436">
        <v>46.900369176121202</v>
      </c>
      <c r="E1436">
        <v>0.35336659885218102</v>
      </c>
      <c r="F1436">
        <v>13.248607493079801</v>
      </c>
      <c r="G1436">
        <v>1</v>
      </c>
      <c r="H1436">
        <v>0</v>
      </c>
      <c r="I1436">
        <v>0</v>
      </c>
      <c r="J1436">
        <v>0</v>
      </c>
      <c r="K1436">
        <v>0</v>
      </c>
      <c r="L1436" s="2">
        <f t="shared" si="22"/>
        <v>1</v>
      </c>
      <c r="M1436">
        <v>1</v>
      </c>
    </row>
    <row r="1437" spans="1:13">
      <c r="A1437" s="3" t="s">
        <v>1448</v>
      </c>
      <c r="B1437">
        <v>0.223321428571429</v>
      </c>
      <c r="C1437">
        <v>2.4273333333333299E-4</v>
      </c>
      <c r="D1437">
        <v>30.735497980559401</v>
      </c>
      <c r="E1437">
        <v>6.4887534995739099E-2</v>
      </c>
      <c r="F1437">
        <v>7.05870946184577</v>
      </c>
      <c r="G1437">
        <v>0</v>
      </c>
      <c r="H1437">
        <v>1</v>
      </c>
      <c r="I1437">
        <v>0</v>
      </c>
      <c r="J1437">
        <v>0</v>
      </c>
      <c r="K1437">
        <v>0</v>
      </c>
      <c r="L1437" s="2">
        <f t="shared" si="22"/>
        <v>1</v>
      </c>
      <c r="M1437">
        <v>1</v>
      </c>
    </row>
    <row r="1438" spans="1:13">
      <c r="A1438" s="3" t="s">
        <v>1449</v>
      </c>
      <c r="B1438">
        <v>0.24253333333333299</v>
      </c>
      <c r="C1438">
        <v>3.9569767441860498E-4</v>
      </c>
      <c r="D1438">
        <v>39.0418624048365</v>
      </c>
      <c r="E1438">
        <v>0.350460594855667</v>
      </c>
      <c r="F1438">
        <v>9.3530537479550802</v>
      </c>
      <c r="G1438">
        <v>1</v>
      </c>
      <c r="H1438">
        <v>0</v>
      </c>
      <c r="I1438">
        <v>0</v>
      </c>
      <c r="J1438">
        <v>0</v>
      </c>
      <c r="K1438">
        <v>0</v>
      </c>
      <c r="L1438" s="2">
        <f t="shared" si="22"/>
        <v>1</v>
      </c>
      <c r="M1438">
        <v>1</v>
      </c>
    </row>
    <row r="1439" spans="1:13">
      <c r="A1439" s="3" t="s">
        <v>1450</v>
      </c>
      <c r="B1439">
        <v>0.37344827586206902</v>
      </c>
      <c r="C1439">
        <v>2.9046357615893998E-4</v>
      </c>
      <c r="D1439">
        <v>28.137293607374598</v>
      </c>
      <c r="E1439">
        <v>0.28997860230677502</v>
      </c>
      <c r="F1439">
        <v>7.74480354702313</v>
      </c>
      <c r="G1439">
        <v>0</v>
      </c>
      <c r="H1439">
        <v>0</v>
      </c>
      <c r="I1439">
        <v>1</v>
      </c>
      <c r="J1439">
        <v>0</v>
      </c>
      <c r="K1439">
        <v>0</v>
      </c>
      <c r="L1439" s="2">
        <f t="shared" si="22"/>
        <v>1</v>
      </c>
      <c r="M1439">
        <v>1</v>
      </c>
    </row>
    <row r="1440" spans="1:13">
      <c r="A1440" s="3" t="s">
        <v>1451</v>
      </c>
      <c r="B1440">
        <v>0.29615999999999998</v>
      </c>
      <c r="C1440">
        <v>2.00896551724138E-4</v>
      </c>
      <c r="D1440">
        <v>33.401738078531501</v>
      </c>
      <c r="E1440">
        <v>8.1843330529057304E-2</v>
      </c>
      <c r="F1440">
        <v>7.69110347840755</v>
      </c>
      <c r="G1440">
        <v>0</v>
      </c>
      <c r="H1440">
        <v>1</v>
      </c>
      <c r="I1440">
        <v>0</v>
      </c>
      <c r="J1440">
        <v>0</v>
      </c>
      <c r="K1440">
        <v>0</v>
      </c>
      <c r="L1440" s="2">
        <f t="shared" si="22"/>
        <v>1</v>
      </c>
      <c r="M1440">
        <v>1</v>
      </c>
    </row>
    <row r="1441" spans="1:13">
      <c r="A1441" s="3" t="s">
        <v>1452</v>
      </c>
      <c r="B1441">
        <v>0.30687012987013002</v>
      </c>
      <c r="C1441">
        <v>5.8712871287128698E-4</v>
      </c>
      <c r="D1441">
        <v>34.022956764124103</v>
      </c>
      <c r="E1441">
        <v>0.39691981309394397</v>
      </c>
      <c r="F1441">
        <v>18.920834787622098</v>
      </c>
      <c r="G1441">
        <v>1</v>
      </c>
      <c r="H1441">
        <v>0</v>
      </c>
      <c r="I1441">
        <v>0</v>
      </c>
      <c r="J1441">
        <v>0</v>
      </c>
      <c r="K1441">
        <v>0</v>
      </c>
      <c r="L1441" s="2">
        <f t="shared" si="22"/>
        <v>1</v>
      </c>
      <c r="M1441">
        <v>1</v>
      </c>
    </row>
    <row r="1442" spans="1:13">
      <c r="A1442" s="3" t="s">
        <v>1453</v>
      </c>
      <c r="B1442">
        <v>0.29166666666666702</v>
      </c>
      <c r="C1442">
        <v>2.31866666666667E-4</v>
      </c>
      <c r="D1442">
        <v>28.684304893521599</v>
      </c>
      <c r="E1442">
        <v>0.132023539318637</v>
      </c>
      <c r="F1442">
        <v>7.3487702418108096</v>
      </c>
      <c r="G1442">
        <v>0</v>
      </c>
      <c r="H1442">
        <v>1</v>
      </c>
      <c r="I1442">
        <v>0</v>
      </c>
      <c r="J1442">
        <v>0</v>
      </c>
      <c r="K1442">
        <v>0</v>
      </c>
      <c r="L1442" s="2">
        <f t="shared" si="22"/>
        <v>1</v>
      </c>
      <c r="M1442">
        <v>1</v>
      </c>
    </row>
    <row r="1443" spans="1:13">
      <c r="A1443" s="3" t="s">
        <v>1454</v>
      </c>
      <c r="B1443">
        <v>0.28480952380952401</v>
      </c>
      <c r="C1443">
        <v>5.5553191489361698E-4</v>
      </c>
      <c r="D1443">
        <v>29.735064647609502</v>
      </c>
      <c r="E1443">
        <v>0.48511890593726997</v>
      </c>
      <c r="F1443">
        <v>17.225545962884102</v>
      </c>
      <c r="G1443">
        <v>1</v>
      </c>
      <c r="H1443">
        <v>0</v>
      </c>
      <c r="I1443">
        <v>0</v>
      </c>
      <c r="J1443">
        <v>0</v>
      </c>
      <c r="K1443">
        <v>0</v>
      </c>
      <c r="L1443" s="2">
        <f t="shared" si="22"/>
        <v>1</v>
      </c>
      <c r="M1443">
        <v>1</v>
      </c>
    </row>
    <row r="1444" spans="1:13">
      <c r="A1444" s="3" t="s">
        <v>1455</v>
      </c>
      <c r="B1444">
        <v>0.25840000000000002</v>
      </c>
      <c r="C1444">
        <v>2.5399999999999999E-4</v>
      </c>
      <c r="D1444">
        <v>40.007148708335698</v>
      </c>
      <c r="E1444">
        <v>0.49033021549012501</v>
      </c>
      <c r="F1444">
        <v>7.2322209109663804</v>
      </c>
      <c r="G1444">
        <v>1</v>
      </c>
      <c r="H1444">
        <v>0</v>
      </c>
      <c r="I1444">
        <v>0</v>
      </c>
      <c r="J1444">
        <v>0</v>
      </c>
      <c r="K1444">
        <v>0</v>
      </c>
      <c r="L1444" s="2">
        <f t="shared" si="22"/>
        <v>1</v>
      </c>
      <c r="M1444">
        <v>1</v>
      </c>
    </row>
    <row r="1445" spans="1:13">
      <c r="A1445" s="3" t="s">
        <v>1456</v>
      </c>
      <c r="B1445">
        <v>0.34125</v>
      </c>
      <c r="C1445">
        <v>3.5960784313725502E-4</v>
      </c>
      <c r="D1445">
        <v>28.851143033653901</v>
      </c>
      <c r="E1445">
        <v>0.35374065864390902</v>
      </c>
      <c r="F1445">
        <v>9.0621536945036691</v>
      </c>
      <c r="G1445">
        <v>1</v>
      </c>
      <c r="H1445">
        <v>0</v>
      </c>
      <c r="I1445">
        <v>0</v>
      </c>
      <c r="J1445">
        <v>0</v>
      </c>
      <c r="K1445">
        <v>0</v>
      </c>
      <c r="L1445" s="2">
        <f t="shared" si="22"/>
        <v>1</v>
      </c>
      <c r="M1445">
        <v>1</v>
      </c>
    </row>
    <row r="1446" spans="1:13">
      <c r="A1446" s="3" t="s">
        <v>1457</v>
      </c>
      <c r="B1446">
        <v>0.28430232558139501</v>
      </c>
      <c r="C1446">
        <v>4.34360465116279E-4</v>
      </c>
      <c r="D1446">
        <v>35.877895650974096</v>
      </c>
      <c r="E1446">
        <v>0.36177822817039301</v>
      </c>
      <c r="F1446">
        <v>12.003673584348901</v>
      </c>
      <c r="G1446">
        <v>1</v>
      </c>
      <c r="H1446">
        <v>0</v>
      </c>
      <c r="I1446">
        <v>0</v>
      </c>
      <c r="J1446">
        <v>0</v>
      </c>
      <c r="K1446">
        <v>0</v>
      </c>
      <c r="L1446" s="2">
        <f t="shared" si="22"/>
        <v>1</v>
      </c>
      <c r="M1446">
        <v>1</v>
      </c>
    </row>
    <row r="1447" spans="1:13">
      <c r="A1447" s="3" t="s">
        <v>1458</v>
      </c>
      <c r="B1447">
        <v>0.21704545454545501</v>
      </c>
      <c r="C1447">
        <v>1.8673469387755099E-4</v>
      </c>
      <c r="D1447">
        <v>27.882451995951399</v>
      </c>
      <c r="E1447">
        <v>9.5885056464782098E-2</v>
      </c>
      <c r="F1447">
        <v>6.9246205681517301</v>
      </c>
      <c r="G1447">
        <v>0</v>
      </c>
      <c r="H1447">
        <v>1</v>
      </c>
      <c r="I1447">
        <v>0</v>
      </c>
      <c r="J1447">
        <v>0</v>
      </c>
      <c r="K1447">
        <v>0</v>
      </c>
      <c r="L1447" s="2">
        <f t="shared" si="22"/>
        <v>1</v>
      </c>
      <c r="M1447">
        <v>1</v>
      </c>
    </row>
    <row r="1448" spans="1:13">
      <c r="A1448" s="3" t="s">
        <v>1459</v>
      </c>
      <c r="B1448">
        <v>0.40173214285714298</v>
      </c>
      <c r="C1448">
        <v>3.6281767955801102E-4</v>
      </c>
      <c r="D1448">
        <v>31.247875577938</v>
      </c>
      <c r="E1448">
        <v>6.5825469093454006E-2</v>
      </c>
      <c r="F1448">
        <v>12.9604760029845</v>
      </c>
      <c r="G1448">
        <v>0</v>
      </c>
      <c r="H1448">
        <v>0</v>
      </c>
      <c r="I1448">
        <v>1</v>
      </c>
      <c r="J1448">
        <v>0</v>
      </c>
      <c r="K1448">
        <v>0</v>
      </c>
      <c r="L1448" s="2">
        <f t="shared" si="22"/>
        <v>1</v>
      </c>
      <c r="M1448">
        <v>1</v>
      </c>
    </row>
    <row r="1449" spans="1:13">
      <c r="A1449" s="3" t="s">
        <v>1460</v>
      </c>
      <c r="B1449">
        <v>0.206724137931034</v>
      </c>
      <c r="C1449">
        <v>2.2516778523489899E-4</v>
      </c>
      <c r="D1449">
        <v>29.8595111232476</v>
      </c>
      <c r="E1449">
        <v>6.0584939259724302E-2</v>
      </c>
      <c r="F1449">
        <v>8.5104551870242204</v>
      </c>
      <c r="G1449">
        <v>0</v>
      </c>
      <c r="H1449">
        <v>1</v>
      </c>
      <c r="I1449">
        <v>0</v>
      </c>
      <c r="J1449">
        <v>0</v>
      </c>
      <c r="K1449">
        <v>0</v>
      </c>
      <c r="L1449" s="2">
        <f t="shared" si="22"/>
        <v>1</v>
      </c>
      <c r="M1449">
        <v>1</v>
      </c>
    </row>
    <row r="1450" spans="1:13">
      <c r="A1450" s="3" t="s">
        <v>1461</v>
      </c>
      <c r="B1450">
        <v>0.32405</v>
      </c>
      <c r="C1450">
        <v>5.6120772946859901E-4</v>
      </c>
      <c r="D1450">
        <v>39.324940299042503</v>
      </c>
      <c r="E1450">
        <v>0.47470233777242199</v>
      </c>
      <c r="F1450">
        <v>21.876758984252799</v>
      </c>
      <c r="G1450">
        <v>1</v>
      </c>
      <c r="H1450">
        <v>0</v>
      </c>
      <c r="I1450">
        <v>0</v>
      </c>
      <c r="J1450">
        <v>0</v>
      </c>
      <c r="K1450">
        <v>0</v>
      </c>
      <c r="L1450" s="2">
        <f t="shared" si="22"/>
        <v>1</v>
      </c>
      <c r="M1450">
        <v>1</v>
      </c>
    </row>
    <row r="1451" spans="1:13">
      <c r="A1451" s="3" t="s">
        <v>1462</v>
      </c>
      <c r="B1451">
        <v>0.33684615384615402</v>
      </c>
      <c r="C1451">
        <v>2.4046666666666699E-4</v>
      </c>
      <c r="D1451">
        <v>30.074725910429699</v>
      </c>
      <c r="E1451">
        <v>9.9977473567952599E-2</v>
      </c>
      <c r="F1451">
        <v>8.3434751670738407</v>
      </c>
      <c r="G1451">
        <v>0</v>
      </c>
      <c r="H1451">
        <v>1</v>
      </c>
      <c r="I1451">
        <v>0</v>
      </c>
      <c r="J1451">
        <v>0</v>
      </c>
      <c r="K1451">
        <v>0</v>
      </c>
      <c r="L1451" s="2">
        <f t="shared" si="22"/>
        <v>1</v>
      </c>
      <c r="M1451">
        <v>1</v>
      </c>
    </row>
    <row r="1452" spans="1:13">
      <c r="A1452" s="3" t="s">
        <v>1463</v>
      </c>
      <c r="B1452">
        <v>0.29474626865671599</v>
      </c>
      <c r="C1452">
        <v>4.32210526315789E-4</v>
      </c>
      <c r="D1452">
        <v>39.076278042297702</v>
      </c>
      <c r="E1452">
        <v>0.614697163123615</v>
      </c>
      <c r="F1452">
        <v>14.986778278403399</v>
      </c>
      <c r="G1452">
        <v>1</v>
      </c>
      <c r="H1452">
        <v>0</v>
      </c>
      <c r="I1452">
        <v>0</v>
      </c>
      <c r="J1452">
        <v>0</v>
      </c>
      <c r="K1452">
        <v>0</v>
      </c>
      <c r="L1452" s="2">
        <f t="shared" si="22"/>
        <v>1</v>
      </c>
      <c r="M1452">
        <v>1</v>
      </c>
    </row>
    <row r="1453" spans="1:13">
      <c r="A1453" s="3" t="s">
        <v>1464</v>
      </c>
      <c r="B1453">
        <v>0.27403703703703702</v>
      </c>
      <c r="C1453">
        <v>2.0900000000000001E-4</v>
      </c>
      <c r="D1453">
        <v>33.232034910784201</v>
      </c>
      <c r="E1453">
        <v>0.21124369577372001</v>
      </c>
      <c r="F1453">
        <v>7.2321096889780696</v>
      </c>
      <c r="G1453">
        <v>0</v>
      </c>
      <c r="H1453">
        <v>1</v>
      </c>
      <c r="I1453">
        <v>0</v>
      </c>
      <c r="J1453">
        <v>0</v>
      </c>
      <c r="K1453">
        <v>0</v>
      </c>
      <c r="L1453" s="2">
        <f t="shared" si="22"/>
        <v>1</v>
      </c>
      <c r="M1453">
        <v>1</v>
      </c>
    </row>
    <row r="1454" spans="1:13">
      <c r="A1454" s="3" t="s">
        <v>1465</v>
      </c>
      <c r="B1454">
        <v>0.20668181818181799</v>
      </c>
      <c r="C1454">
        <v>1.79586206896552E-4</v>
      </c>
      <c r="D1454">
        <v>31.485112188327498</v>
      </c>
      <c r="E1454">
        <v>5.52132505472143E-2</v>
      </c>
      <c r="F1454">
        <v>6.95086982881217</v>
      </c>
      <c r="G1454">
        <v>0</v>
      </c>
      <c r="H1454">
        <v>1</v>
      </c>
      <c r="I1454">
        <v>0</v>
      </c>
      <c r="J1454">
        <v>0</v>
      </c>
      <c r="K1454">
        <v>0</v>
      </c>
      <c r="L1454" s="2">
        <f t="shared" si="22"/>
        <v>1</v>
      </c>
      <c r="M1454">
        <v>1</v>
      </c>
    </row>
    <row r="1455" spans="1:13">
      <c r="A1455" s="3" t="s">
        <v>1466</v>
      </c>
      <c r="B1455">
        <v>0.21903225806451601</v>
      </c>
      <c r="C1455">
        <v>2.4551282051282102E-4</v>
      </c>
      <c r="D1455">
        <v>25.652286288907298</v>
      </c>
      <c r="E1455">
        <v>6.8060539907142198E-2</v>
      </c>
      <c r="F1455">
        <v>9.5544904776910204</v>
      </c>
      <c r="G1455">
        <v>0</v>
      </c>
      <c r="H1455">
        <v>1</v>
      </c>
      <c r="I1455">
        <v>0</v>
      </c>
      <c r="J1455">
        <v>0</v>
      </c>
      <c r="K1455">
        <v>0</v>
      </c>
      <c r="L1455" s="2">
        <f t="shared" si="22"/>
        <v>1</v>
      </c>
      <c r="M1455">
        <v>1</v>
      </c>
    </row>
    <row r="1456" spans="1:13">
      <c r="A1456" s="3" t="s">
        <v>1467</v>
      </c>
      <c r="B1456">
        <v>0.30676470588235299</v>
      </c>
      <c r="C1456">
        <v>2.7503649635036498E-4</v>
      </c>
      <c r="D1456">
        <v>31.936462913042099</v>
      </c>
      <c r="E1456">
        <v>9.6042819016094794E-2</v>
      </c>
      <c r="F1456">
        <v>3.5540390675531</v>
      </c>
      <c r="G1456">
        <v>0</v>
      </c>
      <c r="H1456">
        <v>0</v>
      </c>
      <c r="I1456">
        <v>0</v>
      </c>
      <c r="J1456">
        <v>1</v>
      </c>
      <c r="K1456">
        <v>0</v>
      </c>
      <c r="L1456" s="2">
        <f t="shared" si="22"/>
        <v>1</v>
      </c>
      <c r="M1456">
        <v>1</v>
      </c>
    </row>
    <row r="1457" spans="1:13">
      <c r="A1457" s="3" t="s">
        <v>1468</v>
      </c>
      <c r="B1457">
        <v>0.288310344827586</v>
      </c>
      <c r="C1457">
        <v>3.8999999999999999E-4</v>
      </c>
      <c r="D1457">
        <v>33.000122035320601</v>
      </c>
      <c r="E1457">
        <v>0.33860883345290999</v>
      </c>
      <c r="F1457">
        <v>15.0045011479074</v>
      </c>
      <c r="G1457">
        <v>1</v>
      </c>
      <c r="H1457">
        <v>0</v>
      </c>
      <c r="I1457">
        <v>0</v>
      </c>
      <c r="J1457">
        <v>0</v>
      </c>
      <c r="K1457">
        <v>0</v>
      </c>
      <c r="L1457" s="2">
        <f t="shared" si="22"/>
        <v>1</v>
      </c>
      <c r="M1457">
        <v>1</v>
      </c>
    </row>
    <row r="1458" spans="1:13">
      <c r="A1458" s="3" t="s">
        <v>1469</v>
      </c>
      <c r="B1458">
        <v>0.25365217391304301</v>
      </c>
      <c r="C1458">
        <v>2.3034722222222201E-4</v>
      </c>
      <c r="D1458">
        <v>33.095149410220401</v>
      </c>
      <c r="E1458">
        <v>0.134464568744184</v>
      </c>
      <c r="F1458">
        <v>7.3887284151813004</v>
      </c>
      <c r="G1458">
        <v>0</v>
      </c>
      <c r="H1458">
        <v>1</v>
      </c>
      <c r="I1458">
        <v>0</v>
      </c>
      <c r="J1458">
        <v>0</v>
      </c>
      <c r="K1458">
        <v>0</v>
      </c>
      <c r="L1458" s="2">
        <f t="shared" si="22"/>
        <v>1</v>
      </c>
      <c r="M1458">
        <v>1</v>
      </c>
    </row>
    <row r="1459" spans="1:13">
      <c r="A1459" s="3" t="s">
        <v>1470</v>
      </c>
      <c r="B1459">
        <v>0.29248979591836699</v>
      </c>
      <c r="C1459">
        <v>3.6931428571428598E-4</v>
      </c>
      <c r="D1459">
        <v>33.079827716866902</v>
      </c>
      <c r="E1459">
        <v>0.32697510244642702</v>
      </c>
      <c r="F1459">
        <v>12.9799246041124</v>
      </c>
      <c r="G1459">
        <v>1</v>
      </c>
      <c r="H1459">
        <v>0</v>
      </c>
      <c r="I1459">
        <v>0</v>
      </c>
      <c r="J1459">
        <v>0</v>
      </c>
      <c r="K1459">
        <v>0</v>
      </c>
      <c r="L1459" s="2">
        <f t="shared" si="22"/>
        <v>1</v>
      </c>
      <c r="M1459">
        <v>1</v>
      </c>
    </row>
    <row r="1460" spans="1:13">
      <c r="A1460" s="3" t="s">
        <v>1471</v>
      </c>
      <c r="B1460">
        <v>0.29410256410256402</v>
      </c>
      <c r="C1460">
        <v>4.0240740740740699E-4</v>
      </c>
      <c r="D1460">
        <v>32.173023363117402</v>
      </c>
      <c r="E1460">
        <v>0.53480944297791899</v>
      </c>
      <c r="F1460">
        <v>8.4974776710284292</v>
      </c>
      <c r="G1460">
        <v>1</v>
      </c>
      <c r="H1460">
        <v>0</v>
      </c>
      <c r="I1460">
        <v>0</v>
      </c>
      <c r="J1460">
        <v>0</v>
      </c>
      <c r="K1460">
        <v>0</v>
      </c>
      <c r="L1460" s="2">
        <f t="shared" si="22"/>
        <v>1</v>
      </c>
      <c r="M1460">
        <v>1</v>
      </c>
    </row>
    <row r="1461" spans="1:13">
      <c r="A1461" s="3" t="s">
        <v>1472</v>
      </c>
      <c r="B1461">
        <v>0.42276470588235299</v>
      </c>
      <c r="C1461">
        <v>5.9367441860465103E-4</v>
      </c>
      <c r="D1461">
        <v>39.748525560900703</v>
      </c>
      <c r="E1461">
        <v>0.10315075218571999</v>
      </c>
      <c r="F1461">
        <v>25.750802886586801</v>
      </c>
      <c r="G1461">
        <v>0</v>
      </c>
      <c r="H1461">
        <v>0</v>
      </c>
      <c r="I1461">
        <v>1</v>
      </c>
      <c r="J1461">
        <v>0</v>
      </c>
      <c r="K1461">
        <v>0</v>
      </c>
      <c r="L1461" s="2">
        <f t="shared" si="22"/>
        <v>1</v>
      </c>
      <c r="M1461">
        <v>1</v>
      </c>
    </row>
    <row r="1462" spans="1:13">
      <c r="A1462" s="3" t="s">
        <v>1473</v>
      </c>
      <c r="B1462">
        <v>0.41671212121212098</v>
      </c>
      <c r="C1462">
        <v>3.84715025906736E-4</v>
      </c>
      <c r="D1462">
        <v>31.953413271201899</v>
      </c>
      <c r="E1462">
        <v>0.19141583482816099</v>
      </c>
      <c r="F1462">
        <v>15.4903315010645</v>
      </c>
      <c r="G1462">
        <v>0</v>
      </c>
      <c r="H1462">
        <v>0</v>
      </c>
      <c r="I1462">
        <v>1</v>
      </c>
      <c r="J1462">
        <v>0</v>
      </c>
      <c r="K1462">
        <v>0</v>
      </c>
      <c r="L1462" s="2">
        <f t="shared" si="22"/>
        <v>1</v>
      </c>
      <c r="M1462">
        <v>1</v>
      </c>
    </row>
    <row r="1463" spans="1:13">
      <c r="A1463" s="3" t="s">
        <v>1474</v>
      </c>
      <c r="B1463">
        <v>0.32625531914893602</v>
      </c>
      <c r="C1463">
        <v>3.8302857142857101E-4</v>
      </c>
      <c r="D1463">
        <v>31.5922866526554</v>
      </c>
      <c r="E1463">
        <v>0.33015786128651697</v>
      </c>
      <c r="F1463">
        <v>10.8018367708118</v>
      </c>
      <c r="G1463">
        <v>1</v>
      </c>
      <c r="H1463">
        <v>0</v>
      </c>
      <c r="I1463">
        <v>0</v>
      </c>
      <c r="J1463">
        <v>0</v>
      </c>
      <c r="K1463">
        <v>0</v>
      </c>
      <c r="L1463" s="2">
        <f t="shared" si="22"/>
        <v>1</v>
      </c>
      <c r="M1463">
        <v>1</v>
      </c>
    </row>
    <row r="1464" spans="1:13">
      <c r="A1464" s="3" t="s">
        <v>1475</v>
      </c>
      <c r="B1464">
        <v>0.313</v>
      </c>
      <c r="C1464">
        <v>2.03537414965986E-4</v>
      </c>
      <c r="D1464">
        <v>29.5768098616002</v>
      </c>
      <c r="E1464">
        <v>9.2449901087383796E-2</v>
      </c>
      <c r="F1464">
        <v>6.84630286609955</v>
      </c>
      <c r="G1464">
        <v>0</v>
      </c>
      <c r="H1464">
        <v>1</v>
      </c>
      <c r="I1464">
        <v>0</v>
      </c>
      <c r="J1464">
        <v>0</v>
      </c>
      <c r="K1464">
        <v>0</v>
      </c>
      <c r="L1464" s="2">
        <f t="shared" si="22"/>
        <v>1</v>
      </c>
      <c r="M1464">
        <v>1</v>
      </c>
    </row>
    <row r="1465" spans="1:13">
      <c r="A1465" s="3" t="s">
        <v>1476</v>
      </c>
      <c r="B1465">
        <v>0.317</v>
      </c>
      <c r="C1465">
        <v>2.0625E-4</v>
      </c>
      <c r="D1465">
        <v>36.030070978769203</v>
      </c>
      <c r="E1465">
        <v>0.24951653833152301</v>
      </c>
      <c r="F1465">
        <v>7.1241010180453896</v>
      </c>
      <c r="G1465">
        <v>0</v>
      </c>
      <c r="H1465">
        <v>1</v>
      </c>
      <c r="I1465">
        <v>0</v>
      </c>
      <c r="J1465">
        <v>0</v>
      </c>
      <c r="K1465">
        <v>0</v>
      </c>
      <c r="L1465" s="2">
        <f t="shared" si="22"/>
        <v>1</v>
      </c>
      <c r="M1465">
        <v>1</v>
      </c>
    </row>
    <row r="1466" spans="1:13">
      <c r="A1466" s="3" t="s">
        <v>1477</v>
      </c>
      <c r="B1466">
        <v>0.332772727272727</v>
      </c>
      <c r="C1466">
        <v>4.08294117647059E-4</v>
      </c>
      <c r="D1466">
        <v>23.863913135192501</v>
      </c>
      <c r="E1466">
        <v>0.27094527915865901</v>
      </c>
      <c r="F1466">
        <v>10.6787505957258</v>
      </c>
      <c r="G1466">
        <v>0</v>
      </c>
      <c r="H1466">
        <v>0</v>
      </c>
      <c r="I1466">
        <v>0</v>
      </c>
      <c r="J1466">
        <v>0</v>
      </c>
      <c r="K1466">
        <v>1</v>
      </c>
      <c r="L1466" s="2">
        <f t="shared" si="22"/>
        <v>1</v>
      </c>
      <c r="M1466">
        <v>1</v>
      </c>
    </row>
    <row r="1467" spans="1:13">
      <c r="A1467" s="3" t="s">
        <v>1478</v>
      </c>
      <c r="B1467">
        <v>0.235863636363636</v>
      </c>
      <c r="C1467">
        <v>3.50122699386503E-4</v>
      </c>
      <c r="D1467">
        <v>23.145043112879002</v>
      </c>
      <c r="E1467">
        <v>0.24325826786577201</v>
      </c>
      <c r="F1467">
        <v>10.140482823410901</v>
      </c>
      <c r="G1467">
        <v>0</v>
      </c>
      <c r="H1467">
        <v>0</v>
      </c>
      <c r="I1467">
        <v>0</v>
      </c>
      <c r="J1467">
        <v>0</v>
      </c>
      <c r="K1467">
        <v>1</v>
      </c>
      <c r="L1467" s="2">
        <f t="shared" si="22"/>
        <v>1</v>
      </c>
      <c r="M1467">
        <v>1</v>
      </c>
    </row>
    <row r="1468" spans="1:13">
      <c r="A1468" s="3" t="s">
        <v>1479</v>
      </c>
      <c r="B1468">
        <v>0.25672222222222202</v>
      </c>
      <c r="C1468">
        <v>2.9768749999999999E-4</v>
      </c>
      <c r="D1468">
        <v>21.814101608174099</v>
      </c>
      <c r="E1468">
        <v>0.15474394680939799</v>
      </c>
      <c r="F1468">
        <v>9.8080024060412594</v>
      </c>
      <c r="G1468">
        <v>0</v>
      </c>
      <c r="H1468">
        <v>0</v>
      </c>
      <c r="I1468">
        <v>0</v>
      </c>
      <c r="J1468">
        <v>0</v>
      </c>
      <c r="K1468">
        <v>1</v>
      </c>
      <c r="L1468" s="2">
        <f t="shared" si="22"/>
        <v>1</v>
      </c>
      <c r="M1468">
        <v>1</v>
      </c>
    </row>
    <row r="1469" spans="1:13">
      <c r="A1469" s="3" t="s">
        <v>1480</v>
      </c>
      <c r="B1469">
        <v>0.27980357142857099</v>
      </c>
      <c r="C1469">
        <v>4.3456043956043998E-4</v>
      </c>
      <c r="D1469">
        <v>20.441549034274701</v>
      </c>
      <c r="E1469">
        <v>0.28928186805816802</v>
      </c>
      <c r="F1469">
        <v>13.5659615250012</v>
      </c>
      <c r="G1469">
        <v>0</v>
      </c>
      <c r="H1469">
        <v>0</v>
      </c>
      <c r="I1469">
        <v>0</v>
      </c>
      <c r="J1469">
        <v>0</v>
      </c>
      <c r="K1469">
        <v>1</v>
      </c>
      <c r="L1469" s="2">
        <f t="shared" si="22"/>
        <v>1</v>
      </c>
      <c r="M1469">
        <v>1</v>
      </c>
    </row>
    <row r="1470" spans="1:13">
      <c r="A1470" s="3" t="s">
        <v>1481</v>
      </c>
      <c r="B1470">
        <v>0.238870967741935</v>
      </c>
      <c r="C1470">
        <v>2.63483870967742E-4</v>
      </c>
      <c r="D1470">
        <v>23.379608997210202</v>
      </c>
      <c r="E1470">
        <v>0.17384132150319401</v>
      </c>
      <c r="F1470">
        <v>8.3698766807566898</v>
      </c>
      <c r="G1470">
        <v>0</v>
      </c>
      <c r="H1470">
        <v>0</v>
      </c>
      <c r="I1470">
        <v>0</v>
      </c>
      <c r="J1470">
        <v>0</v>
      </c>
      <c r="K1470">
        <v>1</v>
      </c>
      <c r="L1470" s="2">
        <f t="shared" si="22"/>
        <v>1</v>
      </c>
      <c r="M1470">
        <v>1</v>
      </c>
    </row>
    <row r="1471" spans="1:13">
      <c r="A1471" s="3" t="s">
        <v>1482</v>
      </c>
      <c r="B1471">
        <v>0.27881666666666699</v>
      </c>
      <c r="C1471">
        <v>4.91942857142857E-4</v>
      </c>
      <c r="D1471">
        <v>21.308874855089801</v>
      </c>
      <c r="E1471">
        <v>0.23929855782399001</v>
      </c>
      <c r="F1471">
        <v>13.587320340454999</v>
      </c>
      <c r="G1471">
        <v>0</v>
      </c>
      <c r="H1471">
        <v>0</v>
      </c>
      <c r="I1471">
        <v>0</v>
      </c>
      <c r="J1471">
        <v>0</v>
      </c>
      <c r="K1471">
        <v>1</v>
      </c>
      <c r="L1471" s="2">
        <f t="shared" si="22"/>
        <v>1</v>
      </c>
      <c r="M1471">
        <v>1</v>
      </c>
    </row>
    <row r="1472" spans="1:13">
      <c r="A1472" s="3" t="s">
        <v>1483</v>
      </c>
      <c r="B1472">
        <v>0.24175862068965501</v>
      </c>
      <c r="C1472">
        <v>2.7222972972973001E-4</v>
      </c>
      <c r="D1472">
        <v>18.166301045679301</v>
      </c>
      <c r="E1472">
        <v>0.19242536287041001</v>
      </c>
      <c r="F1472">
        <v>8.1295613866781498</v>
      </c>
      <c r="G1472">
        <v>0</v>
      </c>
      <c r="H1472">
        <v>0</v>
      </c>
      <c r="I1472">
        <v>0</v>
      </c>
      <c r="J1472">
        <v>0</v>
      </c>
      <c r="K1472">
        <v>1</v>
      </c>
      <c r="L1472" s="2">
        <f t="shared" si="22"/>
        <v>1</v>
      </c>
      <c r="M1472">
        <v>1</v>
      </c>
    </row>
    <row r="1473" spans="1:13">
      <c r="A1473" s="3" t="s">
        <v>1484</v>
      </c>
      <c r="B1473">
        <v>0.21299999999999999</v>
      </c>
      <c r="C1473">
        <v>2.7276315789473698E-4</v>
      </c>
      <c r="D1473">
        <v>20.346145066944501</v>
      </c>
      <c r="E1473">
        <v>0.30873410029580101</v>
      </c>
      <c r="F1473">
        <v>7.9983207782513803</v>
      </c>
      <c r="G1473">
        <v>0</v>
      </c>
      <c r="H1473">
        <v>0</v>
      </c>
      <c r="I1473">
        <v>0</v>
      </c>
      <c r="J1473">
        <v>0</v>
      </c>
      <c r="K1473">
        <v>1</v>
      </c>
      <c r="L1473" s="2">
        <f t="shared" si="22"/>
        <v>1</v>
      </c>
      <c r="M1473">
        <v>1</v>
      </c>
    </row>
    <row r="1474" spans="1:13">
      <c r="A1474" s="3" t="s">
        <v>1485</v>
      </c>
      <c r="B1474">
        <v>0.31907317073170699</v>
      </c>
      <c r="C1474">
        <v>3.93148148148148E-4</v>
      </c>
      <c r="D1474">
        <v>20.741975424056601</v>
      </c>
      <c r="E1474">
        <v>0.18729594375696301</v>
      </c>
      <c r="F1474">
        <v>9.2285744418672895</v>
      </c>
      <c r="G1474">
        <v>0</v>
      </c>
      <c r="H1474">
        <v>0</v>
      </c>
      <c r="I1474">
        <v>0</v>
      </c>
      <c r="J1474">
        <v>0</v>
      </c>
      <c r="K1474">
        <v>1</v>
      </c>
      <c r="L1474" s="2">
        <f t="shared" si="22"/>
        <v>1</v>
      </c>
      <c r="M1474">
        <v>1</v>
      </c>
    </row>
    <row r="1475" spans="1:13">
      <c r="A1475" s="3" t="s">
        <v>1486</v>
      </c>
      <c r="B1475">
        <v>0.33422222222222198</v>
      </c>
      <c r="C1475">
        <v>3.1635135135135099E-4</v>
      </c>
      <c r="D1475">
        <v>19.411462413800699</v>
      </c>
      <c r="E1475">
        <v>0.246776231997896</v>
      </c>
      <c r="F1475">
        <v>6.7150674021127896</v>
      </c>
      <c r="G1475">
        <v>0</v>
      </c>
      <c r="H1475">
        <v>0</v>
      </c>
      <c r="I1475">
        <v>0</v>
      </c>
      <c r="J1475">
        <v>0</v>
      </c>
      <c r="K1475">
        <v>1</v>
      </c>
      <c r="L1475" s="2">
        <f t="shared" ref="L1475:L1538" si="23">SUM(G1475:K1475)</f>
        <v>1</v>
      </c>
      <c r="M1475">
        <v>1</v>
      </c>
    </row>
    <row r="1476" spans="1:13">
      <c r="A1476" s="3" t="s">
        <v>1487</v>
      </c>
      <c r="B1476">
        <v>0.366219512195122</v>
      </c>
      <c r="C1476">
        <v>3.1916666666666698E-4</v>
      </c>
      <c r="D1476">
        <v>22.945457589402299</v>
      </c>
      <c r="E1476">
        <v>0.219295420498021</v>
      </c>
      <c r="F1476">
        <v>9.0187091038359792</v>
      </c>
      <c r="G1476">
        <v>0</v>
      </c>
      <c r="H1476">
        <v>0</v>
      </c>
      <c r="I1476">
        <v>0</v>
      </c>
      <c r="J1476">
        <v>0</v>
      </c>
      <c r="K1476">
        <v>1</v>
      </c>
      <c r="L1476" s="2">
        <f t="shared" si="23"/>
        <v>1</v>
      </c>
      <c r="M1476">
        <v>1</v>
      </c>
    </row>
    <row r="1477" spans="1:13">
      <c r="A1477" s="3" t="s">
        <v>1488</v>
      </c>
      <c r="B1477">
        <v>0.211216216216216</v>
      </c>
      <c r="C1477">
        <v>4.8043750000000002E-4</v>
      </c>
      <c r="D1477">
        <v>20.335918336840301</v>
      </c>
      <c r="E1477">
        <v>5.2361176775831603E-2</v>
      </c>
      <c r="F1477">
        <v>10.1915286702814</v>
      </c>
      <c r="G1477">
        <v>0</v>
      </c>
      <c r="H1477">
        <v>0</v>
      </c>
      <c r="I1477">
        <v>0</v>
      </c>
      <c r="J1477">
        <v>0</v>
      </c>
      <c r="K1477">
        <v>1</v>
      </c>
      <c r="L1477" s="2">
        <f t="shared" si="23"/>
        <v>1</v>
      </c>
      <c r="M1477">
        <v>1</v>
      </c>
    </row>
    <row r="1478" spans="1:13">
      <c r="A1478" s="3" t="s">
        <v>1489</v>
      </c>
      <c r="B1478">
        <v>0.298545454545455</v>
      </c>
      <c r="C1478">
        <v>3.58352941176471E-4</v>
      </c>
      <c r="D1478">
        <v>22.089141606237099</v>
      </c>
      <c r="E1478">
        <v>0.252106481932236</v>
      </c>
      <c r="F1478">
        <v>9.4228860681471591</v>
      </c>
      <c r="G1478">
        <v>0</v>
      </c>
      <c r="H1478">
        <v>0</v>
      </c>
      <c r="I1478">
        <v>0</v>
      </c>
      <c r="J1478">
        <v>0</v>
      </c>
      <c r="K1478">
        <v>1</v>
      </c>
      <c r="L1478" s="2">
        <f t="shared" si="23"/>
        <v>1</v>
      </c>
      <c r="M1478">
        <v>1</v>
      </c>
    </row>
    <row r="1479" spans="1:13">
      <c r="A1479" s="3" t="s">
        <v>1490</v>
      </c>
      <c r="B1479">
        <v>0.25559999999999999</v>
      </c>
      <c r="C1479">
        <v>2.5304635761589403E-4</v>
      </c>
      <c r="D1479">
        <v>17.013557745162299</v>
      </c>
      <c r="E1479">
        <v>9.6393310513987696E-2</v>
      </c>
      <c r="F1479">
        <v>7.79193206314745</v>
      </c>
      <c r="G1479">
        <v>0</v>
      </c>
      <c r="H1479">
        <v>0</v>
      </c>
      <c r="I1479">
        <v>0</v>
      </c>
      <c r="J1479">
        <v>0</v>
      </c>
      <c r="K1479">
        <v>1</v>
      </c>
      <c r="L1479" s="2">
        <f t="shared" si="23"/>
        <v>1</v>
      </c>
      <c r="M1479">
        <v>1</v>
      </c>
    </row>
    <row r="1480" spans="1:13">
      <c r="A1480" s="3" t="s">
        <v>1491</v>
      </c>
      <c r="B1480">
        <v>0.27131034482758598</v>
      </c>
      <c r="C1480">
        <v>2.4820000000000002E-4</v>
      </c>
      <c r="D1480">
        <v>25.459258466663702</v>
      </c>
      <c r="E1480">
        <v>0.17628566113924701</v>
      </c>
      <c r="F1480">
        <v>7.4993779235793401</v>
      </c>
      <c r="G1480">
        <v>0</v>
      </c>
      <c r="H1480">
        <v>0</v>
      </c>
      <c r="I1480">
        <v>0</v>
      </c>
      <c r="J1480">
        <v>0</v>
      </c>
      <c r="K1480">
        <v>1</v>
      </c>
      <c r="L1480" s="2">
        <f t="shared" si="23"/>
        <v>1</v>
      </c>
      <c r="M1480">
        <v>1</v>
      </c>
    </row>
    <row r="1481" spans="1:13">
      <c r="A1481" s="3" t="s">
        <v>1492</v>
      </c>
      <c r="B1481">
        <v>0.53680459770114897</v>
      </c>
      <c r="C1481">
        <v>4.79556650246305E-4</v>
      </c>
      <c r="D1481">
        <v>45.646217293602803</v>
      </c>
      <c r="E1481">
        <v>7.6927461468844598E-3</v>
      </c>
      <c r="F1481">
        <v>21.4362644384681</v>
      </c>
      <c r="G1481">
        <v>0</v>
      </c>
      <c r="H1481">
        <v>0</v>
      </c>
      <c r="I1481">
        <v>1</v>
      </c>
      <c r="J1481">
        <v>0</v>
      </c>
      <c r="K1481">
        <v>0</v>
      </c>
      <c r="L1481" s="2">
        <f t="shared" si="23"/>
        <v>1</v>
      </c>
      <c r="M1481">
        <v>0</v>
      </c>
    </row>
    <row r="1482" spans="1:13">
      <c r="A1482" s="3" t="s">
        <v>1493</v>
      </c>
      <c r="B1482">
        <v>0.52411538461538498</v>
      </c>
      <c r="C1482">
        <v>5.2749999999999997E-4</v>
      </c>
      <c r="D1482">
        <v>27.844102976098601</v>
      </c>
      <c r="E1482">
        <v>3.0386961585574999E-2</v>
      </c>
      <c r="F1482">
        <v>17.8793661586264</v>
      </c>
      <c r="G1482">
        <v>0</v>
      </c>
      <c r="H1482">
        <v>0</v>
      </c>
      <c r="I1482">
        <v>1</v>
      </c>
      <c r="J1482">
        <v>0</v>
      </c>
      <c r="K1482">
        <v>0</v>
      </c>
      <c r="L1482" s="2">
        <f t="shared" si="23"/>
        <v>1</v>
      </c>
      <c r="M1482">
        <v>0</v>
      </c>
    </row>
    <row r="1483" spans="1:13">
      <c r="A1483" s="3" t="s">
        <v>1494</v>
      </c>
      <c r="B1483">
        <v>0.179166666666667</v>
      </c>
      <c r="C1483">
        <v>2.2940789473684201E-4</v>
      </c>
      <c r="D1483">
        <v>30.369322080320899</v>
      </c>
      <c r="E1483">
        <v>2.87608018849442E-2</v>
      </c>
      <c r="F1483">
        <v>8.1049859926342798</v>
      </c>
      <c r="G1483">
        <v>0</v>
      </c>
      <c r="H1483">
        <v>1</v>
      </c>
      <c r="I1483">
        <v>0</v>
      </c>
      <c r="J1483">
        <v>0</v>
      </c>
      <c r="K1483">
        <v>0</v>
      </c>
      <c r="L1483" s="2">
        <f t="shared" si="23"/>
        <v>1</v>
      </c>
      <c r="M1483">
        <v>0</v>
      </c>
    </row>
    <row r="1484" spans="1:13">
      <c r="A1484" s="3" t="s">
        <v>1495</v>
      </c>
      <c r="B1484">
        <v>0.30104878048780498</v>
      </c>
      <c r="C1484">
        <v>3.7767857142857102E-4</v>
      </c>
      <c r="D1484">
        <v>35.141451156762798</v>
      </c>
      <c r="E1484">
        <v>0.34716763114214599</v>
      </c>
      <c r="F1484">
        <v>10.7291016398146</v>
      </c>
      <c r="G1484">
        <v>1</v>
      </c>
      <c r="H1484">
        <v>0</v>
      </c>
      <c r="I1484">
        <v>0</v>
      </c>
      <c r="J1484">
        <v>0</v>
      </c>
      <c r="K1484">
        <v>0</v>
      </c>
      <c r="L1484" s="2">
        <f t="shared" si="23"/>
        <v>1</v>
      </c>
      <c r="M1484">
        <v>0</v>
      </c>
    </row>
    <row r="1485" spans="1:13">
      <c r="A1485" s="3" t="s">
        <v>1496</v>
      </c>
      <c r="B1485">
        <v>0.39280582524271801</v>
      </c>
      <c r="C1485">
        <v>5.4153846153846201E-4</v>
      </c>
      <c r="D1485">
        <v>28.268797221586102</v>
      </c>
      <c r="E1485">
        <v>2.5073614336458199E-2</v>
      </c>
      <c r="F1485">
        <v>22.188788663249301</v>
      </c>
      <c r="G1485">
        <v>0</v>
      </c>
      <c r="H1485">
        <v>0</v>
      </c>
      <c r="I1485">
        <v>1</v>
      </c>
      <c r="J1485">
        <v>0</v>
      </c>
      <c r="K1485">
        <v>0</v>
      </c>
      <c r="L1485" s="2">
        <f t="shared" si="23"/>
        <v>1</v>
      </c>
      <c r="M1485">
        <v>0</v>
      </c>
    </row>
    <row r="1486" spans="1:13">
      <c r="A1486" s="3" t="s">
        <v>1497</v>
      </c>
      <c r="B1486">
        <v>0.37794736842105298</v>
      </c>
      <c r="C1486">
        <v>5.4764976958525304E-4</v>
      </c>
      <c r="D1486">
        <v>48.4655358672101</v>
      </c>
      <c r="E1486">
        <v>7.0258353118116804E-2</v>
      </c>
      <c r="F1486">
        <v>23.487744605427999</v>
      </c>
      <c r="G1486">
        <v>0</v>
      </c>
      <c r="H1486">
        <v>0</v>
      </c>
      <c r="I1486">
        <v>1</v>
      </c>
      <c r="J1486">
        <v>0</v>
      </c>
      <c r="K1486">
        <v>0</v>
      </c>
      <c r="L1486" s="2">
        <f t="shared" si="23"/>
        <v>1</v>
      </c>
      <c r="M1486">
        <v>0</v>
      </c>
    </row>
    <row r="1487" spans="1:13">
      <c r="A1487" s="3" t="s">
        <v>1498</v>
      </c>
      <c r="B1487">
        <v>0.37221666666666697</v>
      </c>
      <c r="C1487">
        <v>4.0055555555555602E-4</v>
      </c>
      <c r="D1487">
        <v>31.3232554670968</v>
      </c>
      <c r="E1487">
        <v>3.29800699467587E-2</v>
      </c>
      <c r="F1487">
        <v>14.8244879849337</v>
      </c>
      <c r="G1487">
        <v>0</v>
      </c>
      <c r="H1487">
        <v>0</v>
      </c>
      <c r="I1487">
        <v>1</v>
      </c>
      <c r="J1487">
        <v>0</v>
      </c>
      <c r="K1487">
        <v>0</v>
      </c>
      <c r="L1487" s="2">
        <f t="shared" si="23"/>
        <v>1</v>
      </c>
      <c r="M1487">
        <v>0</v>
      </c>
    </row>
    <row r="1488" spans="1:13">
      <c r="A1488" s="3" t="s">
        <v>1499</v>
      </c>
      <c r="B1488">
        <v>0.41001785714285699</v>
      </c>
      <c r="C1488">
        <v>3.6033707865168501E-4</v>
      </c>
      <c r="D1488">
        <v>26.110597454704301</v>
      </c>
      <c r="E1488">
        <v>6.0609423109592199E-3</v>
      </c>
      <c r="F1488">
        <v>12.193514215835799</v>
      </c>
      <c r="G1488">
        <v>0</v>
      </c>
      <c r="H1488">
        <v>0</v>
      </c>
      <c r="I1488">
        <v>1</v>
      </c>
      <c r="J1488">
        <v>0</v>
      </c>
      <c r="K1488">
        <v>0</v>
      </c>
      <c r="L1488" s="2">
        <f t="shared" si="23"/>
        <v>1</v>
      </c>
      <c r="M1488">
        <v>0</v>
      </c>
    </row>
    <row r="1489" spans="1:13">
      <c r="A1489" s="3" t="s">
        <v>1500</v>
      </c>
      <c r="B1489">
        <v>0.40736448598130798</v>
      </c>
      <c r="C1489">
        <v>5.4004524886877797E-4</v>
      </c>
      <c r="D1489">
        <v>38.812910468108598</v>
      </c>
      <c r="E1489">
        <v>5.9963882796309299E-2</v>
      </c>
      <c r="F1489">
        <v>28.013165685752998</v>
      </c>
      <c r="G1489">
        <v>0</v>
      </c>
      <c r="H1489">
        <v>0</v>
      </c>
      <c r="I1489">
        <v>1</v>
      </c>
      <c r="J1489">
        <v>0</v>
      </c>
      <c r="K1489">
        <v>0</v>
      </c>
      <c r="L1489" s="2">
        <f t="shared" si="23"/>
        <v>1</v>
      </c>
      <c r="M1489">
        <v>0</v>
      </c>
    </row>
    <row r="1490" spans="1:13">
      <c r="A1490" s="3" t="s">
        <v>1501</v>
      </c>
      <c r="B1490">
        <v>0.414585858585859</v>
      </c>
      <c r="C1490">
        <v>5.0768181818181804E-4</v>
      </c>
      <c r="D1490">
        <v>31.846668403764198</v>
      </c>
      <c r="E1490">
        <v>5.4050732838318398E-3</v>
      </c>
      <c r="F1490">
        <v>22.5799604608187</v>
      </c>
      <c r="G1490">
        <v>0</v>
      </c>
      <c r="H1490">
        <v>0</v>
      </c>
      <c r="I1490">
        <v>1</v>
      </c>
      <c r="J1490">
        <v>0</v>
      </c>
      <c r="K1490">
        <v>0</v>
      </c>
      <c r="L1490" s="2">
        <f t="shared" si="23"/>
        <v>1</v>
      </c>
      <c r="M1490">
        <v>0</v>
      </c>
    </row>
    <row r="1491" spans="1:13">
      <c r="A1491" s="3" t="s">
        <v>1502</v>
      </c>
      <c r="B1491">
        <v>0.48053731343283601</v>
      </c>
      <c r="C1491">
        <v>3.8443877551020398E-4</v>
      </c>
      <c r="D1491">
        <v>26.6016301920987</v>
      </c>
      <c r="E1491">
        <v>0</v>
      </c>
      <c r="F1491">
        <v>16.3090946295588</v>
      </c>
      <c r="G1491">
        <v>0</v>
      </c>
      <c r="H1491">
        <v>0</v>
      </c>
      <c r="I1491">
        <v>1</v>
      </c>
      <c r="J1491">
        <v>0</v>
      </c>
      <c r="K1491">
        <v>0</v>
      </c>
      <c r="L1491" s="2">
        <f t="shared" si="23"/>
        <v>1</v>
      </c>
      <c r="M1491">
        <v>0</v>
      </c>
    </row>
    <row r="1492" spans="1:13">
      <c r="A1492" s="3" t="s">
        <v>1503</v>
      </c>
      <c r="B1492">
        <v>0.22439999999999999</v>
      </c>
      <c r="C1492">
        <v>2.6647058823529401E-4</v>
      </c>
      <c r="D1492">
        <v>21.634861064433899</v>
      </c>
      <c r="E1492">
        <v>5.73331968088307E-2</v>
      </c>
      <c r="F1492">
        <v>7.2167891982547401</v>
      </c>
      <c r="G1492">
        <v>0</v>
      </c>
      <c r="H1492">
        <v>0</v>
      </c>
      <c r="I1492">
        <v>0</v>
      </c>
      <c r="J1492">
        <v>0</v>
      </c>
      <c r="K1492">
        <v>1</v>
      </c>
      <c r="L1492" s="2">
        <f t="shared" si="23"/>
        <v>1</v>
      </c>
      <c r="M1492">
        <v>0</v>
      </c>
    </row>
    <row r="1493" spans="1:13">
      <c r="A1493" s="3" t="s">
        <v>1504</v>
      </c>
      <c r="B1493">
        <v>0.23608000000000001</v>
      </c>
      <c r="C1493">
        <v>3.2936046511627899E-4</v>
      </c>
      <c r="D1493">
        <v>21.421322887667099</v>
      </c>
      <c r="E1493">
        <v>0</v>
      </c>
      <c r="F1493">
        <v>10.0916608347743</v>
      </c>
      <c r="G1493">
        <v>0</v>
      </c>
      <c r="H1493">
        <v>0</v>
      </c>
      <c r="I1493">
        <v>0</v>
      </c>
      <c r="J1493">
        <v>0</v>
      </c>
      <c r="K1493">
        <v>1</v>
      </c>
      <c r="L1493" s="2">
        <f t="shared" si="23"/>
        <v>1</v>
      </c>
      <c r="M1493">
        <v>0</v>
      </c>
    </row>
    <row r="1494" spans="1:13">
      <c r="A1494" s="3" t="s">
        <v>1505</v>
      </c>
      <c r="B1494">
        <v>0.50728125000000002</v>
      </c>
      <c r="C1494">
        <v>3.7921052631578999E-4</v>
      </c>
      <c r="D1494">
        <v>28.1942333351003</v>
      </c>
      <c r="E1494">
        <v>0</v>
      </c>
      <c r="F1494">
        <v>14.718104051561401</v>
      </c>
      <c r="G1494">
        <v>0</v>
      </c>
      <c r="H1494">
        <v>0</v>
      </c>
      <c r="I1494">
        <v>1</v>
      </c>
      <c r="J1494">
        <v>0</v>
      </c>
      <c r="K1494">
        <v>0</v>
      </c>
      <c r="L1494" s="2">
        <f t="shared" si="23"/>
        <v>1</v>
      </c>
      <c r="M1494">
        <v>0</v>
      </c>
    </row>
    <row r="1495" spans="1:13">
      <c r="A1495" s="3" t="s">
        <v>1506</v>
      </c>
      <c r="B1495">
        <v>0.472135135135135</v>
      </c>
      <c r="C1495">
        <v>3.03619631901841E-4</v>
      </c>
      <c r="D1495">
        <v>28.849203664067002</v>
      </c>
      <c r="E1495">
        <v>0.14415868141917301</v>
      </c>
      <c r="F1495">
        <v>9.7856127782714992</v>
      </c>
      <c r="G1495">
        <v>0</v>
      </c>
      <c r="H1495">
        <v>0</v>
      </c>
      <c r="I1495">
        <v>1</v>
      </c>
      <c r="J1495">
        <v>0</v>
      </c>
      <c r="K1495">
        <v>0</v>
      </c>
      <c r="L1495" s="2">
        <f t="shared" si="23"/>
        <v>1</v>
      </c>
      <c r="M1495">
        <v>0</v>
      </c>
    </row>
    <row r="1496" spans="1:13">
      <c r="A1496" s="3" t="s">
        <v>1507</v>
      </c>
      <c r="B1496">
        <v>0.19838095238095199</v>
      </c>
      <c r="C1496">
        <v>2.89366197183099E-4</v>
      </c>
      <c r="D1496">
        <v>47.286867676230202</v>
      </c>
      <c r="E1496">
        <v>8.1283671181995504E-2</v>
      </c>
      <c r="F1496">
        <v>6.2583727701160203</v>
      </c>
      <c r="G1496">
        <v>0</v>
      </c>
      <c r="H1496">
        <v>0</v>
      </c>
      <c r="I1496">
        <v>0</v>
      </c>
      <c r="J1496">
        <v>1</v>
      </c>
      <c r="K1496">
        <v>0</v>
      </c>
      <c r="L1496" s="2">
        <f t="shared" si="23"/>
        <v>1</v>
      </c>
      <c r="M1496">
        <v>0</v>
      </c>
    </row>
    <row r="1497" spans="1:13">
      <c r="A1497" s="3" t="s">
        <v>1508</v>
      </c>
      <c r="B1497">
        <v>0.41146666666666698</v>
      </c>
      <c r="C1497">
        <v>3.2842424242424199E-4</v>
      </c>
      <c r="D1497">
        <v>25.9684092321611</v>
      </c>
      <c r="E1497">
        <v>1.57947749275405E-2</v>
      </c>
      <c r="F1497">
        <v>10.5269770502859</v>
      </c>
      <c r="G1497">
        <v>0</v>
      </c>
      <c r="H1497">
        <v>0</v>
      </c>
      <c r="I1497">
        <v>1</v>
      </c>
      <c r="J1497">
        <v>0</v>
      </c>
      <c r="K1497">
        <v>0</v>
      </c>
      <c r="L1497" s="2">
        <f t="shared" si="23"/>
        <v>1</v>
      </c>
      <c r="M1497">
        <v>0</v>
      </c>
    </row>
    <row r="1498" spans="1:13">
      <c r="A1498" s="3" t="s">
        <v>1509</v>
      </c>
      <c r="B1498">
        <v>0.3258125</v>
      </c>
      <c r="C1498">
        <v>2.4341935483870999E-4</v>
      </c>
      <c r="D1498">
        <v>34.407895734105097</v>
      </c>
      <c r="E1498">
        <v>5.3562051890849199E-2</v>
      </c>
      <c r="F1498">
        <v>7.72033180414049</v>
      </c>
      <c r="G1498">
        <v>0</v>
      </c>
      <c r="H1498">
        <v>1</v>
      </c>
      <c r="I1498">
        <v>0</v>
      </c>
      <c r="J1498">
        <v>0</v>
      </c>
      <c r="K1498">
        <v>0</v>
      </c>
      <c r="L1498" s="2">
        <f t="shared" si="23"/>
        <v>1</v>
      </c>
      <c r="M1498">
        <v>0</v>
      </c>
    </row>
    <row r="1499" spans="1:13">
      <c r="A1499" s="3" t="s">
        <v>1510</v>
      </c>
      <c r="B1499">
        <v>0.34559259259259301</v>
      </c>
      <c r="C1499">
        <v>2.1182432432432401E-4</v>
      </c>
      <c r="D1499">
        <v>32.744785376941699</v>
      </c>
      <c r="E1499">
        <v>2.8419068369786301E-2</v>
      </c>
      <c r="F1499">
        <v>7.1514234347336201</v>
      </c>
      <c r="G1499">
        <v>0</v>
      </c>
      <c r="H1499">
        <v>1</v>
      </c>
      <c r="I1499">
        <v>0</v>
      </c>
      <c r="J1499">
        <v>0</v>
      </c>
      <c r="K1499">
        <v>0</v>
      </c>
      <c r="L1499" s="2">
        <f t="shared" si="23"/>
        <v>1</v>
      </c>
      <c r="M1499">
        <v>0</v>
      </c>
    </row>
    <row r="1500" spans="1:13">
      <c r="A1500" s="3" t="s">
        <v>1511</v>
      </c>
      <c r="B1500">
        <v>0.34</v>
      </c>
      <c r="C1500">
        <v>3.4063829787234001E-4</v>
      </c>
      <c r="D1500">
        <v>29.1804189930888</v>
      </c>
      <c r="E1500">
        <v>0.41121034527681699</v>
      </c>
      <c r="F1500">
        <v>6.8298873817480796</v>
      </c>
      <c r="G1500">
        <v>1</v>
      </c>
      <c r="H1500">
        <v>0</v>
      </c>
      <c r="I1500">
        <v>0</v>
      </c>
      <c r="J1500">
        <v>0</v>
      </c>
      <c r="K1500">
        <v>0</v>
      </c>
      <c r="L1500" s="2">
        <f t="shared" si="23"/>
        <v>1</v>
      </c>
      <c r="M1500">
        <v>0</v>
      </c>
    </row>
    <row r="1501" spans="1:13">
      <c r="A1501" s="3" t="s">
        <v>1512</v>
      </c>
      <c r="B1501">
        <v>0.28981481481481502</v>
      </c>
      <c r="C1501">
        <v>2.1722972972973E-4</v>
      </c>
      <c r="D1501">
        <v>31.4624628470483</v>
      </c>
      <c r="E1501">
        <v>2.17824803739326E-2</v>
      </c>
      <c r="F1501">
        <v>7.3201296835710901</v>
      </c>
      <c r="G1501">
        <v>0</v>
      </c>
      <c r="H1501">
        <v>1</v>
      </c>
      <c r="I1501">
        <v>0</v>
      </c>
      <c r="J1501">
        <v>0</v>
      </c>
      <c r="K1501">
        <v>0</v>
      </c>
      <c r="L1501" s="2">
        <f t="shared" si="23"/>
        <v>1</v>
      </c>
      <c r="M1501">
        <v>0</v>
      </c>
    </row>
    <row r="1502" spans="1:13">
      <c r="A1502" s="3" t="s">
        <v>1513</v>
      </c>
      <c r="B1502">
        <v>0.40050000000000002</v>
      </c>
      <c r="C1502">
        <v>2.8360248447204997E-4</v>
      </c>
      <c r="D1502">
        <v>26.998137689597201</v>
      </c>
      <c r="E1502">
        <v>4.4017051543930603E-2</v>
      </c>
      <c r="F1502">
        <v>9.5912227611527197</v>
      </c>
      <c r="G1502">
        <v>0</v>
      </c>
      <c r="H1502">
        <v>0</v>
      </c>
      <c r="I1502">
        <v>1</v>
      </c>
      <c r="J1502">
        <v>0</v>
      </c>
      <c r="K1502">
        <v>0</v>
      </c>
      <c r="L1502" s="2">
        <f t="shared" si="23"/>
        <v>1</v>
      </c>
      <c r="M1502">
        <v>0</v>
      </c>
    </row>
    <row r="1503" spans="1:13">
      <c r="A1503" s="3" t="s">
        <v>1514</v>
      </c>
      <c r="B1503">
        <v>0.17346428571428599</v>
      </c>
      <c r="C1503">
        <v>2.5496551724137902E-4</v>
      </c>
      <c r="D1503">
        <v>27.822999258986201</v>
      </c>
      <c r="E1503">
        <v>4.9874782598683901E-2</v>
      </c>
      <c r="F1503">
        <v>6.1577294449847297</v>
      </c>
      <c r="G1503">
        <v>0</v>
      </c>
      <c r="H1503">
        <v>0</v>
      </c>
      <c r="I1503">
        <v>0</v>
      </c>
      <c r="J1503">
        <v>1</v>
      </c>
      <c r="K1503">
        <v>0</v>
      </c>
      <c r="L1503" s="2">
        <f t="shared" si="23"/>
        <v>1</v>
      </c>
      <c r="M1503">
        <v>0</v>
      </c>
    </row>
    <row r="1504" spans="1:13">
      <c r="A1504" s="3" t="s">
        <v>1515</v>
      </c>
      <c r="B1504">
        <v>0.39930434782608698</v>
      </c>
      <c r="C1504">
        <v>4.2531578947368402E-4</v>
      </c>
      <c r="D1504">
        <v>27.6661521325194</v>
      </c>
      <c r="E1504">
        <v>4.0069325272331598E-2</v>
      </c>
      <c r="F1504">
        <v>14.9382146657577</v>
      </c>
      <c r="G1504">
        <v>0</v>
      </c>
      <c r="H1504">
        <v>0</v>
      </c>
      <c r="I1504">
        <v>1</v>
      </c>
      <c r="J1504">
        <v>0</v>
      </c>
      <c r="K1504">
        <v>0</v>
      </c>
      <c r="L1504" s="2">
        <f t="shared" si="23"/>
        <v>1</v>
      </c>
      <c r="M1504">
        <v>0</v>
      </c>
    </row>
    <row r="1505" spans="1:13">
      <c r="A1505" s="3" t="s">
        <v>1516</v>
      </c>
      <c r="B1505">
        <v>0.30654545454545501</v>
      </c>
      <c r="C1505">
        <v>2.4171974522292999E-4</v>
      </c>
      <c r="D1505">
        <v>26.264801048089701</v>
      </c>
      <c r="E1505">
        <v>0</v>
      </c>
      <c r="F1505">
        <v>7.0387726989029202</v>
      </c>
      <c r="G1505">
        <v>0</v>
      </c>
      <c r="H1505">
        <v>1</v>
      </c>
      <c r="I1505">
        <v>0</v>
      </c>
      <c r="J1505">
        <v>0</v>
      </c>
      <c r="K1505">
        <v>0</v>
      </c>
      <c r="L1505" s="2">
        <f t="shared" si="23"/>
        <v>1</v>
      </c>
      <c r="M1505">
        <v>0</v>
      </c>
    </row>
    <row r="1506" spans="1:13">
      <c r="A1506" s="3" t="s">
        <v>1517</v>
      </c>
      <c r="B1506">
        <v>0.20107142857142901</v>
      </c>
      <c r="C1506">
        <v>2.13486842105263E-4</v>
      </c>
      <c r="D1506">
        <v>29.204731895640499</v>
      </c>
      <c r="E1506">
        <v>3.5866041821730303E-2</v>
      </c>
      <c r="F1506">
        <v>7.2451212932379203</v>
      </c>
      <c r="G1506">
        <v>0</v>
      </c>
      <c r="H1506">
        <v>1</v>
      </c>
      <c r="I1506">
        <v>0</v>
      </c>
      <c r="J1506">
        <v>0</v>
      </c>
      <c r="K1506">
        <v>0</v>
      </c>
      <c r="L1506" s="2">
        <f t="shared" si="23"/>
        <v>1</v>
      </c>
      <c r="M1506">
        <v>0</v>
      </c>
    </row>
    <row r="1507" spans="1:13">
      <c r="A1507" s="3" t="s">
        <v>1518</v>
      </c>
      <c r="B1507">
        <v>0.380323529411765</v>
      </c>
      <c r="C1507">
        <v>3.02704402515723E-4</v>
      </c>
      <c r="D1507">
        <v>26.895859411330498</v>
      </c>
      <c r="E1507">
        <v>0.10456998303911499</v>
      </c>
      <c r="F1507">
        <v>9.6537969970461397</v>
      </c>
      <c r="G1507">
        <v>0</v>
      </c>
      <c r="H1507">
        <v>0</v>
      </c>
      <c r="I1507">
        <v>1</v>
      </c>
      <c r="J1507">
        <v>0</v>
      </c>
      <c r="K1507">
        <v>0</v>
      </c>
      <c r="L1507" s="2">
        <f t="shared" si="23"/>
        <v>1</v>
      </c>
      <c r="M1507">
        <v>0</v>
      </c>
    </row>
    <row r="1508" spans="1:13">
      <c r="A1508" s="3" t="s">
        <v>1519</v>
      </c>
      <c r="B1508">
        <v>0.22606896551724101</v>
      </c>
      <c r="C1508">
        <v>2.25032679738562E-4</v>
      </c>
      <c r="D1508">
        <v>32.186030923331003</v>
      </c>
      <c r="E1508">
        <v>9.1072112607134305E-3</v>
      </c>
      <c r="F1508">
        <v>7.5454166394545998</v>
      </c>
      <c r="G1508">
        <v>0</v>
      </c>
      <c r="H1508">
        <v>1</v>
      </c>
      <c r="I1508">
        <v>0</v>
      </c>
      <c r="J1508">
        <v>0</v>
      </c>
      <c r="K1508">
        <v>0</v>
      </c>
      <c r="L1508" s="2">
        <f t="shared" si="23"/>
        <v>1</v>
      </c>
      <c r="M1508">
        <v>0</v>
      </c>
    </row>
    <row r="1509" spans="1:13">
      <c r="A1509" s="3" t="s">
        <v>1520</v>
      </c>
      <c r="B1509">
        <v>0.37154929577464801</v>
      </c>
      <c r="C1509">
        <v>5.1679802955665005E-4</v>
      </c>
      <c r="D1509">
        <v>36.220858815860801</v>
      </c>
      <c r="E1509">
        <v>0.24240735057911</v>
      </c>
      <c r="F1509">
        <v>18.296757465593199</v>
      </c>
      <c r="G1509">
        <v>0</v>
      </c>
      <c r="H1509">
        <v>0</v>
      </c>
      <c r="I1509">
        <v>1</v>
      </c>
      <c r="J1509">
        <v>0</v>
      </c>
      <c r="K1509">
        <v>0</v>
      </c>
      <c r="L1509" s="2">
        <f t="shared" si="23"/>
        <v>1</v>
      </c>
      <c r="M1509">
        <v>0</v>
      </c>
    </row>
    <row r="1510" spans="1:13">
      <c r="A1510" s="3" t="s">
        <v>1521</v>
      </c>
      <c r="B1510">
        <v>0.15570370370370401</v>
      </c>
      <c r="C1510">
        <v>2.4317241379310299E-4</v>
      </c>
      <c r="D1510">
        <v>26.610869925147401</v>
      </c>
      <c r="E1510">
        <v>2.3354321534312501E-2</v>
      </c>
      <c r="F1510">
        <v>7.0662827565030204</v>
      </c>
      <c r="G1510">
        <v>0</v>
      </c>
      <c r="H1510">
        <v>1</v>
      </c>
      <c r="I1510">
        <v>0</v>
      </c>
      <c r="J1510">
        <v>0</v>
      </c>
      <c r="K1510">
        <v>0</v>
      </c>
      <c r="L1510" s="2">
        <f t="shared" si="23"/>
        <v>1</v>
      </c>
      <c r="M1510">
        <v>0</v>
      </c>
    </row>
    <row r="1511" spans="1:13">
      <c r="A1511" s="3" t="s">
        <v>1522</v>
      </c>
      <c r="B1511">
        <v>0.30174193548387102</v>
      </c>
      <c r="C1511">
        <v>3.7070512820512797E-4</v>
      </c>
      <c r="D1511">
        <v>37.926763791550599</v>
      </c>
      <c r="E1511">
        <v>0.407275533324858</v>
      </c>
      <c r="F1511">
        <v>8.7933951912001493</v>
      </c>
      <c r="G1511">
        <v>1</v>
      </c>
      <c r="H1511">
        <v>0</v>
      </c>
      <c r="I1511">
        <v>0</v>
      </c>
      <c r="J1511">
        <v>0</v>
      </c>
      <c r="K1511">
        <v>0</v>
      </c>
      <c r="L1511" s="2">
        <f t="shared" si="23"/>
        <v>1</v>
      </c>
      <c r="M1511">
        <v>0</v>
      </c>
    </row>
    <row r="1512" spans="1:13">
      <c r="A1512" s="3" t="s">
        <v>1523</v>
      </c>
      <c r="B1512">
        <v>0.26738709677419398</v>
      </c>
      <c r="C1512">
        <v>2.4166666666666699E-4</v>
      </c>
      <c r="D1512">
        <v>33.166464610509898</v>
      </c>
      <c r="E1512">
        <v>2.8920556844966298E-2</v>
      </c>
      <c r="F1512">
        <v>8.6513886224423597</v>
      </c>
      <c r="G1512">
        <v>0</v>
      </c>
      <c r="H1512">
        <v>1</v>
      </c>
      <c r="I1512">
        <v>0</v>
      </c>
      <c r="J1512">
        <v>0</v>
      </c>
      <c r="K1512">
        <v>0</v>
      </c>
      <c r="L1512" s="2">
        <f t="shared" si="23"/>
        <v>1</v>
      </c>
      <c r="M1512">
        <v>0</v>
      </c>
    </row>
    <row r="1513" spans="1:13">
      <c r="A1513" s="3" t="s">
        <v>1524</v>
      </c>
      <c r="B1513">
        <v>0.24486842105263201</v>
      </c>
      <c r="C1513">
        <v>6.5247474747474703E-4</v>
      </c>
      <c r="D1513">
        <v>49.8134242152816</v>
      </c>
      <c r="E1513">
        <v>0.334649503083775</v>
      </c>
      <c r="F1513">
        <v>19.462344920000799</v>
      </c>
      <c r="G1513">
        <v>1</v>
      </c>
      <c r="H1513">
        <v>0</v>
      </c>
      <c r="I1513">
        <v>0</v>
      </c>
      <c r="J1513">
        <v>0</v>
      </c>
      <c r="K1513">
        <v>0</v>
      </c>
      <c r="L1513" s="2">
        <f t="shared" si="23"/>
        <v>1</v>
      </c>
      <c r="M1513">
        <v>0</v>
      </c>
    </row>
    <row r="1514" spans="1:13">
      <c r="A1514" s="3" t="s">
        <v>1525</v>
      </c>
      <c r="B1514">
        <v>0.39126595744680898</v>
      </c>
      <c r="C1514">
        <v>4.8188073394495398E-4</v>
      </c>
      <c r="D1514">
        <v>42.694932385501303</v>
      </c>
      <c r="E1514">
        <v>4.2524948020110698E-2</v>
      </c>
      <c r="F1514">
        <v>23.122719373435501</v>
      </c>
      <c r="G1514">
        <v>0</v>
      </c>
      <c r="H1514">
        <v>0</v>
      </c>
      <c r="I1514">
        <v>1</v>
      </c>
      <c r="J1514">
        <v>0</v>
      </c>
      <c r="K1514">
        <v>0</v>
      </c>
      <c r="L1514" s="2">
        <f t="shared" si="23"/>
        <v>1</v>
      </c>
      <c r="M1514">
        <v>0</v>
      </c>
    </row>
    <row r="1515" spans="1:13">
      <c r="A1515" s="3" t="s">
        <v>1526</v>
      </c>
      <c r="B1515">
        <v>0.45210937499999998</v>
      </c>
      <c r="C1515">
        <v>3.8936507936507899E-4</v>
      </c>
      <c r="D1515">
        <v>32.535349702028597</v>
      </c>
      <c r="E1515">
        <v>3.9154844799154903E-2</v>
      </c>
      <c r="F1515">
        <v>12.881288995190101</v>
      </c>
      <c r="G1515">
        <v>0</v>
      </c>
      <c r="H1515">
        <v>0</v>
      </c>
      <c r="I1515">
        <v>1</v>
      </c>
      <c r="J1515">
        <v>0</v>
      </c>
      <c r="K1515">
        <v>0</v>
      </c>
      <c r="L1515" s="2">
        <f t="shared" si="23"/>
        <v>1</v>
      </c>
      <c r="M1515">
        <v>0</v>
      </c>
    </row>
    <row r="1516" spans="1:13">
      <c r="A1516" s="3" t="s">
        <v>1527</v>
      </c>
      <c r="B1516">
        <v>0.47436956521739099</v>
      </c>
      <c r="C1516">
        <v>3.00287356321839E-4</v>
      </c>
      <c r="D1516">
        <v>26.381660144729199</v>
      </c>
      <c r="E1516">
        <v>0</v>
      </c>
      <c r="F1516">
        <v>9.5896333720882296</v>
      </c>
      <c r="G1516">
        <v>0</v>
      </c>
      <c r="H1516">
        <v>0</v>
      </c>
      <c r="I1516">
        <v>1</v>
      </c>
      <c r="J1516">
        <v>0</v>
      </c>
      <c r="K1516">
        <v>0</v>
      </c>
      <c r="L1516" s="2">
        <f t="shared" si="23"/>
        <v>1</v>
      </c>
      <c r="M1516">
        <v>0</v>
      </c>
    </row>
    <row r="1517" spans="1:13">
      <c r="A1517" s="3" t="s">
        <v>1528</v>
      </c>
      <c r="B1517">
        <v>0.246071428571429</v>
      </c>
      <c r="C1517">
        <v>6.0763888888888901E-4</v>
      </c>
      <c r="D1517">
        <v>51.554032398635798</v>
      </c>
      <c r="E1517">
        <v>0.85955596435835002</v>
      </c>
      <c r="F1517">
        <v>6.9278258896476004</v>
      </c>
      <c r="G1517">
        <v>1</v>
      </c>
      <c r="H1517">
        <v>0</v>
      </c>
      <c r="I1517">
        <v>0</v>
      </c>
      <c r="J1517">
        <v>0</v>
      </c>
      <c r="K1517">
        <v>0</v>
      </c>
      <c r="L1517" s="2">
        <f t="shared" si="23"/>
        <v>1</v>
      </c>
      <c r="M1517">
        <v>0</v>
      </c>
    </row>
    <row r="1518" spans="1:13">
      <c r="A1518" s="3" t="s">
        <v>1529</v>
      </c>
      <c r="B1518">
        <v>0.19788</v>
      </c>
      <c r="C1518">
        <v>2.24557823129252E-4</v>
      </c>
      <c r="D1518">
        <v>29.940871043078399</v>
      </c>
      <c r="E1518">
        <v>4.6008884144645101E-2</v>
      </c>
      <c r="F1518">
        <v>7.05037376812537</v>
      </c>
      <c r="G1518">
        <v>0</v>
      </c>
      <c r="H1518">
        <v>1</v>
      </c>
      <c r="I1518">
        <v>0</v>
      </c>
      <c r="J1518">
        <v>0</v>
      </c>
      <c r="K1518">
        <v>0</v>
      </c>
      <c r="L1518" s="2">
        <f t="shared" si="23"/>
        <v>1</v>
      </c>
      <c r="M1518">
        <v>0</v>
      </c>
    </row>
    <row r="1519" spans="1:13">
      <c r="A1519" s="3" t="s">
        <v>1530</v>
      </c>
      <c r="B1519">
        <v>0.488722222222222</v>
      </c>
      <c r="C1519">
        <v>2.6452229299363098E-4</v>
      </c>
      <c r="D1519">
        <v>32.493881531366803</v>
      </c>
      <c r="E1519">
        <v>2.9992135087552101E-2</v>
      </c>
      <c r="F1519">
        <v>9.7209290063481504</v>
      </c>
      <c r="G1519">
        <v>0</v>
      </c>
      <c r="H1519">
        <v>0</v>
      </c>
      <c r="I1519">
        <v>1</v>
      </c>
      <c r="J1519">
        <v>0</v>
      </c>
      <c r="K1519">
        <v>0</v>
      </c>
      <c r="L1519" s="2">
        <f t="shared" si="23"/>
        <v>1</v>
      </c>
      <c r="M1519">
        <v>0</v>
      </c>
    </row>
    <row r="1520" spans="1:13">
      <c r="A1520" s="3" t="s">
        <v>1531</v>
      </c>
      <c r="B1520">
        <v>0.242153846153846</v>
      </c>
      <c r="C1520">
        <v>2.5102040816326498E-4</v>
      </c>
      <c r="D1520">
        <v>27.874662952964599</v>
      </c>
      <c r="E1520">
        <v>0.100111086390064</v>
      </c>
      <c r="F1520">
        <v>6.6618970228735899</v>
      </c>
      <c r="G1520">
        <v>0</v>
      </c>
      <c r="H1520">
        <v>0</v>
      </c>
      <c r="I1520">
        <v>0</v>
      </c>
      <c r="J1520">
        <v>1</v>
      </c>
      <c r="K1520">
        <v>0</v>
      </c>
      <c r="L1520" s="2">
        <f t="shared" si="23"/>
        <v>1</v>
      </c>
      <c r="M1520">
        <v>0</v>
      </c>
    </row>
    <row r="1521" spans="1:13">
      <c r="A1521" s="3" t="s">
        <v>1532</v>
      </c>
      <c r="B1521">
        <v>0.27966666666666701</v>
      </c>
      <c r="C1521">
        <v>4.6388535031847099E-4</v>
      </c>
      <c r="D1521">
        <v>27.4872912039128</v>
      </c>
      <c r="E1521">
        <v>0.622225560492213</v>
      </c>
      <c r="F1521">
        <v>9.3814445888680993</v>
      </c>
      <c r="G1521">
        <v>1</v>
      </c>
      <c r="H1521">
        <v>0</v>
      </c>
      <c r="I1521">
        <v>0</v>
      </c>
      <c r="J1521">
        <v>0</v>
      </c>
      <c r="K1521">
        <v>0</v>
      </c>
      <c r="L1521" s="2">
        <f t="shared" si="23"/>
        <v>1</v>
      </c>
      <c r="M1521">
        <v>0</v>
      </c>
    </row>
    <row r="1522" spans="1:13">
      <c r="A1522" s="3" t="s">
        <v>1533</v>
      </c>
      <c r="B1522">
        <v>0.23268749999999999</v>
      </c>
      <c r="C1522">
        <v>3.6954545454545503E-4</v>
      </c>
      <c r="D1522">
        <v>32.739438250350098</v>
      </c>
      <c r="E1522">
        <v>0.51120417495451798</v>
      </c>
      <c r="F1522">
        <v>8.1165447045401002</v>
      </c>
      <c r="G1522">
        <v>1</v>
      </c>
      <c r="H1522">
        <v>0</v>
      </c>
      <c r="I1522">
        <v>0</v>
      </c>
      <c r="J1522">
        <v>0</v>
      </c>
      <c r="K1522">
        <v>0</v>
      </c>
      <c r="L1522" s="2">
        <f t="shared" si="23"/>
        <v>1</v>
      </c>
      <c r="M1522">
        <v>0</v>
      </c>
    </row>
    <row r="1523" spans="1:13">
      <c r="A1523" s="3" t="s">
        <v>1534</v>
      </c>
      <c r="B1523">
        <v>0.33253333333333301</v>
      </c>
      <c r="C1523">
        <v>5.40215053763441E-4</v>
      </c>
      <c r="D1523">
        <v>26.663584969707902</v>
      </c>
      <c r="E1523">
        <v>0.43704665683037702</v>
      </c>
      <c r="F1523">
        <v>15.503037914437501</v>
      </c>
      <c r="G1523">
        <v>1</v>
      </c>
      <c r="H1523">
        <v>0</v>
      </c>
      <c r="I1523">
        <v>0</v>
      </c>
      <c r="J1523">
        <v>0</v>
      </c>
      <c r="K1523">
        <v>0</v>
      </c>
      <c r="L1523" s="2">
        <f t="shared" si="23"/>
        <v>1</v>
      </c>
      <c r="M1523">
        <v>0</v>
      </c>
    </row>
    <row r="1524" spans="1:13">
      <c r="A1524" s="3" t="s">
        <v>1535</v>
      </c>
      <c r="B1524">
        <v>0.36069565217391297</v>
      </c>
      <c r="C1524">
        <v>3.1299319727891197E-4</v>
      </c>
      <c r="D1524">
        <v>25.7001957646353</v>
      </c>
      <c r="E1524">
        <v>0.43858568479965898</v>
      </c>
      <c r="F1524">
        <v>6.9084792803576001</v>
      </c>
      <c r="G1524">
        <v>1</v>
      </c>
      <c r="H1524">
        <v>0</v>
      </c>
      <c r="I1524">
        <v>0</v>
      </c>
      <c r="J1524">
        <v>0</v>
      </c>
      <c r="K1524">
        <v>0</v>
      </c>
      <c r="L1524" s="2">
        <f t="shared" si="23"/>
        <v>1</v>
      </c>
      <c r="M1524">
        <v>0</v>
      </c>
    </row>
    <row r="1525" spans="1:13">
      <c r="A1525" s="3" t="s">
        <v>1536</v>
      </c>
      <c r="B1525">
        <v>0.41614516129032297</v>
      </c>
      <c r="C1525">
        <v>3.94148936170213E-4</v>
      </c>
      <c r="D1525">
        <v>30.680956584294599</v>
      </c>
      <c r="E1525">
        <v>9.8945109786576002E-2</v>
      </c>
      <c r="F1525">
        <v>14.883665132402299</v>
      </c>
      <c r="G1525">
        <v>0</v>
      </c>
      <c r="H1525">
        <v>0</v>
      </c>
      <c r="I1525">
        <v>1</v>
      </c>
      <c r="J1525">
        <v>0</v>
      </c>
      <c r="K1525">
        <v>0</v>
      </c>
      <c r="L1525" s="2">
        <f t="shared" si="23"/>
        <v>1</v>
      </c>
      <c r="M1525">
        <v>0</v>
      </c>
    </row>
    <row r="1526" spans="1:13">
      <c r="A1526" s="3" t="s">
        <v>1537</v>
      </c>
      <c r="B1526">
        <v>0.47408196721311502</v>
      </c>
      <c r="C1526">
        <v>3.5438144329896901E-4</v>
      </c>
      <c r="D1526">
        <v>27.304130909791301</v>
      </c>
      <c r="E1526">
        <v>0</v>
      </c>
      <c r="F1526">
        <v>14.418699315867199</v>
      </c>
      <c r="G1526">
        <v>0</v>
      </c>
      <c r="H1526">
        <v>0</v>
      </c>
      <c r="I1526">
        <v>1</v>
      </c>
      <c r="J1526">
        <v>0</v>
      </c>
      <c r="K1526">
        <v>0</v>
      </c>
      <c r="L1526" s="2">
        <f t="shared" si="23"/>
        <v>1</v>
      </c>
      <c r="M1526">
        <v>0</v>
      </c>
    </row>
    <row r="1527" spans="1:13">
      <c r="A1527" s="3" t="s">
        <v>1538</v>
      </c>
      <c r="B1527">
        <v>0.478432432432432</v>
      </c>
      <c r="C1527">
        <v>2.6141975308641998E-4</v>
      </c>
      <c r="D1527">
        <v>30.062754017343799</v>
      </c>
      <c r="E1527">
        <v>2.7983779588906299E-2</v>
      </c>
      <c r="F1527">
        <v>9.72795247821748</v>
      </c>
      <c r="G1527">
        <v>0</v>
      </c>
      <c r="H1527">
        <v>0</v>
      </c>
      <c r="I1527">
        <v>1</v>
      </c>
      <c r="J1527">
        <v>0</v>
      </c>
      <c r="K1527">
        <v>0</v>
      </c>
      <c r="L1527" s="2">
        <f t="shared" si="23"/>
        <v>1</v>
      </c>
      <c r="M1527">
        <v>0</v>
      </c>
    </row>
    <row r="1528" spans="1:13">
      <c r="A1528" s="3" t="s">
        <v>1539</v>
      </c>
      <c r="B1528">
        <v>0.25676086956521699</v>
      </c>
      <c r="C1528">
        <v>5.7321428571428595E-4</v>
      </c>
      <c r="D1528">
        <v>57.283151275893601</v>
      </c>
      <c r="E1528">
        <v>0.55837526983802199</v>
      </c>
      <c r="F1528">
        <v>13.079403520810001</v>
      </c>
      <c r="G1528">
        <v>1</v>
      </c>
      <c r="H1528">
        <v>0</v>
      </c>
      <c r="I1528">
        <v>0</v>
      </c>
      <c r="J1528">
        <v>0</v>
      </c>
      <c r="K1528">
        <v>0</v>
      </c>
      <c r="L1528" s="2">
        <f t="shared" si="23"/>
        <v>1</v>
      </c>
      <c r="M1528">
        <v>0</v>
      </c>
    </row>
    <row r="1529" spans="1:13">
      <c r="A1529" s="3" t="s">
        <v>1540</v>
      </c>
      <c r="B1529">
        <v>0.53293617021276596</v>
      </c>
      <c r="C1529">
        <v>4.9551886792452795E-4</v>
      </c>
      <c r="D1529">
        <v>25.9088236430443</v>
      </c>
      <c r="E1529">
        <v>0</v>
      </c>
      <c r="F1529">
        <v>17.0338447260701</v>
      </c>
      <c r="G1529">
        <v>0</v>
      </c>
      <c r="H1529">
        <v>0</v>
      </c>
      <c r="I1529">
        <v>1</v>
      </c>
      <c r="J1529">
        <v>0</v>
      </c>
      <c r="K1529">
        <v>0</v>
      </c>
      <c r="L1529" s="2">
        <f t="shared" si="23"/>
        <v>1</v>
      </c>
      <c r="M1529">
        <v>0</v>
      </c>
    </row>
    <row r="1530" spans="1:13">
      <c r="A1530" s="3" t="s">
        <v>1541</v>
      </c>
      <c r="B1530">
        <v>0.33468292682926798</v>
      </c>
      <c r="C1530">
        <v>5.0030864197530905E-4</v>
      </c>
      <c r="D1530">
        <v>34.639828030669499</v>
      </c>
      <c r="E1530">
        <v>0.34451938668689802</v>
      </c>
      <c r="F1530">
        <v>10.102477447086899</v>
      </c>
      <c r="G1530">
        <v>1</v>
      </c>
      <c r="H1530">
        <v>0</v>
      </c>
      <c r="I1530">
        <v>0</v>
      </c>
      <c r="J1530">
        <v>0</v>
      </c>
      <c r="K1530">
        <v>0</v>
      </c>
      <c r="L1530" s="2">
        <f t="shared" si="23"/>
        <v>1</v>
      </c>
      <c r="M1530">
        <v>0</v>
      </c>
    </row>
    <row r="1531" spans="1:13">
      <c r="A1531" s="3" t="s">
        <v>1542</v>
      </c>
      <c r="B1531">
        <v>0.252705882352941</v>
      </c>
      <c r="C1531">
        <v>4.8267515923566899E-4</v>
      </c>
      <c r="D1531">
        <v>30.920216796378099</v>
      </c>
      <c r="E1531">
        <v>0.67544124172514597</v>
      </c>
      <c r="F1531">
        <v>8.3892445892798406</v>
      </c>
      <c r="G1531">
        <v>1</v>
      </c>
      <c r="H1531">
        <v>0</v>
      </c>
      <c r="I1531">
        <v>0</v>
      </c>
      <c r="J1531">
        <v>0</v>
      </c>
      <c r="K1531">
        <v>0</v>
      </c>
      <c r="L1531" s="2">
        <f t="shared" si="23"/>
        <v>1</v>
      </c>
      <c r="M1531">
        <v>0</v>
      </c>
    </row>
    <row r="1532" spans="1:13">
      <c r="A1532" s="3" t="s">
        <v>1543</v>
      </c>
      <c r="B1532">
        <v>0.371</v>
      </c>
      <c r="C1532">
        <v>2.6404907975460101E-4</v>
      </c>
      <c r="D1532">
        <v>36.826596104686701</v>
      </c>
      <c r="E1532">
        <v>8.0473153193124702E-2</v>
      </c>
      <c r="F1532">
        <v>8.1001563055926393</v>
      </c>
      <c r="G1532">
        <v>0</v>
      </c>
      <c r="H1532">
        <v>0</v>
      </c>
      <c r="I1532">
        <v>1</v>
      </c>
      <c r="J1532">
        <v>0</v>
      </c>
      <c r="K1532">
        <v>0</v>
      </c>
      <c r="L1532" s="2">
        <f t="shared" si="23"/>
        <v>1</v>
      </c>
      <c r="M1532">
        <v>0</v>
      </c>
    </row>
    <row r="1533" spans="1:13">
      <c r="A1533" s="3" t="s">
        <v>1544</v>
      </c>
      <c r="B1533">
        <v>0.35864285714285699</v>
      </c>
      <c r="C1533">
        <v>5.1436363636363604E-4</v>
      </c>
      <c r="D1533">
        <v>46.963067550750601</v>
      </c>
      <c r="E1533">
        <v>0.38376756773537102</v>
      </c>
      <c r="F1533">
        <v>12.221225364947999</v>
      </c>
      <c r="G1533">
        <v>1</v>
      </c>
      <c r="H1533">
        <v>0</v>
      </c>
      <c r="I1533">
        <v>0</v>
      </c>
      <c r="J1533">
        <v>0</v>
      </c>
      <c r="K1533">
        <v>0</v>
      </c>
      <c r="L1533" s="2">
        <f t="shared" si="23"/>
        <v>1</v>
      </c>
      <c r="M1533">
        <v>0</v>
      </c>
    </row>
    <row r="1534" spans="1:13">
      <c r="A1534" s="3" t="s">
        <v>1545</v>
      </c>
      <c r="B1534">
        <v>0.51672941176470599</v>
      </c>
      <c r="C1534">
        <v>4.5966183574879199E-4</v>
      </c>
      <c r="D1534">
        <v>28.166970872126999</v>
      </c>
      <c r="E1534">
        <v>0</v>
      </c>
      <c r="F1534">
        <v>18.441546929505499</v>
      </c>
      <c r="G1534">
        <v>0</v>
      </c>
      <c r="H1534">
        <v>0</v>
      </c>
      <c r="I1534">
        <v>1</v>
      </c>
      <c r="J1534">
        <v>0</v>
      </c>
      <c r="K1534">
        <v>0</v>
      </c>
      <c r="L1534" s="2">
        <f t="shared" si="23"/>
        <v>1</v>
      </c>
      <c r="M1534">
        <v>0</v>
      </c>
    </row>
    <row r="1535" spans="1:13">
      <c r="A1535" s="3" t="s">
        <v>1546</v>
      </c>
      <c r="B1535">
        <v>0.29523076923076902</v>
      </c>
      <c r="C1535">
        <v>2.3569536423841101E-4</v>
      </c>
      <c r="D1535">
        <v>30.386211335859102</v>
      </c>
      <c r="E1535">
        <v>9.7563508957348499E-2</v>
      </c>
      <c r="F1535">
        <v>7.3579206396234103</v>
      </c>
      <c r="G1535">
        <v>0</v>
      </c>
      <c r="H1535">
        <v>1</v>
      </c>
      <c r="I1535">
        <v>0</v>
      </c>
      <c r="J1535">
        <v>0</v>
      </c>
      <c r="K1535">
        <v>0</v>
      </c>
      <c r="L1535" s="2">
        <f t="shared" si="23"/>
        <v>1</v>
      </c>
      <c r="M1535">
        <v>0</v>
      </c>
    </row>
    <row r="1536" spans="1:13">
      <c r="A1536" s="3" t="s">
        <v>1547</v>
      </c>
      <c r="B1536">
        <v>0.51808620689655205</v>
      </c>
      <c r="C1536">
        <v>3.9825136612021901E-4</v>
      </c>
      <c r="D1536">
        <v>34.0566135401601</v>
      </c>
      <c r="E1536">
        <v>6.4225879912964301E-2</v>
      </c>
      <c r="F1536">
        <v>15.8434846886191</v>
      </c>
      <c r="G1536">
        <v>0</v>
      </c>
      <c r="H1536">
        <v>0</v>
      </c>
      <c r="I1536">
        <v>1</v>
      </c>
      <c r="J1536">
        <v>0</v>
      </c>
      <c r="K1536">
        <v>0</v>
      </c>
      <c r="L1536" s="2">
        <f t="shared" si="23"/>
        <v>1</v>
      </c>
      <c r="M1536">
        <v>0</v>
      </c>
    </row>
    <row r="1537" spans="1:13">
      <c r="A1537" s="3" t="s">
        <v>1548</v>
      </c>
      <c r="B1537">
        <v>0.38743333333333302</v>
      </c>
      <c r="C1537">
        <v>2.8987179487179499E-4</v>
      </c>
      <c r="D1537">
        <v>27.5163196198198</v>
      </c>
      <c r="E1537">
        <v>0.25738630508553501</v>
      </c>
      <c r="F1537">
        <v>8.9313843702769091</v>
      </c>
      <c r="G1537">
        <v>0</v>
      </c>
      <c r="H1537">
        <v>0</v>
      </c>
      <c r="I1537">
        <v>1</v>
      </c>
      <c r="J1537">
        <v>0</v>
      </c>
      <c r="K1537">
        <v>0</v>
      </c>
      <c r="L1537" s="2">
        <f t="shared" si="23"/>
        <v>1</v>
      </c>
      <c r="M1537">
        <v>0</v>
      </c>
    </row>
    <row r="1538" spans="1:13">
      <c r="A1538" s="3" t="s">
        <v>1549</v>
      </c>
      <c r="B1538">
        <v>0.428933333333333</v>
      </c>
      <c r="C1538">
        <v>3.5793650793650801E-4</v>
      </c>
      <c r="D1538">
        <v>26.963390524639301</v>
      </c>
      <c r="E1538">
        <v>0</v>
      </c>
      <c r="F1538">
        <v>13.330345747977301</v>
      </c>
      <c r="G1538">
        <v>0</v>
      </c>
      <c r="H1538">
        <v>0</v>
      </c>
      <c r="I1538">
        <v>1</v>
      </c>
      <c r="J1538">
        <v>0</v>
      </c>
      <c r="K1538">
        <v>0</v>
      </c>
      <c r="L1538" s="2">
        <f t="shared" si="23"/>
        <v>1</v>
      </c>
      <c r="M1538">
        <v>0</v>
      </c>
    </row>
    <row r="1539" spans="1:13">
      <c r="A1539" s="3" t="s">
        <v>1550</v>
      </c>
      <c r="B1539">
        <v>0.19472413793103399</v>
      </c>
      <c r="C1539">
        <v>2.2366666666666699E-4</v>
      </c>
      <c r="D1539">
        <v>26.219252882666201</v>
      </c>
      <c r="E1539">
        <v>0</v>
      </c>
      <c r="F1539">
        <v>7.2178312642779501</v>
      </c>
      <c r="G1539">
        <v>0</v>
      </c>
      <c r="H1539">
        <v>1</v>
      </c>
      <c r="I1539">
        <v>0</v>
      </c>
      <c r="J1539">
        <v>0</v>
      </c>
      <c r="K1539">
        <v>0</v>
      </c>
      <c r="L1539" s="2">
        <f t="shared" ref="L1539:L1602" si="24">SUM(G1539:K1539)</f>
        <v>1</v>
      </c>
      <c r="M1539">
        <v>0</v>
      </c>
    </row>
    <row r="1540" spans="1:13">
      <c r="A1540" s="3" t="s">
        <v>1551</v>
      </c>
      <c r="B1540">
        <v>0.445825581395349</v>
      </c>
      <c r="C1540">
        <v>4.7876777251184801E-4</v>
      </c>
      <c r="D1540">
        <v>32.920111481832102</v>
      </c>
      <c r="E1540">
        <v>2.48732994664073E-2</v>
      </c>
      <c r="F1540">
        <v>18.988108451034901</v>
      </c>
      <c r="G1540">
        <v>0</v>
      </c>
      <c r="H1540">
        <v>0</v>
      </c>
      <c r="I1540">
        <v>1</v>
      </c>
      <c r="J1540">
        <v>0</v>
      </c>
      <c r="K1540">
        <v>0</v>
      </c>
      <c r="L1540" s="2">
        <f t="shared" si="24"/>
        <v>1</v>
      </c>
      <c r="M1540">
        <v>0</v>
      </c>
    </row>
    <row r="1541" spans="1:13">
      <c r="A1541" s="3" t="s">
        <v>1552</v>
      </c>
      <c r="B1541">
        <v>0.56006756756756804</v>
      </c>
      <c r="C1541">
        <v>4.0710784313725498E-4</v>
      </c>
      <c r="D1541">
        <v>26.785253309455399</v>
      </c>
      <c r="E1541">
        <v>0</v>
      </c>
      <c r="F1541">
        <v>15.3291193988566</v>
      </c>
      <c r="G1541">
        <v>0</v>
      </c>
      <c r="H1541">
        <v>0</v>
      </c>
      <c r="I1541">
        <v>1</v>
      </c>
      <c r="J1541">
        <v>0</v>
      </c>
      <c r="K1541">
        <v>0</v>
      </c>
      <c r="L1541" s="2">
        <f t="shared" si="24"/>
        <v>1</v>
      </c>
      <c r="M1541">
        <v>0</v>
      </c>
    </row>
    <row r="1542" spans="1:13">
      <c r="A1542" s="3" t="s">
        <v>1553</v>
      </c>
      <c r="B1542">
        <v>0.41320000000000001</v>
      </c>
      <c r="C1542">
        <v>3.9540540540540498E-4</v>
      </c>
      <c r="D1542">
        <v>30.462118913428402</v>
      </c>
      <c r="E1542">
        <v>0</v>
      </c>
      <c r="F1542">
        <v>14.4272210493638</v>
      </c>
      <c r="G1542">
        <v>0</v>
      </c>
      <c r="H1542">
        <v>0</v>
      </c>
      <c r="I1542">
        <v>1</v>
      </c>
      <c r="J1542">
        <v>0</v>
      </c>
      <c r="K1542">
        <v>0</v>
      </c>
      <c r="L1542" s="2">
        <f t="shared" si="24"/>
        <v>1</v>
      </c>
      <c r="M1542">
        <v>0</v>
      </c>
    </row>
    <row r="1543" spans="1:13">
      <c r="A1543" s="3" t="s">
        <v>1554</v>
      </c>
      <c r="B1543">
        <v>0.59247727272727302</v>
      </c>
      <c r="C1543">
        <v>3.26993865030675E-4</v>
      </c>
      <c r="D1543">
        <v>31.701863622907702</v>
      </c>
      <c r="E1543">
        <v>1.9266925915920701E-2</v>
      </c>
      <c r="F1543">
        <v>10.6205731182019</v>
      </c>
      <c r="G1543">
        <v>0</v>
      </c>
      <c r="H1543">
        <v>0</v>
      </c>
      <c r="I1543">
        <v>1</v>
      </c>
      <c r="J1543">
        <v>0</v>
      </c>
      <c r="K1543">
        <v>0</v>
      </c>
      <c r="L1543" s="2">
        <f t="shared" si="24"/>
        <v>1</v>
      </c>
      <c r="M1543">
        <v>0</v>
      </c>
    </row>
    <row r="1544" spans="1:13">
      <c r="A1544" s="3" t="s">
        <v>1555</v>
      </c>
      <c r="B1544">
        <v>0.42926829268292699</v>
      </c>
      <c r="C1544">
        <v>2.8162650602409599E-4</v>
      </c>
      <c r="D1544">
        <v>32.447498339304403</v>
      </c>
      <c r="E1544">
        <v>0</v>
      </c>
      <c r="F1544">
        <v>9.7125845470862497</v>
      </c>
      <c r="G1544">
        <v>0</v>
      </c>
      <c r="H1544">
        <v>0</v>
      </c>
      <c r="I1544">
        <v>1</v>
      </c>
      <c r="J1544">
        <v>0</v>
      </c>
      <c r="K1544">
        <v>0</v>
      </c>
      <c r="L1544" s="2">
        <f t="shared" si="24"/>
        <v>1</v>
      </c>
      <c r="M1544">
        <v>0</v>
      </c>
    </row>
    <row r="1545" spans="1:13">
      <c r="A1545" s="3" t="s">
        <v>1556</v>
      </c>
      <c r="B1545">
        <v>0.39595588235294099</v>
      </c>
      <c r="C1545">
        <v>4.60523560209424E-4</v>
      </c>
      <c r="D1545">
        <v>31.8943655298722</v>
      </c>
      <c r="E1545">
        <v>0.15757929685487801</v>
      </c>
      <c r="F1545">
        <v>17.417723484344702</v>
      </c>
      <c r="G1545">
        <v>0</v>
      </c>
      <c r="H1545">
        <v>0</v>
      </c>
      <c r="I1545">
        <v>1</v>
      </c>
      <c r="J1545">
        <v>0</v>
      </c>
      <c r="K1545">
        <v>0</v>
      </c>
      <c r="L1545" s="2">
        <f t="shared" si="24"/>
        <v>1</v>
      </c>
      <c r="M1545">
        <v>0</v>
      </c>
    </row>
    <row r="1546" spans="1:13">
      <c r="A1546" s="3" t="s">
        <v>1557</v>
      </c>
      <c r="B1546">
        <v>0.371717391304348</v>
      </c>
      <c r="C1546">
        <v>3.1101190476190503E-4</v>
      </c>
      <c r="D1546">
        <v>26.996251526677501</v>
      </c>
      <c r="E1546">
        <v>0</v>
      </c>
      <c r="F1546">
        <v>11.7863324201226</v>
      </c>
      <c r="G1546">
        <v>0</v>
      </c>
      <c r="H1546">
        <v>0</v>
      </c>
      <c r="I1546">
        <v>1</v>
      </c>
      <c r="J1546">
        <v>0</v>
      </c>
      <c r="K1546">
        <v>0</v>
      </c>
      <c r="L1546" s="2">
        <f t="shared" si="24"/>
        <v>1</v>
      </c>
      <c r="M1546">
        <v>0</v>
      </c>
    </row>
    <row r="1547" spans="1:13">
      <c r="A1547" s="3" t="s">
        <v>1558</v>
      </c>
      <c r="B1547">
        <v>0.255161290322581</v>
      </c>
      <c r="C1547">
        <v>2.3675496688741699E-4</v>
      </c>
      <c r="D1547">
        <v>33.694070652559297</v>
      </c>
      <c r="E1547">
        <v>1.02204615511213E-2</v>
      </c>
      <c r="F1547">
        <v>8.9259790316301793</v>
      </c>
      <c r="G1547">
        <v>0</v>
      </c>
      <c r="H1547">
        <v>1</v>
      </c>
      <c r="I1547">
        <v>0</v>
      </c>
      <c r="J1547">
        <v>0</v>
      </c>
      <c r="K1547">
        <v>0</v>
      </c>
      <c r="L1547" s="2">
        <f t="shared" si="24"/>
        <v>1</v>
      </c>
      <c r="M1547">
        <v>0</v>
      </c>
    </row>
    <row r="1548" spans="1:13">
      <c r="A1548" s="3" t="s">
        <v>1559</v>
      </c>
      <c r="B1548">
        <v>0.37582142857142897</v>
      </c>
      <c r="C1548">
        <v>3.5533707865168499E-4</v>
      </c>
      <c r="D1548">
        <v>30.380596318554801</v>
      </c>
      <c r="E1548">
        <v>0</v>
      </c>
      <c r="F1548">
        <v>11.347443710566701</v>
      </c>
      <c r="G1548">
        <v>0</v>
      </c>
      <c r="H1548">
        <v>0</v>
      </c>
      <c r="I1548">
        <v>1</v>
      </c>
      <c r="J1548">
        <v>0</v>
      </c>
      <c r="K1548">
        <v>0</v>
      </c>
      <c r="L1548" s="2">
        <f t="shared" si="24"/>
        <v>1</v>
      </c>
      <c r="M1548">
        <v>0</v>
      </c>
    </row>
    <row r="1549" spans="1:13">
      <c r="A1549" s="3" t="s">
        <v>1560</v>
      </c>
      <c r="B1549">
        <v>0.44468421052631601</v>
      </c>
      <c r="C1549">
        <v>3.7211956521739098E-4</v>
      </c>
      <c r="D1549">
        <v>33.820571527686901</v>
      </c>
      <c r="E1549">
        <v>5.1064133146421303E-2</v>
      </c>
      <c r="F1549">
        <v>12.272474159576401</v>
      </c>
      <c r="G1549">
        <v>0</v>
      </c>
      <c r="H1549">
        <v>0</v>
      </c>
      <c r="I1549">
        <v>1</v>
      </c>
      <c r="J1549">
        <v>0</v>
      </c>
      <c r="K1549">
        <v>0</v>
      </c>
      <c r="L1549" s="2">
        <f t="shared" si="24"/>
        <v>1</v>
      </c>
      <c r="M1549">
        <v>0</v>
      </c>
    </row>
    <row r="1550" spans="1:13">
      <c r="A1550" s="3" t="s">
        <v>1561</v>
      </c>
      <c r="B1550">
        <v>0.27900000000000003</v>
      </c>
      <c r="C1550">
        <v>2.0490196078431399E-4</v>
      </c>
      <c r="D1550">
        <v>38.640867884886397</v>
      </c>
      <c r="E1550">
        <v>2.9279317261075499E-3</v>
      </c>
      <c r="F1550">
        <v>10.2562151611157</v>
      </c>
      <c r="G1550">
        <v>0</v>
      </c>
      <c r="H1550">
        <v>1</v>
      </c>
      <c r="I1550">
        <v>0</v>
      </c>
      <c r="J1550">
        <v>0</v>
      </c>
      <c r="K1550">
        <v>0</v>
      </c>
      <c r="L1550" s="2">
        <f t="shared" si="24"/>
        <v>1</v>
      </c>
      <c r="M1550">
        <v>0</v>
      </c>
    </row>
    <row r="1551" spans="1:13">
      <c r="A1551" s="3" t="s">
        <v>1562</v>
      </c>
      <c r="B1551">
        <v>0.42170312500000001</v>
      </c>
      <c r="C1551">
        <v>4.68219895287958E-4</v>
      </c>
      <c r="D1551">
        <v>27.510776380732299</v>
      </c>
      <c r="E1551">
        <v>0.29131261181455398</v>
      </c>
      <c r="F1551">
        <v>15.631669246714701</v>
      </c>
      <c r="G1551">
        <v>0</v>
      </c>
      <c r="H1551">
        <v>0</v>
      </c>
      <c r="I1551">
        <v>1</v>
      </c>
      <c r="J1551">
        <v>0</v>
      </c>
      <c r="K1551">
        <v>0</v>
      </c>
      <c r="L1551" s="2">
        <f t="shared" si="24"/>
        <v>1</v>
      </c>
      <c r="M1551">
        <v>0</v>
      </c>
    </row>
    <row r="1552" spans="1:13">
      <c r="A1552" s="3" t="s">
        <v>1563</v>
      </c>
      <c r="B1552">
        <v>0.49720224719101103</v>
      </c>
      <c r="C1552">
        <v>4.7834123222748802E-4</v>
      </c>
      <c r="D1552">
        <v>27.059668972156199</v>
      </c>
      <c r="E1552">
        <v>2.2919143340805699E-2</v>
      </c>
      <c r="F1552">
        <v>18.2231979104915</v>
      </c>
      <c r="G1552">
        <v>0</v>
      </c>
      <c r="H1552">
        <v>0</v>
      </c>
      <c r="I1552">
        <v>1</v>
      </c>
      <c r="J1552">
        <v>0</v>
      </c>
      <c r="K1552">
        <v>0</v>
      </c>
      <c r="L1552" s="2">
        <f t="shared" si="24"/>
        <v>1</v>
      </c>
      <c r="M1552">
        <v>0</v>
      </c>
    </row>
    <row r="1553" spans="1:13">
      <c r="A1553" s="3" t="s">
        <v>1564</v>
      </c>
      <c r="B1553">
        <v>0.28666666666666701</v>
      </c>
      <c r="C1553">
        <v>4.0789772727272701E-4</v>
      </c>
      <c r="D1553">
        <v>27.655833583870599</v>
      </c>
      <c r="E1553">
        <v>0.32968923927039601</v>
      </c>
      <c r="F1553">
        <v>13.996862582813399</v>
      </c>
      <c r="G1553">
        <v>1</v>
      </c>
      <c r="H1553">
        <v>0</v>
      </c>
      <c r="I1553">
        <v>0</v>
      </c>
      <c r="J1553">
        <v>0</v>
      </c>
      <c r="K1553">
        <v>0</v>
      </c>
      <c r="L1553" s="2">
        <f t="shared" si="24"/>
        <v>1</v>
      </c>
      <c r="M1553">
        <v>0</v>
      </c>
    </row>
    <row r="1554" spans="1:13">
      <c r="A1554" s="3" t="s">
        <v>1565</v>
      </c>
      <c r="B1554">
        <v>0.25829166666666697</v>
      </c>
      <c r="C1554">
        <v>3.63103448275862E-4</v>
      </c>
      <c r="D1554">
        <v>34.8200133755007</v>
      </c>
      <c r="E1554">
        <v>0.426661578212024</v>
      </c>
      <c r="F1554">
        <v>6.8486052934808903</v>
      </c>
      <c r="G1554">
        <v>1</v>
      </c>
      <c r="H1554">
        <v>0</v>
      </c>
      <c r="I1554">
        <v>0</v>
      </c>
      <c r="J1554">
        <v>0</v>
      </c>
      <c r="K1554">
        <v>0</v>
      </c>
      <c r="L1554" s="2">
        <f t="shared" si="24"/>
        <v>1</v>
      </c>
      <c r="M1554">
        <v>0</v>
      </c>
    </row>
    <row r="1555" spans="1:13">
      <c r="A1555" s="3" t="s">
        <v>1566</v>
      </c>
      <c r="B1555">
        <v>0.29368181818181799</v>
      </c>
      <c r="C1555">
        <v>4.0414201183432E-4</v>
      </c>
      <c r="D1555">
        <v>37.339718890380396</v>
      </c>
      <c r="E1555">
        <v>0.39974055906256101</v>
      </c>
      <c r="F1555">
        <v>9.6101390437365399</v>
      </c>
      <c r="G1555">
        <v>1</v>
      </c>
      <c r="H1555">
        <v>0</v>
      </c>
      <c r="I1555">
        <v>0</v>
      </c>
      <c r="J1555">
        <v>0</v>
      </c>
      <c r="K1555">
        <v>0</v>
      </c>
      <c r="L1555" s="2">
        <f t="shared" si="24"/>
        <v>1</v>
      </c>
      <c r="M1555">
        <v>0</v>
      </c>
    </row>
    <row r="1556" spans="1:13">
      <c r="A1556" s="3" t="s">
        <v>1567</v>
      </c>
      <c r="B1556">
        <v>0.43152173913043501</v>
      </c>
      <c r="C1556">
        <v>3.9365482233502501E-4</v>
      </c>
      <c r="D1556">
        <v>27.206610577552301</v>
      </c>
      <c r="E1556">
        <v>0</v>
      </c>
      <c r="F1556">
        <v>12.608091210169899</v>
      </c>
      <c r="G1556">
        <v>0</v>
      </c>
      <c r="H1556">
        <v>0</v>
      </c>
      <c r="I1556">
        <v>1</v>
      </c>
      <c r="J1556">
        <v>0</v>
      </c>
      <c r="K1556">
        <v>0</v>
      </c>
      <c r="L1556" s="2">
        <f t="shared" si="24"/>
        <v>1</v>
      </c>
      <c r="M1556">
        <v>0</v>
      </c>
    </row>
    <row r="1557" spans="1:13">
      <c r="A1557" s="3" t="s">
        <v>1568</v>
      </c>
      <c r="B1557">
        <v>0.218413793103448</v>
      </c>
      <c r="C1557">
        <v>2.44333333333333E-4</v>
      </c>
      <c r="D1557">
        <v>28.878412921095801</v>
      </c>
      <c r="E1557">
        <v>0.10450900679717499</v>
      </c>
      <c r="F1557">
        <v>8.6608066640511101</v>
      </c>
      <c r="G1557">
        <v>0</v>
      </c>
      <c r="H1557">
        <v>1</v>
      </c>
      <c r="I1557">
        <v>0</v>
      </c>
      <c r="J1557">
        <v>0</v>
      </c>
      <c r="K1557">
        <v>0</v>
      </c>
      <c r="L1557" s="2">
        <f t="shared" si="24"/>
        <v>1</v>
      </c>
      <c r="M1557">
        <v>0</v>
      </c>
    </row>
    <row r="1558" spans="1:13">
      <c r="A1558" s="3" t="s">
        <v>1569</v>
      </c>
      <c r="B1558">
        <v>0.306911764705882</v>
      </c>
      <c r="C1558">
        <v>2.4559748427673E-4</v>
      </c>
      <c r="D1558">
        <v>31.3027923357321</v>
      </c>
      <c r="E1558">
        <v>4.69604583489086E-2</v>
      </c>
      <c r="F1558">
        <v>8.1485514026353094</v>
      </c>
      <c r="G1558">
        <v>0</v>
      </c>
      <c r="H1558">
        <v>1</v>
      </c>
      <c r="I1558">
        <v>0</v>
      </c>
      <c r="J1558">
        <v>0</v>
      </c>
      <c r="K1558">
        <v>0</v>
      </c>
      <c r="L1558" s="2">
        <f t="shared" si="24"/>
        <v>1</v>
      </c>
      <c r="M1558">
        <v>0</v>
      </c>
    </row>
    <row r="1559" spans="1:13">
      <c r="A1559" s="3" t="s">
        <v>1570</v>
      </c>
      <c r="B1559">
        <v>0.41370000000000001</v>
      </c>
      <c r="C1559">
        <v>3.3593333333333301E-4</v>
      </c>
      <c r="D1559">
        <v>31.111722857089202</v>
      </c>
      <c r="E1559">
        <v>0.12415495861745</v>
      </c>
      <c r="F1559">
        <v>8.6368162302201696</v>
      </c>
      <c r="G1559">
        <v>0</v>
      </c>
      <c r="H1559">
        <v>0</v>
      </c>
      <c r="I1559">
        <v>1</v>
      </c>
      <c r="J1559">
        <v>0</v>
      </c>
      <c r="K1559">
        <v>0</v>
      </c>
      <c r="L1559" s="2">
        <f t="shared" si="24"/>
        <v>1</v>
      </c>
      <c r="M1559">
        <v>0</v>
      </c>
    </row>
    <row r="1560" spans="1:13">
      <c r="A1560" s="3" t="s">
        <v>1571</v>
      </c>
      <c r="B1560">
        <v>0.29215625000000001</v>
      </c>
      <c r="C1560">
        <v>3.64387096774194E-4</v>
      </c>
      <c r="D1560">
        <v>30.794796252209</v>
      </c>
      <c r="E1560">
        <v>0.33005090848324498</v>
      </c>
      <c r="F1560">
        <v>8.5655921785577291</v>
      </c>
      <c r="G1560">
        <v>1</v>
      </c>
      <c r="H1560">
        <v>0</v>
      </c>
      <c r="I1560">
        <v>0</v>
      </c>
      <c r="J1560">
        <v>0</v>
      </c>
      <c r="K1560">
        <v>0</v>
      </c>
      <c r="L1560" s="2">
        <f t="shared" si="24"/>
        <v>1</v>
      </c>
      <c r="M1560">
        <v>0</v>
      </c>
    </row>
    <row r="1561" spans="1:13">
      <c r="A1561" s="3" t="s">
        <v>1572</v>
      </c>
      <c r="B1561">
        <v>0.43104166666666699</v>
      </c>
      <c r="C1561">
        <v>5.2289719626168196E-4</v>
      </c>
      <c r="D1561">
        <v>35.8767971759763</v>
      </c>
      <c r="E1561">
        <v>2.1815488598966801E-2</v>
      </c>
      <c r="F1561">
        <v>18.772626844997401</v>
      </c>
      <c r="G1561">
        <v>0</v>
      </c>
      <c r="H1561">
        <v>0</v>
      </c>
      <c r="I1561">
        <v>1</v>
      </c>
      <c r="J1561">
        <v>0</v>
      </c>
      <c r="K1561">
        <v>0</v>
      </c>
      <c r="L1561" s="2">
        <f t="shared" si="24"/>
        <v>1</v>
      </c>
      <c r="M1561">
        <v>0</v>
      </c>
    </row>
    <row r="1562" spans="1:13">
      <c r="A1562" s="3" t="s">
        <v>1573</v>
      </c>
      <c r="B1562">
        <v>0.39821875000000001</v>
      </c>
      <c r="C1562">
        <v>4.0552631578947402E-4</v>
      </c>
      <c r="D1562">
        <v>35.816823728681598</v>
      </c>
      <c r="E1562">
        <v>6.4047218648097301E-2</v>
      </c>
      <c r="F1562">
        <v>16.233168691471398</v>
      </c>
      <c r="G1562">
        <v>0</v>
      </c>
      <c r="H1562">
        <v>0</v>
      </c>
      <c r="I1562">
        <v>1</v>
      </c>
      <c r="J1562">
        <v>0</v>
      </c>
      <c r="K1562">
        <v>0</v>
      </c>
      <c r="L1562" s="2">
        <f t="shared" si="24"/>
        <v>1</v>
      </c>
      <c r="M1562">
        <v>0</v>
      </c>
    </row>
    <row r="1563" spans="1:13">
      <c r="A1563" s="3" t="s">
        <v>1574</v>
      </c>
      <c r="B1563">
        <v>0.23905263157894699</v>
      </c>
      <c r="C1563">
        <v>3.03405797101449E-4</v>
      </c>
      <c r="D1563">
        <v>29.681601260717901</v>
      </c>
      <c r="E1563">
        <v>0.20097115778367799</v>
      </c>
      <c r="F1563">
        <v>5.4688377047328798</v>
      </c>
      <c r="G1563">
        <v>0</v>
      </c>
      <c r="H1563">
        <v>0</v>
      </c>
      <c r="I1563">
        <v>0</v>
      </c>
      <c r="J1563">
        <v>1</v>
      </c>
      <c r="K1563">
        <v>0</v>
      </c>
      <c r="L1563" s="2">
        <f t="shared" si="24"/>
        <v>1</v>
      </c>
      <c r="M1563">
        <v>0</v>
      </c>
    </row>
    <row r="1564" spans="1:13">
      <c r="A1564" s="3" t="s">
        <v>1575</v>
      </c>
      <c r="B1564">
        <v>0.30365517241379297</v>
      </c>
      <c r="C1564">
        <v>2.2516778523489899E-4</v>
      </c>
      <c r="D1564">
        <v>29.994417767243998</v>
      </c>
      <c r="E1564">
        <v>1.91929594233235E-2</v>
      </c>
      <c r="F1564">
        <v>9.4530226077237494</v>
      </c>
      <c r="G1564">
        <v>0</v>
      </c>
      <c r="H1564">
        <v>1</v>
      </c>
      <c r="I1564">
        <v>0</v>
      </c>
      <c r="J1564">
        <v>0</v>
      </c>
      <c r="K1564">
        <v>0</v>
      </c>
      <c r="L1564" s="2">
        <f t="shared" si="24"/>
        <v>1</v>
      </c>
      <c r="M1564">
        <v>0</v>
      </c>
    </row>
    <row r="1565" spans="1:13">
      <c r="A1565" s="3" t="s">
        <v>1576</v>
      </c>
      <c r="B1565">
        <v>0.38858823529411801</v>
      </c>
      <c r="C1565">
        <v>4.22284263959391E-4</v>
      </c>
      <c r="D1565">
        <v>37.993899291433003</v>
      </c>
      <c r="E1565">
        <v>4.3524835292707099E-2</v>
      </c>
      <c r="F1565">
        <v>16.062636305127</v>
      </c>
      <c r="G1565">
        <v>0</v>
      </c>
      <c r="H1565">
        <v>0</v>
      </c>
      <c r="I1565">
        <v>1</v>
      </c>
      <c r="J1565">
        <v>0</v>
      </c>
      <c r="K1565">
        <v>0</v>
      </c>
      <c r="L1565" s="2">
        <f t="shared" si="24"/>
        <v>1</v>
      </c>
      <c r="M1565">
        <v>0</v>
      </c>
    </row>
    <row r="1566" spans="1:13">
      <c r="A1566" s="3" t="s">
        <v>1577</v>
      </c>
      <c r="B1566">
        <v>0.27779999999999999</v>
      </c>
      <c r="C1566">
        <v>2.5697368421052599E-4</v>
      </c>
      <c r="D1566">
        <v>21.354773483412799</v>
      </c>
      <c r="E1566">
        <v>8.4752754592347102E-2</v>
      </c>
      <c r="F1566">
        <v>7.4329207456295903</v>
      </c>
      <c r="G1566">
        <v>0</v>
      </c>
      <c r="H1566">
        <v>0</v>
      </c>
      <c r="I1566">
        <v>0</v>
      </c>
      <c r="J1566">
        <v>0</v>
      </c>
      <c r="K1566">
        <v>1</v>
      </c>
      <c r="L1566" s="2">
        <f t="shared" si="24"/>
        <v>1</v>
      </c>
      <c r="M1566">
        <v>0</v>
      </c>
    </row>
    <row r="1567" spans="1:13">
      <c r="A1567" s="3" t="s">
        <v>1578</v>
      </c>
      <c r="B1567">
        <v>0.217055555555556</v>
      </c>
      <c r="C1567">
        <v>3.1974842767295598E-4</v>
      </c>
      <c r="D1567">
        <v>24.792405261512801</v>
      </c>
      <c r="E1567">
        <v>0.13640715523813199</v>
      </c>
      <c r="F1567">
        <v>9.4118859275397906</v>
      </c>
      <c r="G1567">
        <v>0</v>
      </c>
      <c r="H1567">
        <v>0</v>
      </c>
      <c r="I1567">
        <v>0</v>
      </c>
      <c r="J1567">
        <v>0</v>
      </c>
      <c r="K1567">
        <v>1</v>
      </c>
      <c r="L1567" s="2">
        <f t="shared" si="24"/>
        <v>1</v>
      </c>
      <c r="M1567">
        <v>0</v>
      </c>
    </row>
    <row r="1568" spans="1:13">
      <c r="A1568" s="3" t="s">
        <v>1579</v>
      </c>
      <c r="B1568">
        <v>0.24662000000000001</v>
      </c>
      <c r="C1568">
        <v>3.4811428571428601E-4</v>
      </c>
      <c r="D1568">
        <v>21.861101298515301</v>
      </c>
      <c r="E1568">
        <v>6.4790684003836405E-2</v>
      </c>
      <c r="F1568">
        <v>11.332430740423099</v>
      </c>
      <c r="G1568">
        <v>0</v>
      </c>
      <c r="H1568">
        <v>0</v>
      </c>
      <c r="I1568">
        <v>0</v>
      </c>
      <c r="J1568">
        <v>0</v>
      </c>
      <c r="K1568">
        <v>1</v>
      </c>
      <c r="L1568" s="2">
        <f t="shared" si="24"/>
        <v>1</v>
      </c>
      <c r="M1568">
        <v>0</v>
      </c>
    </row>
    <row r="1569" spans="1:13">
      <c r="A1569" s="3" t="s">
        <v>1580</v>
      </c>
      <c r="B1569">
        <v>0.26052500000000001</v>
      </c>
      <c r="C1569">
        <v>2.7666666666666698E-4</v>
      </c>
      <c r="D1569">
        <v>24.480661760631001</v>
      </c>
      <c r="E1569">
        <v>0</v>
      </c>
      <c r="F1569">
        <v>9.2162590296676505</v>
      </c>
      <c r="G1569">
        <v>0</v>
      </c>
      <c r="H1569">
        <v>0</v>
      </c>
      <c r="I1569">
        <v>0</v>
      </c>
      <c r="J1569">
        <v>0</v>
      </c>
      <c r="K1569">
        <v>1</v>
      </c>
      <c r="L1569" s="2">
        <f t="shared" si="24"/>
        <v>1</v>
      </c>
      <c r="M1569">
        <v>0</v>
      </c>
    </row>
    <row r="1570" spans="1:13">
      <c r="A1570" s="3" t="s">
        <v>1581</v>
      </c>
      <c r="B1570">
        <v>0.32802439024390201</v>
      </c>
      <c r="C1570">
        <v>2.8333333333333297E-4</v>
      </c>
      <c r="D1570">
        <v>24.907422718525499</v>
      </c>
      <c r="E1570">
        <v>0</v>
      </c>
      <c r="F1570">
        <v>8.4549633972540708</v>
      </c>
      <c r="G1570">
        <v>0</v>
      </c>
      <c r="H1570">
        <v>0</v>
      </c>
      <c r="I1570">
        <v>0</v>
      </c>
      <c r="J1570">
        <v>0</v>
      </c>
      <c r="K1570">
        <v>1</v>
      </c>
      <c r="L1570" s="2">
        <f t="shared" si="24"/>
        <v>1</v>
      </c>
      <c r="M1570">
        <v>0</v>
      </c>
    </row>
    <row r="1571" spans="1:13">
      <c r="A1571" s="3" t="s">
        <v>1582</v>
      </c>
      <c r="B1571">
        <v>0.25091999999999998</v>
      </c>
      <c r="C1571">
        <v>2.7534246575342501E-4</v>
      </c>
      <c r="D1571">
        <v>17.773277391794601</v>
      </c>
      <c r="E1571">
        <v>0.27478641578621199</v>
      </c>
      <c r="F1571">
        <v>7.1062351318883303</v>
      </c>
      <c r="G1571">
        <v>0</v>
      </c>
      <c r="H1571">
        <v>0</v>
      </c>
      <c r="I1571">
        <v>0</v>
      </c>
      <c r="J1571">
        <v>0</v>
      </c>
      <c r="K1571">
        <v>1</v>
      </c>
      <c r="L1571" s="2">
        <f t="shared" si="24"/>
        <v>1</v>
      </c>
      <c r="M1571">
        <v>0</v>
      </c>
    </row>
    <row r="1572" spans="1:13">
      <c r="A1572" s="3" t="s">
        <v>1583</v>
      </c>
      <c r="B1572">
        <v>0.26487500000000003</v>
      </c>
      <c r="C1572">
        <v>2.8862745098039199E-4</v>
      </c>
      <c r="D1572">
        <v>20.982591940157199</v>
      </c>
      <c r="E1572">
        <v>0.119005874828057</v>
      </c>
      <c r="F1572">
        <v>8.4602941187984992</v>
      </c>
      <c r="G1572">
        <v>0</v>
      </c>
      <c r="H1572">
        <v>0</v>
      </c>
      <c r="I1572">
        <v>0</v>
      </c>
      <c r="J1572">
        <v>0</v>
      </c>
      <c r="K1572">
        <v>1</v>
      </c>
      <c r="L1572" s="2">
        <f t="shared" si="24"/>
        <v>1</v>
      </c>
      <c r="M1572">
        <v>0</v>
      </c>
    </row>
    <row r="1573" spans="1:13">
      <c r="A1573" s="3" t="s">
        <v>1584</v>
      </c>
      <c r="B1573">
        <v>0.264777777777778</v>
      </c>
      <c r="C1573">
        <v>3.5335443037974698E-4</v>
      </c>
      <c r="D1573">
        <v>20.440917362514298</v>
      </c>
      <c r="E1573">
        <v>0.228397509326454</v>
      </c>
      <c r="F1573">
        <v>8.4711638964558897</v>
      </c>
      <c r="G1573">
        <v>0</v>
      </c>
      <c r="H1573">
        <v>0</v>
      </c>
      <c r="I1573">
        <v>0</v>
      </c>
      <c r="J1573">
        <v>0</v>
      </c>
      <c r="K1573">
        <v>1</v>
      </c>
      <c r="L1573" s="2">
        <f t="shared" si="24"/>
        <v>1</v>
      </c>
      <c r="M1573">
        <v>0</v>
      </c>
    </row>
    <row r="1574" spans="1:13">
      <c r="A1574" s="3" t="s">
        <v>1585</v>
      </c>
      <c r="B1574">
        <v>0.27741025641025602</v>
      </c>
      <c r="C1574">
        <v>2.7500000000000002E-4</v>
      </c>
      <c r="D1574">
        <v>22.997069071160301</v>
      </c>
      <c r="E1574">
        <v>0</v>
      </c>
      <c r="F1574">
        <v>9.1094976388902609</v>
      </c>
      <c r="G1574">
        <v>0</v>
      </c>
      <c r="H1574">
        <v>0</v>
      </c>
      <c r="I1574">
        <v>0</v>
      </c>
      <c r="J1574">
        <v>0</v>
      </c>
      <c r="K1574">
        <v>1</v>
      </c>
      <c r="L1574" s="2">
        <f t="shared" si="24"/>
        <v>1</v>
      </c>
      <c r="M1574">
        <v>0</v>
      </c>
    </row>
    <row r="1575" spans="1:13">
      <c r="A1575" s="3" t="s">
        <v>1586</v>
      </c>
      <c r="B1575">
        <v>0.26995833333333302</v>
      </c>
      <c r="C1575">
        <v>2.4751724137930998E-4</v>
      </c>
      <c r="D1575">
        <v>22.088250942645999</v>
      </c>
      <c r="E1575">
        <v>7.5113393615188706E-2</v>
      </c>
      <c r="F1575">
        <v>7.3753694582762899</v>
      </c>
      <c r="G1575">
        <v>0</v>
      </c>
      <c r="H1575">
        <v>0</v>
      </c>
      <c r="I1575">
        <v>0</v>
      </c>
      <c r="J1575">
        <v>0</v>
      </c>
      <c r="K1575">
        <v>1</v>
      </c>
      <c r="L1575" s="2">
        <f t="shared" si="24"/>
        <v>1</v>
      </c>
      <c r="M1575">
        <v>0</v>
      </c>
    </row>
    <row r="1576" spans="1:13">
      <c r="A1576" s="3" t="s">
        <v>1587</v>
      </c>
      <c r="B1576">
        <v>0.23947058823529399</v>
      </c>
      <c r="C1576">
        <v>2.8012987012987001E-4</v>
      </c>
      <c r="D1576">
        <v>22.6480494450641</v>
      </c>
      <c r="E1576">
        <v>6.7961814470970203E-2</v>
      </c>
      <c r="F1576">
        <v>8.3482700756571901</v>
      </c>
      <c r="G1576">
        <v>0</v>
      </c>
      <c r="H1576">
        <v>0</v>
      </c>
      <c r="I1576">
        <v>0</v>
      </c>
      <c r="J1576">
        <v>0</v>
      </c>
      <c r="K1576">
        <v>1</v>
      </c>
      <c r="L1576" s="2">
        <f t="shared" si="24"/>
        <v>1</v>
      </c>
      <c r="M1576">
        <v>0</v>
      </c>
    </row>
    <row r="1577" spans="1:13">
      <c r="A1577" s="3" t="s">
        <v>1588</v>
      </c>
      <c r="B1577">
        <v>0.29236585365853701</v>
      </c>
      <c r="C1577">
        <v>3.1668674698795201E-4</v>
      </c>
      <c r="D1577">
        <v>21.985226217607298</v>
      </c>
      <c r="E1577">
        <v>0.12939819345264</v>
      </c>
      <c r="F1577">
        <v>9.2726296287331706</v>
      </c>
      <c r="G1577">
        <v>0</v>
      </c>
      <c r="H1577">
        <v>0</v>
      </c>
      <c r="I1577">
        <v>0</v>
      </c>
      <c r="J1577">
        <v>0</v>
      </c>
      <c r="K1577">
        <v>1</v>
      </c>
      <c r="L1577" s="2">
        <f t="shared" si="24"/>
        <v>1</v>
      </c>
      <c r="M1577">
        <v>0</v>
      </c>
    </row>
    <row r="1578" spans="1:13">
      <c r="A1578" s="3" t="s">
        <v>1589</v>
      </c>
      <c r="B1578">
        <v>0.358363636363636</v>
      </c>
      <c r="C1578">
        <v>3.04387096774194E-4</v>
      </c>
      <c r="D1578">
        <v>23.4218620203177</v>
      </c>
      <c r="E1578">
        <v>0.146746630597236</v>
      </c>
      <c r="F1578">
        <v>7.6199122739742302</v>
      </c>
      <c r="G1578">
        <v>0</v>
      </c>
      <c r="H1578">
        <v>0</v>
      </c>
      <c r="I1578">
        <v>0</v>
      </c>
      <c r="J1578">
        <v>0</v>
      </c>
      <c r="K1578">
        <v>1</v>
      </c>
      <c r="L1578" s="2">
        <f t="shared" si="24"/>
        <v>1</v>
      </c>
      <c r="M1578">
        <v>0</v>
      </c>
    </row>
    <row r="1579" spans="1:13">
      <c r="A1579" s="3" t="s">
        <v>1590</v>
      </c>
      <c r="B1579">
        <v>0.238807692307692</v>
      </c>
      <c r="C1579">
        <v>2.74965986394558E-4</v>
      </c>
      <c r="D1579">
        <v>19.770072654471001</v>
      </c>
      <c r="E1579">
        <v>0.26061967183523099</v>
      </c>
      <c r="F1579">
        <v>7.4823688084618603</v>
      </c>
      <c r="G1579">
        <v>0</v>
      </c>
      <c r="H1579">
        <v>0</v>
      </c>
      <c r="I1579">
        <v>0</v>
      </c>
      <c r="J1579">
        <v>0</v>
      </c>
      <c r="K1579">
        <v>1</v>
      </c>
      <c r="L1579" s="2">
        <f t="shared" si="24"/>
        <v>1</v>
      </c>
      <c r="M1579">
        <v>0</v>
      </c>
    </row>
    <row r="1580" spans="1:13">
      <c r="A1580" s="3" t="s">
        <v>1591</v>
      </c>
      <c r="B1580">
        <v>0.32494285714285698</v>
      </c>
      <c r="C1580">
        <v>3.1388535031847098E-4</v>
      </c>
      <c r="D1580">
        <v>21.158005726265699</v>
      </c>
      <c r="E1580">
        <v>0.190215284878684</v>
      </c>
      <c r="F1580">
        <v>7.6765156926103604</v>
      </c>
      <c r="G1580">
        <v>0</v>
      </c>
      <c r="H1580">
        <v>0</v>
      </c>
      <c r="I1580">
        <v>0</v>
      </c>
      <c r="J1580">
        <v>0</v>
      </c>
      <c r="K1580">
        <v>1</v>
      </c>
      <c r="L1580" s="2">
        <f t="shared" si="24"/>
        <v>1</v>
      </c>
      <c r="M1580">
        <v>0</v>
      </c>
    </row>
    <row r="1581" spans="1:13">
      <c r="A1581" s="3" t="s">
        <v>1592</v>
      </c>
      <c r="B1581">
        <v>0.31256250000000002</v>
      </c>
      <c r="C1581">
        <v>2.6555555555555599E-4</v>
      </c>
      <c r="D1581">
        <v>19.7846451492508</v>
      </c>
      <c r="E1581">
        <v>5.8319617402267598E-2</v>
      </c>
      <c r="F1581">
        <v>7.6659199597196999</v>
      </c>
      <c r="G1581">
        <v>0</v>
      </c>
      <c r="H1581">
        <v>0</v>
      </c>
      <c r="I1581">
        <v>0</v>
      </c>
      <c r="J1581">
        <v>0</v>
      </c>
      <c r="K1581">
        <v>1</v>
      </c>
      <c r="L1581" s="2">
        <f t="shared" si="24"/>
        <v>1</v>
      </c>
      <c r="M1581">
        <v>0</v>
      </c>
    </row>
    <row r="1582" spans="1:13">
      <c r="A1582" s="3" t="s">
        <v>1593</v>
      </c>
      <c r="B1582">
        <v>0.24352631578947401</v>
      </c>
      <c r="C1582">
        <v>2.6987577639751598E-4</v>
      </c>
      <c r="D1582">
        <v>19.503717702223</v>
      </c>
      <c r="E1582">
        <v>0</v>
      </c>
      <c r="F1582">
        <v>9.3593316085919405</v>
      </c>
      <c r="G1582">
        <v>0</v>
      </c>
      <c r="H1582">
        <v>0</v>
      </c>
      <c r="I1582">
        <v>0</v>
      </c>
      <c r="J1582">
        <v>0</v>
      </c>
      <c r="K1582">
        <v>1</v>
      </c>
      <c r="L1582" s="2">
        <f t="shared" si="24"/>
        <v>1</v>
      </c>
      <c r="M1582">
        <v>0</v>
      </c>
    </row>
    <row r="1583" spans="1:13">
      <c r="A1583" s="3" t="s">
        <v>1594</v>
      </c>
      <c r="B1583">
        <v>0.15029729729729699</v>
      </c>
      <c r="C1583">
        <v>2.5981595092024499E-4</v>
      </c>
      <c r="D1583">
        <v>18.073586324432</v>
      </c>
      <c r="E1583">
        <v>0</v>
      </c>
      <c r="F1583">
        <v>8.8396264705583594</v>
      </c>
      <c r="G1583">
        <v>0</v>
      </c>
      <c r="H1583">
        <v>0</v>
      </c>
      <c r="I1583">
        <v>0</v>
      </c>
      <c r="J1583">
        <v>0</v>
      </c>
      <c r="K1583">
        <v>1</v>
      </c>
      <c r="L1583" s="2">
        <f t="shared" si="24"/>
        <v>1</v>
      </c>
      <c r="M1583">
        <v>0</v>
      </c>
    </row>
    <row r="1584" spans="1:13">
      <c r="A1584" s="3" t="s">
        <v>1595</v>
      </c>
      <c r="B1584">
        <v>0.20929411764705899</v>
      </c>
      <c r="C1584">
        <v>2.76687898089172E-4</v>
      </c>
      <c r="D1584">
        <v>20.9807738119292</v>
      </c>
      <c r="E1584">
        <v>0.100050291713646</v>
      </c>
      <c r="F1584">
        <v>9.2152683721729503</v>
      </c>
      <c r="G1584">
        <v>0</v>
      </c>
      <c r="H1584">
        <v>0</v>
      </c>
      <c r="I1584">
        <v>0</v>
      </c>
      <c r="J1584">
        <v>0</v>
      </c>
      <c r="K1584">
        <v>1</v>
      </c>
      <c r="L1584" s="2">
        <f t="shared" si="24"/>
        <v>1</v>
      </c>
      <c r="M1584">
        <v>0</v>
      </c>
    </row>
    <row r="1585" spans="1:13">
      <c r="A1585" s="3" t="s">
        <v>1596</v>
      </c>
      <c r="B1585">
        <v>0.23321739130434799</v>
      </c>
      <c r="C1585">
        <v>2.9519774011299398E-4</v>
      </c>
      <c r="D1585">
        <v>23.249338516971299</v>
      </c>
      <c r="E1585">
        <v>0</v>
      </c>
      <c r="F1585">
        <v>11.775374731328601</v>
      </c>
      <c r="G1585">
        <v>0</v>
      </c>
      <c r="H1585">
        <v>0</v>
      </c>
      <c r="I1585">
        <v>0</v>
      </c>
      <c r="J1585">
        <v>0</v>
      </c>
      <c r="K1585">
        <v>1</v>
      </c>
      <c r="L1585" s="2">
        <f t="shared" si="24"/>
        <v>1</v>
      </c>
      <c r="M1585">
        <v>0</v>
      </c>
    </row>
    <row r="1586" spans="1:13">
      <c r="A1586" s="3" t="s">
        <v>1597</v>
      </c>
      <c r="B1586">
        <v>0.31643333333333301</v>
      </c>
      <c r="C1586">
        <v>3.6330985915493001E-4</v>
      </c>
      <c r="D1586">
        <v>22.864621250379699</v>
      </c>
      <c r="E1586">
        <v>0.16890779969338701</v>
      </c>
      <c r="F1586">
        <v>9.7506314868205397</v>
      </c>
      <c r="G1586">
        <v>0</v>
      </c>
      <c r="H1586">
        <v>0</v>
      </c>
      <c r="I1586">
        <v>0</v>
      </c>
      <c r="J1586">
        <v>0</v>
      </c>
      <c r="K1586">
        <v>1</v>
      </c>
      <c r="L1586" s="2">
        <f t="shared" si="24"/>
        <v>1</v>
      </c>
      <c r="M1586">
        <v>0</v>
      </c>
    </row>
    <row r="1587" spans="1:13">
      <c r="A1587" s="3" t="s">
        <v>1598</v>
      </c>
      <c r="B1587">
        <v>0.26464705882352901</v>
      </c>
      <c r="C1587">
        <v>2.60949367088608E-4</v>
      </c>
      <c r="D1587">
        <v>25.0150404185732</v>
      </c>
      <c r="E1587">
        <v>4.3446996456073403E-2</v>
      </c>
      <c r="F1587">
        <v>7.4844655808952396</v>
      </c>
      <c r="G1587">
        <v>0</v>
      </c>
      <c r="H1587">
        <v>0</v>
      </c>
      <c r="I1587">
        <v>0</v>
      </c>
      <c r="J1587">
        <v>0</v>
      </c>
      <c r="K1587">
        <v>1</v>
      </c>
      <c r="L1587" s="2">
        <f t="shared" si="24"/>
        <v>1</v>
      </c>
      <c r="M1587">
        <v>0</v>
      </c>
    </row>
    <row r="1588" spans="1:13">
      <c r="A1588" s="3" t="s">
        <v>1599</v>
      </c>
      <c r="B1588">
        <v>0.29168749999999999</v>
      </c>
      <c r="C1588">
        <v>2.6166666666666699E-4</v>
      </c>
      <c r="D1588">
        <v>21.562923700956201</v>
      </c>
      <c r="E1588">
        <v>6.9774083912665499E-2</v>
      </c>
      <c r="F1588">
        <v>8.6071815738994797</v>
      </c>
      <c r="G1588">
        <v>0</v>
      </c>
      <c r="H1588">
        <v>0</v>
      </c>
      <c r="I1588">
        <v>0</v>
      </c>
      <c r="J1588">
        <v>0</v>
      </c>
      <c r="K1588">
        <v>1</v>
      </c>
      <c r="L1588" s="2">
        <f t="shared" si="24"/>
        <v>1</v>
      </c>
      <c r="M1588">
        <v>0</v>
      </c>
    </row>
    <row r="1589" spans="1:13">
      <c r="A1589" s="3" t="s">
        <v>1600</v>
      </c>
      <c r="B1589">
        <v>0.26583870967741902</v>
      </c>
      <c r="C1589">
        <v>3.1038961038961E-4</v>
      </c>
      <c r="D1589">
        <v>24.913094747494601</v>
      </c>
      <c r="E1589">
        <v>0.20313818979578099</v>
      </c>
      <c r="F1589">
        <v>7.2129707187431897</v>
      </c>
      <c r="G1589">
        <v>0</v>
      </c>
      <c r="H1589">
        <v>0</v>
      </c>
      <c r="I1589">
        <v>0</v>
      </c>
      <c r="J1589">
        <v>0</v>
      </c>
      <c r="K1589">
        <v>1</v>
      </c>
      <c r="L1589" s="2">
        <f t="shared" si="24"/>
        <v>1</v>
      </c>
      <c r="M1589">
        <v>0</v>
      </c>
    </row>
    <row r="1590" spans="1:13">
      <c r="A1590" s="3" t="s">
        <v>1601</v>
      </c>
      <c r="B1590">
        <v>0.25822499999999998</v>
      </c>
      <c r="C1590">
        <v>2.7500000000000002E-4</v>
      </c>
      <c r="D1590">
        <v>22.680074288784201</v>
      </c>
      <c r="E1590">
        <v>0</v>
      </c>
      <c r="F1590">
        <v>8.5296062484843205</v>
      </c>
      <c r="G1590">
        <v>0</v>
      </c>
      <c r="H1590">
        <v>0</v>
      </c>
      <c r="I1590">
        <v>0</v>
      </c>
      <c r="J1590">
        <v>0</v>
      </c>
      <c r="K1590">
        <v>1</v>
      </c>
      <c r="L1590" s="2">
        <f t="shared" si="24"/>
        <v>1</v>
      </c>
      <c r="M1590">
        <v>0</v>
      </c>
    </row>
    <row r="1591" spans="1:13">
      <c r="A1591" s="3" t="s">
        <v>1602</v>
      </c>
      <c r="B1591">
        <v>0.33394117647058802</v>
      </c>
      <c r="C1591">
        <v>2.48726114649682E-4</v>
      </c>
      <c r="D1591">
        <v>25.408424247690998</v>
      </c>
      <c r="E1591">
        <v>0</v>
      </c>
      <c r="F1591">
        <v>7.5728975530359204</v>
      </c>
      <c r="G1591">
        <v>0</v>
      </c>
      <c r="H1591">
        <v>0</v>
      </c>
      <c r="I1591">
        <v>0</v>
      </c>
      <c r="J1591">
        <v>0</v>
      </c>
      <c r="K1591">
        <v>1</v>
      </c>
      <c r="L1591" s="2">
        <f t="shared" si="24"/>
        <v>1</v>
      </c>
      <c r="M1591">
        <v>0</v>
      </c>
    </row>
    <row r="1592" spans="1:13">
      <c r="A1592" s="3" t="s">
        <v>1603</v>
      </c>
      <c r="B1592">
        <v>0.35151219512195098</v>
      </c>
      <c r="C1592">
        <v>2.8858024691358E-4</v>
      </c>
      <c r="D1592">
        <v>25.061609396731502</v>
      </c>
      <c r="E1592">
        <v>0</v>
      </c>
      <c r="F1592">
        <v>9.1412482496877594</v>
      </c>
      <c r="G1592">
        <v>0</v>
      </c>
      <c r="H1592">
        <v>0</v>
      </c>
      <c r="I1592">
        <v>0</v>
      </c>
      <c r="J1592">
        <v>0</v>
      </c>
      <c r="K1592">
        <v>1</v>
      </c>
      <c r="L1592" s="2">
        <f t="shared" si="24"/>
        <v>1</v>
      </c>
      <c r="M1592">
        <v>0</v>
      </c>
    </row>
    <row r="1593" spans="1:13">
      <c r="A1593" s="3" t="s">
        <v>1604</v>
      </c>
      <c r="B1593">
        <v>0.31225000000000003</v>
      </c>
      <c r="C1593">
        <v>3.1547297297297299E-4</v>
      </c>
      <c r="D1593">
        <v>18.850724439933899</v>
      </c>
      <c r="E1593">
        <v>0.212530095236628</v>
      </c>
      <c r="F1593">
        <v>7.1252009974532502</v>
      </c>
      <c r="G1593">
        <v>0</v>
      </c>
      <c r="H1593">
        <v>0</v>
      </c>
      <c r="I1593">
        <v>0</v>
      </c>
      <c r="J1593">
        <v>0</v>
      </c>
      <c r="K1593">
        <v>1</v>
      </c>
      <c r="L1593" s="2">
        <f t="shared" si="24"/>
        <v>1</v>
      </c>
      <c r="M1593">
        <v>0</v>
      </c>
    </row>
    <row r="1594" spans="1:13">
      <c r="A1594" s="3" t="s">
        <v>1605</v>
      </c>
      <c r="B1594">
        <v>0.33708571428571399</v>
      </c>
      <c r="C1594">
        <v>2.5903225806451601E-4</v>
      </c>
      <c r="D1594">
        <v>19.380239323966901</v>
      </c>
      <c r="E1594">
        <v>0</v>
      </c>
      <c r="F1594">
        <v>7.9077237302901899</v>
      </c>
      <c r="G1594">
        <v>0</v>
      </c>
      <c r="H1594">
        <v>0</v>
      </c>
      <c r="I1594">
        <v>0</v>
      </c>
      <c r="J1594">
        <v>0</v>
      </c>
      <c r="K1594">
        <v>1</v>
      </c>
      <c r="L1594" s="2">
        <f t="shared" si="24"/>
        <v>1</v>
      </c>
      <c r="M1594">
        <v>0</v>
      </c>
    </row>
    <row r="1595" spans="1:13">
      <c r="A1595" s="3" t="s">
        <v>1606</v>
      </c>
      <c r="B1595">
        <v>0.269267857142857</v>
      </c>
      <c r="C1595">
        <v>3.5734463276836201E-4</v>
      </c>
      <c r="D1595">
        <v>20.2779453354533</v>
      </c>
      <c r="E1595">
        <v>0</v>
      </c>
      <c r="F1595">
        <v>12.2858195088427</v>
      </c>
      <c r="G1595">
        <v>0</v>
      </c>
      <c r="H1595">
        <v>0</v>
      </c>
      <c r="I1595">
        <v>0</v>
      </c>
      <c r="J1595">
        <v>0</v>
      </c>
      <c r="K1595">
        <v>1</v>
      </c>
      <c r="L1595" s="2">
        <f t="shared" si="24"/>
        <v>1</v>
      </c>
      <c r="M1595">
        <v>0</v>
      </c>
    </row>
    <row r="1596" spans="1:13">
      <c r="A1596" s="3" t="s">
        <v>1607</v>
      </c>
      <c r="B1596">
        <v>0.17760000000000001</v>
      </c>
      <c r="C1596">
        <v>3.1781456953642402E-4</v>
      </c>
      <c r="D1596">
        <v>20.6667327321912</v>
      </c>
      <c r="E1596">
        <v>0.16620170955712299</v>
      </c>
      <c r="F1596">
        <v>7.7858235029473697</v>
      </c>
      <c r="G1596">
        <v>0</v>
      </c>
      <c r="H1596">
        <v>0</v>
      </c>
      <c r="I1596">
        <v>0</v>
      </c>
      <c r="J1596">
        <v>0</v>
      </c>
      <c r="K1596">
        <v>1</v>
      </c>
      <c r="L1596" s="2">
        <f t="shared" si="24"/>
        <v>1</v>
      </c>
      <c r="M1596">
        <v>0</v>
      </c>
    </row>
    <row r="1597" spans="1:13">
      <c r="A1597" s="3" t="s">
        <v>1608</v>
      </c>
      <c r="B1597">
        <v>0.30249999999999999</v>
      </c>
      <c r="C1597">
        <v>2.49662162162162E-4</v>
      </c>
      <c r="D1597">
        <v>22.667347314122999</v>
      </c>
      <c r="E1597">
        <v>7.5816532736197997E-2</v>
      </c>
      <c r="F1597">
        <v>7.4214895458059598</v>
      </c>
      <c r="G1597">
        <v>0</v>
      </c>
      <c r="H1597">
        <v>0</v>
      </c>
      <c r="I1597">
        <v>0</v>
      </c>
      <c r="J1597">
        <v>0</v>
      </c>
      <c r="K1597">
        <v>1</v>
      </c>
      <c r="L1597" s="2">
        <f t="shared" si="24"/>
        <v>1</v>
      </c>
      <c r="M1597">
        <v>0</v>
      </c>
    </row>
    <row r="1598" spans="1:13">
      <c r="A1598" s="3" t="s">
        <v>1609</v>
      </c>
      <c r="B1598">
        <v>0.32600000000000001</v>
      </c>
      <c r="C1598">
        <v>2.9939024390243901E-4</v>
      </c>
      <c r="D1598">
        <v>23.507909822684201</v>
      </c>
      <c r="E1598">
        <v>8.31375936025366E-2</v>
      </c>
      <c r="F1598">
        <v>10.962261225275199</v>
      </c>
      <c r="G1598">
        <v>0</v>
      </c>
      <c r="H1598">
        <v>0</v>
      </c>
      <c r="I1598">
        <v>0</v>
      </c>
      <c r="J1598">
        <v>0</v>
      </c>
      <c r="K1598">
        <v>1</v>
      </c>
      <c r="L1598" s="2">
        <f t="shared" si="24"/>
        <v>1</v>
      </c>
      <c r="M1598">
        <v>0</v>
      </c>
    </row>
    <row r="1599" spans="1:13">
      <c r="A1599" s="3" t="s">
        <v>1610</v>
      </c>
      <c r="B1599">
        <v>0.29252380952381002</v>
      </c>
      <c r="C1599">
        <v>3.7941176470588202E-4</v>
      </c>
      <c r="D1599">
        <v>23.826080823597799</v>
      </c>
      <c r="E1599">
        <v>0.23737936061913101</v>
      </c>
      <c r="F1599">
        <v>11.3637074994848</v>
      </c>
      <c r="G1599">
        <v>0</v>
      </c>
      <c r="H1599">
        <v>0</v>
      </c>
      <c r="I1599">
        <v>0</v>
      </c>
      <c r="J1599">
        <v>0</v>
      </c>
      <c r="K1599">
        <v>1</v>
      </c>
      <c r="L1599" s="2">
        <f t="shared" si="24"/>
        <v>1</v>
      </c>
      <c r="M1599">
        <v>0</v>
      </c>
    </row>
    <row r="1600" spans="1:13">
      <c r="A1600" s="3" t="s">
        <v>1611</v>
      </c>
      <c r="B1600">
        <v>0.232918918918919</v>
      </c>
      <c r="C1600">
        <v>2.6141975308641998E-4</v>
      </c>
      <c r="D1600">
        <v>21.3602821339712</v>
      </c>
      <c r="E1600">
        <v>0</v>
      </c>
      <c r="F1600">
        <v>9.1866416854520594</v>
      </c>
      <c r="G1600">
        <v>0</v>
      </c>
      <c r="H1600">
        <v>0</v>
      </c>
      <c r="I1600">
        <v>0</v>
      </c>
      <c r="J1600">
        <v>0</v>
      </c>
      <c r="K1600">
        <v>1</v>
      </c>
      <c r="L1600" s="2">
        <f t="shared" si="24"/>
        <v>1</v>
      </c>
      <c r="M1600">
        <v>0</v>
      </c>
    </row>
    <row r="1601" spans="1:13">
      <c r="A1601" s="3" t="s">
        <v>1612</v>
      </c>
      <c r="B1601">
        <v>0.20035714285714301</v>
      </c>
      <c r="C1601">
        <v>2.7644295302013401E-4</v>
      </c>
      <c r="D1601">
        <v>24.822489447325999</v>
      </c>
      <c r="E1601">
        <v>0.10972162665841401</v>
      </c>
      <c r="F1601">
        <v>9.5439780012066304</v>
      </c>
      <c r="G1601">
        <v>0</v>
      </c>
      <c r="H1601">
        <v>0</v>
      </c>
      <c r="I1601">
        <v>0</v>
      </c>
      <c r="J1601">
        <v>0</v>
      </c>
      <c r="K1601">
        <v>1</v>
      </c>
      <c r="L1601" s="2">
        <f t="shared" si="24"/>
        <v>1</v>
      </c>
      <c r="M1601">
        <v>0</v>
      </c>
    </row>
    <row r="1602" spans="1:13">
      <c r="A1602" s="3" t="s">
        <v>1613</v>
      </c>
      <c r="B1602">
        <v>0.21525</v>
      </c>
      <c r="C1602">
        <v>2.5621118012422403E-4</v>
      </c>
      <c r="D1602">
        <v>23.732806892056601</v>
      </c>
      <c r="E1602">
        <v>0</v>
      </c>
      <c r="F1602">
        <v>7.6420061109801098</v>
      </c>
      <c r="G1602">
        <v>0</v>
      </c>
      <c r="H1602">
        <v>0</v>
      </c>
      <c r="I1602">
        <v>0</v>
      </c>
      <c r="J1602">
        <v>0</v>
      </c>
      <c r="K1602">
        <v>1</v>
      </c>
      <c r="L1602" s="2">
        <f t="shared" si="24"/>
        <v>1</v>
      </c>
      <c r="M1602">
        <v>0</v>
      </c>
    </row>
    <row r="1603" spans="1:13">
      <c r="A1603" s="3" t="s">
        <v>1614</v>
      </c>
      <c r="B1603">
        <v>0.32967000000000002</v>
      </c>
      <c r="C1603">
        <v>2.7231527093596101E-3</v>
      </c>
      <c r="D1603">
        <v>32.473589125490598</v>
      </c>
      <c r="E1603">
        <v>0.199794238809165</v>
      </c>
      <c r="F1603">
        <v>29.1427818223213</v>
      </c>
      <c r="G1603">
        <v>0</v>
      </c>
      <c r="H1603">
        <v>0</v>
      </c>
      <c r="I1603">
        <v>0</v>
      </c>
      <c r="J1603">
        <v>0</v>
      </c>
      <c r="K1603">
        <v>0</v>
      </c>
      <c r="L1603" s="2">
        <f t="shared" ref="L1603:L1666" si="25">SUM(G1603:K1603)</f>
        <v>0</v>
      </c>
      <c r="M1603">
        <v>46</v>
      </c>
    </row>
    <row r="1604" spans="1:13">
      <c r="A1604" s="3" t="s">
        <v>1615</v>
      </c>
      <c r="B1604">
        <v>0.34885106382978698</v>
      </c>
      <c r="C1604">
        <v>6.6901408450704199E-4</v>
      </c>
      <c r="D1604">
        <v>27.720136773692001</v>
      </c>
      <c r="E1604">
        <v>0.179299467284395</v>
      </c>
      <c r="F1604">
        <v>22.166497323745201</v>
      </c>
      <c r="G1604">
        <v>0</v>
      </c>
      <c r="H1604">
        <v>0</v>
      </c>
      <c r="I1604">
        <v>0</v>
      </c>
      <c r="J1604">
        <v>0</v>
      </c>
      <c r="K1604">
        <v>0</v>
      </c>
      <c r="L1604" s="2">
        <f t="shared" si="25"/>
        <v>0</v>
      </c>
      <c r="M1604">
        <v>21</v>
      </c>
    </row>
    <row r="1605" spans="1:13">
      <c r="A1605" s="3" t="s">
        <v>1616</v>
      </c>
      <c r="B1605">
        <v>0.36011214953270998</v>
      </c>
      <c r="C1605">
        <v>8.0405405405405399E-4</v>
      </c>
      <c r="D1605">
        <v>37.034730491649299</v>
      </c>
      <c r="E1605">
        <v>0.20092556611617399</v>
      </c>
      <c r="F1605">
        <v>30.3040481622334</v>
      </c>
      <c r="G1605">
        <v>0</v>
      </c>
      <c r="H1605">
        <v>0</v>
      </c>
      <c r="I1605">
        <v>0</v>
      </c>
      <c r="J1605">
        <v>0</v>
      </c>
      <c r="K1605">
        <v>0</v>
      </c>
      <c r="L1605" s="2">
        <f t="shared" si="25"/>
        <v>0</v>
      </c>
      <c r="M1605">
        <v>20</v>
      </c>
    </row>
    <row r="1606" spans="1:13">
      <c r="A1606" s="3" t="s">
        <v>1617</v>
      </c>
      <c r="B1606">
        <v>0.34519417475728198</v>
      </c>
      <c r="C1606">
        <v>6.7511415525114201E-4</v>
      </c>
      <c r="D1606">
        <v>38.719933635473197</v>
      </c>
      <c r="E1606">
        <v>0.26470509478982901</v>
      </c>
      <c r="F1606">
        <v>29.296479367770502</v>
      </c>
      <c r="G1606">
        <v>0</v>
      </c>
      <c r="H1606">
        <v>0</v>
      </c>
      <c r="I1606">
        <v>0</v>
      </c>
      <c r="J1606">
        <v>0</v>
      </c>
      <c r="K1606">
        <v>0</v>
      </c>
      <c r="L1606" s="2">
        <f t="shared" si="25"/>
        <v>0</v>
      </c>
      <c r="M1606">
        <v>18</v>
      </c>
    </row>
    <row r="1607" spans="1:13">
      <c r="A1607" s="3" t="s">
        <v>1618</v>
      </c>
      <c r="B1607">
        <v>0.313890909090909</v>
      </c>
      <c r="C1607">
        <v>9.0654708520179403E-4</v>
      </c>
      <c r="D1607">
        <v>41.8827751818989</v>
      </c>
      <c r="E1607">
        <v>0.10601038414211</v>
      </c>
      <c r="F1607">
        <v>31.871564414142</v>
      </c>
      <c r="G1607">
        <v>0</v>
      </c>
      <c r="H1607">
        <v>0</v>
      </c>
      <c r="I1607">
        <v>0</v>
      </c>
      <c r="J1607">
        <v>0</v>
      </c>
      <c r="K1607">
        <v>0</v>
      </c>
      <c r="L1607" s="2">
        <f t="shared" si="25"/>
        <v>0</v>
      </c>
      <c r="M1607">
        <v>16</v>
      </c>
    </row>
    <row r="1608" spans="1:13">
      <c r="A1608" s="3" t="s">
        <v>1619</v>
      </c>
      <c r="B1608">
        <v>0.34984403669724801</v>
      </c>
      <c r="C1608">
        <v>7.2210762331838599E-4</v>
      </c>
      <c r="D1608">
        <v>34.306675135375102</v>
      </c>
      <c r="E1608">
        <v>0.29449825099163901</v>
      </c>
      <c r="F1608">
        <v>30.606258294280799</v>
      </c>
      <c r="G1608">
        <v>0</v>
      </c>
      <c r="H1608">
        <v>0</v>
      </c>
      <c r="I1608">
        <v>0</v>
      </c>
      <c r="J1608">
        <v>0</v>
      </c>
      <c r="K1608">
        <v>0</v>
      </c>
      <c r="L1608" s="2">
        <f t="shared" si="25"/>
        <v>0</v>
      </c>
      <c r="M1608">
        <v>14</v>
      </c>
    </row>
    <row r="1609" spans="1:13">
      <c r="A1609" s="3" t="s">
        <v>1620</v>
      </c>
      <c r="B1609">
        <v>0.34927619047619002</v>
      </c>
      <c r="C1609">
        <v>6.3099547511312199E-4</v>
      </c>
      <c r="D1609">
        <v>35.589902003171296</v>
      </c>
      <c r="E1609">
        <v>0.27879300378204902</v>
      </c>
      <c r="F1609">
        <v>29.6045241051152</v>
      </c>
      <c r="G1609">
        <v>0</v>
      </c>
      <c r="H1609">
        <v>0</v>
      </c>
      <c r="I1609">
        <v>0</v>
      </c>
      <c r="J1609">
        <v>0</v>
      </c>
      <c r="K1609">
        <v>0</v>
      </c>
      <c r="L1609" s="2">
        <f t="shared" si="25"/>
        <v>0</v>
      </c>
      <c r="M1609">
        <v>13</v>
      </c>
    </row>
    <row r="1610" spans="1:13">
      <c r="A1610" s="3" t="s">
        <v>1621</v>
      </c>
      <c r="B1610">
        <v>0.34454285714285698</v>
      </c>
      <c r="C1610">
        <v>6.1045248868778299E-4</v>
      </c>
      <c r="D1610">
        <v>36.049596620594102</v>
      </c>
      <c r="E1610">
        <v>9.3530561595530901E-2</v>
      </c>
      <c r="F1610">
        <v>30.1611275196421</v>
      </c>
      <c r="G1610">
        <v>0</v>
      </c>
      <c r="H1610">
        <v>0</v>
      </c>
      <c r="I1610">
        <v>0</v>
      </c>
      <c r="J1610">
        <v>0</v>
      </c>
      <c r="K1610">
        <v>0</v>
      </c>
      <c r="L1610" s="2">
        <f t="shared" si="25"/>
        <v>0</v>
      </c>
      <c r="M1610">
        <v>13</v>
      </c>
    </row>
    <row r="1611" spans="1:13">
      <c r="A1611" s="3" t="s">
        <v>1622</v>
      </c>
      <c r="B1611">
        <v>0.35962820512820498</v>
      </c>
      <c r="C1611">
        <v>7.6803278688524596E-4</v>
      </c>
      <c r="D1611">
        <v>41.143975037693501</v>
      </c>
      <c r="E1611">
        <v>0.25911885228096398</v>
      </c>
      <c r="F1611">
        <v>20.871022049806498</v>
      </c>
      <c r="G1611">
        <v>0</v>
      </c>
      <c r="H1611">
        <v>0</v>
      </c>
      <c r="I1611">
        <v>0</v>
      </c>
      <c r="J1611">
        <v>0</v>
      </c>
      <c r="K1611">
        <v>0</v>
      </c>
      <c r="L1611" s="2">
        <f t="shared" si="25"/>
        <v>0</v>
      </c>
      <c r="M1611">
        <v>13</v>
      </c>
    </row>
    <row r="1612" spans="1:13">
      <c r="A1612" s="3" t="s">
        <v>1623</v>
      </c>
      <c r="B1612">
        <v>0.36396938775510201</v>
      </c>
      <c r="C1612">
        <v>6.7115577889447203E-4</v>
      </c>
      <c r="D1612">
        <v>28.940700091150902</v>
      </c>
      <c r="E1612">
        <v>0.14910264772651799</v>
      </c>
      <c r="F1612">
        <v>28.156247218436999</v>
      </c>
      <c r="G1612">
        <v>0</v>
      </c>
      <c r="H1612">
        <v>0</v>
      </c>
      <c r="I1612">
        <v>0</v>
      </c>
      <c r="J1612">
        <v>0</v>
      </c>
      <c r="K1612">
        <v>0</v>
      </c>
      <c r="L1612" s="2">
        <f t="shared" si="25"/>
        <v>0</v>
      </c>
      <c r="M1612">
        <v>12</v>
      </c>
    </row>
    <row r="1613" spans="1:13">
      <c r="A1613" s="3" t="s">
        <v>1624</v>
      </c>
      <c r="B1613">
        <v>0.26933000000000001</v>
      </c>
      <c r="C1613">
        <v>6.8590909090909097E-4</v>
      </c>
      <c r="D1613">
        <v>45.128270611190501</v>
      </c>
      <c r="E1613">
        <v>0.21825308019442599</v>
      </c>
      <c r="F1613">
        <v>28.984694791821301</v>
      </c>
      <c r="G1613">
        <v>0</v>
      </c>
      <c r="H1613">
        <v>0</v>
      </c>
      <c r="I1613">
        <v>0</v>
      </c>
      <c r="J1613">
        <v>0</v>
      </c>
      <c r="K1613">
        <v>0</v>
      </c>
      <c r="L1613" s="2">
        <f t="shared" si="25"/>
        <v>0</v>
      </c>
      <c r="M1613">
        <v>12</v>
      </c>
    </row>
    <row r="1614" spans="1:13">
      <c r="A1614" s="3" t="s">
        <v>1625</v>
      </c>
      <c r="B1614">
        <v>0.34108602150537598</v>
      </c>
      <c r="C1614">
        <v>6.1832558139534905E-4</v>
      </c>
      <c r="D1614">
        <v>48.944936406977902</v>
      </c>
      <c r="E1614">
        <v>0.130007864855574</v>
      </c>
      <c r="F1614">
        <v>25.266708061244</v>
      </c>
      <c r="G1614">
        <v>0</v>
      </c>
      <c r="H1614">
        <v>0</v>
      </c>
      <c r="I1614">
        <v>0</v>
      </c>
      <c r="J1614">
        <v>0</v>
      </c>
      <c r="K1614">
        <v>0</v>
      </c>
      <c r="L1614" s="2">
        <f t="shared" si="25"/>
        <v>0</v>
      </c>
      <c r="M1614">
        <v>11</v>
      </c>
    </row>
    <row r="1615" spans="1:13">
      <c r="A1615" s="3" t="s">
        <v>1626</v>
      </c>
      <c r="B1615">
        <v>0.342903846153846</v>
      </c>
      <c r="C1615">
        <v>5.9486486486486502E-4</v>
      </c>
      <c r="D1615">
        <v>42.473495558321702</v>
      </c>
      <c r="E1615">
        <v>0.31604952784380902</v>
      </c>
      <c r="F1615">
        <v>30.245453420169699</v>
      </c>
      <c r="G1615">
        <v>0</v>
      </c>
      <c r="H1615">
        <v>0</v>
      </c>
      <c r="I1615">
        <v>0</v>
      </c>
      <c r="J1615">
        <v>0</v>
      </c>
      <c r="K1615">
        <v>0</v>
      </c>
      <c r="L1615" s="2">
        <f t="shared" si="25"/>
        <v>0</v>
      </c>
      <c r="M1615">
        <v>11</v>
      </c>
    </row>
    <row r="1616" spans="1:13">
      <c r="A1616" s="3" t="s">
        <v>1627</v>
      </c>
      <c r="B1616">
        <v>0.36499999999999999</v>
      </c>
      <c r="C1616">
        <v>6.5253393665158405E-4</v>
      </c>
      <c r="D1616">
        <v>35.070440013093403</v>
      </c>
      <c r="E1616">
        <v>0.22617654250316699</v>
      </c>
      <c r="F1616">
        <v>27.3672236300091</v>
      </c>
      <c r="G1616">
        <v>0</v>
      </c>
      <c r="H1616">
        <v>0</v>
      </c>
      <c r="I1616">
        <v>0</v>
      </c>
      <c r="J1616">
        <v>0</v>
      </c>
      <c r="K1616">
        <v>0</v>
      </c>
      <c r="L1616" s="2">
        <f t="shared" si="25"/>
        <v>0</v>
      </c>
      <c r="M1616">
        <v>11</v>
      </c>
    </row>
    <row r="1617" spans="1:13">
      <c r="A1617" s="3" t="s">
        <v>1628</v>
      </c>
      <c r="B1617">
        <v>0.31925454545454501</v>
      </c>
      <c r="C1617">
        <v>7.9475555555555595E-4</v>
      </c>
      <c r="D1617">
        <v>30.4721204370028</v>
      </c>
      <c r="E1617">
        <v>0.11476964952592</v>
      </c>
      <c r="F1617">
        <v>31.149888548606299</v>
      </c>
      <c r="G1617">
        <v>0</v>
      </c>
      <c r="H1617">
        <v>0</v>
      </c>
      <c r="I1617">
        <v>0</v>
      </c>
      <c r="J1617">
        <v>0</v>
      </c>
      <c r="K1617">
        <v>0</v>
      </c>
      <c r="L1617" s="2">
        <f t="shared" si="25"/>
        <v>0</v>
      </c>
      <c r="M1617">
        <v>10</v>
      </c>
    </row>
    <row r="1618" spans="1:13">
      <c r="A1618" s="3" t="s">
        <v>1629</v>
      </c>
      <c r="B1618">
        <v>0.35960185185185201</v>
      </c>
      <c r="C1618">
        <v>5.4721973094170402E-4</v>
      </c>
      <c r="D1618">
        <v>40.428540957264502</v>
      </c>
      <c r="E1618">
        <v>0.151528103555922</v>
      </c>
      <c r="F1618">
        <v>28.9541001902241</v>
      </c>
      <c r="G1618">
        <v>0</v>
      </c>
      <c r="H1618">
        <v>0</v>
      </c>
      <c r="I1618">
        <v>0</v>
      </c>
      <c r="J1618">
        <v>0</v>
      </c>
      <c r="K1618">
        <v>0</v>
      </c>
      <c r="L1618" s="2">
        <f t="shared" si="25"/>
        <v>0</v>
      </c>
      <c r="M1618">
        <v>10</v>
      </c>
    </row>
    <row r="1619" spans="1:13">
      <c r="A1619" s="3" t="s">
        <v>1630</v>
      </c>
      <c r="B1619">
        <v>0.319271028037383</v>
      </c>
      <c r="C1619">
        <v>5.6592760180995498E-4</v>
      </c>
      <c r="D1619">
        <v>38.253070370064499</v>
      </c>
      <c r="E1619">
        <v>0.112233271835926</v>
      </c>
      <c r="F1619">
        <v>28.554397272637399</v>
      </c>
      <c r="G1619">
        <v>0</v>
      </c>
      <c r="H1619">
        <v>0</v>
      </c>
      <c r="I1619">
        <v>0</v>
      </c>
      <c r="J1619">
        <v>0</v>
      </c>
      <c r="K1619">
        <v>0</v>
      </c>
      <c r="L1619" s="2">
        <f t="shared" si="25"/>
        <v>0</v>
      </c>
      <c r="M1619">
        <v>10</v>
      </c>
    </row>
    <row r="1620" spans="1:13">
      <c r="A1620" s="3" t="s">
        <v>1631</v>
      </c>
      <c r="B1620">
        <v>0.32880898876404502</v>
      </c>
      <c r="C1620">
        <v>4.9278301886792502E-4</v>
      </c>
      <c r="D1620">
        <v>32.805441141353803</v>
      </c>
      <c r="E1620">
        <v>0.240008917167257</v>
      </c>
      <c r="F1620">
        <v>24.118747265533099</v>
      </c>
      <c r="G1620">
        <v>0</v>
      </c>
      <c r="H1620">
        <v>0</v>
      </c>
      <c r="I1620">
        <v>0</v>
      </c>
      <c r="J1620">
        <v>0</v>
      </c>
      <c r="K1620">
        <v>0</v>
      </c>
      <c r="L1620" s="2">
        <f t="shared" si="25"/>
        <v>0</v>
      </c>
      <c r="M1620">
        <v>10</v>
      </c>
    </row>
    <row r="1621" spans="1:13">
      <c r="A1621" s="3" t="s">
        <v>1632</v>
      </c>
      <c r="B1621">
        <v>0.35748888888888902</v>
      </c>
      <c r="C1621">
        <v>6.2136150234741797E-4</v>
      </c>
      <c r="D1621">
        <v>50.237510579868001</v>
      </c>
      <c r="E1621">
        <v>0.217952965990582</v>
      </c>
      <c r="F1621">
        <v>24.7146895262388</v>
      </c>
      <c r="G1621">
        <v>0</v>
      </c>
      <c r="H1621">
        <v>0</v>
      </c>
      <c r="I1621">
        <v>0</v>
      </c>
      <c r="J1621">
        <v>0</v>
      </c>
      <c r="K1621">
        <v>0</v>
      </c>
      <c r="L1621" s="2">
        <f t="shared" si="25"/>
        <v>0</v>
      </c>
      <c r="M1621">
        <v>10</v>
      </c>
    </row>
    <row r="1622" spans="1:13">
      <c r="A1622" s="3" t="s">
        <v>1633</v>
      </c>
      <c r="B1622">
        <v>0.30148863636363599</v>
      </c>
      <c r="C1622">
        <v>6.1287735849056596E-4</v>
      </c>
      <c r="D1622">
        <v>38.242642314686101</v>
      </c>
      <c r="E1622">
        <v>0.28250501522448401</v>
      </c>
      <c r="F1622">
        <v>26.747352194579001</v>
      </c>
      <c r="G1622">
        <v>0</v>
      </c>
      <c r="H1622">
        <v>0</v>
      </c>
      <c r="I1622">
        <v>0</v>
      </c>
      <c r="J1622">
        <v>0</v>
      </c>
      <c r="K1622">
        <v>0</v>
      </c>
      <c r="L1622" s="2">
        <f t="shared" si="25"/>
        <v>0</v>
      </c>
      <c r="M1622">
        <v>10</v>
      </c>
    </row>
    <row r="1623" spans="1:13">
      <c r="A1623" s="3" t="s">
        <v>1634</v>
      </c>
      <c r="B1623">
        <v>0.34618604651162799</v>
      </c>
      <c r="C1623">
        <v>5.5466019417475701E-4</v>
      </c>
      <c r="D1623">
        <v>42.632558971421403</v>
      </c>
      <c r="E1623">
        <v>0.28825769946153601</v>
      </c>
      <c r="F1623">
        <v>24.003564125637499</v>
      </c>
      <c r="G1623">
        <v>0</v>
      </c>
      <c r="H1623">
        <v>0</v>
      </c>
      <c r="I1623">
        <v>0</v>
      </c>
      <c r="J1623">
        <v>0</v>
      </c>
      <c r="K1623">
        <v>0</v>
      </c>
      <c r="L1623" s="2">
        <f t="shared" si="25"/>
        <v>0</v>
      </c>
      <c r="M1623">
        <v>9</v>
      </c>
    </row>
    <row r="1624" spans="1:13">
      <c r="A1624" s="3" t="s">
        <v>1635</v>
      </c>
      <c r="B1624">
        <v>0.360828571428571</v>
      </c>
      <c r="C1624">
        <v>5.7586363636363597E-4</v>
      </c>
      <c r="D1624">
        <v>34.424937105196399</v>
      </c>
      <c r="E1624">
        <v>0.245188882133242</v>
      </c>
      <c r="F1624">
        <v>28.5287849398037</v>
      </c>
      <c r="G1624">
        <v>0</v>
      </c>
      <c r="H1624">
        <v>0</v>
      </c>
      <c r="I1624">
        <v>0</v>
      </c>
      <c r="J1624">
        <v>0</v>
      </c>
      <c r="K1624">
        <v>0</v>
      </c>
      <c r="L1624" s="2">
        <f t="shared" si="25"/>
        <v>0</v>
      </c>
      <c r="M1624">
        <v>9</v>
      </c>
    </row>
    <row r="1625" spans="1:13">
      <c r="A1625" s="3" t="s">
        <v>1636</v>
      </c>
      <c r="B1625">
        <v>0.36348623853210998</v>
      </c>
      <c r="C1625">
        <v>5.5511210762331799E-4</v>
      </c>
      <c r="D1625">
        <v>43.290252728757402</v>
      </c>
      <c r="E1625">
        <v>8.43695331215569E-2</v>
      </c>
      <c r="F1625">
        <v>27.989235107834201</v>
      </c>
      <c r="G1625">
        <v>0</v>
      </c>
      <c r="H1625">
        <v>0</v>
      </c>
      <c r="I1625">
        <v>0</v>
      </c>
      <c r="J1625">
        <v>0</v>
      </c>
      <c r="K1625">
        <v>0</v>
      </c>
      <c r="L1625" s="2">
        <f t="shared" si="25"/>
        <v>0</v>
      </c>
      <c r="M1625">
        <v>9</v>
      </c>
    </row>
    <row r="1626" spans="1:13">
      <c r="A1626" s="3" t="s">
        <v>1637</v>
      </c>
      <c r="B1626">
        <v>0.34938888888888903</v>
      </c>
      <c r="C1626">
        <v>6.1051886792452804E-4</v>
      </c>
      <c r="D1626">
        <v>33.923421473365899</v>
      </c>
      <c r="E1626">
        <v>0.20751357765332501</v>
      </c>
      <c r="F1626">
        <v>23.312113718358901</v>
      </c>
      <c r="G1626">
        <v>0</v>
      </c>
      <c r="H1626">
        <v>0</v>
      </c>
      <c r="I1626">
        <v>0</v>
      </c>
      <c r="J1626">
        <v>0</v>
      </c>
      <c r="K1626">
        <v>0</v>
      </c>
      <c r="L1626" s="2">
        <f t="shared" si="25"/>
        <v>0</v>
      </c>
      <c r="M1626">
        <v>9</v>
      </c>
    </row>
    <row r="1627" spans="1:13">
      <c r="A1627" s="3" t="s">
        <v>1638</v>
      </c>
      <c r="B1627">
        <v>0.33296153846153798</v>
      </c>
      <c r="C1627">
        <v>6.1571428571428595E-4</v>
      </c>
      <c r="D1627">
        <v>40.517211505390001</v>
      </c>
      <c r="E1627">
        <v>0.170905902747024</v>
      </c>
      <c r="F1627">
        <v>30.411839595453099</v>
      </c>
      <c r="G1627">
        <v>0</v>
      </c>
      <c r="H1627">
        <v>0</v>
      </c>
      <c r="I1627">
        <v>0</v>
      </c>
      <c r="J1627">
        <v>0</v>
      </c>
      <c r="K1627">
        <v>0</v>
      </c>
      <c r="L1627" s="2">
        <f t="shared" si="25"/>
        <v>0</v>
      </c>
      <c r="M1627">
        <v>9</v>
      </c>
    </row>
    <row r="1628" spans="1:13">
      <c r="A1628" s="3" t="s">
        <v>1639</v>
      </c>
      <c r="B1628">
        <v>0.35053061224489801</v>
      </c>
      <c r="C1628">
        <v>5.6672514619882997E-4</v>
      </c>
      <c r="D1628">
        <v>57.382537729249599</v>
      </c>
      <c r="E1628">
        <v>8.3673363651365198E-2</v>
      </c>
      <c r="F1628">
        <v>12.3009472958713</v>
      </c>
      <c r="G1628">
        <v>0</v>
      </c>
      <c r="H1628">
        <v>0</v>
      </c>
      <c r="I1628">
        <v>0</v>
      </c>
      <c r="J1628">
        <v>0</v>
      </c>
      <c r="K1628">
        <v>0</v>
      </c>
      <c r="L1628" s="2">
        <f t="shared" si="25"/>
        <v>0</v>
      </c>
      <c r="M1628">
        <v>9</v>
      </c>
    </row>
    <row r="1629" spans="1:13">
      <c r="A1629" s="3" t="s">
        <v>1640</v>
      </c>
      <c r="B1629">
        <v>0.331625</v>
      </c>
      <c r="C1629">
        <v>7.4928251121076197E-4</v>
      </c>
      <c r="D1629">
        <v>30.533729940053298</v>
      </c>
      <c r="E1629">
        <v>0.278552279828435</v>
      </c>
      <c r="F1629">
        <v>28.111023005435701</v>
      </c>
      <c r="G1629">
        <v>0</v>
      </c>
      <c r="H1629">
        <v>0</v>
      </c>
      <c r="I1629">
        <v>0</v>
      </c>
      <c r="J1629">
        <v>0</v>
      </c>
      <c r="K1629">
        <v>0</v>
      </c>
      <c r="L1629" s="2">
        <f t="shared" si="25"/>
        <v>0</v>
      </c>
      <c r="M1629">
        <v>9</v>
      </c>
    </row>
    <row r="1630" spans="1:13">
      <c r="A1630" s="3" t="s">
        <v>1641</v>
      </c>
      <c r="B1630">
        <v>0.30149999999999999</v>
      </c>
      <c r="C1630">
        <v>6.8122222222222195E-4</v>
      </c>
      <c r="D1630">
        <v>31.645970841104798</v>
      </c>
      <c r="E1630">
        <v>0.15233513264901699</v>
      </c>
      <c r="F1630">
        <v>14.9125912050145</v>
      </c>
      <c r="G1630">
        <v>0</v>
      </c>
      <c r="H1630">
        <v>0</v>
      </c>
      <c r="I1630">
        <v>0</v>
      </c>
      <c r="J1630">
        <v>0</v>
      </c>
      <c r="K1630">
        <v>0</v>
      </c>
      <c r="L1630" s="2">
        <f t="shared" si="25"/>
        <v>0</v>
      </c>
      <c r="M1630">
        <v>9</v>
      </c>
    </row>
    <row r="1631" spans="1:13">
      <c r="A1631" s="3" t="s">
        <v>1642</v>
      </c>
      <c r="B1631">
        <v>0.35275000000000001</v>
      </c>
      <c r="C1631">
        <v>5.7970000000000005E-4</v>
      </c>
      <c r="D1631">
        <v>30.410398808007201</v>
      </c>
      <c r="E1631">
        <v>0.1178555076712</v>
      </c>
      <c r="F1631">
        <v>21.3137939582579</v>
      </c>
      <c r="G1631">
        <v>0</v>
      </c>
      <c r="H1631">
        <v>0</v>
      </c>
      <c r="I1631">
        <v>0</v>
      </c>
      <c r="J1631">
        <v>0</v>
      </c>
      <c r="K1631">
        <v>0</v>
      </c>
      <c r="L1631" s="2">
        <f t="shared" si="25"/>
        <v>0</v>
      </c>
      <c r="M1631">
        <v>9</v>
      </c>
    </row>
    <row r="1632" spans="1:13">
      <c r="A1632" s="3" t="s">
        <v>1643</v>
      </c>
      <c r="B1632">
        <v>0.36341284403669699</v>
      </c>
      <c r="C1632">
        <v>6.4856502242152496E-4</v>
      </c>
      <c r="D1632">
        <v>35.845648788811097</v>
      </c>
      <c r="E1632">
        <v>0.26172167203468599</v>
      </c>
      <c r="F1632">
        <v>30.6929581525096</v>
      </c>
      <c r="G1632">
        <v>0</v>
      </c>
      <c r="H1632">
        <v>0</v>
      </c>
      <c r="I1632">
        <v>0</v>
      </c>
      <c r="J1632">
        <v>0</v>
      </c>
      <c r="K1632">
        <v>0</v>
      </c>
      <c r="L1632" s="2">
        <f t="shared" si="25"/>
        <v>0</v>
      </c>
      <c r="M1632">
        <v>8</v>
      </c>
    </row>
    <row r="1633" spans="1:13">
      <c r="A1633" s="3" t="s">
        <v>1644</v>
      </c>
      <c r="B1633">
        <v>0.26476923076923098</v>
      </c>
      <c r="C1633">
        <v>6.1986547085201801E-4</v>
      </c>
      <c r="D1633">
        <v>42.793553553364099</v>
      </c>
      <c r="E1633">
        <v>0.15279529548799201</v>
      </c>
      <c r="F1633">
        <v>30.0326781567891</v>
      </c>
      <c r="G1633">
        <v>0</v>
      </c>
      <c r="H1633">
        <v>0</v>
      </c>
      <c r="I1633">
        <v>0</v>
      </c>
      <c r="J1633">
        <v>0</v>
      </c>
      <c r="K1633">
        <v>0</v>
      </c>
      <c r="L1633" s="2">
        <f t="shared" si="25"/>
        <v>0</v>
      </c>
      <c r="M1633">
        <v>8</v>
      </c>
    </row>
    <row r="1634" spans="1:13">
      <c r="A1634" s="3" t="s">
        <v>1645</v>
      </c>
      <c r="B1634">
        <v>0.32698058252427198</v>
      </c>
      <c r="C1634">
        <v>5.7972477064220196E-4</v>
      </c>
      <c r="D1634">
        <v>43.608986523717697</v>
      </c>
      <c r="E1634">
        <v>0.234951240098347</v>
      </c>
      <c r="F1634">
        <v>29.7655072489185</v>
      </c>
      <c r="G1634">
        <v>0</v>
      </c>
      <c r="H1634">
        <v>0</v>
      </c>
      <c r="I1634">
        <v>0</v>
      </c>
      <c r="J1634">
        <v>0</v>
      </c>
      <c r="K1634">
        <v>0</v>
      </c>
      <c r="L1634" s="2">
        <f t="shared" si="25"/>
        <v>0</v>
      </c>
      <c r="M1634">
        <v>8</v>
      </c>
    </row>
    <row r="1635" spans="1:13">
      <c r="A1635" s="3" t="s">
        <v>1646</v>
      </c>
      <c r="B1635">
        <v>0.33598148148148099</v>
      </c>
      <c r="C1635">
        <v>7.0721973094170401E-4</v>
      </c>
      <c r="D1635">
        <v>43.793672749243399</v>
      </c>
      <c r="E1635">
        <v>0.24342446080578301</v>
      </c>
      <c r="F1635">
        <v>31.300453581975798</v>
      </c>
      <c r="G1635">
        <v>0</v>
      </c>
      <c r="H1635">
        <v>0</v>
      </c>
      <c r="I1635">
        <v>0</v>
      </c>
      <c r="J1635">
        <v>0</v>
      </c>
      <c r="K1635">
        <v>0</v>
      </c>
      <c r="L1635" s="2">
        <f t="shared" si="25"/>
        <v>0</v>
      </c>
      <c r="M1635">
        <v>8</v>
      </c>
    </row>
    <row r="1636" spans="1:13">
      <c r="A1636" s="3" t="s">
        <v>1647</v>
      </c>
      <c r="B1636">
        <v>0.34856481481481499</v>
      </c>
      <c r="C1636">
        <v>5.6905829596412604E-4</v>
      </c>
      <c r="D1636">
        <v>39.682201496908597</v>
      </c>
      <c r="E1636">
        <v>0.12918747552891599</v>
      </c>
      <c r="F1636">
        <v>29.439083003568999</v>
      </c>
      <c r="G1636">
        <v>0</v>
      </c>
      <c r="H1636">
        <v>0</v>
      </c>
      <c r="I1636">
        <v>0</v>
      </c>
      <c r="J1636">
        <v>0</v>
      </c>
      <c r="K1636">
        <v>0</v>
      </c>
      <c r="L1636" s="2">
        <f t="shared" si="25"/>
        <v>0</v>
      </c>
      <c r="M1636">
        <v>8</v>
      </c>
    </row>
    <row r="1637" spans="1:13">
      <c r="A1637" s="3" t="s">
        <v>1648</v>
      </c>
      <c r="B1637">
        <v>0.34632710280373802</v>
      </c>
      <c r="C1637">
        <v>5.6036199095022595E-4</v>
      </c>
      <c r="D1637">
        <v>37.110510585663597</v>
      </c>
      <c r="E1637">
        <v>0.133984809743489</v>
      </c>
      <c r="F1637">
        <v>28.2677021108098</v>
      </c>
      <c r="G1637">
        <v>0</v>
      </c>
      <c r="H1637">
        <v>0</v>
      </c>
      <c r="I1637">
        <v>0</v>
      </c>
      <c r="J1637">
        <v>0</v>
      </c>
      <c r="K1637">
        <v>0</v>
      </c>
      <c r="L1637" s="2">
        <f t="shared" si="25"/>
        <v>0</v>
      </c>
      <c r="M1637">
        <v>8</v>
      </c>
    </row>
    <row r="1638" spans="1:13">
      <c r="A1638" s="3" t="s">
        <v>1649</v>
      </c>
      <c r="B1638">
        <v>0.36892079207920803</v>
      </c>
      <c r="C1638">
        <v>5.5416289592760204E-4</v>
      </c>
      <c r="D1638">
        <v>39.922947847125101</v>
      </c>
      <c r="E1638">
        <v>0.28810561991259198</v>
      </c>
      <c r="F1638">
        <v>28.011579180957799</v>
      </c>
      <c r="G1638">
        <v>0</v>
      </c>
      <c r="H1638">
        <v>0</v>
      </c>
      <c r="I1638">
        <v>0</v>
      </c>
      <c r="J1638">
        <v>0</v>
      </c>
      <c r="K1638">
        <v>0</v>
      </c>
      <c r="L1638" s="2">
        <f t="shared" si="25"/>
        <v>0</v>
      </c>
      <c r="M1638">
        <v>8</v>
      </c>
    </row>
    <row r="1639" spans="1:13">
      <c r="A1639" s="3" t="s">
        <v>1650</v>
      </c>
      <c r="B1639">
        <v>0.34753608247422701</v>
      </c>
      <c r="C1639">
        <v>5.28248847926267E-4</v>
      </c>
      <c r="D1639">
        <v>42.058103290399501</v>
      </c>
      <c r="E1639">
        <v>0.28152086474861499</v>
      </c>
      <c r="F1639">
        <v>26.471687541838801</v>
      </c>
      <c r="G1639">
        <v>0</v>
      </c>
      <c r="H1639">
        <v>0</v>
      </c>
      <c r="I1639">
        <v>0</v>
      </c>
      <c r="J1639">
        <v>0</v>
      </c>
      <c r="K1639">
        <v>0</v>
      </c>
      <c r="L1639" s="2">
        <f t="shared" si="25"/>
        <v>0</v>
      </c>
      <c r="M1639">
        <v>8</v>
      </c>
    </row>
    <row r="1640" spans="1:13">
      <c r="A1640" s="3" t="s">
        <v>1651</v>
      </c>
      <c r="B1640">
        <v>0.35233663366336598</v>
      </c>
      <c r="C1640">
        <v>5.1388127853881299E-4</v>
      </c>
      <c r="D1640">
        <v>41.329365869036401</v>
      </c>
      <c r="E1640">
        <v>0.23548743748794901</v>
      </c>
      <c r="F1640">
        <v>21.810271356766702</v>
      </c>
      <c r="G1640">
        <v>0</v>
      </c>
      <c r="H1640">
        <v>0</v>
      </c>
      <c r="I1640">
        <v>0</v>
      </c>
      <c r="J1640">
        <v>0</v>
      </c>
      <c r="K1640">
        <v>0</v>
      </c>
      <c r="L1640" s="2">
        <f t="shared" si="25"/>
        <v>0</v>
      </c>
      <c r="M1640">
        <v>8</v>
      </c>
    </row>
    <row r="1641" spans="1:13">
      <c r="A1641" s="3" t="s">
        <v>1652</v>
      </c>
      <c r="B1641">
        <v>0.33998130841121499</v>
      </c>
      <c r="C1641">
        <v>6.3699999999999998E-4</v>
      </c>
      <c r="D1641">
        <v>43.293362613133901</v>
      </c>
      <c r="E1641">
        <v>0.110230531396141</v>
      </c>
      <c r="F1641">
        <v>29.214469009126301</v>
      </c>
      <c r="G1641">
        <v>0</v>
      </c>
      <c r="H1641">
        <v>0</v>
      </c>
      <c r="I1641">
        <v>0</v>
      </c>
      <c r="J1641">
        <v>0</v>
      </c>
      <c r="K1641">
        <v>0</v>
      </c>
      <c r="L1641" s="2">
        <f t="shared" si="25"/>
        <v>0</v>
      </c>
      <c r="M1641">
        <v>8</v>
      </c>
    </row>
    <row r="1642" spans="1:13">
      <c r="A1642" s="3" t="s">
        <v>1653</v>
      </c>
      <c r="B1642">
        <v>0.30808421052631602</v>
      </c>
      <c r="C1642">
        <v>6.1108808290155398E-4</v>
      </c>
      <c r="D1642">
        <v>48.2501457366536</v>
      </c>
      <c r="E1642">
        <v>0.17328549779750399</v>
      </c>
      <c r="F1642">
        <v>27.012608973430201</v>
      </c>
      <c r="G1642">
        <v>0</v>
      </c>
      <c r="H1642">
        <v>0</v>
      </c>
      <c r="I1642">
        <v>0</v>
      </c>
      <c r="J1642">
        <v>0</v>
      </c>
      <c r="K1642">
        <v>0</v>
      </c>
      <c r="L1642" s="2">
        <f t="shared" si="25"/>
        <v>0</v>
      </c>
      <c r="M1642">
        <v>8</v>
      </c>
    </row>
    <row r="1643" spans="1:13">
      <c r="A1643" s="3" t="s">
        <v>1654</v>
      </c>
      <c r="B1643">
        <v>0.35330476190476201</v>
      </c>
      <c r="C1643">
        <v>6.1285714285714296E-4</v>
      </c>
      <c r="D1643">
        <v>39.0739211799185</v>
      </c>
      <c r="E1643">
        <v>0.20400585930024001</v>
      </c>
      <c r="F1643">
        <v>28.020880995689101</v>
      </c>
      <c r="G1643">
        <v>0</v>
      </c>
      <c r="H1643">
        <v>0</v>
      </c>
      <c r="I1643">
        <v>0</v>
      </c>
      <c r="J1643">
        <v>0</v>
      </c>
      <c r="K1643">
        <v>0</v>
      </c>
      <c r="L1643" s="2">
        <f t="shared" si="25"/>
        <v>0</v>
      </c>
      <c r="M1643">
        <v>8</v>
      </c>
    </row>
    <row r="1644" spans="1:13">
      <c r="A1644" s="3" t="s">
        <v>1655</v>
      </c>
      <c r="B1644">
        <v>0.34525</v>
      </c>
      <c r="C1644">
        <v>4.9859223300970903E-4</v>
      </c>
      <c r="D1644">
        <v>31.159873543538399</v>
      </c>
      <c r="E1644">
        <v>0.21580362754134799</v>
      </c>
      <c r="F1644">
        <v>20.502124619161201</v>
      </c>
      <c r="G1644">
        <v>0</v>
      </c>
      <c r="H1644">
        <v>0</v>
      </c>
      <c r="I1644">
        <v>0</v>
      </c>
      <c r="J1644">
        <v>0</v>
      </c>
      <c r="K1644">
        <v>0</v>
      </c>
      <c r="L1644" s="2">
        <f t="shared" si="25"/>
        <v>0</v>
      </c>
      <c r="M1644">
        <v>8</v>
      </c>
    </row>
    <row r="1645" spans="1:13">
      <c r="A1645" s="3" t="s">
        <v>1656</v>
      </c>
      <c r="B1645">
        <v>0.30409999999999998</v>
      </c>
      <c r="C1645">
        <v>4.06722222222222E-4</v>
      </c>
      <c r="D1645">
        <v>37.375259054798903</v>
      </c>
      <c r="E1645">
        <v>0.109006896155301</v>
      </c>
      <c r="F1645">
        <v>12.727843063948001</v>
      </c>
      <c r="G1645">
        <v>0</v>
      </c>
      <c r="H1645">
        <v>0</v>
      </c>
      <c r="I1645">
        <v>0</v>
      </c>
      <c r="J1645">
        <v>0</v>
      </c>
      <c r="K1645">
        <v>0</v>
      </c>
      <c r="L1645" s="2">
        <f t="shared" si="25"/>
        <v>0</v>
      </c>
      <c r="M1645">
        <v>8</v>
      </c>
    </row>
    <row r="1646" spans="1:13">
      <c r="A1646" s="3" t="s">
        <v>1657</v>
      </c>
      <c r="B1646">
        <v>0.355065789473684</v>
      </c>
      <c r="C1646">
        <v>5.9854999999999999E-4</v>
      </c>
      <c r="D1646">
        <v>37.902278422083903</v>
      </c>
      <c r="E1646">
        <v>0.15780342701418101</v>
      </c>
      <c r="F1646">
        <v>17.991051329144899</v>
      </c>
      <c r="G1646">
        <v>0</v>
      </c>
      <c r="H1646">
        <v>0</v>
      </c>
      <c r="I1646">
        <v>0</v>
      </c>
      <c r="J1646">
        <v>0</v>
      </c>
      <c r="K1646">
        <v>0</v>
      </c>
      <c r="L1646" s="2">
        <f t="shared" si="25"/>
        <v>0</v>
      </c>
      <c r="M1646">
        <v>8</v>
      </c>
    </row>
    <row r="1647" spans="1:13">
      <c r="A1647" s="3" t="s">
        <v>1658</v>
      </c>
      <c r="B1647">
        <v>0.331166666666667</v>
      </c>
      <c r="C1647">
        <v>5.0319371727748695E-4</v>
      </c>
      <c r="D1647">
        <v>45.974301307761799</v>
      </c>
      <c r="E1647">
        <v>0.24407764548046401</v>
      </c>
      <c r="F1647">
        <v>16.797673660713901</v>
      </c>
      <c r="G1647">
        <v>0</v>
      </c>
      <c r="H1647">
        <v>0</v>
      </c>
      <c r="I1647">
        <v>0</v>
      </c>
      <c r="J1647">
        <v>0</v>
      </c>
      <c r="K1647">
        <v>0</v>
      </c>
      <c r="L1647" s="2">
        <f t="shared" si="25"/>
        <v>0</v>
      </c>
      <c r="M1647">
        <v>8</v>
      </c>
    </row>
    <row r="1648" spans="1:13">
      <c r="A1648" s="3" t="s">
        <v>1659</v>
      </c>
      <c r="B1648">
        <v>0.33719230769230801</v>
      </c>
      <c r="C1648">
        <v>5.62941176470588E-4</v>
      </c>
      <c r="D1648">
        <v>41.138444677084401</v>
      </c>
      <c r="E1648">
        <v>0.25121037719388101</v>
      </c>
      <c r="F1648">
        <v>26.6014591460718</v>
      </c>
      <c r="G1648">
        <v>0</v>
      </c>
      <c r="H1648">
        <v>0</v>
      </c>
      <c r="I1648">
        <v>0</v>
      </c>
      <c r="J1648">
        <v>0</v>
      </c>
      <c r="K1648">
        <v>0</v>
      </c>
      <c r="L1648" s="2">
        <f t="shared" si="25"/>
        <v>0</v>
      </c>
      <c r="M1648">
        <v>7</v>
      </c>
    </row>
    <row r="1649" spans="1:13">
      <c r="A1649" s="3" t="s">
        <v>1660</v>
      </c>
      <c r="B1649">
        <v>0.34714583333333299</v>
      </c>
      <c r="C1649">
        <v>6.246E-4</v>
      </c>
      <c r="D1649">
        <v>40.472209884835003</v>
      </c>
      <c r="E1649">
        <v>0.31914264700852202</v>
      </c>
      <c r="F1649">
        <v>26.343269924526101</v>
      </c>
      <c r="G1649">
        <v>0</v>
      </c>
      <c r="H1649">
        <v>0</v>
      </c>
      <c r="I1649">
        <v>0</v>
      </c>
      <c r="J1649">
        <v>0</v>
      </c>
      <c r="K1649">
        <v>0</v>
      </c>
      <c r="L1649" s="2">
        <f t="shared" si="25"/>
        <v>0</v>
      </c>
      <c r="M1649">
        <v>7</v>
      </c>
    </row>
    <row r="1650" spans="1:13">
      <c r="A1650" s="3" t="s">
        <v>1661</v>
      </c>
      <c r="B1650">
        <v>0.35014285714285698</v>
      </c>
      <c r="C1650">
        <v>5.7622727272727296E-4</v>
      </c>
      <c r="D1650">
        <v>37.631023945444802</v>
      </c>
      <c r="E1650">
        <v>0.22381163073473201</v>
      </c>
      <c r="F1650">
        <v>26.970930645299902</v>
      </c>
      <c r="G1650">
        <v>0</v>
      </c>
      <c r="H1650">
        <v>0</v>
      </c>
      <c r="I1650">
        <v>0</v>
      </c>
      <c r="J1650">
        <v>0</v>
      </c>
      <c r="K1650">
        <v>0</v>
      </c>
      <c r="L1650" s="2">
        <f t="shared" si="25"/>
        <v>0</v>
      </c>
      <c r="M1650">
        <v>7</v>
      </c>
    </row>
    <row r="1651" spans="1:13">
      <c r="A1651" s="3" t="s">
        <v>1662</v>
      </c>
      <c r="B1651">
        <v>0.36065999999999998</v>
      </c>
      <c r="C1651">
        <v>5.9684729064039398E-4</v>
      </c>
      <c r="D1651">
        <v>37.326608519912298</v>
      </c>
      <c r="E1651">
        <v>9.0732231483991996E-2</v>
      </c>
      <c r="F1651">
        <v>25.745344587752701</v>
      </c>
      <c r="G1651">
        <v>0</v>
      </c>
      <c r="H1651">
        <v>0</v>
      </c>
      <c r="I1651">
        <v>0</v>
      </c>
      <c r="J1651">
        <v>0</v>
      </c>
      <c r="K1651">
        <v>0</v>
      </c>
      <c r="L1651" s="2">
        <f t="shared" si="25"/>
        <v>0</v>
      </c>
      <c r="M1651">
        <v>7</v>
      </c>
    </row>
    <row r="1652" spans="1:13">
      <c r="A1652" s="3" t="s">
        <v>1663</v>
      </c>
      <c r="B1652">
        <v>0.36080000000000001</v>
      </c>
      <c r="C1652">
        <v>6.21345291479821E-4</v>
      </c>
      <c r="D1652">
        <v>41.6709905459795</v>
      </c>
      <c r="E1652">
        <v>0.120345731877851</v>
      </c>
      <c r="F1652">
        <v>27.9338945590099</v>
      </c>
      <c r="G1652">
        <v>0</v>
      </c>
      <c r="H1652">
        <v>0</v>
      </c>
      <c r="I1652">
        <v>0</v>
      </c>
      <c r="J1652">
        <v>0</v>
      </c>
      <c r="K1652">
        <v>0</v>
      </c>
      <c r="L1652" s="2">
        <f t="shared" si="25"/>
        <v>0</v>
      </c>
      <c r="M1652">
        <v>7</v>
      </c>
    </row>
    <row r="1653" spans="1:13">
      <c r="A1653" s="3" t="s">
        <v>1664</v>
      </c>
      <c r="B1653">
        <v>0.34734020618556699</v>
      </c>
      <c r="C1653">
        <v>6.2236363636363596E-4</v>
      </c>
      <c r="D1653">
        <v>31.802922661514799</v>
      </c>
      <c r="E1653">
        <v>0.29036910244645597</v>
      </c>
      <c r="F1653">
        <v>27.067667481861498</v>
      </c>
      <c r="G1653">
        <v>0</v>
      </c>
      <c r="H1653">
        <v>0</v>
      </c>
      <c r="I1653">
        <v>0</v>
      </c>
      <c r="J1653">
        <v>0</v>
      </c>
      <c r="K1653">
        <v>0</v>
      </c>
      <c r="L1653" s="2">
        <f t="shared" si="25"/>
        <v>0</v>
      </c>
      <c r="M1653">
        <v>7</v>
      </c>
    </row>
    <row r="1654" spans="1:13">
      <c r="A1654" s="3" t="s">
        <v>1665</v>
      </c>
      <c r="B1654">
        <v>0.31429090909090901</v>
      </c>
      <c r="C1654">
        <v>6.1892376681614396E-4</v>
      </c>
      <c r="D1654">
        <v>46.314032236048703</v>
      </c>
      <c r="E1654">
        <v>7.8420612447106297E-2</v>
      </c>
      <c r="F1654">
        <v>29.7220557920493</v>
      </c>
      <c r="G1654">
        <v>0</v>
      </c>
      <c r="H1654">
        <v>0</v>
      </c>
      <c r="I1654">
        <v>0</v>
      </c>
      <c r="J1654">
        <v>0</v>
      </c>
      <c r="K1654">
        <v>0</v>
      </c>
      <c r="L1654" s="2">
        <f t="shared" si="25"/>
        <v>0</v>
      </c>
      <c r="M1654">
        <v>7</v>
      </c>
    </row>
    <row r="1655" spans="1:13">
      <c r="A1655" s="3" t="s">
        <v>1666</v>
      </c>
      <c r="B1655">
        <v>0.33892452830188702</v>
      </c>
      <c r="C1655">
        <v>5.7797297297297297E-4</v>
      </c>
      <c r="D1655">
        <v>44.835423194185999</v>
      </c>
      <c r="E1655">
        <v>0.29967742528666602</v>
      </c>
      <c r="F1655">
        <v>29.790707470288101</v>
      </c>
      <c r="G1655">
        <v>0</v>
      </c>
      <c r="H1655">
        <v>0</v>
      </c>
      <c r="I1655">
        <v>0</v>
      </c>
      <c r="J1655">
        <v>0</v>
      </c>
      <c r="K1655">
        <v>0</v>
      </c>
      <c r="L1655" s="2">
        <f t="shared" si="25"/>
        <v>0</v>
      </c>
      <c r="M1655">
        <v>7</v>
      </c>
    </row>
    <row r="1656" spans="1:13">
      <c r="A1656" s="3" t="s">
        <v>1667</v>
      </c>
      <c r="B1656">
        <v>0.32807142857142901</v>
      </c>
      <c r="C1656">
        <v>5.4334862385321098E-4</v>
      </c>
      <c r="D1656">
        <v>51.135830329237201</v>
      </c>
      <c r="E1656">
        <v>0.23161953531885701</v>
      </c>
      <c r="F1656">
        <v>24.7118382913423</v>
      </c>
      <c r="G1656">
        <v>0</v>
      </c>
      <c r="H1656">
        <v>0</v>
      </c>
      <c r="I1656">
        <v>0</v>
      </c>
      <c r="J1656">
        <v>0</v>
      </c>
      <c r="K1656">
        <v>0</v>
      </c>
      <c r="L1656" s="2">
        <f t="shared" si="25"/>
        <v>0</v>
      </c>
      <c r="M1656">
        <v>7</v>
      </c>
    </row>
    <row r="1657" spans="1:13">
      <c r="A1657" s="3" t="s">
        <v>1668</v>
      </c>
      <c r="B1657">
        <v>0.33861538461538498</v>
      </c>
      <c r="C1657">
        <v>5.3945701357466095E-4</v>
      </c>
      <c r="D1657">
        <v>37.654260143574099</v>
      </c>
      <c r="E1657">
        <v>0.19687377533043901</v>
      </c>
      <c r="F1657">
        <v>24.313475880571001</v>
      </c>
      <c r="G1657">
        <v>0</v>
      </c>
      <c r="H1657">
        <v>0</v>
      </c>
      <c r="I1657">
        <v>0</v>
      </c>
      <c r="J1657">
        <v>0</v>
      </c>
      <c r="K1657">
        <v>0</v>
      </c>
      <c r="L1657" s="2">
        <f t="shared" si="25"/>
        <v>0</v>
      </c>
      <c r="M1657">
        <v>7</v>
      </c>
    </row>
    <row r="1658" spans="1:13">
      <c r="A1658" s="3" t="s">
        <v>1669</v>
      </c>
      <c r="B1658">
        <v>0.315925925925926</v>
      </c>
      <c r="C1658">
        <v>4.4781990521327003E-4</v>
      </c>
      <c r="D1658">
        <v>48.315155408204703</v>
      </c>
      <c r="E1658">
        <v>0.119411651219447</v>
      </c>
      <c r="F1658">
        <v>22.932317108257202</v>
      </c>
      <c r="G1658">
        <v>0</v>
      </c>
      <c r="H1658">
        <v>0</v>
      </c>
      <c r="I1658">
        <v>0</v>
      </c>
      <c r="J1658">
        <v>0</v>
      </c>
      <c r="K1658">
        <v>0</v>
      </c>
      <c r="L1658" s="2">
        <f t="shared" si="25"/>
        <v>0</v>
      </c>
      <c r="M1658">
        <v>7</v>
      </c>
    </row>
    <row r="1659" spans="1:13">
      <c r="A1659" s="3" t="s">
        <v>1670</v>
      </c>
      <c r="B1659">
        <v>0.31557407407407401</v>
      </c>
      <c r="C1659">
        <v>6.4484162895927599E-4</v>
      </c>
      <c r="D1659">
        <v>32.843923646658403</v>
      </c>
      <c r="E1659">
        <v>0.23502756516322501</v>
      </c>
      <c r="F1659">
        <v>31.818711813851301</v>
      </c>
      <c r="G1659">
        <v>0</v>
      </c>
      <c r="H1659">
        <v>0</v>
      </c>
      <c r="I1659">
        <v>0</v>
      </c>
      <c r="J1659">
        <v>0</v>
      </c>
      <c r="K1659">
        <v>0</v>
      </c>
      <c r="L1659" s="2">
        <f t="shared" si="25"/>
        <v>0</v>
      </c>
      <c r="M1659">
        <v>7</v>
      </c>
    </row>
    <row r="1660" spans="1:13">
      <c r="A1660" s="3" t="s">
        <v>1671</v>
      </c>
      <c r="B1660">
        <v>0.25814423076923099</v>
      </c>
      <c r="C1660">
        <v>5.96143497757848E-4</v>
      </c>
      <c r="D1660">
        <v>41.682587646132397</v>
      </c>
      <c r="E1660">
        <v>0.14079454196101901</v>
      </c>
      <c r="F1660">
        <v>29.982693596424799</v>
      </c>
      <c r="G1660">
        <v>0</v>
      </c>
      <c r="H1660">
        <v>0</v>
      </c>
      <c r="I1660">
        <v>0</v>
      </c>
      <c r="J1660">
        <v>0</v>
      </c>
      <c r="K1660">
        <v>0</v>
      </c>
      <c r="L1660" s="2">
        <f t="shared" si="25"/>
        <v>0</v>
      </c>
      <c r="M1660">
        <v>7</v>
      </c>
    </row>
    <row r="1661" spans="1:13">
      <c r="A1661" s="3" t="s">
        <v>1672</v>
      </c>
      <c r="B1661">
        <v>0.27723529411764702</v>
      </c>
      <c r="C1661">
        <v>5.1327354260089701E-4</v>
      </c>
      <c r="D1661">
        <v>49.580754019794099</v>
      </c>
      <c r="E1661">
        <v>6.6250644614506304E-2</v>
      </c>
      <c r="F1661">
        <v>28.884164956784499</v>
      </c>
      <c r="G1661">
        <v>0</v>
      </c>
      <c r="H1661">
        <v>0</v>
      </c>
      <c r="I1661">
        <v>0</v>
      </c>
      <c r="J1661">
        <v>0</v>
      </c>
      <c r="K1661">
        <v>0</v>
      </c>
      <c r="L1661" s="2">
        <f t="shared" si="25"/>
        <v>0</v>
      </c>
      <c r="M1661">
        <v>7</v>
      </c>
    </row>
    <row r="1662" spans="1:13">
      <c r="A1662" s="3" t="s">
        <v>1673</v>
      </c>
      <c r="B1662">
        <v>0.36235416666666698</v>
      </c>
      <c r="C1662">
        <v>6.4283720930232596E-4</v>
      </c>
      <c r="D1662">
        <v>30.520381855219899</v>
      </c>
      <c r="E1662">
        <v>0.21064560185187001</v>
      </c>
      <c r="F1662">
        <v>26.4361238730481</v>
      </c>
      <c r="G1662">
        <v>0</v>
      </c>
      <c r="H1662">
        <v>0</v>
      </c>
      <c r="I1662">
        <v>0</v>
      </c>
      <c r="J1662">
        <v>0</v>
      </c>
      <c r="K1662">
        <v>0</v>
      </c>
      <c r="L1662" s="2">
        <f t="shared" si="25"/>
        <v>0</v>
      </c>
      <c r="M1662">
        <v>7</v>
      </c>
    </row>
    <row r="1663" spans="1:13">
      <c r="A1663" s="3" t="s">
        <v>1674</v>
      </c>
      <c r="B1663">
        <v>0.31988749999999999</v>
      </c>
      <c r="C1663">
        <v>7.1699029126213597E-4</v>
      </c>
      <c r="D1663">
        <v>47.345545743000798</v>
      </c>
      <c r="E1663">
        <v>0.13168440529477099</v>
      </c>
      <c r="F1663">
        <v>23.619406585239801</v>
      </c>
      <c r="G1663">
        <v>0</v>
      </c>
      <c r="H1663">
        <v>0</v>
      </c>
      <c r="I1663">
        <v>0</v>
      </c>
      <c r="J1663">
        <v>0</v>
      </c>
      <c r="K1663">
        <v>0</v>
      </c>
      <c r="L1663" s="2">
        <f t="shared" si="25"/>
        <v>0</v>
      </c>
      <c r="M1663">
        <v>7</v>
      </c>
    </row>
    <row r="1664" spans="1:13">
      <c r="A1664" s="3" t="s">
        <v>1675</v>
      </c>
      <c r="B1664">
        <v>0.28445312499999997</v>
      </c>
      <c r="C1664">
        <v>7.0497354497354504E-4</v>
      </c>
      <c r="D1664">
        <v>45.956593875480301</v>
      </c>
      <c r="E1664">
        <v>9.6518027197127307E-2</v>
      </c>
      <c r="F1664">
        <v>19.122372736260399</v>
      </c>
      <c r="G1664">
        <v>0</v>
      </c>
      <c r="H1664">
        <v>0</v>
      </c>
      <c r="I1664">
        <v>0</v>
      </c>
      <c r="J1664">
        <v>0</v>
      </c>
      <c r="K1664">
        <v>0</v>
      </c>
      <c r="L1664" s="2">
        <f t="shared" si="25"/>
        <v>0</v>
      </c>
      <c r="M1664">
        <v>7</v>
      </c>
    </row>
    <row r="1665" spans="1:13">
      <c r="A1665" s="3" t="s">
        <v>1676</v>
      </c>
      <c r="B1665">
        <v>0.27190740740740699</v>
      </c>
      <c r="C1665">
        <v>5.3192513368983995E-4</v>
      </c>
      <c r="D1665">
        <v>38.069736064447397</v>
      </c>
      <c r="E1665">
        <v>0.25286164482476597</v>
      </c>
      <c r="F1665">
        <v>15.3766498628232</v>
      </c>
      <c r="G1665">
        <v>0</v>
      </c>
      <c r="H1665">
        <v>0</v>
      </c>
      <c r="I1665">
        <v>0</v>
      </c>
      <c r="J1665">
        <v>0</v>
      </c>
      <c r="K1665">
        <v>0</v>
      </c>
      <c r="L1665" s="2">
        <f t="shared" si="25"/>
        <v>0</v>
      </c>
      <c r="M1665">
        <v>7</v>
      </c>
    </row>
    <row r="1666" spans="1:13">
      <c r="A1666" s="3" t="s">
        <v>1677</v>
      </c>
      <c r="B1666">
        <v>0.27462921348314601</v>
      </c>
      <c r="C1666">
        <v>6.6046728971962598E-4</v>
      </c>
      <c r="D1666">
        <v>42.580426486807397</v>
      </c>
      <c r="E1666">
        <v>0.10690220679663399</v>
      </c>
      <c r="F1666">
        <v>25.455534451946502</v>
      </c>
      <c r="G1666">
        <v>0</v>
      </c>
      <c r="H1666">
        <v>0</v>
      </c>
      <c r="I1666">
        <v>0</v>
      </c>
      <c r="J1666">
        <v>0</v>
      </c>
      <c r="K1666">
        <v>0</v>
      </c>
      <c r="L1666" s="2">
        <f t="shared" si="25"/>
        <v>0</v>
      </c>
      <c r="M1666">
        <v>7</v>
      </c>
    </row>
    <row r="1667" spans="1:13">
      <c r="A1667" s="3" t="s">
        <v>1678</v>
      </c>
      <c r="B1667">
        <v>0.34094520547945201</v>
      </c>
      <c r="C1667">
        <v>5.4399014778325097E-4</v>
      </c>
      <c r="D1667">
        <v>58.522293196585998</v>
      </c>
      <c r="E1667">
        <v>0.23001959492687801</v>
      </c>
      <c r="F1667">
        <v>22.520396875239001</v>
      </c>
      <c r="G1667">
        <v>0</v>
      </c>
      <c r="H1667">
        <v>0</v>
      </c>
      <c r="I1667">
        <v>0</v>
      </c>
      <c r="J1667">
        <v>0</v>
      </c>
      <c r="K1667">
        <v>0</v>
      </c>
      <c r="L1667" s="2">
        <f t="shared" ref="L1667:L1730" si="26">SUM(G1667:K1667)</f>
        <v>0</v>
      </c>
      <c r="M1667">
        <v>7</v>
      </c>
    </row>
    <row r="1668" spans="1:13">
      <c r="A1668" s="3" t="s">
        <v>1679</v>
      </c>
      <c r="B1668">
        <v>0.23211111111111099</v>
      </c>
      <c r="C1668">
        <v>5.0638095238095195E-4</v>
      </c>
      <c r="D1668">
        <v>41.543862820698003</v>
      </c>
      <c r="E1668">
        <v>0.23117471431554101</v>
      </c>
      <c r="F1668">
        <v>24.025322802797799</v>
      </c>
      <c r="G1668">
        <v>0</v>
      </c>
      <c r="H1668">
        <v>0</v>
      </c>
      <c r="I1668">
        <v>0</v>
      </c>
      <c r="J1668">
        <v>0</v>
      </c>
      <c r="K1668">
        <v>0</v>
      </c>
      <c r="L1668" s="2">
        <f t="shared" si="26"/>
        <v>0</v>
      </c>
      <c r="M1668">
        <v>7</v>
      </c>
    </row>
    <row r="1669" spans="1:13">
      <c r="A1669" s="3" t="s">
        <v>1680</v>
      </c>
      <c r="B1669">
        <v>0.29949999999999999</v>
      </c>
      <c r="C1669">
        <v>5.9520000000000005E-4</v>
      </c>
      <c r="D1669">
        <v>31.476094347945899</v>
      </c>
      <c r="E1669">
        <v>0.15780359308713701</v>
      </c>
      <c r="F1669">
        <v>19.760657649319</v>
      </c>
      <c r="G1669">
        <v>0</v>
      </c>
      <c r="H1669">
        <v>0</v>
      </c>
      <c r="I1669">
        <v>0</v>
      </c>
      <c r="J1669">
        <v>0</v>
      </c>
      <c r="K1669">
        <v>0</v>
      </c>
      <c r="L1669" s="2">
        <f t="shared" si="26"/>
        <v>0</v>
      </c>
      <c r="M1669">
        <v>7</v>
      </c>
    </row>
    <row r="1670" spans="1:13">
      <c r="A1670" s="3" t="s">
        <v>1681</v>
      </c>
      <c r="B1670">
        <v>0.31298734177215198</v>
      </c>
      <c r="C1670">
        <v>5.43238095238095E-4</v>
      </c>
      <c r="D1670">
        <v>35.605275259133499</v>
      </c>
      <c r="E1670">
        <v>0.111619127220629</v>
      </c>
      <c r="F1670">
        <v>21.855570640397101</v>
      </c>
      <c r="G1670">
        <v>0</v>
      </c>
      <c r="H1670">
        <v>0</v>
      </c>
      <c r="I1670">
        <v>0</v>
      </c>
      <c r="J1670">
        <v>0</v>
      </c>
      <c r="K1670">
        <v>0</v>
      </c>
      <c r="L1670" s="2">
        <f t="shared" si="26"/>
        <v>0</v>
      </c>
      <c r="M1670">
        <v>7</v>
      </c>
    </row>
    <row r="1671" spans="1:13">
      <c r="A1671" s="3" t="s">
        <v>1682</v>
      </c>
      <c r="B1671">
        <v>0.24720547945205501</v>
      </c>
      <c r="C1671">
        <v>6.54852941176471E-4</v>
      </c>
      <c r="D1671">
        <v>42.493992101182897</v>
      </c>
      <c r="E1671">
        <v>6.2061450263738702E-2</v>
      </c>
      <c r="F1671">
        <v>20.2406195594825</v>
      </c>
      <c r="G1671">
        <v>0</v>
      </c>
      <c r="H1671">
        <v>0</v>
      </c>
      <c r="I1671">
        <v>0</v>
      </c>
      <c r="J1671">
        <v>0</v>
      </c>
      <c r="K1671">
        <v>0</v>
      </c>
      <c r="L1671" s="2">
        <f t="shared" si="26"/>
        <v>0</v>
      </c>
      <c r="M1671">
        <v>7</v>
      </c>
    </row>
    <row r="1672" spans="1:13">
      <c r="A1672" s="3" t="s">
        <v>1683</v>
      </c>
      <c r="B1672">
        <v>0.32498076923076902</v>
      </c>
      <c r="C1672">
        <v>5.8085972850678699E-4</v>
      </c>
      <c r="D1672">
        <v>39.162834376798401</v>
      </c>
      <c r="E1672">
        <v>0.19509904810166201</v>
      </c>
      <c r="F1672">
        <v>27.874683658482802</v>
      </c>
      <c r="G1672">
        <v>0</v>
      </c>
      <c r="H1672">
        <v>0</v>
      </c>
      <c r="I1672">
        <v>0</v>
      </c>
      <c r="J1672">
        <v>0</v>
      </c>
      <c r="K1672">
        <v>0</v>
      </c>
      <c r="L1672" s="2">
        <f t="shared" si="26"/>
        <v>0</v>
      </c>
      <c r="M1672">
        <v>7</v>
      </c>
    </row>
    <row r="1673" spans="1:13">
      <c r="A1673" s="3" t="s">
        <v>1684</v>
      </c>
      <c r="B1673">
        <v>0.28771999999999998</v>
      </c>
      <c r="C1673">
        <v>4.9805970149253704E-4</v>
      </c>
      <c r="D1673">
        <v>40.539434087261697</v>
      </c>
      <c r="E1673">
        <v>0.29412165058446199</v>
      </c>
      <c r="F1673">
        <v>21.1501614642081</v>
      </c>
      <c r="G1673">
        <v>0</v>
      </c>
      <c r="H1673">
        <v>0</v>
      </c>
      <c r="I1673">
        <v>0</v>
      </c>
      <c r="J1673">
        <v>0</v>
      </c>
      <c r="K1673">
        <v>0</v>
      </c>
      <c r="L1673" s="2">
        <f t="shared" si="26"/>
        <v>0</v>
      </c>
      <c r="M1673">
        <v>7</v>
      </c>
    </row>
    <row r="1674" spans="1:13">
      <c r="A1674" s="3" t="s">
        <v>1685</v>
      </c>
      <c r="B1674">
        <v>0.313</v>
      </c>
      <c r="C1674">
        <v>4.8668639053254398E-4</v>
      </c>
      <c r="D1674">
        <v>51.329337019382301</v>
      </c>
      <c r="E1674">
        <v>0.221111558344005</v>
      </c>
      <c r="F1674">
        <v>11.594375217299801</v>
      </c>
      <c r="G1674">
        <v>0</v>
      </c>
      <c r="H1674">
        <v>0</v>
      </c>
      <c r="I1674">
        <v>0</v>
      </c>
      <c r="J1674">
        <v>0</v>
      </c>
      <c r="K1674">
        <v>0</v>
      </c>
      <c r="L1674" s="2">
        <f t="shared" si="26"/>
        <v>0</v>
      </c>
      <c r="M1674">
        <v>7</v>
      </c>
    </row>
    <row r="1675" spans="1:13">
      <c r="A1675" s="3" t="s">
        <v>1686</v>
      </c>
      <c r="B1675">
        <v>0.27129787234042602</v>
      </c>
      <c r="C1675">
        <v>7.2953488372092998E-4</v>
      </c>
      <c r="D1675">
        <v>28.473708214481601</v>
      </c>
      <c r="E1675">
        <v>0.30575166953383098</v>
      </c>
      <c r="F1675">
        <v>27.360450888906701</v>
      </c>
      <c r="G1675">
        <v>0</v>
      </c>
      <c r="H1675">
        <v>0</v>
      </c>
      <c r="I1675">
        <v>0</v>
      </c>
      <c r="J1675">
        <v>0</v>
      </c>
      <c r="K1675">
        <v>0</v>
      </c>
      <c r="L1675" s="2">
        <f t="shared" si="26"/>
        <v>0</v>
      </c>
      <c r="M1675">
        <v>7</v>
      </c>
    </row>
    <row r="1676" spans="1:13">
      <c r="A1676" s="3" t="s">
        <v>1687</v>
      </c>
      <c r="B1676">
        <v>0.35196721311475399</v>
      </c>
      <c r="C1676">
        <v>4.5562841530054598E-4</v>
      </c>
      <c r="D1676">
        <v>47.609695594974902</v>
      </c>
      <c r="E1676">
        <v>0.30221352510893701</v>
      </c>
      <c r="F1676">
        <v>18.318916175164102</v>
      </c>
      <c r="G1676">
        <v>0</v>
      </c>
      <c r="H1676">
        <v>0</v>
      </c>
      <c r="I1676">
        <v>0</v>
      </c>
      <c r="J1676">
        <v>0</v>
      </c>
      <c r="K1676">
        <v>0</v>
      </c>
      <c r="L1676" s="2">
        <f t="shared" si="26"/>
        <v>0</v>
      </c>
      <c r="M1676">
        <v>7</v>
      </c>
    </row>
    <row r="1677" spans="1:13">
      <c r="A1677" s="3" t="s">
        <v>1688</v>
      </c>
      <c r="B1677">
        <v>0.28330681818181802</v>
      </c>
      <c r="C1677">
        <v>5.0796208530805699E-4</v>
      </c>
      <c r="D1677">
        <v>37.6574130423054</v>
      </c>
      <c r="E1677">
        <v>0.219248417913539</v>
      </c>
      <c r="F1677">
        <v>24.432739009804799</v>
      </c>
      <c r="G1677">
        <v>0</v>
      </c>
      <c r="H1677">
        <v>0</v>
      </c>
      <c r="I1677">
        <v>0</v>
      </c>
      <c r="J1677">
        <v>0</v>
      </c>
      <c r="K1677">
        <v>0</v>
      </c>
      <c r="L1677" s="2">
        <f t="shared" si="26"/>
        <v>0</v>
      </c>
      <c r="M1677">
        <v>7</v>
      </c>
    </row>
    <row r="1678" spans="1:13">
      <c r="A1678" s="3" t="s">
        <v>1689</v>
      </c>
      <c r="B1678">
        <v>0.34984090909090898</v>
      </c>
      <c r="C1678">
        <v>5.58372093023256E-4</v>
      </c>
      <c r="D1678">
        <v>40.410949662781803</v>
      </c>
      <c r="E1678">
        <v>0.17518563560721101</v>
      </c>
      <c r="F1678">
        <v>23.452282875491498</v>
      </c>
      <c r="G1678">
        <v>0</v>
      </c>
      <c r="H1678">
        <v>0</v>
      </c>
      <c r="I1678">
        <v>0</v>
      </c>
      <c r="J1678">
        <v>0</v>
      </c>
      <c r="K1678">
        <v>0</v>
      </c>
      <c r="L1678" s="2">
        <f t="shared" si="26"/>
        <v>0</v>
      </c>
      <c r="M1678">
        <v>7</v>
      </c>
    </row>
    <row r="1679" spans="1:13">
      <c r="A1679" s="3" t="s">
        <v>1690</v>
      </c>
      <c r="B1679">
        <v>0.33151724137930999</v>
      </c>
      <c r="C1679">
        <v>7.50860215053763E-4</v>
      </c>
      <c r="D1679">
        <v>40.323027398417601</v>
      </c>
      <c r="E1679">
        <v>0.17661053380307101</v>
      </c>
      <c r="F1679">
        <v>24.357207856431401</v>
      </c>
      <c r="G1679">
        <v>0</v>
      </c>
      <c r="H1679">
        <v>0</v>
      </c>
      <c r="I1679">
        <v>0</v>
      </c>
      <c r="J1679">
        <v>0</v>
      </c>
      <c r="K1679">
        <v>0</v>
      </c>
      <c r="L1679" s="2">
        <f t="shared" si="26"/>
        <v>0</v>
      </c>
      <c r="M1679">
        <v>7</v>
      </c>
    </row>
    <row r="1680" spans="1:13">
      <c r="A1680" s="3" t="s">
        <v>1691</v>
      </c>
      <c r="B1680">
        <v>0.347658536585366</v>
      </c>
      <c r="C1680">
        <v>4.6839805825242699E-4</v>
      </c>
      <c r="D1680">
        <v>37.095290941975499</v>
      </c>
      <c r="E1680">
        <v>0.22189585436996001</v>
      </c>
      <c r="F1680">
        <v>22.581726305452399</v>
      </c>
      <c r="G1680">
        <v>0</v>
      </c>
      <c r="H1680">
        <v>0</v>
      </c>
      <c r="I1680">
        <v>0</v>
      </c>
      <c r="J1680">
        <v>0</v>
      </c>
      <c r="K1680">
        <v>0</v>
      </c>
      <c r="L1680" s="2">
        <f t="shared" si="26"/>
        <v>0</v>
      </c>
      <c r="M1680">
        <v>7</v>
      </c>
    </row>
    <row r="1681" spans="1:13">
      <c r="A1681" s="3" t="s">
        <v>1692</v>
      </c>
      <c r="B1681">
        <v>0.31962135922330098</v>
      </c>
      <c r="C1681">
        <v>5.5054794520548005E-4</v>
      </c>
      <c r="D1681">
        <v>41.847937534255699</v>
      </c>
      <c r="E1681">
        <v>0.18642639067122699</v>
      </c>
      <c r="F1681">
        <v>26.7921461604254</v>
      </c>
      <c r="G1681">
        <v>0</v>
      </c>
      <c r="H1681">
        <v>0</v>
      </c>
      <c r="I1681">
        <v>0</v>
      </c>
      <c r="J1681">
        <v>0</v>
      </c>
      <c r="K1681">
        <v>0</v>
      </c>
      <c r="L1681" s="2">
        <f t="shared" si="26"/>
        <v>0</v>
      </c>
      <c r="M1681">
        <v>6</v>
      </c>
    </row>
    <row r="1682" spans="1:13">
      <c r="A1682" s="3" t="s">
        <v>1693</v>
      </c>
      <c r="B1682">
        <v>0.36585294117647099</v>
      </c>
      <c r="C1682">
        <v>5.8792792792792799E-4</v>
      </c>
      <c r="D1682">
        <v>43.798940083713099</v>
      </c>
      <c r="E1682">
        <v>9.8808059150158195E-2</v>
      </c>
      <c r="F1682">
        <v>26.7782366300777</v>
      </c>
      <c r="G1682">
        <v>0</v>
      </c>
      <c r="H1682">
        <v>0</v>
      </c>
      <c r="I1682">
        <v>0</v>
      </c>
      <c r="J1682">
        <v>0</v>
      </c>
      <c r="K1682">
        <v>0</v>
      </c>
      <c r="L1682" s="2">
        <f t="shared" si="26"/>
        <v>0</v>
      </c>
      <c r="M1682">
        <v>6</v>
      </c>
    </row>
    <row r="1683" spans="1:13">
      <c r="A1683" s="3" t="s">
        <v>1694</v>
      </c>
      <c r="B1683">
        <v>0.36153608247422703</v>
      </c>
      <c r="C1683">
        <v>5.8922727272727295E-4</v>
      </c>
      <c r="D1683">
        <v>35.4463973398313</v>
      </c>
      <c r="E1683">
        <v>0.30228269732695301</v>
      </c>
      <c r="F1683">
        <v>26.405991432369699</v>
      </c>
      <c r="G1683">
        <v>0</v>
      </c>
      <c r="H1683">
        <v>0</v>
      </c>
      <c r="I1683">
        <v>0</v>
      </c>
      <c r="J1683">
        <v>0</v>
      </c>
      <c r="K1683">
        <v>0</v>
      </c>
      <c r="L1683" s="2">
        <f t="shared" si="26"/>
        <v>0</v>
      </c>
      <c r="M1683">
        <v>6</v>
      </c>
    </row>
    <row r="1684" spans="1:13">
      <c r="A1684" s="3" t="s">
        <v>1695</v>
      </c>
      <c r="B1684">
        <v>0.35766265060240998</v>
      </c>
      <c r="C1684">
        <v>5.1461538461538496E-4</v>
      </c>
      <c r="D1684">
        <v>35.611410321401998</v>
      </c>
      <c r="E1684">
        <v>0.225016106485632</v>
      </c>
      <c r="F1684">
        <v>20.837975883901301</v>
      </c>
      <c r="G1684">
        <v>0</v>
      </c>
      <c r="H1684">
        <v>0</v>
      </c>
      <c r="I1684">
        <v>0</v>
      </c>
      <c r="J1684">
        <v>0</v>
      </c>
      <c r="K1684">
        <v>0</v>
      </c>
      <c r="L1684" s="2">
        <f t="shared" si="26"/>
        <v>0</v>
      </c>
      <c r="M1684">
        <v>6</v>
      </c>
    </row>
    <row r="1685" spans="1:13">
      <c r="A1685" s="3" t="s">
        <v>1696</v>
      </c>
      <c r="B1685">
        <v>0.30396629213483101</v>
      </c>
      <c r="C1685">
        <v>5.0037558685446005E-4</v>
      </c>
      <c r="D1685">
        <v>40.284308310944802</v>
      </c>
      <c r="E1685">
        <v>0.25382725286088498</v>
      </c>
      <c r="F1685">
        <v>24.8226900784029</v>
      </c>
      <c r="G1685">
        <v>0</v>
      </c>
      <c r="H1685">
        <v>0</v>
      </c>
      <c r="I1685">
        <v>0</v>
      </c>
      <c r="J1685">
        <v>0</v>
      </c>
      <c r="K1685">
        <v>0</v>
      </c>
      <c r="L1685" s="2">
        <f t="shared" si="26"/>
        <v>0</v>
      </c>
      <c r="M1685">
        <v>6</v>
      </c>
    </row>
    <row r="1686" spans="1:13">
      <c r="A1686" s="3" t="s">
        <v>1697</v>
      </c>
      <c r="B1686">
        <v>0.30509090909090902</v>
      </c>
      <c r="C1686">
        <v>4.0774869109947597E-4</v>
      </c>
      <c r="D1686">
        <v>42.721038033452601</v>
      </c>
      <c r="E1686">
        <v>0.154892494616301</v>
      </c>
      <c r="F1686">
        <v>18.769275806107</v>
      </c>
      <c r="G1686">
        <v>0</v>
      </c>
      <c r="H1686">
        <v>0</v>
      </c>
      <c r="I1686">
        <v>0</v>
      </c>
      <c r="J1686">
        <v>0</v>
      </c>
      <c r="K1686">
        <v>0</v>
      </c>
      <c r="L1686" s="2">
        <f t="shared" si="26"/>
        <v>0</v>
      </c>
      <c r="M1686">
        <v>6</v>
      </c>
    </row>
    <row r="1687" spans="1:13">
      <c r="A1687" s="3" t="s">
        <v>1698</v>
      </c>
      <c r="B1687">
        <v>0.31421359223300999</v>
      </c>
      <c r="C1687">
        <v>5.2940909090909102E-4</v>
      </c>
      <c r="D1687">
        <v>37.264853751167898</v>
      </c>
      <c r="E1687">
        <v>0.301443512205611</v>
      </c>
      <c r="F1687">
        <v>27.470961326757699</v>
      </c>
      <c r="G1687">
        <v>0</v>
      </c>
      <c r="H1687">
        <v>0</v>
      </c>
      <c r="I1687">
        <v>0</v>
      </c>
      <c r="J1687">
        <v>0</v>
      </c>
      <c r="K1687">
        <v>0</v>
      </c>
      <c r="L1687" s="2">
        <f t="shared" si="26"/>
        <v>0</v>
      </c>
      <c r="M1687">
        <v>6</v>
      </c>
    </row>
    <row r="1688" spans="1:13">
      <c r="A1688" s="3" t="s">
        <v>1699</v>
      </c>
      <c r="B1688">
        <v>0.323010204081633</v>
      </c>
      <c r="C1688">
        <v>5.0183486238532097E-4</v>
      </c>
      <c r="D1688">
        <v>44.5286320417434</v>
      </c>
      <c r="E1688">
        <v>7.5674649600431701E-2</v>
      </c>
      <c r="F1688">
        <v>25.765725040692899</v>
      </c>
      <c r="G1688">
        <v>0</v>
      </c>
      <c r="H1688">
        <v>0</v>
      </c>
      <c r="I1688">
        <v>0</v>
      </c>
      <c r="J1688">
        <v>0</v>
      </c>
      <c r="K1688">
        <v>0</v>
      </c>
      <c r="L1688" s="2">
        <f t="shared" si="26"/>
        <v>0</v>
      </c>
      <c r="M1688">
        <v>6</v>
      </c>
    </row>
    <row r="1689" spans="1:13">
      <c r="A1689" s="3" t="s">
        <v>1700</v>
      </c>
      <c r="B1689">
        <v>0.299946428571429</v>
      </c>
      <c r="C1689">
        <v>3.85549450549451E-4</v>
      </c>
      <c r="D1689">
        <v>30.002941979673398</v>
      </c>
      <c r="E1689">
        <v>0.28216937352961702</v>
      </c>
      <c r="F1689">
        <v>15.8088418924974</v>
      </c>
      <c r="G1689">
        <v>0</v>
      </c>
      <c r="H1689">
        <v>0</v>
      </c>
      <c r="I1689">
        <v>0</v>
      </c>
      <c r="J1689">
        <v>0</v>
      </c>
      <c r="K1689">
        <v>0</v>
      </c>
      <c r="L1689" s="2">
        <f t="shared" si="26"/>
        <v>0</v>
      </c>
      <c r="M1689">
        <v>6</v>
      </c>
    </row>
    <row r="1690" spans="1:13">
      <c r="A1690" s="3" t="s">
        <v>1701</v>
      </c>
      <c r="B1690">
        <v>0.300763440860215</v>
      </c>
      <c r="C1690">
        <v>5.0752293577981697E-4</v>
      </c>
      <c r="D1690">
        <v>41.499430636344201</v>
      </c>
      <c r="E1690">
        <v>0.32022814720251502</v>
      </c>
      <c r="F1690">
        <v>24.586135128168099</v>
      </c>
      <c r="G1690">
        <v>0</v>
      </c>
      <c r="H1690">
        <v>0</v>
      </c>
      <c r="I1690">
        <v>0</v>
      </c>
      <c r="J1690">
        <v>0</v>
      </c>
      <c r="K1690">
        <v>0</v>
      </c>
      <c r="L1690" s="2">
        <f t="shared" si="26"/>
        <v>0</v>
      </c>
      <c r="M1690">
        <v>6</v>
      </c>
    </row>
    <row r="1691" spans="1:13">
      <c r="A1691" s="3" t="s">
        <v>1702</v>
      </c>
      <c r="B1691">
        <v>0.35132710280373802</v>
      </c>
      <c r="C1691">
        <v>5.81538461538462E-4</v>
      </c>
      <c r="D1691">
        <v>41.157998850080901</v>
      </c>
      <c r="E1691">
        <v>0.15053891980700199</v>
      </c>
      <c r="F1691">
        <v>27.316905396902499</v>
      </c>
      <c r="G1691">
        <v>0</v>
      </c>
      <c r="H1691">
        <v>0</v>
      </c>
      <c r="I1691">
        <v>0</v>
      </c>
      <c r="J1691">
        <v>0</v>
      </c>
      <c r="K1691">
        <v>0</v>
      </c>
      <c r="L1691" s="2">
        <f t="shared" si="26"/>
        <v>0</v>
      </c>
      <c r="M1691">
        <v>6</v>
      </c>
    </row>
    <row r="1692" spans="1:13">
      <c r="A1692" s="3" t="s">
        <v>1703</v>
      </c>
      <c r="B1692">
        <v>0.33659615384615399</v>
      </c>
      <c r="C1692">
        <v>5.4709090909090896E-4</v>
      </c>
      <c r="D1692">
        <v>41.973708254581098</v>
      </c>
      <c r="E1692">
        <v>0.25511368174504001</v>
      </c>
      <c r="F1692">
        <v>28.7514926029646</v>
      </c>
      <c r="G1692">
        <v>0</v>
      </c>
      <c r="H1692">
        <v>0</v>
      </c>
      <c r="I1692">
        <v>0</v>
      </c>
      <c r="J1692">
        <v>0</v>
      </c>
      <c r="K1692">
        <v>0</v>
      </c>
      <c r="L1692" s="2">
        <f t="shared" si="26"/>
        <v>0</v>
      </c>
      <c r="M1692">
        <v>6</v>
      </c>
    </row>
    <row r="1693" spans="1:13">
      <c r="A1693" s="3" t="s">
        <v>1704</v>
      </c>
      <c r="B1693">
        <v>0.36327777777777798</v>
      </c>
      <c r="C1693">
        <v>6.1511210762331804E-4</v>
      </c>
      <c r="D1693">
        <v>37.737240737912103</v>
      </c>
      <c r="E1693">
        <v>0.26964381685133698</v>
      </c>
      <c r="F1693">
        <v>29.424266390033502</v>
      </c>
      <c r="G1693">
        <v>0</v>
      </c>
      <c r="H1693">
        <v>0</v>
      </c>
      <c r="I1693">
        <v>0</v>
      </c>
      <c r="J1693">
        <v>0</v>
      </c>
      <c r="K1693">
        <v>0</v>
      </c>
      <c r="L1693" s="2">
        <f t="shared" si="26"/>
        <v>0</v>
      </c>
      <c r="M1693">
        <v>6</v>
      </c>
    </row>
    <row r="1694" spans="1:13">
      <c r="A1694" s="3" t="s">
        <v>1705</v>
      </c>
      <c r="B1694">
        <v>0.33223853211009202</v>
      </c>
      <c r="C1694">
        <v>5.7461883408071795E-4</v>
      </c>
      <c r="D1694">
        <v>37.144953709637797</v>
      </c>
      <c r="E1694">
        <v>0.121287193866963</v>
      </c>
      <c r="F1694">
        <v>29.176397449678301</v>
      </c>
      <c r="G1694">
        <v>0</v>
      </c>
      <c r="H1694">
        <v>0</v>
      </c>
      <c r="I1694">
        <v>0</v>
      </c>
      <c r="J1694">
        <v>0</v>
      </c>
      <c r="K1694">
        <v>0</v>
      </c>
      <c r="L1694" s="2">
        <f t="shared" si="26"/>
        <v>0</v>
      </c>
      <c r="M1694">
        <v>6</v>
      </c>
    </row>
    <row r="1695" spans="1:13">
      <c r="A1695" s="3" t="s">
        <v>1706</v>
      </c>
      <c r="B1695">
        <v>0.358617021276596</v>
      </c>
      <c r="C1695">
        <v>5.0124999999999996E-4</v>
      </c>
      <c r="D1695">
        <v>40.184970696074899</v>
      </c>
      <c r="E1695">
        <v>0.319816552794562</v>
      </c>
      <c r="F1695">
        <v>23.5929372734551</v>
      </c>
      <c r="G1695">
        <v>0</v>
      </c>
      <c r="H1695">
        <v>0</v>
      </c>
      <c r="I1695">
        <v>0</v>
      </c>
      <c r="J1695">
        <v>0</v>
      </c>
      <c r="K1695">
        <v>0</v>
      </c>
      <c r="L1695" s="2">
        <f t="shared" si="26"/>
        <v>0</v>
      </c>
      <c r="M1695">
        <v>6</v>
      </c>
    </row>
    <row r="1696" spans="1:13">
      <c r="A1696" s="3" t="s">
        <v>1707</v>
      </c>
      <c r="B1696">
        <v>0.17517441860465099</v>
      </c>
      <c r="C1696">
        <v>6.62299465240642E-4</v>
      </c>
      <c r="D1696">
        <v>38.053923089588103</v>
      </c>
      <c r="E1696">
        <v>0.147428265344176</v>
      </c>
      <c r="F1696">
        <v>21.5246798374625</v>
      </c>
      <c r="G1696">
        <v>0</v>
      </c>
      <c r="H1696">
        <v>0</v>
      </c>
      <c r="I1696">
        <v>0</v>
      </c>
      <c r="J1696">
        <v>0</v>
      </c>
      <c r="K1696">
        <v>0</v>
      </c>
      <c r="L1696" s="2">
        <f t="shared" si="26"/>
        <v>0</v>
      </c>
      <c r="M1696">
        <v>6</v>
      </c>
    </row>
    <row r="1697" spans="1:13">
      <c r="A1697" s="3" t="s">
        <v>1708</v>
      </c>
      <c r="B1697">
        <v>0.25564102564102598</v>
      </c>
      <c r="C1697">
        <v>4.6460396039603999E-4</v>
      </c>
      <c r="D1697">
        <v>46.564430976019899</v>
      </c>
      <c r="E1697">
        <v>0.219403343090809</v>
      </c>
      <c r="F1697">
        <v>23.144555455504999</v>
      </c>
      <c r="G1697">
        <v>0</v>
      </c>
      <c r="H1697">
        <v>0</v>
      </c>
      <c r="I1697">
        <v>0</v>
      </c>
      <c r="J1697">
        <v>0</v>
      </c>
      <c r="K1697">
        <v>0</v>
      </c>
      <c r="L1697" s="2">
        <f t="shared" si="26"/>
        <v>0</v>
      </c>
      <c r="M1697">
        <v>6</v>
      </c>
    </row>
    <row r="1698" spans="1:13">
      <c r="A1698" s="3" t="s">
        <v>1709</v>
      </c>
      <c r="B1698">
        <v>0.31084313725490198</v>
      </c>
      <c r="C1698">
        <v>4.9564516129032296E-4</v>
      </c>
      <c r="D1698">
        <v>47.499181602797499</v>
      </c>
      <c r="E1698">
        <v>0.27725177724926098</v>
      </c>
      <c r="F1698">
        <v>14.189329558682701</v>
      </c>
      <c r="G1698">
        <v>0</v>
      </c>
      <c r="H1698">
        <v>0</v>
      </c>
      <c r="I1698">
        <v>0</v>
      </c>
      <c r="J1698">
        <v>0</v>
      </c>
      <c r="K1698">
        <v>0</v>
      </c>
      <c r="L1698" s="2">
        <f t="shared" si="26"/>
        <v>0</v>
      </c>
      <c r="M1698">
        <v>6</v>
      </c>
    </row>
    <row r="1699" spans="1:13">
      <c r="A1699" s="3" t="s">
        <v>1710</v>
      </c>
      <c r="B1699">
        <v>0.35178481012658203</v>
      </c>
      <c r="C1699">
        <v>5.0870813397129204E-4</v>
      </c>
      <c r="D1699">
        <v>43.881936136663903</v>
      </c>
      <c r="E1699">
        <v>0.20058589595444301</v>
      </c>
      <c r="F1699">
        <v>22.646802300549101</v>
      </c>
      <c r="G1699">
        <v>0</v>
      </c>
      <c r="H1699">
        <v>0</v>
      </c>
      <c r="I1699">
        <v>0</v>
      </c>
      <c r="J1699">
        <v>0</v>
      </c>
      <c r="K1699">
        <v>0</v>
      </c>
      <c r="L1699" s="2">
        <f t="shared" si="26"/>
        <v>0</v>
      </c>
      <c r="M1699">
        <v>6</v>
      </c>
    </row>
    <row r="1700" spans="1:13">
      <c r="A1700" s="3" t="s">
        <v>1711</v>
      </c>
      <c r="B1700">
        <v>0.36803883495145601</v>
      </c>
      <c r="C1700">
        <v>5.6167420814479596E-4</v>
      </c>
      <c r="D1700">
        <v>34.565242495030901</v>
      </c>
      <c r="E1700">
        <v>9.4812576933499995E-2</v>
      </c>
      <c r="F1700">
        <v>28.9667185761657</v>
      </c>
      <c r="G1700">
        <v>0</v>
      </c>
      <c r="H1700">
        <v>0</v>
      </c>
      <c r="I1700">
        <v>0</v>
      </c>
      <c r="J1700">
        <v>0</v>
      </c>
      <c r="K1700">
        <v>0</v>
      </c>
      <c r="L1700" s="2">
        <f t="shared" si="26"/>
        <v>0</v>
      </c>
      <c r="M1700">
        <v>6</v>
      </c>
    </row>
    <row r="1701" spans="1:13">
      <c r="A1701" s="3" t="s">
        <v>1712</v>
      </c>
      <c r="B1701">
        <v>0.34762857142857101</v>
      </c>
      <c r="C1701">
        <v>7.05044642857143E-4</v>
      </c>
      <c r="D1701">
        <v>38.028909635435802</v>
      </c>
      <c r="E1701">
        <v>0.14670213819980499</v>
      </c>
      <c r="F1701">
        <v>30.896943201685801</v>
      </c>
      <c r="G1701">
        <v>0</v>
      </c>
      <c r="H1701">
        <v>0</v>
      </c>
      <c r="I1701">
        <v>0</v>
      </c>
      <c r="J1701">
        <v>0</v>
      </c>
      <c r="K1701">
        <v>0</v>
      </c>
      <c r="L1701" s="2">
        <f t="shared" si="26"/>
        <v>0</v>
      </c>
      <c r="M1701">
        <v>6</v>
      </c>
    </row>
    <row r="1702" spans="1:13">
      <c r="A1702" s="3" t="s">
        <v>1713</v>
      </c>
      <c r="B1702">
        <v>0.36449462365591401</v>
      </c>
      <c r="C1702">
        <v>6.4131455399061004E-4</v>
      </c>
      <c r="D1702">
        <v>32.7594462960001</v>
      </c>
      <c r="E1702">
        <v>0.28058809205587398</v>
      </c>
      <c r="F1702">
        <v>23.8475356159699</v>
      </c>
      <c r="G1702">
        <v>0</v>
      </c>
      <c r="H1702">
        <v>0</v>
      </c>
      <c r="I1702">
        <v>0</v>
      </c>
      <c r="J1702">
        <v>0</v>
      </c>
      <c r="K1702">
        <v>0</v>
      </c>
      <c r="L1702" s="2">
        <f t="shared" si="26"/>
        <v>0</v>
      </c>
      <c r="M1702">
        <v>6</v>
      </c>
    </row>
    <row r="1703" spans="1:13">
      <c r="A1703" s="3" t="s">
        <v>1714</v>
      </c>
      <c r="B1703">
        <v>0.32831250000000001</v>
      </c>
      <c r="C1703">
        <v>5.0294416243654801E-4</v>
      </c>
      <c r="D1703">
        <v>42.718146919610398</v>
      </c>
      <c r="E1703">
        <v>0.123903672543409</v>
      </c>
      <c r="F1703">
        <v>17.731144933238301</v>
      </c>
      <c r="G1703">
        <v>0</v>
      </c>
      <c r="H1703">
        <v>0</v>
      </c>
      <c r="I1703">
        <v>0</v>
      </c>
      <c r="J1703">
        <v>0</v>
      </c>
      <c r="K1703">
        <v>0</v>
      </c>
      <c r="L1703" s="2">
        <f t="shared" si="26"/>
        <v>0</v>
      </c>
      <c r="M1703">
        <v>6</v>
      </c>
    </row>
    <row r="1704" spans="1:13">
      <c r="A1704" s="3" t="s">
        <v>1715</v>
      </c>
      <c r="B1704">
        <v>0.27229508196721303</v>
      </c>
      <c r="C1704">
        <v>4.5758974358974398E-4</v>
      </c>
      <c r="D1704">
        <v>28.029778445503101</v>
      </c>
      <c r="E1704">
        <v>0.26484907436041899</v>
      </c>
      <c r="F1704">
        <v>17.1556697273137</v>
      </c>
      <c r="G1704">
        <v>0</v>
      </c>
      <c r="H1704">
        <v>0</v>
      </c>
      <c r="I1704">
        <v>0</v>
      </c>
      <c r="J1704">
        <v>0</v>
      </c>
      <c r="K1704">
        <v>0</v>
      </c>
      <c r="L1704" s="2">
        <f t="shared" si="26"/>
        <v>0</v>
      </c>
      <c r="M1704">
        <v>6</v>
      </c>
    </row>
    <row r="1705" spans="1:13">
      <c r="A1705" s="3" t="s">
        <v>1716</v>
      </c>
      <c r="B1705">
        <v>0.32459183673469399</v>
      </c>
      <c r="C1705">
        <v>6.3459459459459496E-4</v>
      </c>
      <c r="D1705">
        <v>36.329197479611601</v>
      </c>
      <c r="E1705">
        <v>0.18431980471450299</v>
      </c>
      <c r="F1705">
        <v>27.8565808397389</v>
      </c>
      <c r="G1705">
        <v>0</v>
      </c>
      <c r="H1705">
        <v>0</v>
      </c>
      <c r="I1705">
        <v>0</v>
      </c>
      <c r="J1705">
        <v>0</v>
      </c>
      <c r="K1705">
        <v>0</v>
      </c>
      <c r="L1705" s="2">
        <f t="shared" si="26"/>
        <v>0</v>
      </c>
      <c r="M1705">
        <v>6</v>
      </c>
    </row>
    <row r="1706" spans="1:13">
      <c r="A1706" s="3" t="s">
        <v>1717</v>
      </c>
      <c r="B1706">
        <v>0.30421052631578899</v>
      </c>
      <c r="C1706">
        <v>4.83369565217391E-4</v>
      </c>
      <c r="D1706">
        <v>44.860751506855003</v>
      </c>
      <c r="E1706">
        <v>0.16158439038268499</v>
      </c>
      <c r="F1706">
        <v>16.895162296024498</v>
      </c>
      <c r="G1706">
        <v>0</v>
      </c>
      <c r="H1706">
        <v>0</v>
      </c>
      <c r="I1706">
        <v>0</v>
      </c>
      <c r="J1706">
        <v>0</v>
      </c>
      <c r="K1706">
        <v>0</v>
      </c>
      <c r="L1706" s="2">
        <f t="shared" si="26"/>
        <v>0</v>
      </c>
      <c r="M1706">
        <v>6</v>
      </c>
    </row>
    <row r="1707" spans="1:13">
      <c r="A1707" s="3" t="s">
        <v>1718</v>
      </c>
      <c r="B1707">
        <v>0.314252427184466</v>
      </c>
      <c r="C1707">
        <v>5.8590909090909104E-4</v>
      </c>
      <c r="D1707">
        <v>34.5572719312771</v>
      </c>
      <c r="E1707">
        <v>0.283408344874574</v>
      </c>
      <c r="F1707">
        <v>28.4598149714834</v>
      </c>
      <c r="G1707">
        <v>0</v>
      </c>
      <c r="H1707">
        <v>0</v>
      </c>
      <c r="I1707">
        <v>0</v>
      </c>
      <c r="J1707">
        <v>0</v>
      </c>
      <c r="K1707">
        <v>0</v>
      </c>
      <c r="L1707" s="2">
        <f t="shared" si="26"/>
        <v>0</v>
      </c>
      <c r="M1707">
        <v>6</v>
      </c>
    </row>
    <row r="1708" spans="1:13">
      <c r="A1708" s="3" t="s">
        <v>1719</v>
      </c>
      <c r="B1708">
        <v>0.30673611111111099</v>
      </c>
      <c r="C1708">
        <v>4.75990099009901E-4</v>
      </c>
      <c r="D1708">
        <v>46.173087337726898</v>
      </c>
      <c r="E1708">
        <v>0.16911430262466301</v>
      </c>
      <c r="F1708">
        <v>23.245373946441699</v>
      </c>
      <c r="G1708">
        <v>0</v>
      </c>
      <c r="H1708">
        <v>0</v>
      </c>
      <c r="I1708">
        <v>0</v>
      </c>
      <c r="J1708">
        <v>0</v>
      </c>
      <c r="K1708">
        <v>0</v>
      </c>
      <c r="L1708" s="2">
        <f t="shared" si="26"/>
        <v>0</v>
      </c>
      <c r="M1708">
        <v>6</v>
      </c>
    </row>
    <row r="1709" spans="1:13">
      <c r="A1709" s="3" t="s">
        <v>1720</v>
      </c>
      <c r="B1709">
        <v>0.31106521739130399</v>
      </c>
      <c r="C1709">
        <v>4.8598837209302297E-4</v>
      </c>
      <c r="D1709">
        <v>40.590207395733799</v>
      </c>
      <c r="E1709">
        <v>0.12940299502646099</v>
      </c>
      <c r="F1709">
        <v>13.4581403315629</v>
      </c>
      <c r="G1709">
        <v>0</v>
      </c>
      <c r="H1709">
        <v>0</v>
      </c>
      <c r="I1709">
        <v>0</v>
      </c>
      <c r="J1709">
        <v>0</v>
      </c>
      <c r="K1709">
        <v>0</v>
      </c>
      <c r="L1709" s="2">
        <f t="shared" si="26"/>
        <v>0</v>
      </c>
      <c r="M1709">
        <v>6</v>
      </c>
    </row>
    <row r="1710" spans="1:13">
      <c r="A1710" s="3" t="s">
        <v>1721</v>
      </c>
      <c r="B1710">
        <v>0.289716981132075</v>
      </c>
      <c r="C1710">
        <v>6.1955555555555603E-4</v>
      </c>
      <c r="D1710">
        <v>37.710393953017999</v>
      </c>
      <c r="E1710">
        <v>0.26084918071083402</v>
      </c>
      <c r="F1710">
        <v>26.6744186062251</v>
      </c>
      <c r="G1710">
        <v>0</v>
      </c>
      <c r="H1710">
        <v>0</v>
      </c>
      <c r="I1710">
        <v>0</v>
      </c>
      <c r="J1710">
        <v>0</v>
      </c>
      <c r="K1710">
        <v>0</v>
      </c>
      <c r="L1710" s="2">
        <f t="shared" si="26"/>
        <v>0</v>
      </c>
      <c r="M1710">
        <v>6</v>
      </c>
    </row>
    <row r="1711" spans="1:13">
      <c r="A1711" s="3" t="s">
        <v>1722</v>
      </c>
      <c r="B1711">
        <v>0.24249504950494999</v>
      </c>
      <c r="C1711">
        <v>7.4427272727272699E-4</v>
      </c>
      <c r="D1711">
        <v>38.618203079268902</v>
      </c>
      <c r="E1711">
        <v>9.07303044715011E-2</v>
      </c>
      <c r="F1711">
        <v>28.419703317936602</v>
      </c>
      <c r="G1711">
        <v>0</v>
      </c>
      <c r="H1711">
        <v>0</v>
      </c>
      <c r="I1711">
        <v>0</v>
      </c>
      <c r="J1711">
        <v>0</v>
      </c>
      <c r="K1711">
        <v>0</v>
      </c>
      <c r="L1711" s="2">
        <f t="shared" si="26"/>
        <v>0</v>
      </c>
      <c r="M1711">
        <v>6</v>
      </c>
    </row>
    <row r="1712" spans="1:13">
      <c r="A1712" s="3" t="s">
        <v>1723</v>
      </c>
      <c r="B1712">
        <v>0.32444086021505403</v>
      </c>
      <c r="C1712">
        <v>5.7680555555555599E-4</v>
      </c>
      <c r="D1712">
        <v>46.654362062188497</v>
      </c>
      <c r="E1712">
        <v>0.269219683887509</v>
      </c>
      <c r="F1712">
        <v>23.815024782800599</v>
      </c>
      <c r="G1712">
        <v>0</v>
      </c>
      <c r="H1712">
        <v>0</v>
      </c>
      <c r="I1712">
        <v>0</v>
      </c>
      <c r="J1712">
        <v>0</v>
      </c>
      <c r="K1712">
        <v>0</v>
      </c>
      <c r="L1712" s="2">
        <f t="shared" si="26"/>
        <v>0</v>
      </c>
      <c r="M1712">
        <v>6</v>
      </c>
    </row>
    <row r="1713" spans="1:13">
      <c r="A1713" s="3" t="s">
        <v>1724</v>
      </c>
      <c r="B1713">
        <v>0.36045192307692298</v>
      </c>
      <c r="C1713">
        <v>5.6719457013574702E-4</v>
      </c>
      <c r="D1713">
        <v>49.181908983512301</v>
      </c>
      <c r="E1713">
        <v>0.19078396361865299</v>
      </c>
      <c r="F1713">
        <v>29.938764938081501</v>
      </c>
      <c r="G1713">
        <v>0</v>
      </c>
      <c r="H1713">
        <v>0</v>
      </c>
      <c r="I1713">
        <v>0</v>
      </c>
      <c r="J1713">
        <v>0</v>
      </c>
      <c r="K1713">
        <v>0</v>
      </c>
      <c r="L1713" s="2">
        <f t="shared" si="26"/>
        <v>0</v>
      </c>
      <c r="M1713">
        <v>5</v>
      </c>
    </row>
    <row r="1714" spans="1:13">
      <c r="A1714" s="3" t="s">
        <v>1725</v>
      </c>
      <c r="B1714">
        <v>0.26424137931034503</v>
      </c>
      <c r="C1714">
        <v>4.6075829383886299E-4</v>
      </c>
      <c r="D1714">
        <v>44.866083595960497</v>
      </c>
      <c r="E1714">
        <v>0.170315477983396</v>
      </c>
      <c r="F1714">
        <v>21.5690728469006</v>
      </c>
      <c r="G1714">
        <v>0</v>
      </c>
      <c r="H1714">
        <v>0</v>
      </c>
      <c r="I1714">
        <v>0</v>
      </c>
      <c r="J1714">
        <v>0</v>
      </c>
      <c r="K1714">
        <v>0</v>
      </c>
      <c r="L1714" s="2">
        <f t="shared" si="26"/>
        <v>0</v>
      </c>
      <c r="M1714">
        <v>5</v>
      </c>
    </row>
    <row r="1715" spans="1:13">
      <c r="A1715" s="3" t="s">
        <v>1726</v>
      </c>
      <c r="B1715">
        <v>0.35622857142857101</v>
      </c>
      <c r="C1715">
        <v>5.8677130044842995E-4</v>
      </c>
      <c r="D1715">
        <v>35.596579423696099</v>
      </c>
      <c r="E1715">
        <v>0.318338057226843</v>
      </c>
      <c r="F1715">
        <v>26.453956015591402</v>
      </c>
      <c r="G1715">
        <v>0</v>
      </c>
      <c r="H1715">
        <v>0</v>
      </c>
      <c r="I1715">
        <v>0</v>
      </c>
      <c r="J1715">
        <v>0</v>
      </c>
      <c r="K1715">
        <v>0</v>
      </c>
      <c r="L1715" s="2">
        <f t="shared" si="26"/>
        <v>0</v>
      </c>
      <c r="M1715">
        <v>5</v>
      </c>
    </row>
    <row r="1716" spans="1:13">
      <c r="A1716" s="3" t="s">
        <v>1727</v>
      </c>
      <c r="B1716">
        <v>0.30076190476190501</v>
      </c>
      <c r="C1716">
        <v>4.1797872340425501E-4</v>
      </c>
      <c r="D1716">
        <v>32.2529909640947</v>
      </c>
      <c r="E1716">
        <v>0.25477955234258898</v>
      </c>
      <c r="F1716">
        <v>17.452064795807601</v>
      </c>
      <c r="G1716">
        <v>0</v>
      </c>
      <c r="H1716">
        <v>0</v>
      </c>
      <c r="I1716">
        <v>0</v>
      </c>
      <c r="J1716">
        <v>0</v>
      </c>
      <c r="K1716">
        <v>0</v>
      </c>
      <c r="L1716" s="2">
        <f t="shared" si="26"/>
        <v>0</v>
      </c>
      <c r="M1716">
        <v>5</v>
      </c>
    </row>
    <row r="1717" spans="1:13">
      <c r="A1717" s="3" t="s">
        <v>1728</v>
      </c>
      <c r="B1717">
        <v>0.36677570093457901</v>
      </c>
      <c r="C1717">
        <v>5.7242152466367702E-4</v>
      </c>
      <c r="D1717">
        <v>50.948690408320303</v>
      </c>
      <c r="E1717">
        <v>5.2353047397204699E-2</v>
      </c>
      <c r="F1717">
        <v>30.022452617805399</v>
      </c>
      <c r="G1717">
        <v>0</v>
      </c>
      <c r="H1717">
        <v>0</v>
      </c>
      <c r="I1717">
        <v>0</v>
      </c>
      <c r="J1717">
        <v>0</v>
      </c>
      <c r="K1717">
        <v>0</v>
      </c>
      <c r="L1717" s="2">
        <f t="shared" si="26"/>
        <v>0</v>
      </c>
      <c r="M1717">
        <v>5</v>
      </c>
    </row>
    <row r="1718" spans="1:13">
      <c r="A1718" s="3" t="s">
        <v>1729</v>
      </c>
      <c r="B1718">
        <v>0.36202105263157902</v>
      </c>
      <c r="C1718">
        <v>5.2358139534883696E-4</v>
      </c>
      <c r="D1718">
        <v>34.832963116245303</v>
      </c>
      <c r="E1718">
        <v>0.22070680735213</v>
      </c>
      <c r="F1718">
        <v>24.709743595825302</v>
      </c>
      <c r="G1718">
        <v>0</v>
      </c>
      <c r="H1718">
        <v>0</v>
      </c>
      <c r="I1718">
        <v>0</v>
      </c>
      <c r="J1718">
        <v>0</v>
      </c>
      <c r="K1718">
        <v>0</v>
      </c>
      <c r="L1718" s="2">
        <f t="shared" si="26"/>
        <v>0</v>
      </c>
      <c r="M1718">
        <v>5</v>
      </c>
    </row>
    <row r="1719" spans="1:13">
      <c r="A1719" s="3" t="s">
        <v>1730</v>
      </c>
      <c r="B1719">
        <v>0.315594202898551</v>
      </c>
      <c r="C1719">
        <v>4.4814070351758802E-4</v>
      </c>
      <c r="D1719">
        <v>43.420689377860199</v>
      </c>
      <c r="E1719">
        <v>0.244825971270657</v>
      </c>
      <c r="F1719">
        <v>18.430213778542601</v>
      </c>
      <c r="G1719">
        <v>0</v>
      </c>
      <c r="H1719">
        <v>0</v>
      </c>
      <c r="I1719">
        <v>0</v>
      </c>
      <c r="J1719">
        <v>0</v>
      </c>
      <c r="K1719">
        <v>0</v>
      </c>
      <c r="L1719" s="2">
        <f t="shared" si="26"/>
        <v>0</v>
      </c>
      <c r="M1719">
        <v>5</v>
      </c>
    </row>
    <row r="1720" spans="1:13">
      <c r="A1720" s="3" t="s">
        <v>1731</v>
      </c>
      <c r="B1720">
        <v>0.24949074074074101</v>
      </c>
      <c r="C1720">
        <v>5.6301369863013704E-4</v>
      </c>
      <c r="D1720">
        <v>52.334265738554002</v>
      </c>
      <c r="E1720">
        <v>0.10320846650307</v>
      </c>
      <c r="F1720">
        <v>28.828999641181099</v>
      </c>
      <c r="G1720">
        <v>0</v>
      </c>
      <c r="H1720">
        <v>0</v>
      </c>
      <c r="I1720">
        <v>0</v>
      </c>
      <c r="J1720">
        <v>0</v>
      </c>
      <c r="K1720">
        <v>0</v>
      </c>
      <c r="L1720" s="2">
        <f t="shared" si="26"/>
        <v>0</v>
      </c>
      <c r="M1720">
        <v>5</v>
      </c>
    </row>
    <row r="1721" spans="1:13">
      <c r="A1721" s="3" t="s">
        <v>1732</v>
      </c>
      <c r="B1721">
        <v>0.35693137254902002</v>
      </c>
      <c r="C1721">
        <v>5.9386363636363597E-4</v>
      </c>
      <c r="D1721">
        <v>38.3412308579233</v>
      </c>
      <c r="E1721">
        <v>0.16200682906005201</v>
      </c>
      <c r="F1721">
        <v>28.4701293033288</v>
      </c>
      <c r="G1721">
        <v>0</v>
      </c>
      <c r="H1721">
        <v>0</v>
      </c>
      <c r="I1721">
        <v>0</v>
      </c>
      <c r="J1721">
        <v>0</v>
      </c>
      <c r="K1721">
        <v>0</v>
      </c>
      <c r="L1721" s="2">
        <f t="shared" si="26"/>
        <v>0</v>
      </c>
      <c r="M1721">
        <v>5</v>
      </c>
    </row>
    <row r="1722" spans="1:13">
      <c r="A1722" s="3" t="s">
        <v>1733</v>
      </c>
      <c r="B1722">
        <v>0.300378378378378</v>
      </c>
      <c r="C1722">
        <v>4.31138613861386E-4</v>
      </c>
      <c r="D1722">
        <v>39.164580864644201</v>
      </c>
      <c r="E1722">
        <v>0.28197855708014502</v>
      </c>
      <c r="F1722">
        <v>20.134613352812501</v>
      </c>
      <c r="G1722">
        <v>0</v>
      </c>
      <c r="H1722">
        <v>0</v>
      </c>
      <c r="I1722">
        <v>0</v>
      </c>
      <c r="J1722">
        <v>0</v>
      </c>
      <c r="K1722">
        <v>0</v>
      </c>
      <c r="L1722" s="2">
        <f t="shared" si="26"/>
        <v>0</v>
      </c>
      <c r="M1722">
        <v>5</v>
      </c>
    </row>
    <row r="1723" spans="1:13">
      <c r="A1723" s="3" t="s">
        <v>1734</v>
      </c>
      <c r="B1723">
        <v>0.32593636363636402</v>
      </c>
      <c r="C1723">
        <v>6.2816143497757796E-4</v>
      </c>
      <c r="D1723">
        <v>33.786135415178499</v>
      </c>
      <c r="E1723">
        <v>7.6496309701379703E-2</v>
      </c>
      <c r="F1723">
        <v>29.795316811859699</v>
      </c>
      <c r="G1723">
        <v>0</v>
      </c>
      <c r="H1723">
        <v>0</v>
      </c>
      <c r="I1723">
        <v>0</v>
      </c>
      <c r="J1723">
        <v>0</v>
      </c>
      <c r="K1723">
        <v>0</v>
      </c>
      <c r="L1723" s="2">
        <f t="shared" si="26"/>
        <v>0</v>
      </c>
      <c r="M1723">
        <v>5</v>
      </c>
    </row>
    <row r="1724" spans="1:13">
      <c r="A1724" s="3" t="s">
        <v>1735</v>
      </c>
      <c r="B1724">
        <v>0.293745098039216</v>
      </c>
      <c r="C1724">
        <v>3.3477777777777802E-4</v>
      </c>
      <c r="D1724">
        <v>36.524267608422797</v>
      </c>
      <c r="E1724">
        <v>0.21608976246935199</v>
      </c>
      <c r="F1724">
        <v>14.5591562781478</v>
      </c>
      <c r="G1724">
        <v>0</v>
      </c>
      <c r="H1724">
        <v>0</v>
      </c>
      <c r="I1724">
        <v>0</v>
      </c>
      <c r="J1724">
        <v>0</v>
      </c>
      <c r="K1724">
        <v>0</v>
      </c>
      <c r="L1724" s="2">
        <f t="shared" si="26"/>
        <v>0</v>
      </c>
      <c r="M1724">
        <v>5</v>
      </c>
    </row>
    <row r="1725" spans="1:13">
      <c r="A1725" s="3" t="s">
        <v>1736</v>
      </c>
      <c r="B1725">
        <v>0.278883720930233</v>
      </c>
      <c r="C1725">
        <v>4.8285024154589402E-4</v>
      </c>
      <c r="D1725">
        <v>29.2910199987538</v>
      </c>
      <c r="E1725">
        <v>0.22374991871289801</v>
      </c>
      <c r="F1725">
        <v>22.4626942982167</v>
      </c>
      <c r="G1725">
        <v>0</v>
      </c>
      <c r="H1725">
        <v>0</v>
      </c>
      <c r="I1725">
        <v>0</v>
      </c>
      <c r="J1725">
        <v>0</v>
      </c>
      <c r="K1725">
        <v>0</v>
      </c>
      <c r="L1725" s="2">
        <f t="shared" si="26"/>
        <v>0</v>
      </c>
      <c r="M1725">
        <v>5</v>
      </c>
    </row>
    <row r="1726" spans="1:13">
      <c r="A1726" s="3" t="s">
        <v>1737</v>
      </c>
      <c r="B1726">
        <v>0.32993333333333302</v>
      </c>
      <c r="C1726">
        <v>4.3838383838383797E-4</v>
      </c>
      <c r="D1726">
        <v>31.7338668294</v>
      </c>
      <c r="E1726">
        <v>0.20587041671447001</v>
      </c>
      <c r="F1726">
        <v>18.770647147533101</v>
      </c>
      <c r="G1726">
        <v>0</v>
      </c>
      <c r="H1726">
        <v>0</v>
      </c>
      <c r="I1726">
        <v>0</v>
      </c>
      <c r="J1726">
        <v>0</v>
      </c>
      <c r="K1726">
        <v>0</v>
      </c>
      <c r="L1726" s="2">
        <f t="shared" si="26"/>
        <v>0</v>
      </c>
      <c r="M1726">
        <v>5</v>
      </c>
    </row>
    <row r="1727" spans="1:13">
      <c r="A1727" s="3" t="s">
        <v>1738</v>
      </c>
      <c r="B1727">
        <v>0.31039655172413799</v>
      </c>
      <c r="C1727">
        <v>4.3434065934065902E-4</v>
      </c>
      <c r="D1727">
        <v>28.891360419999199</v>
      </c>
      <c r="E1727">
        <v>0.22728817578735599</v>
      </c>
      <c r="F1727">
        <v>15.039221031711399</v>
      </c>
      <c r="G1727">
        <v>0</v>
      </c>
      <c r="H1727">
        <v>0</v>
      </c>
      <c r="I1727">
        <v>0</v>
      </c>
      <c r="J1727">
        <v>0</v>
      </c>
      <c r="K1727">
        <v>0</v>
      </c>
      <c r="L1727" s="2">
        <f t="shared" si="26"/>
        <v>0</v>
      </c>
      <c r="M1727">
        <v>5</v>
      </c>
    </row>
    <row r="1728" spans="1:13">
      <c r="A1728" s="3" t="s">
        <v>1739</v>
      </c>
      <c r="B1728">
        <v>0.33506849315068499</v>
      </c>
      <c r="C1728">
        <v>4.4402010050251299E-4</v>
      </c>
      <c r="D1728">
        <v>43.235931780538003</v>
      </c>
      <c r="E1728">
        <v>0.28110953071683098</v>
      </c>
      <c r="F1728">
        <v>18.4461981587596</v>
      </c>
      <c r="G1728">
        <v>0</v>
      </c>
      <c r="H1728">
        <v>0</v>
      </c>
      <c r="I1728">
        <v>0</v>
      </c>
      <c r="J1728">
        <v>0</v>
      </c>
      <c r="K1728">
        <v>0</v>
      </c>
      <c r="L1728" s="2">
        <f t="shared" si="26"/>
        <v>0</v>
      </c>
      <c r="M1728">
        <v>5</v>
      </c>
    </row>
    <row r="1729" spans="1:13">
      <c r="A1729" s="3" t="s">
        <v>1740</v>
      </c>
      <c r="B1729">
        <v>0.30411320754716997</v>
      </c>
      <c r="C1729">
        <v>5.4281818181818196E-4</v>
      </c>
      <c r="D1729">
        <v>52.767394994056097</v>
      </c>
      <c r="E1729">
        <v>6.5689035944220597E-2</v>
      </c>
      <c r="F1729">
        <v>26.981135265804902</v>
      </c>
      <c r="G1729">
        <v>0</v>
      </c>
      <c r="H1729">
        <v>0</v>
      </c>
      <c r="I1729">
        <v>0</v>
      </c>
      <c r="J1729">
        <v>0</v>
      </c>
      <c r="K1729">
        <v>0</v>
      </c>
      <c r="L1729" s="2">
        <f t="shared" si="26"/>
        <v>0</v>
      </c>
      <c r="M1729">
        <v>5</v>
      </c>
    </row>
    <row r="1730" spans="1:13">
      <c r="A1730" s="3" t="s">
        <v>1741</v>
      </c>
      <c r="B1730">
        <v>0.34381730769230801</v>
      </c>
      <c r="C1730">
        <v>5.31176470588235E-4</v>
      </c>
      <c r="D1730">
        <v>42.985001611141001</v>
      </c>
      <c r="E1730">
        <v>0.149663207585503</v>
      </c>
      <c r="F1730">
        <v>27.865830411177502</v>
      </c>
      <c r="G1730">
        <v>0</v>
      </c>
      <c r="H1730">
        <v>0</v>
      </c>
      <c r="I1730">
        <v>0</v>
      </c>
      <c r="J1730">
        <v>0</v>
      </c>
      <c r="K1730">
        <v>0</v>
      </c>
      <c r="L1730" s="2">
        <f t="shared" si="26"/>
        <v>0</v>
      </c>
      <c r="M1730">
        <v>5</v>
      </c>
    </row>
    <row r="1731" spans="1:13">
      <c r="A1731" s="3" t="s">
        <v>1742</v>
      </c>
      <c r="B1731">
        <v>0.333836956521739</v>
      </c>
      <c r="C1731">
        <v>5.5257142857142896E-4</v>
      </c>
      <c r="D1731">
        <v>29.423918696632001</v>
      </c>
      <c r="E1731">
        <v>0.244146245720051</v>
      </c>
      <c r="F1731">
        <v>24.595974325577199</v>
      </c>
      <c r="G1731">
        <v>0</v>
      </c>
      <c r="H1731">
        <v>0</v>
      </c>
      <c r="I1731">
        <v>0</v>
      </c>
      <c r="J1731">
        <v>0</v>
      </c>
      <c r="K1731">
        <v>0</v>
      </c>
      <c r="L1731" s="2">
        <f t="shared" ref="L1731:L1794" si="27">SUM(G1731:K1731)</f>
        <v>0</v>
      </c>
      <c r="M1731">
        <v>5</v>
      </c>
    </row>
    <row r="1732" spans="1:13">
      <c r="A1732" s="3" t="s">
        <v>1743</v>
      </c>
      <c r="B1732">
        <v>0.36205555555555602</v>
      </c>
      <c r="C1732">
        <v>5.92307692307692E-4</v>
      </c>
      <c r="D1732">
        <v>37.729642604072097</v>
      </c>
      <c r="E1732">
        <v>0.12636981677638001</v>
      </c>
      <c r="F1732">
        <v>29.4838262492508</v>
      </c>
      <c r="G1732">
        <v>0</v>
      </c>
      <c r="H1732">
        <v>0</v>
      </c>
      <c r="I1732">
        <v>0</v>
      </c>
      <c r="J1732">
        <v>0</v>
      </c>
      <c r="K1732">
        <v>0</v>
      </c>
      <c r="L1732" s="2">
        <f t="shared" si="27"/>
        <v>0</v>
      </c>
      <c r="M1732">
        <v>5</v>
      </c>
    </row>
    <row r="1733" spans="1:13">
      <c r="A1733" s="3" t="s">
        <v>1744</v>
      </c>
      <c r="B1733">
        <v>0.36901960784313698</v>
      </c>
      <c r="C1733">
        <v>5.9195454545454503E-4</v>
      </c>
      <c r="D1733">
        <v>41.4833201441376</v>
      </c>
      <c r="E1733">
        <v>0.316439417304409</v>
      </c>
      <c r="F1733">
        <v>27.773049200704701</v>
      </c>
      <c r="G1733">
        <v>0</v>
      </c>
      <c r="H1733">
        <v>0</v>
      </c>
      <c r="I1733">
        <v>0</v>
      </c>
      <c r="J1733">
        <v>0</v>
      </c>
      <c r="K1733">
        <v>0</v>
      </c>
      <c r="L1733" s="2">
        <f t="shared" si="27"/>
        <v>0</v>
      </c>
      <c r="M1733">
        <v>5</v>
      </c>
    </row>
    <row r="1734" spans="1:13">
      <c r="A1734" s="3" t="s">
        <v>1745</v>
      </c>
      <c r="B1734">
        <v>0.26356701030927798</v>
      </c>
      <c r="C1734">
        <v>4.9245454545454495E-4</v>
      </c>
      <c r="D1734">
        <v>39.935584216541997</v>
      </c>
      <c r="E1734">
        <v>0.16868835489888501</v>
      </c>
      <c r="F1734">
        <v>25.386343918117799</v>
      </c>
      <c r="G1734">
        <v>0</v>
      </c>
      <c r="H1734">
        <v>0</v>
      </c>
      <c r="I1734">
        <v>0</v>
      </c>
      <c r="J1734">
        <v>0</v>
      </c>
      <c r="K1734">
        <v>0</v>
      </c>
      <c r="L1734" s="2">
        <f t="shared" si="27"/>
        <v>0</v>
      </c>
      <c r="M1734">
        <v>5</v>
      </c>
    </row>
    <row r="1735" spans="1:13">
      <c r="A1735" s="3" t="s">
        <v>1746</v>
      </c>
      <c r="B1735">
        <v>0.30343750000000003</v>
      </c>
      <c r="C1735">
        <v>4.5245098039215702E-4</v>
      </c>
      <c r="D1735">
        <v>41.912055911805901</v>
      </c>
      <c r="E1735">
        <v>0.29442008406832199</v>
      </c>
      <c r="F1735">
        <v>20.0202740708981</v>
      </c>
      <c r="G1735">
        <v>0</v>
      </c>
      <c r="H1735">
        <v>0</v>
      </c>
      <c r="I1735">
        <v>0</v>
      </c>
      <c r="J1735">
        <v>0</v>
      </c>
      <c r="K1735">
        <v>0</v>
      </c>
      <c r="L1735" s="2">
        <f t="shared" si="27"/>
        <v>0</v>
      </c>
      <c r="M1735">
        <v>5</v>
      </c>
    </row>
    <row r="1736" spans="1:13">
      <c r="A1736" s="3" t="s">
        <v>1747</v>
      </c>
      <c r="B1736">
        <v>0.35588461538461502</v>
      </c>
      <c r="C1736">
        <v>3.31098901098901E-4</v>
      </c>
      <c r="D1736">
        <v>33.232006767716904</v>
      </c>
      <c r="E1736">
        <v>0.28495460927721</v>
      </c>
      <c r="F1736">
        <v>15.003836381992601</v>
      </c>
      <c r="G1736">
        <v>0</v>
      </c>
      <c r="H1736">
        <v>0</v>
      </c>
      <c r="I1736">
        <v>0</v>
      </c>
      <c r="J1736">
        <v>0</v>
      </c>
      <c r="K1736">
        <v>0</v>
      </c>
      <c r="L1736" s="2">
        <f t="shared" si="27"/>
        <v>0</v>
      </c>
      <c r="M1736">
        <v>5</v>
      </c>
    </row>
    <row r="1737" spans="1:13">
      <c r="A1737" s="3" t="s">
        <v>1748</v>
      </c>
      <c r="B1737">
        <v>0.29677011494252897</v>
      </c>
      <c r="C1737">
        <v>4.5877358490565998E-4</v>
      </c>
      <c r="D1737">
        <v>38.340545415367501</v>
      </c>
      <c r="E1737">
        <v>0.20431472937461201</v>
      </c>
      <c r="F1737">
        <v>24.1153368027894</v>
      </c>
      <c r="G1737">
        <v>0</v>
      </c>
      <c r="H1737">
        <v>0</v>
      </c>
      <c r="I1737">
        <v>0</v>
      </c>
      <c r="J1737">
        <v>0</v>
      </c>
      <c r="K1737">
        <v>0</v>
      </c>
      <c r="L1737" s="2">
        <f t="shared" si="27"/>
        <v>0</v>
      </c>
      <c r="M1737">
        <v>5</v>
      </c>
    </row>
    <row r="1738" spans="1:13">
      <c r="A1738" s="3" t="s">
        <v>1749</v>
      </c>
      <c r="B1738">
        <v>0.32026363636363597</v>
      </c>
      <c r="C1738">
        <v>5.7663677130044804E-4</v>
      </c>
      <c r="D1738">
        <v>40.566473140656001</v>
      </c>
      <c r="E1738">
        <v>9.9909987519001597E-2</v>
      </c>
      <c r="F1738">
        <v>27.993325351277999</v>
      </c>
      <c r="G1738">
        <v>0</v>
      </c>
      <c r="H1738">
        <v>0</v>
      </c>
      <c r="I1738">
        <v>0</v>
      </c>
      <c r="J1738">
        <v>0</v>
      </c>
      <c r="K1738">
        <v>0</v>
      </c>
      <c r="L1738" s="2">
        <f t="shared" si="27"/>
        <v>0</v>
      </c>
      <c r="M1738">
        <v>5</v>
      </c>
    </row>
    <row r="1739" spans="1:13">
      <c r="A1739" s="3" t="s">
        <v>1750</v>
      </c>
      <c r="B1739">
        <v>0.29847499999999999</v>
      </c>
      <c r="C1739">
        <v>4.5869565217391298E-4</v>
      </c>
      <c r="D1739">
        <v>38.778228420716999</v>
      </c>
      <c r="E1739">
        <v>0.21230922357323401</v>
      </c>
      <c r="F1739">
        <v>22.007362462912301</v>
      </c>
      <c r="G1739">
        <v>0</v>
      </c>
      <c r="H1739">
        <v>0</v>
      </c>
      <c r="I1739">
        <v>0</v>
      </c>
      <c r="J1739">
        <v>0</v>
      </c>
      <c r="K1739">
        <v>0</v>
      </c>
      <c r="L1739" s="2">
        <f t="shared" si="27"/>
        <v>0</v>
      </c>
      <c r="M1739">
        <v>5</v>
      </c>
    </row>
    <row r="1740" spans="1:13">
      <c r="A1740" s="3" t="s">
        <v>1751</v>
      </c>
      <c r="B1740">
        <v>0.349905263157895</v>
      </c>
      <c r="C1740">
        <v>5.2476635514018698E-4</v>
      </c>
      <c r="D1740">
        <v>37.642067131289899</v>
      </c>
      <c r="E1740">
        <v>0.13740813693328699</v>
      </c>
      <c r="F1740">
        <v>20.8396386854605</v>
      </c>
      <c r="G1740">
        <v>0</v>
      </c>
      <c r="H1740">
        <v>0</v>
      </c>
      <c r="I1740">
        <v>0</v>
      </c>
      <c r="J1740">
        <v>0</v>
      </c>
      <c r="K1740">
        <v>0</v>
      </c>
      <c r="L1740" s="2">
        <f t="shared" si="27"/>
        <v>0</v>
      </c>
      <c r="M1740">
        <v>5</v>
      </c>
    </row>
    <row r="1741" spans="1:13">
      <c r="A1741" s="3" t="s">
        <v>1752</v>
      </c>
      <c r="B1741">
        <v>0.32435714285714301</v>
      </c>
      <c r="C1741">
        <v>5.0663636363636395E-4</v>
      </c>
      <c r="D1741">
        <v>42.052860942771702</v>
      </c>
      <c r="E1741">
        <v>0.159693281371242</v>
      </c>
      <c r="F1741">
        <v>27.7471983118479</v>
      </c>
      <c r="G1741">
        <v>0</v>
      </c>
      <c r="H1741">
        <v>0</v>
      </c>
      <c r="I1741">
        <v>0</v>
      </c>
      <c r="J1741">
        <v>0</v>
      </c>
      <c r="K1741">
        <v>0</v>
      </c>
      <c r="L1741" s="2">
        <f t="shared" si="27"/>
        <v>0</v>
      </c>
      <c r="M1741">
        <v>5</v>
      </c>
    </row>
    <row r="1742" spans="1:13">
      <c r="A1742" s="3" t="s">
        <v>1753</v>
      </c>
      <c r="B1742">
        <v>0.35699047619047602</v>
      </c>
      <c r="C1742">
        <v>6.6136363636363604E-4</v>
      </c>
      <c r="D1742">
        <v>41.508558693319998</v>
      </c>
      <c r="E1742">
        <v>0.16502068570204301</v>
      </c>
      <c r="F1742">
        <v>29.2201610002462</v>
      </c>
      <c r="G1742">
        <v>0</v>
      </c>
      <c r="H1742">
        <v>0</v>
      </c>
      <c r="I1742">
        <v>0</v>
      </c>
      <c r="J1742">
        <v>0</v>
      </c>
      <c r="K1742">
        <v>0</v>
      </c>
      <c r="L1742" s="2">
        <f t="shared" si="27"/>
        <v>0</v>
      </c>
      <c r="M1742">
        <v>5</v>
      </c>
    </row>
    <row r="1743" spans="1:13">
      <c r="A1743" s="3" t="s">
        <v>1754</v>
      </c>
      <c r="B1743">
        <v>0.276216216216216</v>
      </c>
      <c r="C1743">
        <v>5.0909999999999996E-4</v>
      </c>
      <c r="D1743">
        <v>43.413467892768502</v>
      </c>
      <c r="E1743">
        <v>0.31992567371869302</v>
      </c>
      <c r="F1743">
        <v>20.025594948077099</v>
      </c>
      <c r="G1743">
        <v>0</v>
      </c>
      <c r="H1743">
        <v>0</v>
      </c>
      <c r="I1743">
        <v>0</v>
      </c>
      <c r="J1743">
        <v>0</v>
      </c>
      <c r="K1743">
        <v>0</v>
      </c>
      <c r="L1743" s="2">
        <f t="shared" si="27"/>
        <v>0</v>
      </c>
      <c r="M1743">
        <v>5</v>
      </c>
    </row>
    <row r="1744" spans="1:13">
      <c r="A1744" s="3" t="s">
        <v>1755</v>
      </c>
      <c r="B1744">
        <v>0.29719230769230798</v>
      </c>
      <c r="C1744">
        <v>4.77810945273632E-4</v>
      </c>
      <c r="D1744">
        <v>39.440950632164601</v>
      </c>
      <c r="E1744">
        <v>0.22624865851843001</v>
      </c>
      <c r="F1744">
        <v>19.993885809303499</v>
      </c>
      <c r="G1744">
        <v>0</v>
      </c>
      <c r="H1744">
        <v>0</v>
      </c>
      <c r="I1744">
        <v>0</v>
      </c>
      <c r="J1744">
        <v>0</v>
      </c>
      <c r="K1744">
        <v>0</v>
      </c>
      <c r="L1744" s="2">
        <f t="shared" si="27"/>
        <v>0</v>
      </c>
      <c r="M1744">
        <v>5</v>
      </c>
    </row>
    <row r="1745" spans="1:13">
      <c r="A1745" s="3" t="s">
        <v>1756</v>
      </c>
      <c r="B1745">
        <v>0.260575</v>
      </c>
      <c r="C1745">
        <v>4.8349693251533701E-4</v>
      </c>
      <c r="D1745">
        <v>39.483071732095702</v>
      </c>
      <c r="E1745">
        <v>8.2818397196993507E-2</v>
      </c>
      <c r="F1745">
        <v>9.8896745550934497</v>
      </c>
      <c r="G1745">
        <v>0</v>
      </c>
      <c r="H1745">
        <v>0</v>
      </c>
      <c r="I1745">
        <v>0</v>
      </c>
      <c r="J1745">
        <v>0</v>
      </c>
      <c r="K1745">
        <v>0</v>
      </c>
      <c r="L1745" s="2">
        <f t="shared" si="27"/>
        <v>0</v>
      </c>
      <c r="M1745">
        <v>5</v>
      </c>
    </row>
    <row r="1746" spans="1:13">
      <c r="A1746" s="3" t="s">
        <v>1757</v>
      </c>
      <c r="B1746">
        <v>0.25611842105263199</v>
      </c>
      <c r="C1746">
        <v>5.419E-4</v>
      </c>
      <c r="D1746">
        <v>37.575966565073202</v>
      </c>
      <c r="E1746">
        <v>0.28462549183836999</v>
      </c>
      <c r="F1746">
        <v>21.965926579635301</v>
      </c>
      <c r="G1746">
        <v>0</v>
      </c>
      <c r="H1746">
        <v>0</v>
      </c>
      <c r="I1746">
        <v>0</v>
      </c>
      <c r="J1746">
        <v>0</v>
      </c>
      <c r="K1746">
        <v>0</v>
      </c>
      <c r="L1746" s="2">
        <f t="shared" si="27"/>
        <v>0</v>
      </c>
      <c r="M1746">
        <v>5</v>
      </c>
    </row>
    <row r="1747" spans="1:13">
      <c r="A1747" s="3" t="s">
        <v>1758</v>
      </c>
      <c r="B1747">
        <v>0.27775362318840602</v>
      </c>
      <c r="C1747">
        <v>4.4979487179487202E-4</v>
      </c>
      <c r="D1747">
        <v>42.1287630122293</v>
      </c>
      <c r="E1747">
        <v>0.10963715708510299</v>
      </c>
      <c r="F1747">
        <v>19.361194587521101</v>
      </c>
      <c r="G1747">
        <v>0</v>
      </c>
      <c r="H1747">
        <v>0</v>
      </c>
      <c r="I1747">
        <v>0</v>
      </c>
      <c r="J1747">
        <v>0</v>
      </c>
      <c r="K1747">
        <v>0</v>
      </c>
      <c r="L1747" s="2">
        <f t="shared" si="27"/>
        <v>0</v>
      </c>
      <c r="M1747">
        <v>5</v>
      </c>
    </row>
    <row r="1748" spans="1:13">
      <c r="A1748" s="3" t="s">
        <v>1759</v>
      </c>
      <c r="B1748">
        <v>0.33509375000000002</v>
      </c>
      <c r="C1748">
        <v>4.6705583756345199E-4</v>
      </c>
      <c r="D1748">
        <v>40.744504337903798</v>
      </c>
      <c r="E1748">
        <v>0.16989709921027499</v>
      </c>
      <c r="F1748">
        <v>18.003976594032899</v>
      </c>
      <c r="G1748">
        <v>0</v>
      </c>
      <c r="H1748">
        <v>0</v>
      </c>
      <c r="I1748">
        <v>0</v>
      </c>
      <c r="J1748">
        <v>0</v>
      </c>
      <c r="K1748">
        <v>0</v>
      </c>
      <c r="L1748" s="2">
        <f t="shared" si="27"/>
        <v>0</v>
      </c>
      <c r="M1748">
        <v>5</v>
      </c>
    </row>
    <row r="1749" spans="1:13">
      <c r="A1749" s="3" t="s">
        <v>1760</v>
      </c>
      <c r="B1749">
        <v>0.28218965517241401</v>
      </c>
      <c r="C1749">
        <v>3.8815217391304299E-4</v>
      </c>
      <c r="D1749">
        <v>38.666951157845702</v>
      </c>
      <c r="E1749">
        <v>0.29838203432924099</v>
      </c>
      <c r="F1749">
        <v>17.488546007787399</v>
      </c>
      <c r="G1749">
        <v>0</v>
      </c>
      <c r="H1749">
        <v>0</v>
      </c>
      <c r="I1749">
        <v>0</v>
      </c>
      <c r="J1749">
        <v>0</v>
      </c>
      <c r="K1749">
        <v>0</v>
      </c>
      <c r="L1749" s="2">
        <f t="shared" si="27"/>
        <v>0</v>
      </c>
      <c r="M1749">
        <v>5</v>
      </c>
    </row>
    <row r="1750" spans="1:13">
      <c r="A1750" s="3" t="s">
        <v>1761</v>
      </c>
      <c r="B1750">
        <v>0.34938999999999998</v>
      </c>
      <c r="C1750">
        <v>8.0977375565610904E-4</v>
      </c>
      <c r="D1750">
        <v>37.747459085641999</v>
      </c>
      <c r="E1750">
        <v>0.202872730502235</v>
      </c>
      <c r="F1750">
        <v>27.053130372183599</v>
      </c>
      <c r="G1750">
        <v>0</v>
      </c>
      <c r="H1750">
        <v>0</v>
      </c>
      <c r="I1750">
        <v>0</v>
      </c>
      <c r="J1750">
        <v>0</v>
      </c>
      <c r="K1750">
        <v>0</v>
      </c>
      <c r="L1750" s="2">
        <f t="shared" si="27"/>
        <v>0</v>
      </c>
      <c r="M1750">
        <v>5</v>
      </c>
    </row>
    <row r="1751" spans="1:13">
      <c r="A1751" s="3" t="s">
        <v>1762</v>
      </c>
      <c r="B1751">
        <v>0.28423469387755101</v>
      </c>
      <c r="C1751">
        <v>5.0022831050228298E-4</v>
      </c>
      <c r="D1751">
        <v>39.224406327663097</v>
      </c>
      <c r="E1751">
        <v>0.244222686562933</v>
      </c>
      <c r="F1751">
        <v>27.709479152047098</v>
      </c>
      <c r="G1751">
        <v>0</v>
      </c>
      <c r="H1751">
        <v>0</v>
      </c>
      <c r="I1751">
        <v>0</v>
      </c>
      <c r="J1751">
        <v>0</v>
      </c>
      <c r="K1751">
        <v>0</v>
      </c>
      <c r="L1751" s="2">
        <f t="shared" si="27"/>
        <v>0</v>
      </c>
      <c r="M1751">
        <v>5</v>
      </c>
    </row>
    <row r="1752" spans="1:13">
      <c r="A1752" s="3" t="s">
        <v>1763</v>
      </c>
      <c r="B1752">
        <v>0.32521739130434801</v>
      </c>
      <c r="C1752">
        <v>4.91091954022989E-4</v>
      </c>
      <c r="D1752">
        <v>50.073713918023998</v>
      </c>
      <c r="E1752">
        <v>0.14960958640969901</v>
      </c>
      <c r="F1752">
        <v>11.4526453146383</v>
      </c>
      <c r="G1752">
        <v>0</v>
      </c>
      <c r="H1752">
        <v>0</v>
      </c>
      <c r="I1752">
        <v>0</v>
      </c>
      <c r="J1752">
        <v>0</v>
      </c>
      <c r="K1752">
        <v>0</v>
      </c>
      <c r="L1752" s="2">
        <f t="shared" si="27"/>
        <v>0</v>
      </c>
      <c r="M1752">
        <v>5</v>
      </c>
    </row>
    <row r="1753" spans="1:13">
      <c r="A1753" s="3" t="s">
        <v>1764</v>
      </c>
      <c r="B1753">
        <v>0.28640206185567002</v>
      </c>
      <c r="C1753">
        <v>6.3222727272727302E-4</v>
      </c>
      <c r="D1753">
        <v>33.085555656998103</v>
      </c>
      <c r="E1753">
        <v>0.21096394985742101</v>
      </c>
      <c r="F1753">
        <v>26.894803170509299</v>
      </c>
      <c r="G1753">
        <v>0</v>
      </c>
      <c r="H1753">
        <v>0</v>
      </c>
      <c r="I1753">
        <v>0</v>
      </c>
      <c r="J1753">
        <v>0</v>
      </c>
      <c r="K1753">
        <v>0</v>
      </c>
      <c r="L1753" s="2">
        <f t="shared" si="27"/>
        <v>0</v>
      </c>
      <c r="M1753">
        <v>5</v>
      </c>
    </row>
    <row r="1754" spans="1:13">
      <c r="A1754" s="3" t="s">
        <v>1765</v>
      </c>
      <c r="B1754">
        <v>0.28820000000000001</v>
      </c>
      <c r="C1754">
        <v>4.7448113207547199E-4</v>
      </c>
      <c r="D1754">
        <v>39.067983629224699</v>
      </c>
      <c r="E1754">
        <v>0.31194358718189902</v>
      </c>
      <c r="F1754">
        <v>23.569607199238199</v>
      </c>
      <c r="G1754">
        <v>0</v>
      </c>
      <c r="H1754">
        <v>0</v>
      </c>
      <c r="I1754">
        <v>0</v>
      </c>
      <c r="J1754">
        <v>0</v>
      </c>
      <c r="K1754">
        <v>0</v>
      </c>
      <c r="L1754" s="2">
        <f t="shared" si="27"/>
        <v>0</v>
      </c>
      <c r="M1754">
        <v>5</v>
      </c>
    </row>
    <row r="1755" spans="1:13">
      <c r="A1755" s="3" t="s">
        <v>1766</v>
      </c>
      <c r="B1755">
        <v>0.35840277777777801</v>
      </c>
      <c r="C1755">
        <v>4.1201970443349798E-4</v>
      </c>
      <c r="D1755">
        <v>34.443140582364201</v>
      </c>
      <c r="E1755">
        <v>0.307135780350549</v>
      </c>
      <c r="F1755">
        <v>19.8491738868323</v>
      </c>
      <c r="G1755">
        <v>0</v>
      </c>
      <c r="H1755">
        <v>0</v>
      </c>
      <c r="I1755">
        <v>0</v>
      </c>
      <c r="J1755">
        <v>0</v>
      </c>
      <c r="K1755">
        <v>0</v>
      </c>
      <c r="L1755" s="2">
        <f t="shared" si="27"/>
        <v>0</v>
      </c>
      <c r="M1755">
        <v>5</v>
      </c>
    </row>
    <row r="1756" spans="1:13">
      <c r="A1756" s="3" t="s">
        <v>1767</v>
      </c>
      <c r="B1756">
        <v>0.36489473684210499</v>
      </c>
      <c r="C1756">
        <v>5.29027777777778E-4</v>
      </c>
      <c r="D1756">
        <v>49.7905423072812</v>
      </c>
      <c r="E1756">
        <v>0.283002804276277</v>
      </c>
      <c r="F1756">
        <v>27.4679862212862</v>
      </c>
      <c r="G1756">
        <v>0</v>
      </c>
      <c r="H1756">
        <v>0</v>
      </c>
      <c r="I1756">
        <v>0</v>
      </c>
      <c r="J1756">
        <v>0</v>
      </c>
      <c r="K1756">
        <v>0</v>
      </c>
      <c r="L1756" s="2">
        <f t="shared" si="27"/>
        <v>0</v>
      </c>
      <c r="M1756">
        <v>5</v>
      </c>
    </row>
    <row r="1757" spans="1:13">
      <c r="A1757" s="3" t="s">
        <v>1768</v>
      </c>
      <c r="B1757">
        <v>0.31578494623655901</v>
      </c>
      <c r="C1757">
        <v>6.53644859813084E-4</v>
      </c>
      <c r="D1757">
        <v>26.974690498540902</v>
      </c>
      <c r="E1757">
        <v>0.14514395731493401</v>
      </c>
      <c r="F1757">
        <v>25.081666803713599</v>
      </c>
      <c r="G1757">
        <v>0</v>
      </c>
      <c r="H1757">
        <v>0</v>
      </c>
      <c r="I1757">
        <v>0</v>
      </c>
      <c r="J1757">
        <v>0</v>
      </c>
      <c r="K1757">
        <v>0</v>
      </c>
      <c r="L1757" s="2">
        <f t="shared" si="27"/>
        <v>0</v>
      </c>
      <c r="M1757">
        <v>5</v>
      </c>
    </row>
    <row r="1758" spans="1:13">
      <c r="A1758" s="3" t="s">
        <v>1769</v>
      </c>
      <c r="B1758">
        <v>0.31077551020408201</v>
      </c>
      <c r="C1758">
        <v>5.5395454545454595E-4</v>
      </c>
      <c r="D1758">
        <v>43.117997361960597</v>
      </c>
      <c r="E1758">
        <v>0.15384992061022301</v>
      </c>
      <c r="F1758">
        <v>27.0173716181454</v>
      </c>
      <c r="G1758">
        <v>0</v>
      </c>
      <c r="H1758">
        <v>0</v>
      </c>
      <c r="I1758">
        <v>0</v>
      </c>
      <c r="J1758">
        <v>0</v>
      </c>
      <c r="K1758">
        <v>0</v>
      </c>
      <c r="L1758" s="2">
        <f t="shared" si="27"/>
        <v>0</v>
      </c>
      <c r="M1758">
        <v>5</v>
      </c>
    </row>
    <row r="1759" spans="1:13">
      <c r="A1759" s="3" t="s">
        <v>1770</v>
      </c>
      <c r="B1759">
        <v>0.350157894736842</v>
      </c>
      <c r="C1759">
        <v>5.6021276595744703E-4</v>
      </c>
      <c r="D1759">
        <v>35.650317961558102</v>
      </c>
      <c r="E1759">
        <v>0.316143588296117</v>
      </c>
      <c r="F1759">
        <v>13.351424542835799</v>
      </c>
      <c r="G1759">
        <v>0</v>
      </c>
      <c r="H1759">
        <v>0</v>
      </c>
      <c r="I1759">
        <v>0</v>
      </c>
      <c r="J1759">
        <v>0</v>
      </c>
      <c r="K1759">
        <v>0</v>
      </c>
      <c r="L1759" s="2">
        <f t="shared" si="27"/>
        <v>0</v>
      </c>
      <c r="M1759">
        <v>5</v>
      </c>
    </row>
    <row r="1760" spans="1:13">
      <c r="A1760" s="3" t="s">
        <v>1771</v>
      </c>
      <c r="B1760">
        <v>0.368958333333333</v>
      </c>
      <c r="C1760">
        <v>6.4419512195121895E-4</v>
      </c>
      <c r="D1760">
        <v>40.169678542849603</v>
      </c>
      <c r="E1760">
        <v>0.21099147122827899</v>
      </c>
      <c r="F1760">
        <v>20.738136907078701</v>
      </c>
      <c r="G1760">
        <v>0</v>
      </c>
      <c r="H1760">
        <v>0</v>
      </c>
      <c r="I1760">
        <v>0</v>
      </c>
      <c r="J1760">
        <v>0</v>
      </c>
      <c r="K1760">
        <v>0</v>
      </c>
      <c r="L1760" s="2">
        <f t="shared" si="27"/>
        <v>0</v>
      </c>
      <c r="M1760">
        <v>5</v>
      </c>
    </row>
    <row r="1761" spans="1:13">
      <c r="A1761" s="3" t="s">
        <v>1772</v>
      </c>
      <c r="B1761">
        <v>0.29629787234042598</v>
      </c>
      <c r="C1761">
        <v>5.3132701421800997E-4</v>
      </c>
      <c r="D1761">
        <v>35.521825370891499</v>
      </c>
      <c r="E1761">
        <v>0.31855245383170699</v>
      </c>
      <c r="F1761">
        <v>26.4634703453446</v>
      </c>
      <c r="G1761">
        <v>0</v>
      </c>
      <c r="H1761">
        <v>0</v>
      </c>
      <c r="I1761">
        <v>0</v>
      </c>
      <c r="J1761">
        <v>0</v>
      </c>
      <c r="K1761">
        <v>0</v>
      </c>
      <c r="L1761" s="2">
        <f t="shared" si="27"/>
        <v>0</v>
      </c>
      <c r="M1761">
        <v>5</v>
      </c>
    </row>
    <row r="1762" spans="1:13">
      <c r="A1762" s="3" t="s">
        <v>1773</v>
      </c>
      <c r="B1762">
        <v>0.30869863013698601</v>
      </c>
      <c r="C1762">
        <v>7.1253731343283596E-4</v>
      </c>
      <c r="D1762">
        <v>30.8276317569836</v>
      </c>
      <c r="E1762">
        <v>0.13006666634598299</v>
      </c>
      <c r="F1762">
        <v>19.711299097162801</v>
      </c>
      <c r="G1762">
        <v>0</v>
      </c>
      <c r="H1762">
        <v>0</v>
      </c>
      <c r="I1762">
        <v>0</v>
      </c>
      <c r="J1762">
        <v>0</v>
      </c>
      <c r="K1762">
        <v>0</v>
      </c>
      <c r="L1762" s="2">
        <f t="shared" si="27"/>
        <v>0</v>
      </c>
      <c r="M1762">
        <v>5</v>
      </c>
    </row>
    <row r="1763" spans="1:13">
      <c r="A1763" s="3" t="s">
        <v>1774</v>
      </c>
      <c r="B1763">
        <v>0.27980821917808202</v>
      </c>
      <c r="C1763">
        <v>4.4214634146341498E-4</v>
      </c>
      <c r="D1763">
        <v>32.25694486826</v>
      </c>
      <c r="E1763">
        <v>0.21941481381876099</v>
      </c>
      <c r="F1763">
        <v>20.739914746848999</v>
      </c>
      <c r="G1763">
        <v>0</v>
      </c>
      <c r="H1763">
        <v>0</v>
      </c>
      <c r="I1763">
        <v>0</v>
      </c>
      <c r="J1763">
        <v>0</v>
      </c>
      <c r="K1763">
        <v>0</v>
      </c>
      <c r="L1763" s="2">
        <f t="shared" si="27"/>
        <v>0</v>
      </c>
      <c r="M1763">
        <v>5</v>
      </c>
    </row>
    <row r="1764" spans="1:13">
      <c r="A1764" s="3" t="s">
        <v>1775</v>
      </c>
      <c r="B1764">
        <v>0.25637500000000002</v>
      </c>
      <c r="C1764">
        <v>5.6286363636363598E-4</v>
      </c>
      <c r="D1764">
        <v>45.634861395235802</v>
      </c>
      <c r="E1764">
        <v>5.60849236769108E-2</v>
      </c>
      <c r="F1764">
        <v>27.331477085890999</v>
      </c>
      <c r="G1764">
        <v>0</v>
      </c>
      <c r="H1764">
        <v>0</v>
      </c>
      <c r="I1764">
        <v>0</v>
      </c>
      <c r="J1764">
        <v>0</v>
      </c>
      <c r="K1764">
        <v>0</v>
      </c>
      <c r="L1764" s="2">
        <f t="shared" si="27"/>
        <v>0</v>
      </c>
      <c r="M1764">
        <v>5</v>
      </c>
    </row>
    <row r="1765" spans="1:13">
      <c r="A1765" s="3" t="s">
        <v>1776</v>
      </c>
      <c r="B1765">
        <v>0.35618279569892503</v>
      </c>
      <c r="C1765">
        <v>5.9461904761904803E-4</v>
      </c>
      <c r="D1765">
        <v>41.829683154165402</v>
      </c>
      <c r="E1765">
        <v>0.17634524277403599</v>
      </c>
      <c r="F1765">
        <v>25.4868404000777</v>
      </c>
      <c r="G1765">
        <v>0</v>
      </c>
      <c r="H1765">
        <v>0</v>
      </c>
      <c r="I1765">
        <v>0</v>
      </c>
      <c r="J1765">
        <v>0</v>
      </c>
      <c r="K1765">
        <v>0</v>
      </c>
      <c r="L1765" s="2">
        <f t="shared" si="27"/>
        <v>0</v>
      </c>
      <c r="M1765">
        <v>5</v>
      </c>
    </row>
    <row r="1766" spans="1:13">
      <c r="A1766" s="3" t="s">
        <v>1777</v>
      </c>
      <c r="B1766">
        <v>0.29013698630137003</v>
      </c>
      <c r="C1766">
        <v>4.05594059405941E-4</v>
      </c>
      <c r="D1766">
        <v>42.154791323229297</v>
      </c>
      <c r="E1766">
        <v>0.21610182671023601</v>
      </c>
      <c r="F1766">
        <v>20.336510048698401</v>
      </c>
      <c r="G1766">
        <v>0</v>
      </c>
      <c r="H1766">
        <v>0</v>
      </c>
      <c r="I1766">
        <v>0</v>
      </c>
      <c r="J1766">
        <v>0</v>
      </c>
      <c r="K1766">
        <v>0</v>
      </c>
      <c r="L1766" s="2">
        <f t="shared" si="27"/>
        <v>0</v>
      </c>
      <c r="M1766">
        <v>5</v>
      </c>
    </row>
    <row r="1767" spans="1:13">
      <c r="A1767" s="3" t="s">
        <v>1778</v>
      </c>
      <c r="B1767">
        <v>0.30589156626505998</v>
      </c>
      <c r="C1767">
        <v>4.9342723004694802E-4</v>
      </c>
      <c r="D1767">
        <v>30.244160616893701</v>
      </c>
      <c r="E1767">
        <v>0.17798445126455301</v>
      </c>
      <c r="F1767">
        <v>24.072331746782599</v>
      </c>
      <c r="G1767">
        <v>0</v>
      </c>
      <c r="H1767">
        <v>0</v>
      </c>
      <c r="I1767">
        <v>0</v>
      </c>
      <c r="J1767">
        <v>0</v>
      </c>
      <c r="K1767">
        <v>0</v>
      </c>
      <c r="L1767" s="2">
        <f t="shared" si="27"/>
        <v>0</v>
      </c>
      <c r="M1767">
        <v>5</v>
      </c>
    </row>
    <row r="1768" spans="1:13">
      <c r="A1768" s="3" t="s">
        <v>1779</v>
      </c>
      <c r="B1768">
        <v>0.28244897959183701</v>
      </c>
      <c r="C1768">
        <v>5.9191780821917796E-4</v>
      </c>
      <c r="D1768">
        <v>39.267909391602501</v>
      </c>
      <c r="E1768">
        <v>0.117491481392028</v>
      </c>
      <c r="F1768">
        <v>25.653603726764899</v>
      </c>
      <c r="G1768">
        <v>0</v>
      </c>
      <c r="H1768">
        <v>0</v>
      </c>
      <c r="I1768">
        <v>0</v>
      </c>
      <c r="J1768">
        <v>0</v>
      </c>
      <c r="K1768">
        <v>0</v>
      </c>
      <c r="L1768" s="2">
        <f t="shared" si="27"/>
        <v>0</v>
      </c>
      <c r="M1768">
        <v>5</v>
      </c>
    </row>
    <row r="1769" spans="1:13">
      <c r="A1769" s="3" t="s">
        <v>1780</v>
      </c>
      <c r="B1769">
        <v>0.35015887850467298</v>
      </c>
      <c r="C1769">
        <v>5.6457013574660604E-4</v>
      </c>
      <c r="D1769">
        <v>37.818442780742302</v>
      </c>
      <c r="E1769">
        <v>9.3800070507285394E-2</v>
      </c>
      <c r="F1769">
        <v>28.689967259727201</v>
      </c>
      <c r="G1769">
        <v>0</v>
      </c>
      <c r="H1769">
        <v>0</v>
      </c>
      <c r="I1769">
        <v>0</v>
      </c>
      <c r="J1769">
        <v>0</v>
      </c>
      <c r="K1769">
        <v>0</v>
      </c>
      <c r="L1769" s="2">
        <f t="shared" si="27"/>
        <v>0</v>
      </c>
      <c r="M1769">
        <v>4</v>
      </c>
    </row>
    <row r="1770" spans="1:13">
      <c r="A1770" s="3" t="s">
        <v>1781</v>
      </c>
      <c r="B1770">
        <v>0.31068604651162801</v>
      </c>
      <c r="C1770">
        <v>4.9285046728972002E-4</v>
      </c>
      <c r="D1770">
        <v>34.908137268529003</v>
      </c>
      <c r="E1770">
        <v>0.16886647211706901</v>
      </c>
      <c r="F1770">
        <v>22.564358120723401</v>
      </c>
      <c r="G1770">
        <v>0</v>
      </c>
      <c r="H1770">
        <v>0</v>
      </c>
      <c r="I1770">
        <v>0</v>
      </c>
      <c r="J1770">
        <v>0</v>
      </c>
      <c r="K1770">
        <v>0</v>
      </c>
      <c r="L1770" s="2">
        <f t="shared" si="27"/>
        <v>0</v>
      </c>
      <c r="M1770">
        <v>4</v>
      </c>
    </row>
    <row r="1771" spans="1:13">
      <c r="A1771" s="3" t="s">
        <v>1782</v>
      </c>
      <c r="B1771">
        <v>0.27238983050847498</v>
      </c>
      <c r="C1771">
        <v>4.0450549450549497E-4</v>
      </c>
      <c r="D1771">
        <v>28.679413112246301</v>
      </c>
      <c r="E1771">
        <v>0.318458588659423</v>
      </c>
      <c r="F1771">
        <v>13.2159569710831</v>
      </c>
      <c r="G1771">
        <v>0</v>
      </c>
      <c r="H1771">
        <v>0</v>
      </c>
      <c r="I1771">
        <v>0</v>
      </c>
      <c r="J1771">
        <v>0</v>
      </c>
      <c r="K1771">
        <v>0</v>
      </c>
      <c r="L1771" s="2">
        <f t="shared" si="27"/>
        <v>0</v>
      </c>
      <c r="M1771">
        <v>4</v>
      </c>
    </row>
    <row r="1772" spans="1:13">
      <c r="A1772" s="3" t="s">
        <v>1783</v>
      </c>
      <c r="B1772">
        <v>0.352727272727273</v>
      </c>
      <c r="C1772">
        <v>5.1683720930232604E-4</v>
      </c>
      <c r="D1772">
        <v>33.464575698287298</v>
      </c>
      <c r="E1772">
        <v>0.24139097742764701</v>
      </c>
      <c r="F1772">
        <v>23.442656486530598</v>
      </c>
      <c r="G1772">
        <v>0</v>
      </c>
      <c r="H1772">
        <v>0</v>
      </c>
      <c r="I1772">
        <v>0</v>
      </c>
      <c r="J1772">
        <v>0</v>
      </c>
      <c r="K1772">
        <v>0</v>
      </c>
      <c r="L1772" s="2">
        <f t="shared" si="27"/>
        <v>0</v>
      </c>
      <c r="M1772">
        <v>4</v>
      </c>
    </row>
    <row r="1773" spans="1:13">
      <c r="A1773" s="3" t="s">
        <v>1784</v>
      </c>
      <c r="B1773">
        <v>0.29961855670103099</v>
      </c>
      <c r="C1773">
        <v>5.4622119815668198E-4</v>
      </c>
      <c r="D1773">
        <v>40.160387810643897</v>
      </c>
      <c r="E1773">
        <v>0.264891914405402</v>
      </c>
      <c r="F1773">
        <v>27.135532312811101</v>
      </c>
      <c r="G1773">
        <v>0</v>
      </c>
      <c r="H1773">
        <v>0</v>
      </c>
      <c r="I1773">
        <v>0</v>
      </c>
      <c r="J1773">
        <v>0</v>
      </c>
      <c r="K1773">
        <v>0</v>
      </c>
      <c r="L1773" s="2">
        <f t="shared" si="27"/>
        <v>0</v>
      </c>
      <c r="M1773">
        <v>4</v>
      </c>
    </row>
    <row r="1774" spans="1:13">
      <c r="A1774" s="3" t="s">
        <v>1785</v>
      </c>
      <c r="B1774">
        <v>0.36661363636363598</v>
      </c>
      <c r="C1774">
        <v>4.8526315789473699E-4</v>
      </c>
      <c r="D1774">
        <v>43.574874873043797</v>
      </c>
      <c r="E1774">
        <v>0.102300390181138</v>
      </c>
      <c r="F1774">
        <v>22.410382085658998</v>
      </c>
      <c r="G1774">
        <v>0</v>
      </c>
      <c r="H1774">
        <v>0</v>
      </c>
      <c r="I1774">
        <v>0</v>
      </c>
      <c r="J1774">
        <v>0</v>
      </c>
      <c r="K1774">
        <v>0</v>
      </c>
      <c r="L1774" s="2">
        <f t="shared" si="27"/>
        <v>0</v>
      </c>
      <c r="M1774">
        <v>4</v>
      </c>
    </row>
    <row r="1775" spans="1:13">
      <c r="A1775" s="3" t="s">
        <v>1786</v>
      </c>
      <c r="B1775">
        <v>0.28206024096385501</v>
      </c>
      <c r="C1775">
        <v>4.8805825242718401E-4</v>
      </c>
      <c r="D1775">
        <v>47.102501619563803</v>
      </c>
      <c r="E1775">
        <v>0.29051998794205403</v>
      </c>
      <c r="F1775">
        <v>22.187264237332101</v>
      </c>
      <c r="G1775">
        <v>0</v>
      </c>
      <c r="H1775">
        <v>0</v>
      </c>
      <c r="I1775">
        <v>0</v>
      </c>
      <c r="J1775">
        <v>0</v>
      </c>
      <c r="K1775">
        <v>0</v>
      </c>
      <c r="L1775" s="2">
        <f t="shared" si="27"/>
        <v>0</v>
      </c>
      <c r="M1775">
        <v>4</v>
      </c>
    </row>
    <row r="1776" spans="1:13">
      <c r="A1776" s="3" t="s">
        <v>1787</v>
      </c>
      <c r="B1776">
        <v>0.36250561797752801</v>
      </c>
      <c r="C1776">
        <v>5.8117924528301897E-4</v>
      </c>
      <c r="D1776">
        <v>36.701436679854098</v>
      </c>
      <c r="E1776">
        <v>0.30846306053549899</v>
      </c>
      <c r="F1776">
        <v>25.4436457435473</v>
      </c>
      <c r="G1776">
        <v>0</v>
      </c>
      <c r="H1776">
        <v>0</v>
      </c>
      <c r="I1776">
        <v>0</v>
      </c>
      <c r="J1776">
        <v>0</v>
      </c>
      <c r="K1776">
        <v>0</v>
      </c>
      <c r="L1776" s="2">
        <f t="shared" si="27"/>
        <v>0</v>
      </c>
      <c r="M1776">
        <v>4</v>
      </c>
    </row>
    <row r="1777" spans="1:13">
      <c r="A1777" s="3" t="s">
        <v>1788</v>
      </c>
      <c r="B1777">
        <v>0.29777777777777797</v>
      </c>
      <c r="C1777">
        <v>5.0953488372092995E-4</v>
      </c>
      <c r="D1777">
        <v>36.440139460643898</v>
      </c>
      <c r="E1777">
        <v>0.216059478596694</v>
      </c>
      <c r="F1777">
        <v>22.5020448091284</v>
      </c>
      <c r="G1777">
        <v>0</v>
      </c>
      <c r="H1777">
        <v>0</v>
      </c>
      <c r="I1777">
        <v>0</v>
      </c>
      <c r="J1777">
        <v>0</v>
      </c>
      <c r="K1777">
        <v>0</v>
      </c>
      <c r="L1777" s="2">
        <f t="shared" si="27"/>
        <v>0</v>
      </c>
      <c r="M1777">
        <v>4</v>
      </c>
    </row>
    <row r="1778" spans="1:13">
      <c r="A1778" s="3" t="s">
        <v>1789</v>
      </c>
      <c r="B1778">
        <v>0.320778846153846</v>
      </c>
      <c r="C1778">
        <v>5.2665158371040699E-4</v>
      </c>
      <c r="D1778">
        <v>43.784371230400701</v>
      </c>
      <c r="E1778">
        <v>0.192537254714818</v>
      </c>
      <c r="F1778">
        <v>27.362089846107502</v>
      </c>
      <c r="G1778">
        <v>0</v>
      </c>
      <c r="H1778">
        <v>0</v>
      </c>
      <c r="I1778">
        <v>0</v>
      </c>
      <c r="J1778">
        <v>0</v>
      </c>
      <c r="K1778">
        <v>0</v>
      </c>
      <c r="L1778" s="2">
        <f t="shared" si="27"/>
        <v>0</v>
      </c>
      <c r="M1778">
        <v>4</v>
      </c>
    </row>
    <row r="1779" spans="1:13">
      <c r="A1779" s="3" t="s">
        <v>1790</v>
      </c>
      <c r="B1779">
        <v>0.30076470588235299</v>
      </c>
      <c r="C1779">
        <v>5.8454128440367005E-4</v>
      </c>
      <c r="D1779">
        <v>33.097281476575603</v>
      </c>
      <c r="E1779">
        <v>0.108527323581145</v>
      </c>
      <c r="F1779">
        <v>24.6223927860845</v>
      </c>
      <c r="G1779">
        <v>0</v>
      </c>
      <c r="H1779">
        <v>0</v>
      </c>
      <c r="I1779">
        <v>0</v>
      </c>
      <c r="J1779">
        <v>0</v>
      </c>
      <c r="K1779">
        <v>0</v>
      </c>
      <c r="L1779" s="2">
        <f t="shared" si="27"/>
        <v>0</v>
      </c>
      <c r="M1779">
        <v>4</v>
      </c>
    </row>
    <row r="1780" spans="1:13">
      <c r="A1780" s="3" t="s">
        <v>1791</v>
      </c>
      <c r="B1780">
        <v>0.247394495412844</v>
      </c>
      <c r="C1780">
        <v>6.0156950672645695E-4</v>
      </c>
      <c r="D1780">
        <v>44.250680342172302</v>
      </c>
      <c r="E1780">
        <v>8.3551466788098994E-2</v>
      </c>
      <c r="F1780">
        <v>26.899327110331601</v>
      </c>
      <c r="G1780">
        <v>0</v>
      </c>
      <c r="H1780">
        <v>0</v>
      </c>
      <c r="I1780">
        <v>0</v>
      </c>
      <c r="J1780">
        <v>0</v>
      </c>
      <c r="K1780">
        <v>0</v>
      </c>
      <c r="L1780" s="2">
        <f t="shared" si="27"/>
        <v>0</v>
      </c>
      <c r="M1780">
        <v>4</v>
      </c>
    </row>
    <row r="1781" spans="1:13">
      <c r="A1781" s="3" t="s">
        <v>1792</v>
      </c>
      <c r="B1781">
        <v>0.32318000000000002</v>
      </c>
      <c r="C1781">
        <v>6.84932126696833E-4</v>
      </c>
      <c r="D1781">
        <v>50.257031122021701</v>
      </c>
      <c r="E1781">
        <v>0.26823488477747598</v>
      </c>
      <c r="F1781">
        <v>26.988113106548099</v>
      </c>
      <c r="G1781">
        <v>0</v>
      </c>
      <c r="H1781">
        <v>0</v>
      </c>
      <c r="I1781">
        <v>0</v>
      </c>
      <c r="J1781">
        <v>0</v>
      </c>
      <c r="K1781">
        <v>0</v>
      </c>
      <c r="L1781" s="2">
        <f t="shared" si="27"/>
        <v>0</v>
      </c>
      <c r="M1781">
        <v>4</v>
      </c>
    </row>
    <row r="1782" spans="1:13">
      <c r="A1782" s="3" t="s">
        <v>1793</v>
      </c>
      <c r="B1782">
        <v>0.34688157894736799</v>
      </c>
      <c r="C1782">
        <v>4.2863414634146298E-4</v>
      </c>
      <c r="D1782">
        <v>37.555028348578702</v>
      </c>
      <c r="E1782">
        <v>0.16646852915094601</v>
      </c>
      <c r="F1782">
        <v>20.672258268141899</v>
      </c>
      <c r="G1782">
        <v>0</v>
      </c>
      <c r="H1782">
        <v>0</v>
      </c>
      <c r="I1782">
        <v>0</v>
      </c>
      <c r="J1782">
        <v>0</v>
      </c>
      <c r="K1782">
        <v>0</v>
      </c>
      <c r="L1782" s="2">
        <f t="shared" si="27"/>
        <v>0</v>
      </c>
      <c r="M1782">
        <v>4</v>
      </c>
    </row>
    <row r="1783" spans="1:13">
      <c r="A1783" s="3" t="s">
        <v>1794</v>
      </c>
      <c r="B1783">
        <v>0.31709859154929598</v>
      </c>
      <c r="C1783">
        <v>4.4447236180904497E-4</v>
      </c>
      <c r="D1783">
        <v>32.366593133400201</v>
      </c>
      <c r="E1783">
        <v>0.113658702303484</v>
      </c>
      <c r="F1783">
        <v>18.438737742848598</v>
      </c>
      <c r="G1783">
        <v>0</v>
      </c>
      <c r="H1783">
        <v>0</v>
      </c>
      <c r="I1783">
        <v>0</v>
      </c>
      <c r="J1783">
        <v>0</v>
      </c>
      <c r="K1783">
        <v>0</v>
      </c>
      <c r="L1783" s="2">
        <f t="shared" si="27"/>
        <v>0</v>
      </c>
      <c r="M1783">
        <v>4</v>
      </c>
    </row>
    <row r="1784" spans="1:13">
      <c r="A1784" s="3" t="s">
        <v>1795</v>
      </c>
      <c r="B1784">
        <v>0.35369662921348299</v>
      </c>
      <c r="C1784">
        <v>4.7699530516431902E-4</v>
      </c>
      <c r="D1784">
        <v>39.519777711105903</v>
      </c>
      <c r="E1784">
        <v>0.24164784356135999</v>
      </c>
      <c r="F1784">
        <v>21.7449364658709</v>
      </c>
      <c r="G1784">
        <v>0</v>
      </c>
      <c r="H1784">
        <v>0</v>
      </c>
      <c r="I1784">
        <v>0</v>
      </c>
      <c r="J1784">
        <v>0</v>
      </c>
      <c r="K1784">
        <v>0</v>
      </c>
      <c r="L1784" s="2">
        <f t="shared" si="27"/>
        <v>0</v>
      </c>
      <c r="M1784">
        <v>4</v>
      </c>
    </row>
    <row r="1785" spans="1:13">
      <c r="A1785" s="3" t="s">
        <v>1796</v>
      </c>
      <c r="B1785">
        <v>0.26688732394366199</v>
      </c>
      <c r="C1785">
        <v>4.2015075376884399E-4</v>
      </c>
      <c r="D1785">
        <v>37.377627466159097</v>
      </c>
      <c r="E1785">
        <v>0.31740819246084001</v>
      </c>
      <c r="F1785">
        <v>18.489777254860702</v>
      </c>
      <c r="G1785">
        <v>0</v>
      </c>
      <c r="H1785">
        <v>0</v>
      </c>
      <c r="I1785">
        <v>0</v>
      </c>
      <c r="J1785">
        <v>0</v>
      </c>
      <c r="K1785">
        <v>0</v>
      </c>
      <c r="L1785" s="2">
        <f t="shared" si="27"/>
        <v>0</v>
      </c>
      <c r="M1785">
        <v>4</v>
      </c>
    </row>
    <row r="1786" spans="1:13">
      <c r="A1786" s="3" t="s">
        <v>1797</v>
      </c>
      <c r="B1786">
        <v>0.26602439024390201</v>
      </c>
      <c r="C1786">
        <v>4.6097560975609801E-4</v>
      </c>
      <c r="D1786">
        <v>38.005623667411697</v>
      </c>
      <c r="E1786">
        <v>0.26533702165339401</v>
      </c>
      <c r="F1786">
        <v>20.567133929390799</v>
      </c>
      <c r="G1786">
        <v>0</v>
      </c>
      <c r="H1786">
        <v>0</v>
      </c>
      <c r="I1786">
        <v>0</v>
      </c>
      <c r="J1786">
        <v>0</v>
      </c>
      <c r="K1786">
        <v>0</v>
      </c>
      <c r="L1786" s="2">
        <f t="shared" si="27"/>
        <v>0</v>
      </c>
      <c r="M1786">
        <v>4</v>
      </c>
    </row>
    <row r="1787" spans="1:13">
      <c r="A1787" s="3" t="s">
        <v>1798</v>
      </c>
      <c r="B1787">
        <v>0.30434615384615399</v>
      </c>
      <c r="C1787">
        <v>4.4547263681592002E-4</v>
      </c>
      <c r="D1787">
        <v>44.495025091366301</v>
      </c>
      <c r="E1787">
        <v>4.48881507264242E-2</v>
      </c>
      <c r="F1787">
        <v>22.9138681584385</v>
      </c>
      <c r="G1787">
        <v>0</v>
      </c>
      <c r="H1787">
        <v>0</v>
      </c>
      <c r="I1787">
        <v>0</v>
      </c>
      <c r="J1787">
        <v>0</v>
      </c>
      <c r="K1787">
        <v>0</v>
      </c>
      <c r="L1787" s="2">
        <f t="shared" si="27"/>
        <v>0</v>
      </c>
      <c r="M1787">
        <v>4</v>
      </c>
    </row>
    <row r="1788" spans="1:13">
      <c r="A1788" s="3" t="s">
        <v>1799</v>
      </c>
      <c r="B1788">
        <v>0.29264285714285698</v>
      </c>
      <c r="C1788">
        <v>5.7366972477064201E-4</v>
      </c>
      <c r="D1788">
        <v>35.303039205854802</v>
      </c>
      <c r="E1788">
        <v>0.29789237874652602</v>
      </c>
      <c r="F1788">
        <v>27.270411693360099</v>
      </c>
      <c r="G1788">
        <v>0</v>
      </c>
      <c r="H1788">
        <v>0</v>
      </c>
      <c r="I1788">
        <v>0</v>
      </c>
      <c r="J1788">
        <v>0</v>
      </c>
      <c r="K1788">
        <v>0</v>
      </c>
      <c r="L1788" s="2">
        <f t="shared" si="27"/>
        <v>0</v>
      </c>
      <c r="M1788">
        <v>4</v>
      </c>
    </row>
    <row r="1789" spans="1:13">
      <c r="A1789" s="3" t="s">
        <v>1800</v>
      </c>
      <c r="B1789">
        <v>0.33280487804878101</v>
      </c>
      <c r="C1789">
        <v>4.3530805687203798E-4</v>
      </c>
      <c r="D1789">
        <v>37.664990846338902</v>
      </c>
      <c r="E1789">
        <v>0.25727058320318802</v>
      </c>
      <c r="F1789">
        <v>20.661198782624801</v>
      </c>
      <c r="G1789">
        <v>0</v>
      </c>
      <c r="H1789">
        <v>0</v>
      </c>
      <c r="I1789">
        <v>0</v>
      </c>
      <c r="J1789">
        <v>0</v>
      </c>
      <c r="K1789">
        <v>0</v>
      </c>
      <c r="L1789" s="2">
        <f t="shared" si="27"/>
        <v>0</v>
      </c>
      <c r="M1789">
        <v>4</v>
      </c>
    </row>
    <row r="1790" spans="1:13">
      <c r="A1790" s="3" t="s">
        <v>1801</v>
      </c>
      <c r="B1790">
        <v>0.30409230769230799</v>
      </c>
      <c r="C1790">
        <v>4.4088082901554398E-4</v>
      </c>
      <c r="D1790">
        <v>45.922324037210501</v>
      </c>
      <c r="E1790">
        <v>0.237964922308742</v>
      </c>
      <c r="F1790">
        <v>17.197158388442201</v>
      </c>
      <c r="G1790">
        <v>0</v>
      </c>
      <c r="H1790">
        <v>0</v>
      </c>
      <c r="I1790">
        <v>0</v>
      </c>
      <c r="J1790">
        <v>0</v>
      </c>
      <c r="K1790">
        <v>0</v>
      </c>
      <c r="L1790" s="2">
        <f t="shared" si="27"/>
        <v>0</v>
      </c>
      <c r="M1790">
        <v>4</v>
      </c>
    </row>
    <row r="1791" spans="1:13">
      <c r="A1791" s="3" t="s">
        <v>1802</v>
      </c>
      <c r="B1791">
        <v>0.296268656716418</v>
      </c>
      <c r="C1791">
        <v>3.8876288659793799E-4</v>
      </c>
      <c r="D1791">
        <v>32.917123689826802</v>
      </c>
      <c r="E1791">
        <v>0.20756872196245901</v>
      </c>
      <c r="F1791">
        <v>17.424911145971599</v>
      </c>
      <c r="G1791">
        <v>0</v>
      </c>
      <c r="H1791">
        <v>0</v>
      </c>
      <c r="I1791">
        <v>0</v>
      </c>
      <c r="J1791">
        <v>0</v>
      </c>
      <c r="K1791">
        <v>0</v>
      </c>
      <c r="L1791" s="2">
        <f t="shared" si="27"/>
        <v>0</v>
      </c>
      <c r="M1791">
        <v>4</v>
      </c>
    </row>
    <row r="1792" spans="1:13">
      <c r="A1792" s="3" t="s">
        <v>1803</v>
      </c>
      <c r="B1792">
        <v>0.33279452054794501</v>
      </c>
      <c r="C1792">
        <v>4.6455882352941199E-4</v>
      </c>
      <c r="D1792">
        <v>33.711901009921696</v>
      </c>
      <c r="E1792">
        <v>0.24542742546612201</v>
      </c>
      <c r="F1792">
        <v>20.432358112654502</v>
      </c>
      <c r="G1792">
        <v>0</v>
      </c>
      <c r="H1792">
        <v>0</v>
      </c>
      <c r="I1792">
        <v>0</v>
      </c>
      <c r="J1792">
        <v>0</v>
      </c>
      <c r="K1792">
        <v>0</v>
      </c>
      <c r="L1792" s="2">
        <f t="shared" si="27"/>
        <v>0</v>
      </c>
      <c r="M1792">
        <v>4</v>
      </c>
    </row>
    <row r="1793" spans="1:13">
      <c r="A1793" s="3" t="s">
        <v>1804</v>
      </c>
      <c r="B1793">
        <v>0.34760000000000002</v>
      </c>
      <c r="C1793">
        <v>3.2604395604395601E-4</v>
      </c>
      <c r="D1793">
        <v>37.1150825383449</v>
      </c>
      <c r="E1793">
        <v>0.28873579014840001</v>
      </c>
      <c r="F1793">
        <v>13.6496631597928</v>
      </c>
      <c r="G1793">
        <v>0</v>
      </c>
      <c r="H1793">
        <v>0</v>
      </c>
      <c r="I1793">
        <v>0</v>
      </c>
      <c r="J1793">
        <v>0</v>
      </c>
      <c r="K1793">
        <v>0</v>
      </c>
      <c r="L1793" s="2">
        <f t="shared" si="27"/>
        <v>0</v>
      </c>
      <c r="M1793">
        <v>4</v>
      </c>
    </row>
    <row r="1794" spans="1:13">
      <c r="A1794" s="3" t="s">
        <v>1805</v>
      </c>
      <c r="B1794">
        <v>0.331434210526316</v>
      </c>
      <c r="C1794">
        <v>4.62376237623762E-4</v>
      </c>
      <c r="D1794">
        <v>43.253158859619603</v>
      </c>
      <c r="E1794">
        <v>0.12971902517571299</v>
      </c>
      <c r="F1794">
        <v>19.321427679329702</v>
      </c>
      <c r="G1794">
        <v>0</v>
      </c>
      <c r="H1794">
        <v>0</v>
      </c>
      <c r="I1794">
        <v>0</v>
      </c>
      <c r="J1794">
        <v>0</v>
      </c>
      <c r="K1794">
        <v>0</v>
      </c>
      <c r="L1794" s="2">
        <f t="shared" si="27"/>
        <v>0</v>
      </c>
      <c r="M1794">
        <v>4</v>
      </c>
    </row>
    <row r="1795" spans="1:13">
      <c r="A1795" s="3" t="s">
        <v>1806</v>
      </c>
      <c r="B1795">
        <v>0.33613861386138599</v>
      </c>
      <c r="C1795">
        <v>5.5545871559633002E-4</v>
      </c>
      <c r="D1795">
        <v>45.189315431350302</v>
      </c>
      <c r="E1795">
        <v>0.201228500938094</v>
      </c>
      <c r="F1795">
        <v>27.904805486522701</v>
      </c>
      <c r="G1795">
        <v>0</v>
      </c>
      <c r="H1795">
        <v>0</v>
      </c>
      <c r="I1795">
        <v>0</v>
      </c>
      <c r="J1795">
        <v>0</v>
      </c>
      <c r="K1795">
        <v>0</v>
      </c>
      <c r="L1795" s="2">
        <f t="shared" ref="L1795:L1858" si="28">SUM(G1795:K1795)</f>
        <v>0</v>
      </c>
      <c r="M1795">
        <v>4</v>
      </c>
    </row>
    <row r="1796" spans="1:13">
      <c r="A1796" s="3" t="s">
        <v>1807</v>
      </c>
      <c r="B1796">
        <v>0.32315853658536597</v>
      </c>
      <c r="C1796">
        <v>4.6250000000000002E-4</v>
      </c>
      <c r="D1796">
        <v>35.6446620067859</v>
      </c>
      <c r="E1796">
        <v>0.13620884725875099</v>
      </c>
      <c r="F1796">
        <v>22.328417696026701</v>
      </c>
      <c r="G1796">
        <v>0</v>
      </c>
      <c r="H1796">
        <v>0</v>
      </c>
      <c r="I1796">
        <v>0</v>
      </c>
      <c r="J1796">
        <v>0</v>
      </c>
      <c r="K1796">
        <v>0</v>
      </c>
      <c r="L1796" s="2">
        <f t="shared" si="28"/>
        <v>0</v>
      </c>
      <c r="M1796">
        <v>4</v>
      </c>
    </row>
    <row r="1797" spans="1:13">
      <c r="A1797" s="3" t="s">
        <v>1808</v>
      </c>
      <c r="B1797">
        <v>0.29909433962264098</v>
      </c>
      <c r="C1797">
        <v>3.65027322404372E-4</v>
      </c>
      <c r="D1797">
        <v>35.701747635914003</v>
      </c>
      <c r="E1797">
        <v>0.276484552463927</v>
      </c>
      <c r="F1797">
        <v>13.382164716163</v>
      </c>
      <c r="G1797">
        <v>0</v>
      </c>
      <c r="H1797">
        <v>0</v>
      </c>
      <c r="I1797">
        <v>0</v>
      </c>
      <c r="J1797">
        <v>0</v>
      </c>
      <c r="K1797">
        <v>0</v>
      </c>
      <c r="L1797" s="2">
        <f t="shared" si="28"/>
        <v>0</v>
      </c>
      <c r="M1797">
        <v>4</v>
      </c>
    </row>
    <row r="1798" spans="1:13">
      <c r="A1798" s="3" t="s">
        <v>1809</v>
      </c>
      <c r="B1798">
        <v>0.23908771929824599</v>
      </c>
      <c r="C1798">
        <v>5.2365591397849503E-4</v>
      </c>
      <c r="D1798">
        <v>48.473604844879198</v>
      </c>
      <c r="E1798">
        <v>0.27405297395256401</v>
      </c>
      <c r="F1798">
        <v>14.8447294490221</v>
      </c>
      <c r="G1798">
        <v>0</v>
      </c>
      <c r="H1798">
        <v>0</v>
      </c>
      <c r="I1798">
        <v>0</v>
      </c>
      <c r="J1798">
        <v>0</v>
      </c>
      <c r="K1798">
        <v>0</v>
      </c>
      <c r="L1798" s="2">
        <f t="shared" si="28"/>
        <v>0</v>
      </c>
      <c r="M1798">
        <v>4</v>
      </c>
    </row>
    <row r="1799" spans="1:13">
      <c r="A1799" s="3" t="s">
        <v>1810</v>
      </c>
      <c r="B1799">
        <v>0.34157627118644102</v>
      </c>
      <c r="C1799">
        <v>4.10695187165775E-4</v>
      </c>
      <c r="D1799">
        <v>43.298889084164998</v>
      </c>
      <c r="E1799">
        <v>0.29771354677055101</v>
      </c>
      <c r="F1799">
        <v>15.3929833042992</v>
      </c>
      <c r="G1799">
        <v>0</v>
      </c>
      <c r="H1799">
        <v>0</v>
      </c>
      <c r="I1799">
        <v>0</v>
      </c>
      <c r="J1799">
        <v>0</v>
      </c>
      <c r="K1799">
        <v>0</v>
      </c>
      <c r="L1799" s="2">
        <f t="shared" si="28"/>
        <v>0</v>
      </c>
      <c r="M1799">
        <v>4</v>
      </c>
    </row>
    <row r="1800" spans="1:13">
      <c r="A1800" s="3" t="s">
        <v>1811</v>
      </c>
      <c r="B1800">
        <v>0.32015277777777801</v>
      </c>
      <c r="C1800">
        <v>5.4489999999999996E-4</v>
      </c>
      <c r="D1800">
        <v>42.874337080781103</v>
      </c>
      <c r="E1800">
        <v>0.21789017051673501</v>
      </c>
      <c r="F1800">
        <v>20.1137370859425</v>
      </c>
      <c r="G1800">
        <v>0</v>
      </c>
      <c r="H1800">
        <v>0</v>
      </c>
      <c r="I1800">
        <v>0</v>
      </c>
      <c r="J1800">
        <v>0</v>
      </c>
      <c r="K1800">
        <v>0</v>
      </c>
      <c r="L1800" s="2">
        <f t="shared" si="28"/>
        <v>0</v>
      </c>
      <c r="M1800">
        <v>4</v>
      </c>
    </row>
    <row r="1801" spans="1:13">
      <c r="A1801" s="3" t="s">
        <v>1812</v>
      </c>
      <c r="B1801">
        <v>0.27532352941176502</v>
      </c>
      <c r="C1801">
        <v>3.4192546583850902E-4</v>
      </c>
      <c r="D1801">
        <v>31.7458881523157</v>
      </c>
      <c r="E1801">
        <v>0.22887729842059501</v>
      </c>
      <c r="F1801">
        <v>10.2292535749256</v>
      </c>
      <c r="G1801">
        <v>0</v>
      </c>
      <c r="H1801">
        <v>0</v>
      </c>
      <c r="I1801">
        <v>0</v>
      </c>
      <c r="J1801">
        <v>0</v>
      </c>
      <c r="K1801">
        <v>0</v>
      </c>
      <c r="L1801" s="2">
        <f t="shared" si="28"/>
        <v>0</v>
      </c>
      <c r="M1801">
        <v>4</v>
      </c>
    </row>
    <row r="1802" spans="1:13">
      <c r="A1802" s="3" t="s">
        <v>1813</v>
      </c>
      <c r="B1802">
        <v>0.33642372881355898</v>
      </c>
      <c r="C1802">
        <v>3.7618279569892501E-4</v>
      </c>
      <c r="D1802">
        <v>44.046310000747297</v>
      </c>
      <c r="E1802">
        <v>0.32288065972542002</v>
      </c>
      <c r="F1802">
        <v>15.033884935960399</v>
      </c>
      <c r="G1802">
        <v>0</v>
      </c>
      <c r="H1802">
        <v>0</v>
      </c>
      <c r="I1802">
        <v>0</v>
      </c>
      <c r="J1802">
        <v>0</v>
      </c>
      <c r="K1802">
        <v>0</v>
      </c>
      <c r="L1802" s="2">
        <f t="shared" si="28"/>
        <v>0</v>
      </c>
      <c r="M1802">
        <v>4</v>
      </c>
    </row>
    <row r="1803" spans="1:13">
      <c r="A1803" s="3" t="s">
        <v>1814</v>
      </c>
      <c r="B1803">
        <v>0.29240740740740701</v>
      </c>
      <c r="C1803">
        <v>4.5309178743961398E-4</v>
      </c>
      <c r="D1803">
        <v>44.657412617111099</v>
      </c>
      <c r="E1803">
        <v>0.240280132221877</v>
      </c>
      <c r="F1803">
        <v>19.9332137795944</v>
      </c>
      <c r="G1803">
        <v>0</v>
      </c>
      <c r="H1803">
        <v>0</v>
      </c>
      <c r="I1803">
        <v>0</v>
      </c>
      <c r="J1803">
        <v>0</v>
      </c>
      <c r="K1803">
        <v>0</v>
      </c>
      <c r="L1803" s="2">
        <f t="shared" si="28"/>
        <v>0</v>
      </c>
      <c r="M1803">
        <v>4</v>
      </c>
    </row>
    <row r="1804" spans="1:13">
      <c r="A1804" s="3" t="s">
        <v>1815</v>
      </c>
      <c r="B1804">
        <v>0.22472972972972999</v>
      </c>
      <c r="C1804">
        <v>6.0614213197969502E-4</v>
      </c>
      <c r="D1804">
        <v>46.7575206503194</v>
      </c>
      <c r="E1804">
        <v>0.16306450711218401</v>
      </c>
      <c r="F1804">
        <v>22.470679026883101</v>
      </c>
      <c r="G1804">
        <v>0</v>
      </c>
      <c r="H1804">
        <v>0</v>
      </c>
      <c r="I1804">
        <v>0</v>
      </c>
      <c r="J1804">
        <v>0</v>
      </c>
      <c r="K1804">
        <v>0</v>
      </c>
      <c r="L1804" s="2">
        <f t="shared" si="28"/>
        <v>0</v>
      </c>
      <c r="M1804">
        <v>4</v>
      </c>
    </row>
    <row r="1805" spans="1:13">
      <c r="A1805" s="3" t="s">
        <v>1816</v>
      </c>
      <c r="B1805">
        <v>0.342579710144928</v>
      </c>
      <c r="C1805">
        <v>4.2625641025641003E-4</v>
      </c>
      <c r="D1805">
        <v>32.0828752266045</v>
      </c>
      <c r="E1805">
        <v>0.31756438103947798</v>
      </c>
      <c r="F1805">
        <v>18.074839057369399</v>
      </c>
      <c r="G1805">
        <v>0</v>
      </c>
      <c r="H1805">
        <v>0</v>
      </c>
      <c r="I1805">
        <v>0</v>
      </c>
      <c r="J1805">
        <v>0</v>
      </c>
      <c r="K1805">
        <v>0</v>
      </c>
      <c r="L1805" s="2">
        <f t="shared" si="28"/>
        <v>0</v>
      </c>
      <c r="M1805">
        <v>4</v>
      </c>
    </row>
    <row r="1806" spans="1:13">
      <c r="A1806" s="3" t="s">
        <v>1817</v>
      </c>
      <c r="B1806">
        <v>0.28110937499999999</v>
      </c>
      <c r="C1806">
        <v>4.3111675126903602E-4</v>
      </c>
      <c r="D1806">
        <v>38.883431544575899</v>
      </c>
      <c r="E1806">
        <v>0.22698240030675601</v>
      </c>
      <c r="F1806">
        <v>19.934055231886202</v>
      </c>
      <c r="G1806">
        <v>0</v>
      </c>
      <c r="H1806">
        <v>0</v>
      </c>
      <c r="I1806">
        <v>0</v>
      </c>
      <c r="J1806">
        <v>0</v>
      </c>
      <c r="K1806">
        <v>0</v>
      </c>
      <c r="L1806" s="2">
        <f t="shared" si="28"/>
        <v>0</v>
      </c>
      <c r="M1806">
        <v>4</v>
      </c>
    </row>
    <row r="1807" spans="1:13">
      <c r="A1807" s="3" t="s">
        <v>1818</v>
      </c>
      <c r="B1807">
        <v>0.33364646464646502</v>
      </c>
      <c r="C1807">
        <v>7.2639639639639599E-4</v>
      </c>
      <c r="D1807">
        <v>38.895263357646698</v>
      </c>
      <c r="E1807">
        <v>0.30055954182189298</v>
      </c>
      <c r="F1807">
        <v>26.667750781271099</v>
      </c>
      <c r="G1807">
        <v>0</v>
      </c>
      <c r="H1807">
        <v>0</v>
      </c>
      <c r="I1807">
        <v>0</v>
      </c>
      <c r="J1807">
        <v>0</v>
      </c>
      <c r="K1807">
        <v>0</v>
      </c>
      <c r="L1807" s="2">
        <f t="shared" si="28"/>
        <v>0</v>
      </c>
      <c r="M1807">
        <v>4</v>
      </c>
    </row>
    <row r="1808" spans="1:13">
      <c r="A1808" s="3" t="s">
        <v>1819</v>
      </c>
      <c r="B1808">
        <v>0.36708333333333298</v>
      </c>
      <c r="C1808">
        <v>4.4553672316384203E-4</v>
      </c>
      <c r="D1808">
        <v>38.667008960220599</v>
      </c>
      <c r="E1808">
        <v>0.30436578768605399</v>
      </c>
      <c r="F1808">
        <v>12.731027850946299</v>
      </c>
      <c r="G1808">
        <v>0</v>
      </c>
      <c r="H1808">
        <v>0</v>
      </c>
      <c r="I1808">
        <v>0</v>
      </c>
      <c r="J1808">
        <v>0</v>
      </c>
      <c r="K1808">
        <v>0</v>
      </c>
      <c r="L1808" s="2">
        <f t="shared" si="28"/>
        <v>0</v>
      </c>
      <c r="M1808">
        <v>4</v>
      </c>
    </row>
    <row r="1809" spans="1:13">
      <c r="A1809" s="3" t="s">
        <v>1820</v>
      </c>
      <c r="B1809">
        <v>0.36699999999999999</v>
      </c>
      <c r="C1809">
        <v>2.7132450331125799E-4</v>
      </c>
      <c r="D1809">
        <v>49.854883024866801</v>
      </c>
      <c r="E1809">
        <v>0.25391435977509103</v>
      </c>
      <c r="F1809">
        <v>6.92434177442225</v>
      </c>
      <c r="G1809">
        <v>0</v>
      </c>
      <c r="H1809">
        <v>0</v>
      </c>
      <c r="I1809">
        <v>0</v>
      </c>
      <c r="J1809">
        <v>0</v>
      </c>
      <c r="K1809">
        <v>0</v>
      </c>
      <c r="L1809" s="2">
        <f t="shared" si="28"/>
        <v>0</v>
      </c>
      <c r="M1809">
        <v>4</v>
      </c>
    </row>
    <row r="1810" spans="1:13">
      <c r="A1810" s="3" t="s">
        <v>1821</v>
      </c>
      <c r="B1810">
        <v>0.35730000000000001</v>
      </c>
      <c r="C1810">
        <v>4.9246511627907001E-4</v>
      </c>
      <c r="D1810">
        <v>43.237639568132501</v>
      </c>
      <c r="E1810">
        <v>0.104569744502436</v>
      </c>
      <c r="F1810">
        <v>21.921086311962899</v>
      </c>
      <c r="G1810">
        <v>0</v>
      </c>
      <c r="H1810">
        <v>0</v>
      </c>
      <c r="I1810">
        <v>0</v>
      </c>
      <c r="J1810">
        <v>0</v>
      </c>
      <c r="K1810">
        <v>0</v>
      </c>
      <c r="L1810" s="2">
        <f t="shared" si="28"/>
        <v>0</v>
      </c>
      <c r="M1810">
        <v>4</v>
      </c>
    </row>
    <row r="1811" spans="1:13">
      <c r="A1811" s="3" t="s">
        <v>1822</v>
      </c>
      <c r="B1811">
        <v>0.28337931034482799</v>
      </c>
      <c r="C1811">
        <v>4.6981042654028403E-4</v>
      </c>
      <c r="D1811">
        <v>41.787144216176898</v>
      </c>
      <c r="E1811">
        <v>0.181979338444614</v>
      </c>
      <c r="F1811">
        <v>23.551307663569201</v>
      </c>
      <c r="G1811">
        <v>0</v>
      </c>
      <c r="H1811">
        <v>0</v>
      </c>
      <c r="I1811">
        <v>0</v>
      </c>
      <c r="J1811">
        <v>0</v>
      </c>
      <c r="K1811">
        <v>0</v>
      </c>
      <c r="L1811" s="2">
        <f t="shared" si="28"/>
        <v>0</v>
      </c>
      <c r="M1811">
        <v>4</v>
      </c>
    </row>
    <row r="1812" spans="1:13">
      <c r="A1812" s="3" t="s">
        <v>1823</v>
      </c>
      <c r="B1812">
        <v>0.36259722222222202</v>
      </c>
      <c r="C1812">
        <v>5.6241379310344804E-4</v>
      </c>
      <c r="D1812">
        <v>34.739705601970897</v>
      </c>
      <c r="E1812">
        <v>0.22016889949329199</v>
      </c>
      <c r="F1812">
        <v>19.293787635214098</v>
      </c>
      <c r="G1812">
        <v>0</v>
      </c>
      <c r="H1812">
        <v>0</v>
      </c>
      <c r="I1812">
        <v>0</v>
      </c>
      <c r="J1812">
        <v>0</v>
      </c>
      <c r="K1812">
        <v>0</v>
      </c>
      <c r="L1812" s="2">
        <f t="shared" si="28"/>
        <v>0</v>
      </c>
      <c r="M1812">
        <v>4</v>
      </c>
    </row>
    <row r="1813" spans="1:13">
      <c r="A1813" s="3" t="s">
        <v>1824</v>
      </c>
      <c r="B1813">
        <v>0.355547368421053</v>
      </c>
      <c r="C1813">
        <v>6.9231818181818196E-4</v>
      </c>
      <c r="D1813">
        <v>32.153521846998601</v>
      </c>
      <c r="E1813">
        <v>0.29049637216263902</v>
      </c>
      <c r="F1813">
        <v>27.438282658477799</v>
      </c>
      <c r="G1813">
        <v>0</v>
      </c>
      <c r="H1813">
        <v>0</v>
      </c>
      <c r="I1813">
        <v>0</v>
      </c>
      <c r="J1813">
        <v>0</v>
      </c>
      <c r="K1813">
        <v>0</v>
      </c>
      <c r="L1813" s="2">
        <f t="shared" si="28"/>
        <v>0</v>
      </c>
      <c r="M1813">
        <v>4</v>
      </c>
    </row>
    <row r="1814" spans="1:13">
      <c r="A1814" s="3" t="s">
        <v>1825</v>
      </c>
      <c r="B1814">
        <v>0.26135789473684201</v>
      </c>
      <c r="C1814">
        <v>6.3330188679245301E-4</v>
      </c>
      <c r="D1814">
        <v>36.686086001122398</v>
      </c>
      <c r="E1814">
        <v>6.9238797550798203E-2</v>
      </c>
      <c r="F1814">
        <v>24.548311378874299</v>
      </c>
      <c r="G1814">
        <v>0</v>
      </c>
      <c r="H1814">
        <v>0</v>
      </c>
      <c r="I1814">
        <v>0</v>
      </c>
      <c r="J1814">
        <v>0</v>
      </c>
      <c r="K1814">
        <v>0</v>
      </c>
      <c r="L1814" s="2">
        <f t="shared" si="28"/>
        <v>0</v>
      </c>
      <c r="M1814">
        <v>4</v>
      </c>
    </row>
    <row r="1815" spans="1:13">
      <c r="A1815" s="3" t="s">
        <v>1826</v>
      </c>
      <c r="B1815">
        <v>0.32745588235294099</v>
      </c>
      <c r="C1815">
        <v>4.1726368159203999E-4</v>
      </c>
      <c r="D1815">
        <v>51.0461030335711</v>
      </c>
      <c r="E1815">
        <v>0.20334481935786999</v>
      </c>
      <c r="F1815">
        <v>17.662991197522501</v>
      </c>
      <c r="G1815">
        <v>0</v>
      </c>
      <c r="H1815">
        <v>0</v>
      </c>
      <c r="I1815">
        <v>0</v>
      </c>
      <c r="J1815">
        <v>0</v>
      </c>
      <c r="K1815">
        <v>0</v>
      </c>
      <c r="L1815" s="2">
        <f t="shared" si="28"/>
        <v>0</v>
      </c>
      <c r="M1815">
        <v>4</v>
      </c>
    </row>
    <row r="1816" spans="1:13">
      <c r="A1816" s="3" t="s">
        <v>1827</v>
      </c>
      <c r="B1816">
        <v>0.25674324324324299</v>
      </c>
      <c r="C1816">
        <v>4.55757575757576E-4</v>
      </c>
      <c r="D1816">
        <v>43.637375912131603</v>
      </c>
      <c r="E1816">
        <v>0.120535111910385</v>
      </c>
      <c r="F1816">
        <v>22.488591058561799</v>
      </c>
      <c r="G1816">
        <v>0</v>
      </c>
      <c r="H1816">
        <v>0</v>
      </c>
      <c r="I1816">
        <v>0</v>
      </c>
      <c r="J1816">
        <v>0</v>
      </c>
      <c r="K1816">
        <v>0</v>
      </c>
      <c r="L1816" s="2">
        <f t="shared" si="28"/>
        <v>0</v>
      </c>
      <c r="M1816">
        <v>4</v>
      </c>
    </row>
    <row r="1817" spans="1:13">
      <c r="A1817" s="3" t="s">
        <v>1828</v>
      </c>
      <c r="B1817">
        <v>0.36705194805194802</v>
      </c>
      <c r="C1817">
        <v>4.88423645320197E-4</v>
      </c>
      <c r="D1817">
        <v>31.2081657236658</v>
      </c>
      <c r="E1817">
        <v>0.286014105596826</v>
      </c>
      <c r="F1817">
        <v>17.728411473086702</v>
      </c>
      <c r="G1817">
        <v>0</v>
      </c>
      <c r="H1817">
        <v>0</v>
      </c>
      <c r="I1817">
        <v>0</v>
      </c>
      <c r="J1817">
        <v>0</v>
      </c>
      <c r="K1817">
        <v>0</v>
      </c>
      <c r="L1817" s="2">
        <f t="shared" si="28"/>
        <v>0</v>
      </c>
      <c r="M1817">
        <v>4</v>
      </c>
    </row>
    <row r="1818" spans="1:13">
      <c r="A1818" s="3" t="s">
        <v>1829</v>
      </c>
      <c r="B1818">
        <v>0.36217333333333301</v>
      </c>
      <c r="C1818">
        <v>5.5044554455445502E-4</v>
      </c>
      <c r="D1818">
        <v>44.097076472022003</v>
      </c>
      <c r="E1818">
        <v>0.18332031999943499</v>
      </c>
      <c r="F1818">
        <v>19.5194005561005</v>
      </c>
      <c r="G1818">
        <v>0</v>
      </c>
      <c r="H1818">
        <v>0</v>
      </c>
      <c r="I1818">
        <v>0</v>
      </c>
      <c r="J1818">
        <v>0</v>
      </c>
      <c r="K1818">
        <v>0</v>
      </c>
      <c r="L1818" s="2">
        <f t="shared" si="28"/>
        <v>0</v>
      </c>
      <c r="M1818">
        <v>4</v>
      </c>
    </row>
    <row r="1819" spans="1:13">
      <c r="A1819" s="3" t="s">
        <v>1830</v>
      </c>
      <c r="B1819">
        <v>0.24894366197183099</v>
      </c>
      <c r="C1819">
        <v>3.9855000000000001E-4</v>
      </c>
      <c r="D1819">
        <v>44.746194584128197</v>
      </c>
      <c r="E1819">
        <v>0.18458105516048701</v>
      </c>
      <c r="F1819">
        <v>20.668107558214601</v>
      </c>
      <c r="G1819">
        <v>0</v>
      </c>
      <c r="H1819">
        <v>0</v>
      </c>
      <c r="I1819">
        <v>0</v>
      </c>
      <c r="J1819">
        <v>0</v>
      </c>
      <c r="K1819">
        <v>0</v>
      </c>
      <c r="L1819" s="2">
        <f t="shared" si="28"/>
        <v>0</v>
      </c>
      <c r="M1819">
        <v>4</v>
      </c>
    </row>
    <row r="1820" spans="1:13">
      <c r="A1820" s="3" t="s">
        <v>1831</v>
      </c>
      <c r="B1820">
        <v>0.32458823529411801</v>
      </c>
      <c r="C1820">
        <v>4.7215962441314602E-4</v>
      </c>
      <c r="D1820">
        <v>39.093168206197802</v>
      </c>
      <c r="E1820">
        <v>0.24745553337401299</v>
      </c>
      <c r="F1820">
        <v>22.245035814853601</v>
      </c>
      <c r="G1820">
        <v>0</v>
      </c>
      <c r="H1820">
        <v>0</v>
      </c>
      <c r="I1820">
        <v>0</v>
      </c>
      <c r="J1820">
        <v>0</v>
      </c>
      <c r="K1820">
        <v>0</v>
      </c>
      <c r="L1820" s="2">
        <f t="shared" si="28"/>
        <v>0</v>
      </c>
      <c r="M1820">
        <v>4</v>
      </c>
    </row>
    <row r="1821" spans="1:13">
      <c r="A1821" s="3" t="s">
        <v>1832</v>
      </c>
      <c r="B1821">
        <v>0.21811688311688299</v>
      </c>
      <c r="C1821">
        <v>5.0658536585365904E-4</v>
      </c>
      <c r="D1821">
        <v>53.566261801879598</v>
      </c>
      <c r="E1821">
        <v>8.2423270650009095E-2</v>
      </c>
      <c r="F1821">
        <v>20.676086744426801</v>
      </c>
      <c r="G1821">
        <v>0</v>
      </c>
      <c r="H1821">
        <v>0</v>
      </c>
      <c r="I1821">
        <v>0</v>
      </c>
      <c r="J1821">
        <v>0</v>
      </c>
      <c r="K1821">
        <v>0</v>
      </c>
      <c r="L1821" s="2">
        <f t="shared" si="28"/>
        <v>0</v>
      </c>
      <c r="M1821">
        <v>4</v>
      </c>
    </row>
    <row r="1822" spans="1:13">
      <c r="A1822" s="3" t="s">
        <v>1833</v>
      </c>
      <c r="B1822">
        <v>0.21920338983050799</v>
      </c>
      <c r="C1822">
        <v>3.6366120218579202E-4</v>
      </c>
      <c r="D1822">
        <v>46.614075838959501</v>
      </c>
      <c r="E1822">
        <v>2.1681047698918401E-2</v>
      </c>
      <c r="F1822">
        <v>17.0383574851022</v>
      </c>
      <c r="G1822">
        <v>0</v>
      </c>
      <c r="H1822">
        <v>0</v>
      </c>
      <c r="I1822">
        <v>0</v>
      </c>
      <c r="J1822">
        <v>0</v>
      </c>
      <c r="K1822">
        <v>0</v>
      </c>
      <c r="L1822" s="2">
        <f t="shared" si="28"/>
        <v>0</v>
      </c>
      <c r="M1822">
        <v>4</v>
      </c>
    </row>
    <row r="1823" spans="1:13">
      <c r="A1823" s="3" t="s">
        <v>1834</v>
      </c>
      <c r="B1823">
        <v>0.30211475409836103</v>
      </c>
      <c r="C1823">
        <v>4.2287179487179502E-4</v>
      </c>
      <c r="D1823">
        <v>41.951035297728403</v>
      </c>
      <c r="E1823">
        <v>0.28542457609966398</v>
      </c>
      <c r="F1823">
        <v>17.092071449872201</v>
      </c>
      <c r="G1823">
        <v>0</v>
      </c>
      <c r="H1823">
        <v>0</v>
      </c>
      <c r="I1823">
        <v>0</v>
      </c>
      <c r="J1823">
        <v>0</v>
      </c>
      <c r="K1823">
        <v>0</v>
      </c>
      <c r="L1823" s="2">
        <f t="shared" si="28"/>
        <v>0</v>
      </c>
      <c r="M1823">
        <v>4</v>
      </c>
    </row>
    <row r="1824" spans="1:13">
      <c r="A1824" s="3" t="s">
        <v>1835</v>
      </c>
      <c r="B1824">
        <v>0.290301886792453</v>
      </c>
      <c r="C1824">
        <v>3.7255555555555599E-4</v>
      </c>
      <c r="D1824">
        <v>40.3277311857114</v>
      </c>
      <c r="E1824">
        <v>0.26012096115630301</v>
      </c>
      <c r="F1824">
        <v>14.9801241117729</v>
      </c>
      <c r="G1824">
        <v>0</v>
      </c>
      <c r="H1824">
        <v>0</v>
      </c>
      <c r="I1824">
        <v>0</v>
      </c>
      <c r="J1824">
        <v>0</v>
      </c>
      <c r="K1824">
        <v>0</v>
      </c>
      <c r="L1824" s="2">
        <f t="shared" si="28"/>
        <v>0</v>
      </c>
      <c r="M1824">
        <v>4</v>
      </c>
    </row>
    <row r="1825" spans="1:13">
      <c r="A1825" s="3" t="s">
        <v>1836</v>
      </c>
      <c r="B1825">
        <v>0.28493589743589698</v>
      </c>
      <c r="C1825">
        <v>5.1886904761904796E-4</v>
      </c>
      <c r="D1825">
        <v>48.780264609581003</v>
      </c>
      <c r="E1825">
        <v>4.5958124596293899E-2</v>
      </c>
      <c r="F1825">
        <v>22.3857243937905</v>
      </c>
      <c r="G1825">
        <v>0</v>
      </c>
      <c r="H1825">
        <v>0</v>
      </c>
      <c r="I1825">
        <v>0</v>
      </c>
      <c r="J1825">
        <v>0</v>
      </c>
      <c r="K1825">
        <v>0</v>
      </c>
      <c r="L1825" s="2">
        <f t="shared" si="28"/>
        <v>0</v>
      </c>
      <c r="M1825">
        <v>4</v>
      </c>
    </row>
    <row r="1826" spans="1:13">
      <c r="A1826" s="3" t="s">
        <v>1837</v>
      </c>
      <c r="B1826">
        <v>0.30060416666666701</v>
      </c>
      <c r="C1826">
        <v>3.7554285714285699E-4</v>
      </c>
      <c r="D1826">
        <v>37.930901524211798</v>
      </c>
      <c r="E1826">
        <v>0.201727132235377</v>
      </c>
      <c r="F1826">
        <v>12.1384355830609</v>
      </c>
      <c r="G1826">
        <v>0</v>
      </c>
      <c r="H1826">
        <v>0</v>
      </c>
      <c r="I1826">
        <v>0</v>
      </c>
      <c r="J1826">
        <v>0</v>
      </c>
      <c r="K1826">
        <v>0</v>
      </c>
      <c r="L1826" s="2">
        <f t="shared" si="28"/>
        <v>0</v>
      </c>
      <c r="M1826">
        <v>4</v>
      </c>
    </row>
    <row r="1827" spans="1:13">
      <c r="A1827" s="3" t="s">
        <v>1838</v>
      </c>
      <c r="B1827">
        <v>0.33558024691358002</v>
      </c>
      <c r="C1827">
        <v>5.1951690821255999E-4</v>
      </c>
      <c r="D1827">
        <v>29.428751982661801</v>
      </c>
      <c r="E1827">
        <v>0.199193104057548</v>
      </c>
      <c r="F1827">
        <v>19.5244109326024</v>
      </c>
      <c r="G1827">
        <v>0</v>
      </c>
      <c r="H1827">
        <v>0</v>
      </c>
      <c r="I1827">
        <v>0</v>
      </c>
      <c r="J1827">
        <v>0</v>
      </c>
      <c r="K1827">
        <v>0</v>
      </c>
      <c r="L1827" s="2">
        <f t="shared" si="28"/>
        <v>0</v>
      </c>
      <c r="M1827">
        <v>4</v>
      </c>
    </row>
    <row r="1828" spans="1:13">
      <c r="A1828" s="3" t="s">
        <v>1839</v>
      </c>
      <c r="B1828">
        <v>0.33185999999999999</v>
      </c>
      <c r="C1828">
        <v>4.8338983050847501E-4</v>
      </c>
      <c r="D1828">
        <v>30.458203707108101</v>
      </c>
      <c r="E1828">
        <v>0.22130439816046099</v>
      </c>
      <c r="F1828">
        <v>16.508234266095801</v>
      </c>
      <c r="G1828">
        <v>0</v>
      </c>
      <c r="H1828">
        <v>0</v>
      </c>
      <c r="I1828">
        <v>0</v>
      </c>
      <c r="J1828">
        <v>0</v>
      </c>
      <c r="K1828">
        <v>0</v>
      </c>
      <c r="L1828" s="2">
        <f t="shared" si="28"/>
        <v>0</v>
      </c>
      <c r="M1828">
        <v>4</v>
      </c>
    </row>
    <row r="1829" spans="1:13">
      <c r="A1829" s="3" t="s">
        <v>1840</v>
      </c>
      <c r="B1829">
        <v>0.30184090909090899</v>
      </c>
      <c r="C1829">
        <v>3.85149700598802E-4</v>
      </c>
      <c r="D1829">
        <v>47.0383701097713</v>
      </c>
      <c r="E1829">
        <v>0.17012229510489901</v>
      </c>
      <c r="F1829">
        <v>12.5052852404357</v>
      </c>
      <c r="G1829">
        <v>0</v>
      </c>
      <c r="H1829">
        <v>0</v>
      </c>
      <c r="I1829">
        <v>0</v>
      </c>
      <c r="J1829">
        <v>0</v>
      </c>
      <c r="K1829">
        <v>0</v>
      </c>
      <c r="L1829" s="2">
        <f t="shared" si="28"/>
        <v>0</v>
      </c>
      <c r="M1829">
        <v>4</v>
      </c>
    </row>
    <row r="1830" spans="1:13">
      <c r="A1830" s="3" t="s">
        <v>1841</v>
      </c>
      <c r="B1830">
        <v>0.369111111111111</v>
      </c>
      <c r="C1830">
        <v>4.8413978494623699E-4</v>
      </c>
      <c r="D1830">
        <v>34.715979916232698</v>
      </c>
      <c r="E1830">
        <v>0.22171857289857699</v>
      </c>
      <c r="F1830">
        <v>14.706368291994099</v>
      </c>
      <c r="G1830">
        <v>0</v>
      </c>
      <c r="H1830">
        <v>0</v>
      </c>
      <c r="I1830">
        <v>0</v>
      </c>
      <c r="J1830">
        <v>0</v>
      </c>
      <c r="K1830">
        <v>0</v>
      </c>
      <c r="L1830" s="2">
        <f t="shared" si="28"/>
        <v>0</v>
      </c>
      <c r="M1830">
        <v>4</v>
      </c>
    </row>
    <row r="1831" spans="1:13">
      <c r="A1831" s="3" t="s">
        <v>1842</v>
      </c>
      <c r="B1831">
        <v>0.22678947368421101</v>
      </c>
      <c r="C1831">
        <v>3.6692737430167599E-4</v>
      </c>
      <c r="D1831">
        <v>42.768825530259299</v>
      </c>
      <c r="E1831">
        <v>4.5756648349775601E-2</v>
      </c>
      <c r="F1831">
        <v>14.3443583948749</v>
      </c>
      <c r="G1831">
        <v>0</v>
      </c>
      <c r="H1831">
        <v>0</v>
      </c>
      <c r="I1831">
        <v>0</v>
      </c>
      <c r="J1831">
        <v>0</v>
      </c>
      <c r="K1831">
        <v>0</v>
      </c>
      <c r="L1831" s="2">
        <f t="shared" si="28"/>
        <v>0</v>
      </c>
      <c r="M1831">
        <v>4</v>
      </c>
    </row>
    <row r="1832" spans="1:13">
      <c r="A1832" s="3" t="s">
        <v>1843</v>
      </c>
      <c r="B1832">
        <v>0.240620689655172</v>
      </c>
      <c r="C1832">
        <v>3.1590909090909098E-4</v>
      </c>
      <c r="D1832">
        <v>47.796920036703497</v>
      </c>
      <c r="E1832">
        <v>0.22326323462390599</v>
      </c>
      <c r="F1832">
        <v>8.8454483347061696</v>
      </c>
      <c r="G1832">
        <v>0</v>
      </c>
      <c r="H1832">
        <v>0</v>
      </c>
      <c r="I1832">
        <v>0</v>
      </c>
      <c r="J1832">
        <v>0</v>
      </c>
      <c r="K1832">
        <v>0</v>
      </c>
      <c r="L1832" s="2">
        <f t="shared" si="28"/>
        <v>0</v>
      </c>
      <c r="M1832">
        <v>4</v>
      </c>
    </row>
    <row r="1833" spans="1:13">
      <c r="A1833" s="3" t="s">
        <v>1844</v>
      </c>
      <c r="B1833">
        <v>0.29672727272727301</v>
      </c>
      <c r="C1833">
        <v>3.9868131868131898E-4</v>
      </c>
      <c r="D1833">
        <v>38.746386138866797</v>
      </c>
      <c r="E1833">
        <v>0.25203020986268798</v>
      </c>
      <c r="F1833">
        <v>13.3510389600488</v>
      </c>
      <c r="G1833">
        <v>0</v>
      </c>
      <c r="H1833">
        <v>0</v>
      </c>
      <c r="I1833">
        <v>0</v>
      </c>
      <c r="J1833">
        <v>0</v>
      </c>
      <c r="K1833">
        <v>0</v>
      </c>
      <c r="L1833" s="2">
        <f t="shared" si="28"/>
        <v>0</v>
      </c>
      <c r="M1833">
        <v>4</v>
      </c>
    </row>
    <row r="1834" spans="1:13">
      <c r="A1834" s="3" t="s">
        <v>1845</v>
      </c>
      <c r="B1834">
        <v>0.34257142857142903</v>
      </c>
      <c r="C1834">
        <v>3.3679245283018902E-4</v>
      </c>
      <c r="D1834">
        <v>38.715979269391703</v>
      </c>
      <c r="E1834">
        <v>0.21702983855302699</v>
      </c>
      <c r="F1834">
        <v>9.9269492346249599</v>
      </c>
      <c r="G1834">
        <v>0</v>
      </c>
      <c r="H1834">
        <v>0</v>
      </c>
      <c r="I1834">
        <v>0</v>
      </c>
      <c r="J1834">
        <v>0</v>
      </c>
      <c r="K1834">
        <v>0</v>
      </c>
      <c r="L1834" s="2">
        <f t="shared" si="28"/>
        <v>0</v>
      </c>
      <c r="M1834">
        <v>4</v>
      </c>
    </row>
    <row r="1835" spans="1:13">
      <c r="A1835" s="3" t="s">
        <v>1846</v>
      </c>
      <c r="B1835">
        <v>0.35858536585365902</v>
      </c>
      <c r="C1835">
        <v>3.6727272727272699E-4</v>
      </c>
      <c r="D1835">
        <v>43.474154256816703</v>
      </c>
      <c r="E1835">
        <v>0.224610521512217</v>
      </c>
      <c r="F1835">
        <v>9.9735130236773699</v>
      </c>
      <c r="G1835">
        <v>0</v>
      </c>
      <c r="H1835">
        <v>0</v>
      </c>
      <c r="I1835">
        <v>0</v>
      </c>
      <c r="J1835">
        <v>0</v>
      </c>
      <c r="K1835">
        <v>0</v>
      </c>
      <c r="L1835" s="2">
        <f t="shared" si="28"/>
        <v>0</v>
      </c>
      <c r="M1835">
        <v>4</v>
      </c>
    </row>
    <row r="1836" spans="1:13">
      <c r="A1836" s="3" t="s">
        <v>1847</v>
      </c>
      <c r="B1836">
        <v>0.34223684210526301</v>
      </c>
      <c r="C1836">
        <v>3.8128654970760202E-4</v>
      </c>
      <c r="D1836">
        <v>36.834926276285202</v>
      </c>
      <c r="E1836">
        <v>0.21238902518285599</v>
      </c>
      <c r="F1836">
        <v>9.2163288517292798</v>
      </c>
      <c r="G1836">
        <v>0</v>
      </c>
      <c r="H1836">
        <v>0</v>
      </c>
      <c r="I1836">
        <v>0</v>
      </c>
      <c r="J1836">
        <v>0</v>
      </c>
      <c r="K1836">
        <v>0</v>
      </c>
      <c r="L1836" s="2">
        <f t="shared" si="28"/>
        <v>0</v>
      </c>
      <c r="M1836">
        <v>4</v>
      </c>
    </row>
    <row r="1837" spans="1:13">
      <c r="A1837" s="3" t="s">
        <v>1848</v>
      </c>
      <c r="B1837">
        <v>0.244826086956522</v>
      </c>
      <c r="C1837">
        <v>3.2397727272727298E-4</v>
      </c>
      <c r="D1837">
        <v>35.089669703060203</v>
      </c>
      <c r="E1837">
        <v>0.21284240590430301</v>
      </c>
      <c r="F1837">
        <v>12.081844314236999</v>
      </c>
      <c r="G1837">
        <v>0</v>
      </c>
      <c r="H1837">
        <v>0</v>
      </c>
      <c r="I1837">
        <v>0</v>
      </c>
      <c r="J1837">
        <v>0</v>
      </c>
      <c r="K1837">
        <v>0</v>
      </c>
      <c r="L1837" s="2">
        <f t="shared" si="28"/>
        <v>0</v>
      </c>
      <c r="M1837">
        <v>4</v>
      </c>
    </row>
    <row r="1838" spans="1:13">
      <c r="A1838" s="3" t="s">
        <v>1849</v>
      </c>
      <c r="B1838">
        <v>0.33085555555555601</v>
      </c>
      <c r="C1838">
        <v>4.9600938967136196E-4</v>
      </c>
      <c r="D1838">
        <v>42.308360387024102</v>
      </c>
      <c r="E1838">
        <v>0.28964635942834199</v>
      </c>
      <c r="F1838">
        <v>23.900311786144201</v>
      </c>
      <c r="G1838">
        <v>0</v>
      </c>
      <c r="H1838">
        <v>0</v>
      </c>
      <c r="I1838">
        <v>0</v>
      </c>
      <c r="J1838">
        <v>0</v>
      </c>
      <c r="K1838">
        <v>0</v>
      </c>
      <c r="L1838" s="2">
        <f t="shared" si="28"/>
        <v>0</v>
      </c>
      <c r="M1838">
        <v>4</v>
      </c>
    </row>
    <row r="1839" spans="1:13">
      <c r="A1839" s="3" t="s">
        <v>1850</v>
      </c>
      <c r="B1839">
        <v>0.34245833333333298</v>
      </c>
      <c r="C1839">
        <v>6.3701149425287402E-4</v>
      </c>
      <c r="D1839">
        <v>40.145992665487398</v>
      </c>
      <c r="E1839">
        <v>0.174862464820698</v>
      </c>
      <c r="F1839">
        <v>15.5418618290078</v>
      </c>
      <c r="G1839">
        <v>0</v>
      </c>
      <c r="H1839">
        <v>0</v>
      </c>
      <c r="I1839">
        <v>0</v>
      </c>
      <c r="J1839">
        <v>0</v>
      </c>
      <c r="K1839">
        <v>0</v>
      </c>
      <c r="L1839" s="2">
        <f t="shared" si="28"/>
        <v>0</v>
      </c>
      <c r="M1839">
        <v>4</v>
      </c>
    </row>
    <row r="1840" spans="1:13">
      <c r="A1840" s="3" t="s">
        <v>1851</v>
      </c>
      <c r="B1840">
        <v>0.35570588235294098</v>
      </c>
      <c r="C1840">
        <v>4.68858695652174E-4</v>
      </c>
      <c r="D1840">
        <v>32.790708222455798</v>
      </c>
      <c r="E1840">
        <v>0.173587555958196</v>
      </c>
      <c r="F1840">
        <v>15.3460195508681</v>
      </c>
      <c r="G1840">
        <v>0</v>
      </c>
      <c r="H1840">
        <v>0</v>
      </c>
      <c r="I1840">
        <v>0</v>
      </c>
      <c r="J1840">
        <v>0</v>
      </c>
      <c r="K1840">
        <v>0</v>
      </c>
      <c r="L1840" s="2">
        <f t="shared" si="28"/>
        <v>0</v>
      </c>
      <c r="M1840">
        <v>4</v>
      </c>
    </row>
    <row r="1841" spans="1:13">
      <c r="A1841" s="3" t="s">
        <v>1852</v>
      </c>
      <c r="B1841">
        <v>0.35092452830188697</v>
      </c>
      <c r="C1841">
        <v>3.5011049723756898E-4</v>
      </c>
      <c r="D1841">
        <v>33.8853813786302</v>
      </c>
      <c r="E1841">
        <v>0.15979027108226401</v>
      </c>
      <c r="F1841">
        <v>13.3622163435309</v>
      </c>
      <c r="G1841">
        <v>0</v>
      </c>
      <c r="H1841">
        <v>0</v>
      </c>
      <c r="I1841">
        <v>0</v>
      </c>
      <c r="J1841">
        <v>0</v>
      </c>
      <c r="K1841">
        <v>0</v>
      </c>
      <c r="L1841" s="2">
        <f t="shared" si="28"/>
        <v>0</v>
      </c>
      <c r="M1841">
        <v>4</v>
      </c>
    </row>
    <row r="1842" spans="1:13">
      <c r="A1842" s="3" t="s">
        <v>1853</v>
      </c>
      <c r="B1842">
        <v>0.30188888888888898</v>
      </c>
      <c r="C1842">
        <v>3.6824561403508798E-4</v>
      </c>
      <c r="D1842">
        <v>34.757217654642702</v>
      </c>
      <c r="E1842">
        <v>0.30334113392235201</v>
      </c>
      <c r="F1842">
        <v>9.7892200316893891</v>
      </c>
      <c r="G1842">
        <v>0</v>
      </c>
      <c r="H1842">
        <v>0</v>
      </c>
      <c r="I1842">
        <v>0</v>
      </c>
      <c r="J1842">
        <v>0</v>
      </c>
      <c r="K1842">
        <v>0</v>
      </c>
      <c r="L1842" s="2">
        <f t="shared" si="28"/>
        <v>0</v>
      </c>
      <c r="M1842">
        <v>4</v>
      </c>
    </row>
    <row r="1843" spans="1:13">
      <c r="A1843" s="3" t="s">
        <v>1854</v>
      </c>
      <c r="B1843">
        <v>0.30737037037037002</v>
      </c>
      <c r="C1843">
        <v>3.81081081081081E-4</v>
      </c>
      <c r="D1843">
        <v>38.193422521907699</v>
      </c>
      <c r="E1843">
        <v>0.25871136577642201</v>
      </c>
      <c r="F1843">
        <v>17.442791211585501</v>
      </c>
      <c r="G1843">
        <v>0</v>
      </c>
      <c r="H1843">
        <v>0</v>
      </c>
      <c r="I1843">
        <v>0</v>
      </c>
      <c r="J1843">
        <v>0</v>
      </c>
      <c r="K1843">
        <v>0</v>
      </c>
      <c r="L1843" s="2">
        <f t="shared" si="28"/>
        <v>0</v>
      </c>
      <c r="M1843">
        <v>4</v>
      </c>
    </row>
    <row r="1844" spans="1:13">
      <c r="A1844" s="3" t="s">
        <v>1855</v>
      </c>
      <c r="B1844">
        <v>0.22819402985074599</v>
      </c>
      <c r="C1844">
        <v>4.1142131979695398E-4</v>
      </c>
      <c r="D1844">
        <v>35.409731214371298</v>
      </c>
      <c r="E1844">
        <v>0.26700946078514698</v>
      </c>
      <c r="F1844">
        <v>19.083497017838699</v>
      </c>
      <c r="G1844">
        <v>0</v>
      </c>
      <c r="H1844">
        <v>0</v>
      </c>
      <c r="I1844">
        <v>0</v>
      </c>
      <c r="J1844">
        <v>0</v>
      </c>
      <c r="K1844">
        <v>0</v>
      </c>
      <c r="L1844" s="2">
        <f t="shared" si="28"/>
        <v>0</v>
      </c>
      <c r="M1844">
        <v>4</v>
      </c>
    </row>
    <row r="1845" spans="1:13">
      <c r="A1845" s="3" t="s">
        <v>1856</v>
      </c>
      <c r="B1845">
        <v>0.254823529411765</v>
      </c>
      <c r="C1845">
        <v>4.0979591836734697E-4</v>
      </c>
      <c r="D1845">
        <v>36.586421718655899</v>
      </c>
      <c r="E1845">
        <v>0.27707049424660102</v>
      </c>
      <c r="F1845">
        <v>18.5433420425104</v>
      </c>
      <c r="G1845">
        <v>0</v>
      </c>
      <c r="H1845">
        <v>0</v>
      </c>
      <c r="I1845">
        <v>0</v>
      </c>
      <c r="J1845">
        <v>0</v>
      </c>
      <c r="K1845">
        <v>0</v>
      </c>
      <c r="L1845" s="2">
        <f t="shared" si="28"/>
        <v>0</v>
      </c>
      <c r="M1845">
        <v>4</v>
      </c>
    </row>
    <row r="1846" spans="1:13">
      <c r="A1846" s="3" t="s">
        <v>1857</v>
      </c>
      <c r="B1846">
        <v>0.365195402298851</v>
      </c>
      <c r="C1846">
        <v>4.8432558139534899E-4</v>
      </c>
      <c r="D1846">
        <v>31.532780470451801</v>
      </c>
      <c r="E1846">
        <v>0.151926258424709</v>
      </c>
      <c r="F1846">
        <v>24.361323288134699</v>
      </c>
      <c r="G1846">
        <v>0</v>
      </c>
      <c r="H1846">
        <v>0</v>
      </c>
      <c r="I1846">
        <v>0</v>
      </c>
      <c r="J1846">
        <v>0</v>
      </c>
      <c r="K1846">
        <v>0</v>
      </c>
      <c r="L1846" s="2">
        <f t="shared" si="28"/>
        <v>0</v>
      </c>
      <c r="M1846">
        <v>4</v>
      </c>
    </row>
    <row r="1847" spans="1:13">
      <c r="A1847" s="3" t="s">
        <v>1858</v>
      </c>
      <c r="B1847">
        <v>0.331102564102564</v>
      </c>
      <c r="C1847">
        <v>4.7370731707317102E-4</v>
      </c>
      <c r="D1847">
        <v>40.260849578990701</v>
      </c>
      <c r="E1847">
        <v>0.31356864600517398</v>
      </c>
      <c r="F1847">
        <v>20.652965031865602</v>
      </c>
      <c r="G1847">
        <v>0</v>
      </c>
      <c r="H1847">
        <v>0</v>
      </c>
      <c r="I1847">
        <v>0</v>
      </c>
      <c r="J1847">
        <v>0</v>
      </c>
      <c r="K1847">
        <v>0</v>
      </c>
      <c r="L1847" s="2">
        <f t="shared" si="28"/>
        <v>0</v>
      </c>
      <c r="M1847">
        <v>4</v>
      </c>
    </row>
    <row r="1848" spans="1:13">
      <c r="A1848" s="3" t="s">
        <v>1859</v>
      </c>
      <c r="B1848">
        <v>0.26624528301886802</v>
      </c>
      <c r="C1848">
        <v>3.2721311475409801E-4</v>
      </c>
      <c r="D1848">
        <v>43.194256999816801</v>
      </c>
      <c r="E1848">
        <v>0.26920229907189902</v>
      </c>
      <c r="F1848">
        <v>14.657169214930599</v>
      </c>
      <c r="G1848">
        <v>0</v>
      </c>
      <c r="H1848">
        <v>0</v>
      </c>
      <c r="I1848">
        <v>0</v>
      </c>
      <c r="J1848">
        <v>0</v>
      </c>
      <c r="K1848">
        <v>0</v>
      </c>
      <c r="L1848" s="2">
        <f t="shared" si="28"/>
        <v>0</v>
      </c>
      <c r="M1848">
        <v>4</v>
      </c>
    </row>
    <row r="1849" spans="1:13">
      <c r="A1849" s="3" t="s">
        <v>1860</v>
      </c>
      <c r="B1849">
        <v>0.32339473684210501</v>
      </c>
      <c r="C1849">
        <v>3.7775147928994102E-4</v>
      </c>
      <c r="D1849">
        <v>34.760822490105099</v>
      </c>
      <c r="E1849">
        <v>0.213804063602198</v>
      </c>
      <c r="F1849">
        <v>9.5212245124362092</v>
      </c>
      <c r="G1849">
        <v>0</v>
      </c>
      <c r="H1849">
        <v>0</v>
      </c>
      <c r="I1849">
        <v>0</v>
      </c>
      <c r="J1849">
        <v>0</v>
      </c>
      <c r="K1849">
        <v>0</v>
      </c>
      <c r="L1849" s="2">
        <f t="shared" si="28"/>
        <v>0</v>
      </c>
      <c r="M1849">
        <v>4</v>
      </c>
    </row>
    <row r="1850" spans="1:13">
      <c r="A1850" s="3" t="s">
        <v>1861</v>
      </c>
      <c r="B1850">
        <v>0.35082812499999999</v>
      </c>
      <c r="C1850">
        <v>4.7786458333333302E-4</v>
      </c>
      <c r="D1850">
        <v>42.235058683713497</v>
      </c>
      <c r="E1850">
        <v>0.23946757117540299</v>
      </c>
      <c r="F1850">
        <v>17.300392233373501</v>
      </c>
      <c r="G1850">
        <v>0</v>
      </c>
      <c r="H1850">
        <v>0</v>
      </c>
      <c r="I1850">
        <v>0</v>
      </c>
      <c r="J1850">
        <v>0</v>
      </c>
      <c r="K1850">
        <v>0</v>
      </c>
      <c r="L1850" s="2">
        <f t="shared" si="28"/>
        <v>0</v>
      </c>
      <c r="M1850">
        <v>4</v>
      </c>
    </row>
    <row r="1851" spans="1:13">
      <c r="A1851" s="3" t="s">
        <v>1862</v>
      </c>
      <c r="B1851">
        <v>0.25685999999999998</v>
      </c>
      <c r="C1851">
        <v>4.2195530726257E-4</v>
      </c>
      <c r="D1851">
        <v>40.543781828828102</v>
      </c>
      <c r="E1851">
        <v>0.25140723065333198</v>
      </c>
      <c r="F1851">
        <v>12.5876591727439</v>
      </c>
      <c r="G1851">
        <v>0</v>
      </c>
      <c r="H1851">
        <v>0</v>
      </c>
      <c r="I1851">
        <v>0</v>
      </c>
      <c r="J1851">
        <v>0</v>
      </c>
      <c r="K1851">
        <v>0</v>
      </c>
      <c r="L1851" s="2">
        <f t="shared" si="28"/>
        <v>0</v>
      </c>
      <c r="M1851">
        <v>4</v>
      </c>
    </row>
    <row r="1852" spans="1:13">
      <c r="A1852" s="3" t="s">
        <v>1863</v>
      </c>
      <c r="B1852">
        <v>0.35525000000000001</v>
      </c>
      <c r="C1852">
        <v>3.5242236024844698E-4</v>
      </c>
      <c r="D1852">
        <v>28.2116747586869</v>
      </c>
      <c r="E1852">
        <v>0.23200474875462099</v>
      </c>
      <c r="F1852">
        <v>9.3022326100529007</v>
      </c>
      <c r="G1852">
        <v>0</v>
      </c>
      <c r="H1852">
        <v>0</v>
      </c>
      <c r="I1852">
        <v>0</v>
      </c>
      <c r="J1852">
        <v>0</v>
      </c>
      <c r="K1852">
        <v>0</v>
      </c>
      <c r="L1852" s="2">
        <f t="shared" si="28"/>
        <v>0</v>
      </c>
      <c r="M1852">
        <v>4</v>
      </c>
    </row>
    <row r="1853" spans="1:13">
      <c r="A1853" s="3" t="s">
        <v>1864</v>
      </c>
      <c r="B1853">
        <v>0.34777884615384602</v>
      </c>
      <c r="C1853">
        <v>5.6668181818181796E-4</v>
      </c>
      <c r="D1853">
        <v>36.670969772732597</v>
      </c>
      <c r="E1853">
        <v>7.2621184443317194E-2</v>
      </c>
      <c r="F1853">
        <v>27.4622884047795</v>
      </c>
      <c r="G1853">
        <v>0</v>
      </c>
      <c r="H1853">
        <v>0</v>
      </c>
      <c r="I1853">
        <v>0</v>
      </c>
      <c r="J1853">
        <v>0</v>
      </c>
      <c r="K1853">
        <v>0</v>
      </c>
      <c r="L1853" s="2">
        <f t="shared" si="28"/>
        <v>0</v>
      </c>
      <c r="M1853">
        <v>3</v>
      </c>
    </row>
    <row r="1854" spans="1:13">
      <c r="A1854" s="3" t="s">
        <v>1865</v>
      </c>
      <c r="B1854">
        <v>0.33215116279069801</v>
      </c>
      <c r="C1854">
        <v>5.3597156398104296E-4</v>
      </c>
      <c r="D1854">
        <v>32.340671508407901</v>
      </c>
      <c r="E1854">
        <v>0.217190009361867</v>
      </c>
      <c r="F1854">
        <v>22.631418546313299</v>
      </c>
      <c r="G1854">
        <v>0</v>
      </c>
      <c r="H1854">
        <v>0</v>
      </c>
      <c r="I1854">
        <v>0</v>
      </c>
      <c r="J1854">
        <v>0</v>
      </c>
      <c r="K1854">
        <v>0</v>
      </c>
      <c r="L1854" s="2">
        <f t="shared" si="28"/>
        <v>0</v>
      </c>
      <c r="M1854">
        <v>3</v>
      </c>
    </row>
    <row r="1855" spans="1:13">
      <c r="A1855" s="3" t="s">
        <v>1866</v>
      </c>
      <c r="B1855">
        <v>0.33101851851851799</v>
      </c>
      <c r="C1855">
        <v>4.0825842696629201E-4</v>
      </c>
      <c r="D1855">
        <v>42.844087362392898</v>
      </c>
      <c r="E1855">
        <v>0.140357439774106</v>
      </c>
      <c r="F1855">
        <v>14.3862170158016</v>
      </c>
      <c r="G1855">
        <v>0</v>
      </c>
      <c r="H1855">
        <v>0</v>
      </c>
      <c r="I1855">
        <v>0</v>
      </c>
      <c r="J1855">
        <v>0</v>
      </c>
      <c r="K1855">
        <v>0</v>
      </c>
      <c r="L1855" s="2">
        <f t="shared" si="28"/>
        <v>0</v>
      </c>
      <c r="M1855">
        <v>3</v>
      </c>
    </row>
    <row r="1856" spans="1:13">
      <c r="A1856" s="3" t="s">
        <v>1867</v>
      </c>
      <c r="B1856">
        <v>0.31274257425742602</v>
      </c>
      <c r="C1856">
        <v>5.2204545454545505E-4</v>
      </c>
      <c r="D1856">
        <v>39.685689463989597</v>
      </c>
      <c r="E1856">
        <v>0.162579037203371</v>
      </c>
      <c r="F1856">
        <v>26.6041577536521</v>
      </c>
      <c r="G1856">
        <v>0</v>
      </c>
      <c r="H1856">
        <v>0</v>
      </c>
      <c r="I1856">
        <v>0</v>
      </c>
      <c r="J1856">
        <v>0</v>
      </c>
      <c r="K1856">
        <v>0</v>
      </c>
      <c r="L1856" s="2">
        <f t="shared" si="28"/>
        <v>0</v>
      </c>
      <c r="M1856">
        <v>3</v>
      </c>
    </row>
    <row r="1857" spans="1:13">
      <c r="A1857" s="3" t="s">
        <v>1868</v>
      </c>
      <c r="B1857">
        <v>0.28759793814432999</v>
      </c>
      <c r="C1857">
        <v>5.3477064220183496E-4</v>
      </c>
      <c r="D1857">
        <v>50.272252234199499</v>
      </c>
      <c r="E1857">
        <v>0.16093135706044201</v>
      </c>
      <c r="F1857">
        <v>26.799700099271099</v>
      </c>
      <c r="G1857">
        <v>0</v>
      </c>
      <c r="H1857">
        <v>0</v>
      </c>
      <c r="I1857">
        <v>0</v>
      </c>
      <c r="J1857">
        <v>0</v>
      </c>
      <c r="K1857">
        <v>0</v>
      </c>
      <c r="L1857" s="2">
        <f t="shared" si="28"/>
        <v>0</v>
      </c>
      <c r="M1857">
        <v>3</v>
      </c>
    </row>
    <row r="1858" spans="1:13">
      <c r="A1858" s="3" t="s">
        <v>1869</v>
      </c>
      <c r="B1858">
        <v>0.22945454545454499</v>
      </c>
      <c r="C1858">
        <v>3.8512820512820499E-4</v>
      </c>
      <c r="D1858">
        <v>39.5515677788974</v>
      </c>
      <c r="E1858">
        <v>0.24249804861475999</v>
      </c>
      <c r="F1858">
        <v>18.397293950753301</v>
      </c>
      <c r="G1858">
        <v>0</v>
      </c>
      <c r="H1858">
        <v>0</v>
      </c>
      <c r="I1858">
        <v>0</v>
      </c>
      <c r="J1858">
        <v>0</v>
      </c>
      <c r="K1858">
        <v>0</v>
      </c>
      <c r="L1858" s="2">
        <f t="shared" si="28"/>
        <v>0</v>
      </c>
      <c r="M1858">
        <v>3</v>
      </c>
    </row>
    <row r="1859" spans="1:13">
      <c r="A1859" s="3" t="s">
        <v>1870</v>
      </c>
      <c r="B1859">
        <v>0.35299999999999998</v>
      </c>
      <c r="C1859">
        <v>3.4392265193370199E-4</v>
      </c>
      <c r="D1859">
        <v>35.2985696983406</v>
      </c>
      <c r="E1859">
        <v>0.17466952510930001</v>
      </c>
      <c r="F1859">
        <v>12.8470734915504</v>
      </c>
      <c r="G1859">
        <v>0</v>
      </c>
      <c r="H1859">
        <v>0</v>
      </c>
      <c r="I1859">
        <v>0</v>
      </c>
      <c r="J1859">
        <v>0</v>
      </c>
      <c r="K1859">
        <v>0</v>
      </c>
      <c r="L1859" s="2">
        <f t="shared" ref="L1859:L1922" si="29">SUM(G1859:K1859)</f>
        <v>0</v>
      </c>
      <c r="M1859">
        <v>3</v>
      </c>
    </row>
    <row r="1860" spans="1:13">
      <c r="A1860" s="3" t="s">
        <v>1871</v>
      </c>
      <c r="B1860">
        <v>0.29021100917431197</v>
      </c>
      <c r="C1860">
        <v>5.5816143497757896E-4</v>
      </c>
      <c r="D1860">
        <v>45.396116156822501</v>
      </c>
      <c r="E1860">
        <v>4.9129137726352197E-2</v>
      </c>
      <c r="F1860">
        <v>29.766989114803099</v>
      </c>
      <c r="G1860">
        <v>0</v>
      </c>
      <c r="H1860">
        <v>0</v>
      </c>
      <c r="I1860">
        <v>0</v>
      </c>
      <c r="J1860">
        <v>0</v>
      </c>
      <c r="K1860">
        <v>0</v>
      </c>
      <c r="L1860" s="2">
        <f t="shared" si="29"/>
        <v>0</v>
      </c>
      <c r="M1860">
        <v>3</v>
      </c>
    </row>
    <row r="1861" spans="1:13">
      <c r="A1861" s="3" t="s">
        <v>1872</v>
      </c>
      <c r="B1861">
        <v>0.33312658227848102</v>
      </c>
      <c r="C1861">
        <v>4.5936585365853702E-4</v>
      </c>
      <c r="D1861">
        <v>36.759588774444502</v>
      </c>
      <c r="E1861">
        <v>0.25703892941786699</v>
      </c>
      <c r="F1861">
        <v>22.297559181021299</v>
      </c>
      <c r="G1861">
        <v>0</v>
      </c>
      <c r="H1861">
        <v>0</v>
      </c>
      <c r="I1861">
        <v>0</v>
      </c>
      <c r="J1861">
        <v>0</v>
      </c>
      <c r="K1861">
        <v>0</v>
      </c>
      <c r="L1861" s="2">
        <f t="shared" si="29"/>
        <v>0</v>
      </c>
      <c r="M1861">
        <v>3</v>
      </c>
    </row>
    <row r="1862" spans="1:13">
      <c r="A1862" s="3" t="s">
        <v>1873</v>
      </c>
      <c r="B1862">
        <v>0.30872222222222201</v>
      </c>
      <c r="C1862">
        <v>4.2115577889447202E-4</v>
      </c>
      <c r="D1862">
        <v>36.6403077012883</v>
      </c>
      <c r="E1862">
        <v>0.113067115753285</v>
      </c>
      <c r="F1862">
        <v>15.905566621455201</v>
      </c>
      <c r="G1862">
        <v>0</v>
      </c>
      <c r="H1862">
        <v>0</v>
      </c>
      <c r="I1862">
        <v>0</v>
      </c>
      <c r="J1862">
        <v>0</v>
      </c>
      <c r="K1862">
        <v>0</v>
      </c>
      <c r="L1862" s="2">
        <f t="shared" si="29"/>
        <v>0</v>
      </c>
      <c r="M1862">
        <v>3</v>
      </c>
    </row>
    <row r="1863" spans="1:13">
      <c r="A1863" s="3" t="s">
        <v>1874</v>
      </c>
      <c r="B1863">
        <v>0.27685436893203902</v>
      </c>
      <c r="C1863">
        <v>5.2729357798165101E-4</v>
      </c>
      <c r="D1863">
        <v>47.628746326604698</v>
      </c>
      <c r="E1863">
        <v>3.05303296803493E-2</v>
      </c>
      <c r="F1863">
        <v>28.329451717608901</v>
      </c>
      <c r="G1863">
        <v>0</v>
      </c>
      <c r="H1863">
        <v>0</v>
      </c>
      <c r="I1863">
        <v>0</v>
      </c>
      <c r="J1863">
        <v>0</v>
      </c>
      <c r="K1863">
        <v>0</v>
      </c>
      <c r="L1863" s="2">
        <f t="shared" si="29"/>
        <v>0</v>
      </c>
      <c r="M1863">
        <v>3</v>
      </c>
    </row>
    <row r="1864" spans="1:13">
      <c r="A1864" s="3" t="s">
        <v>1875</v>
      </c>
      <c r="B1864">
        <v>0.28204761904761899</v>
      </c>
      <c r="C1864">
        <v>3.7651041666666697E-4</v>
      </c>
      <c r="D1864">
        <v>38.385151325537002</v>
      </c>
      <c r="E1864">
        <v>0.186843642743201</v>
      </c>
      <c r="F1864">
        <v>18.548639926273399</v>
      </c>
      <c r="G1864">
        <v>0</v>
      </c>
      <c r="H1864">
        <v>0</v>
      </c>
      <c r="I1864">
        <v>0</v>
      </c>
      <c r="J1864">
        <v>0</v>
      </c>
      <c r="K1864">
        <v>0</v>
      </c>
      <c r="L1864" s="2">
        <f t="shared" si="29"/>
        <v>0</v>
      </c>
      <c r="M1864">
        <v>3</v>
      </c>
    </row>
    <row r="1865" spans="1:13">
      <c r="A1865" s="3" t="s">
        <v>1876</v>
      </c>
      <c r="B1865">
        <v>0.34395098039215699</v>
      </c>
      <c r="C1865">
        <v>5.3442922374429198E-4</v>
      </c>
      <c r="D1865">
        <v>42.581992179650101</v>
      </c>
      <c r="E1865">
        <v>7.3905163689259798E-2</v>
      </c>
      <c r="F1865">
        <v>25.313656586538599</v>
      </c>
      <c r="G1865">
        <v>0</v>
      </c>
      <c r="H1865">
        <v>0</v>
      </c>
      <c r="I1865">
        <v>0</v>
      </c>
      <c r="J1865">
        <v>0</v>
      </c>
      <c r="K1865">
        <v>0</v>
      </c>
      <c r="L1865" s="2">
        <f t="shared" si="29"/>
        <v>0</v>
      </c>
      <c r="M1865">
        <v>3</v>
      </c>
    </row>
    <row r="1866" spans="1:13">
      <c r="A1866" s="3" t="s">
        <v>1877</v>
      </c>
      <c r="B1866">
        <v>0.33309174311926598</v>
      </c>
      <c r="C1866">
        <v>6.5945701357466105E-4</v>
      </c>
      <c r="D1866">
        <v>43.224280865643998</v>
      </c>
      <c r="E1866">
        <v>0.26066129989463099</v>
      </c>
      <c r="F1866">
        <v>27.016797291820801</v>
      </c>
      <c r="G1866">
        <v>0</v>
      </c>
      <c r="H1866">
        <v>0</v>
      </c>
      <c r="I1866">
        <v>0</v>
      </c>
      <c r="J1866">
        <v>0</v>
      </c>
      <c r="K1866">
        <v>0</v>
      </c>
      <c r="L1866" s="2">
        <f t="shared" si="29"/>
        <v>0</v>
      </c>
      <c r="M1866">
        <v>3</v>
      </c>
    </row>
    <row r="1867" spans="1:13">
      <c r="A1867" s="3" t="s">
        <v>1878</v>
      </c>
      <c r="B1867">
        <v>0.352761904761905</v>
      </c>
      <c r="C1867">
        <v>5.3367149758454095E-4</v>
      </c>
      <c r="D1867">
        <v>31.507743413503501</v>
      </c>
      <c r="E1867">
        <v>0.15670137411597301</v>
      </c>
      <c r="F1867">
        <v>21.285487817630401</v>
      </c>
      <c r="G1867">
        <v>0</v>
      </c>
      <c r="H1867">
        <v>0</v>
      </c>
      <c r="I1867">
        <v>0</v>
      </c>
      <c r="J1867">
        <v>0</v>
      </c>
      <c r="K1867">
        <v>0</v>
      </c>
      <c r="L1867" s="2">
        <f t="shared" si="29"/>
        <v>0</v>
      </c>
      <c r="M1867">
        <v>3</v>
      </c>
    </row>
    <row r="1868" spans="1:13">
      <c r="A1868" s="3" t="s">
        <v>1879</v>
      </c>
      <c r="B1868">
        <v>0.34377192982456101</v>
      </c>
      <c r="C1868">
        <v>3.4586021505376302E-4</v>
      </c>
      <c r="D1868">
        <v>33.2042513997092</v>
      </c>
      <c r="E1868">
        <v>0.20073777749296301</v>
      </c>
      <c r="F1868">
        <v>13.139962819910201</v>
      </c>
      <c r="G1868">
        <v>0</v>
      </c>
      <c r="H1868">
        <v>0</v>
      </c>
      <c r="I1868">
        <v>0</v>
      </c>
      <c r="J1868">
        <v>0</v>
      </c>
      <c r="K1868">
        <v>0</v>
      </c>
      <c r="L1868" s="2">
        <f t="shared" si="29"/>
        <v>0</v>
      </c>
      <c r="M1868">
        <v>3</v>
      </c>
    </row>
    <row r="1869" spans="1:13">
      <c r="A1869" s="3" t="s">
        <v>1880</v>
      </c>
      <c r="B1869">
        <v>0.31009523809523798</v>
      </c>
      <c r="C1869">
        <v>2.9801204819277101E-4</v>
      </c>
      <c r="D1869">
        <v>31.574965182298602</v>
      </c>
      <c r="E1869">
        <v>6.7558318447398402E-2</v>
      </c>
      <c r="F1869">
        <v>9.1985070622917995</v>
      </c>
      <c r="G1869">
        <v>0</v>
      </c>
      <c r="H1869">
        <v>0</v>
      </c>
      <c r="I1869">
        <v>0</v>
      </c>
      <c r="J1869">
        <v>0</v>
      </c>
      <c r="K1869">
        <v>0</v>
      </c>
      <c r="L1869" s="2">
        <f t="shared" si="29"/>
        <v>0</v>
      </c>
      <c r="M1869">
        <v>3</v>
      </c>
    </row>
    <row r="1870" spans="1:13">
      <c r="A1870" s="3" t="s">
        <v>1881</v>
      </c>
      <c r="B1870">
        <v>0.33092857142857102</v>
      </c>
      <c r="C1870">
        <v>4.9981900452488695E-4</v>
      </c>
      <c r="D1870">
        <v>36.3471447500932</v>
      </c>
      <c r="E1870">
        <v>0.202563621086606</v>
      </c>
      <c r="F1870">
        <v>25.655502412650399</v>
      </c>
      <c r="G1870">
        <v>0</v>
      </c>
      <c r="H1870">
        <v>0</v>
      </c>
      <c r="I1870">
        <v>0</v>
      </c>
      <c r="J1870">
        <v>0</v>
      </c>
      <c r="K1870">
        <v>0</v>
      </c>
      <c r="L1870" s="2">
        <f t="shared" si="29"/>
        <v>0</v>
      </c>
      <c r="M1870">
        <v>3</v>
      </c>
    </row>
    <row r="1871" spans="1:13">
      <c r="A1871" s="3" t="s">
        <v>1882</v>
      </c>
      <c r="B1871">
        <v>0.28757746478873197</v>
      </c>
      <c r="C1871">
        <v>4.4273631840795999E-4</v>
      </c>
      <c r="D1871">
        <v>43.506931576432997</v>
      </c>
      <c r="E1871">
        <v>0.138916921834636</v>
      </c>
      <c r="F1871">
        <v>17.9801634405468</v>
      </c>
      <c r="G1871">
        <v>0</v>
      </c>
      <c r="H1871">
        <v>0</v>
      </c>
      <c r="I1871">
        <v>0</v>
      </c>
      <c r="J1871">
        <v>0</v>
      </c>
      <c r="K1871">
        <v>0</v>
      </c>
      <c r="L1871" s="2">
        <f t="shared" si="29"/>
        <v>0</v>
      </c>
      <c r="M1871">
        <v>3</v>
      </c>
    </row>
    <row r="1872" spans="1:13">
      <c r="A1872" s="3" t="s">
        <v>1883</v>
      </c>
      <c r="B1872">
        <v>0.30801219512195099</v>
      </c>
      <c r="C1872">
        <v>4.9470000000000004E-4</v>
      </c>
      <c r="D1872">
        <v>31.800244375194499</v>
      </c>
      <c r="E1872">
        <v>0.13236621370092</v>
      </c>
      <c r="F1872">
        <v>20.030621265659398</v>
      </c>
      <c r="G1872">
        <v>0</v>
      </c>
      <c r="H1872">
        <v>0</v>
      </c>
      <c r="I1872">
        <v>0</v>
      </c>
      <c r="J1872">
        <v>0</v>
      </c>
      <c r="K1872">
        <v>0</v>
      </c>
      <c r="L1872" s="2">
        <f t="shared" si="29"/>
        <v>0</v>
      </c>
      <c r="M1872">
        <v>3</v>
      </c>
    </row>
    <row r="1873" spans="1:13">
      <c r="A1873" s="3" t="s">
        <v>1884</v>
      </c>
      <c r="B1873">
        <v>0.3148125</v>
      </c>
      <c r="C1873">
        <v>3.00828729281768E-4</v>
      </c>
      <c r="D1873">
        <v>38.400761337800802</v>
      </c>
      <c r="E1873">
        <v>0.25770831575140402</v>
      </c>
      <c r="F1873">
        <v>14.0486726161442</v>
      </c>
      <c r="G1873">
        <v>0</v>
      </c>
      <c r="H1873">
        <v>0</v>
      </c>
      <c r="I1873">
        <v>0</v>
      </c>
      <c r="J1873">
        <v>0</v>
      </c>
      <c r="K1873">
        <v>0</v>
      </c>
      <c r="L1873" s="2">
        <f t="shared" si="29"/>
        <v>0</v>
      </c>
      <c r="M1873">
        <v>3</v>
      </c>
    </row>
    <row r="1874" spans="1:13">
      <c r="A1874" s="3" t="s">
        <v>1885</v>
      </c>
      <c r="B1874">
        <v>0.35751020408163298</v>
      </c>
      <c r="C1874">
        <v>5.4896396396396396E-4</v>
      </c>
      <c r="D1874">
        <v>41.444407725371804</v>
      </c>
      <c r="E1874">
        <v>0.157824750423534</v>
      </c>
      <c r="F1874">
        <v>23.545981456094001</v>
      </c>
      <c r="G1874">
        <v>0</v>
      </c>
      <c r="H1874">
        <v>0</v>
      </c>
      <c r="I1874">
        <v>0</v>
      </c>
      <c r="J1874">
        <v>0</v>
      </c>
      <c r="K1874">
        <v>0</v>
      </c>
      <c r="L1874" s="2">
        <f t="shared" si="29"/>
        <v>0</v>
      </c>
      <c r="M1874">
        <v>3</v>
      </c>
    </row>
    <row r="1875" spans="1:13">
      <c r="A1875" s="3" t="s">
        <v>1886</v>
      </c>
      <c r="B1875">
        <v>0.34884615384615397</v>
      </c>
      <c r="C1875">
        <v>3.7854748603351998E-4</v>
      </c>
      <c r="D1875">
        <v>32.678789844272302</v>
      </c>
      <c r="E1875">
        <v>0.28264173036864099</v>
      </c>
      <c r="F1875">
        <v>13.470593359495499</v>
      </c>
      <c r="G1875">
        <v>0</v>
      </c>
      <c r="H1875">
        <v>0</v>
      </c>
      <c r="I1875">
        <v>0</v>
      </c>
      <c r="J1875">
        <v>0</v>
      </c>
      <c r="K1875">
        <v>0</v>
      </c>
      <c r="L1875" s="2">
        <f t="shared" si="29"/>
        <v>0</v>
      </c>
      <c r="M1875">
        <v>3</v>
      </c>
    </row>
    <row r="1876" spans="1:13">
      <c r="A1876" s="3" t="s">
        <v>1887</v>
      </c>
      <c r="B1876">
        <v>0.280028037383178</v>
      </c>
      <c r="C1876">
        <v>7.7651583710407202E-4</v>
      </c>
      <c r="D1876">
        <v>52.383010724154602</v>
      </c>
      <c r="E1876">
        <v>0.173238029975569</v>
      </c>
      <c r="F1876">
        <v>30.2785385552192</v>
      </c>
      <c r="G1876">
        <v>0</v>
      </c>
      <c r="H1876">
        <v>0</v>
      </c>
      <c r="I1876">
        <v>0</v>
      </c>
      <c r="J1876">
        <v>0</v>
      </c>
      <c r="K1876">
        <v>0</v>
      </c>
      <c r="L1876" s="2">
        <f t="shared" si="29"/>
        <v>0</v>
      </c>
      <c r="M1876">
        <v>3</v>
      </c>
    </row>
    <row r="1877" spans="1:13">
      <c r="A1877" s="3" t="s">
        <v>1888</v>
      </c>
      <c r="B1877">
        <v>0.28096078431372601</v>
      </c>
      <c r="C1877">
        <v>3.2262569832402198E-4</v>
      </c>
      <c r="D1877">
        <v>41.7397025422325</v>
      </c>
      <c r="E1877">
        <v>0.31731001445787299</v>
      </c>
      <c r="F1877">
        <v>13.5591542404685</v>
      </c>
      <c r="G1877">
        <v>0</v>
      </c>
      <c r="H1877">
        <v>0</v>
      </c>
      <c r="I1877">
        <v>0</v>
      </c>
      <c r="J1877">
        <v>0</v>
      </c>
      <c r="K1877">
        <v>0</v>
      </c>
      <c r="L1877" s="2">
        <f t="shared" si="29"/>
        <v>0</v>
      </c>
      <c r="M1877">
        <v>3</v>
      </c>
    </row>
    <row r="1878" spans="1:13">
      <c r="A1878" s="3" t="s">
        <v>1889</v>
      </c>
      <c r="B1878">
        <v>0.30027083333333299</v>
      </c>
      <c r="C1878">
        <v>4.9444954128440401E-4</v>
      </c>
      <c r="D1878">
        <v>36.158552351628401</v>
      </c>
      <c r="E1878">
        <v>0.138664057894481</v>
      </c>
      <c r="F1878">
        <v>25.567045793250799</v>
      </c>
      <c r="G1878">
        <v>0</v>
      </c>
      <c r="H1878">
        <v>0</v>
      </c>
      <c r="I1878">
        <v>0</v>
      </c>
      <c r="J1878">
        <v>0</v>
      </c>
      <c r="K1878">
        <v>0</v>
      </c>
      <c r="L1878" s="2">
        <f t="shared" si="29"/>
        <v>0</v>
      </c>
      <c r="M1878">
        <v>3</v>
      </c>
    </row>
    <row r="1879" spans="1:13">
      <c r="A1879" s="3" t="s">
        <v>1890</v>
      </c>
      <c r="B1879">
        <v>0.33455421686747</v>
      </c>
      <c r="C1879">
        <v>4.4687500000000001E-4</v>
      </c>
      <c r="D1879">
        <v>52.436556463029397</v>
      </c>
      <c r="E1879">
        <v>0.28728960411575399</v>
      </c>
      <c r="F1879">
        <v>21.657536934030801</v>
      </c>
      <c r="G1879">
        <v>0</v>
      </c>
      <c r="H1879">
        <v>0</v>
      </c>
      <c r="I1879">
        <v>0</v>
      </c>
      <c r="J1879">
        <v>0</v>
      </c>
      <c r="K1879">
        <v>0</v>
      </c>
      <c r="L1879" s="2">
        <f t="shared" si="29"/>
        <v>0</v>
      </c>
      <c r="M1879">
        <v>3</v>
      </c>
    </row>
    <row r="1880" spans="1:13">
      <c r="A1880" s="3" t="s">
        <v>1891</v>
      </c>
      <c r="B1880">
        <v>0.31212345679012299</v>
      </c>
      <c r="C1880">
        <v>4.93300970873786E-4</v>
      </c>
      <c r="D1880">
        <v>34.865423156656497</v>
      </c>
      <c r="E1880">
        <v>0.23803899169954401</v>
      </c>
      <c r="F1880">
        <v>18.776140648401299</v>
      </c>
      <c r="G1880">
        <v>0</v>
      </c>
      <c r="H1880">
        <v>0</v>
      </c>
      <c r="I1880">
        <v>0</v>
      </c>
      <c r="J1880">
        <v>0</v>
      </c>
      <c r="K1880">
        <v>0</v>
      </c>
      <c r="L1880" s="2">
        <f t="shared" si="29"/>
        <v>0</v>
      </c>
      <c r="M1880">
        <v>3</v>
      </c>
    </row>
    <row r="1881" spans="1:13">
      <c r="A1881" s="3" t="s">
        <v>1892</v>
      </c>
      <c r="B1881">
        <v>0.34711290322580601</v>
      </c>
      <c r="C1881">
        <v>4.4403225806451601E-4</v>
      </c>
      <c r="D1881">
        <v>36.266312331549699</v>
      </c>
      <c r="E1881">
        <v>0.15584502382270199</v>
      </c>
      <c r="F1881">
        <v>14.9627170457322</v>
      </c>
      <c r="G1881">
        <v>0</v>
      </c>
      <c r="H1881">
        <v>0</v>
      </c>
      <c r="I1881">
        <v>0</v>
      </c>
      <c r="J1881">
        <v>0</v>
      </c>
      <c r="K1881">
        <v>0</v>
      </c>
      <c r="L1881" s="2">
        <f t="shared" si="29"/>
        <v>0</v>
      </c>
      <c r="M1881">
        <v>3</v>
      </c>
    </row>
    <row r="1882" spans="1:13">
      <c r="A1882" s="3" t="s">
        <v>1893</v>
      </c>
      <c r="B1882">
        <v>0.35397674418604702</v>
      </c>
      <c r="C1882">
        <v>4.9152777777777801E-4</v>
      </c>
      <c r="D1882">
        <v>34.365970820564002</v>
      </c>
      <c r="E1882">
        <v>0.291545625501962</v>
      </c>
      <c r="F1882">
        <v>23.6872799483756</v>
      </c>
      <c r="G1882">
        <v>0</v>
      </c>
      <c r="H1882">
        <v>0</v>
      </c>
      <c r="I1882">
        <v>0</v>
      </c>
      <c r="J1882">
        <v>0</v>
      </c>
      <c r="K1882">
        <v>0</v>
      </c>
      <c r="L1882" s="2">
        <f t="shared" si="29"/>
        <v>0</v>
      </c>
      <c r="M1882">
        <v>3</v>
      </c>
    </row>
    <row r="1883" spans="1:13">
      <c r="A1883" s="3" t="s">
        <v>1894</v>
      </c>
      <c r="B1883">
        <v>0.30322368421052598</v>
      </c>
      <c r="C1883">
        <v>4.6618090452261302E-4</v>
      </c>
      <c r="D1883">
        <v>38.770189362585903</v>
      </c>
      <c r="E1883">
        <v>0.10146247254919299</v>
      </c>
      <c r="F1883">
        <v>16.688297578296499</v>
      </c>
      <c r="G1883">
        <v>0</v>
      </c>
      <c r="H1883">
        <v>0</v>
      </c>
      <c r="I1883">
        <v>0</v>
      </c>
      <c r="J1883">
        <v>0</v>
      </c>
      <c r="K1883">
        <v>0</v>
      </c>
      <c r="L1883" s="2">
        <f t="shared" si="29"/>
        <v>0</v>
      </c>
      <c r="M1883">
        <v>3</v>
      </c>
    </row>
    <row r="1884" spans="1:13">
      <c r="A1884" s="3" t="s">
        <v>1895</v>
      </c>
      <c r="B1884">
        <v>0.296833333333333</v>
      </c>
      <c r="C1884">
        <v>4.0024752475247499E-4</v>
      </c>
      <c r="D1884">
        <v>43.508423527221801</v>
      </c>
      <c r="E1884">
        <v>0.229534469130274</v>
      </c>
      <c r="F1884">
        <v>18.586779926358599</v>
      </c>
      <c r="G1884">
        <v>0</v>
      </c>
      <c r="H1884">
        <v>0</v>
      </c>
      <c r="I1884">
        <v>0</v>
      </c>
      <c r="J1884">
        <v>0</v>
      </c>
      <c r="K1884">
        <v>0</v>
      </c>
      <c r="L1884" s="2">
        <f t="shared" si="29"/>
        <v>0</v>
      </c>
      <c r="M1884">
        <v>3</v>
      </c>
    </row>
    <row r="1885" spans="1:13">
      <c r="A1885" s="3" t="s">
        <v>1896</v>
      </c>
      <c r="B1885">
        <v>0.36581395348837198</v>
      </c>
      <c r="C1885">
        <v>3.0969325153374201E-4</v>
      </c>
      <c r="D1885">
        <v>31.1869911266452</v>
      </c>
      <c r="E1885">
        <v>0.12267365249536</v>
      </c>
      <c r="F1885">
        <v>9.53606916851043</v>
      </c>
      <c r="G1885">
        <v>0</v>
      </c>
      <c r="H1885">
        <v>0</v>
      </c>
      <c r="I1885">
        <v>0</v>
      </c>
      <c r="J1885">
        <v>0</v>
      </c>
      <c r="K1885">
        <v>0</v>
      </c>
      <c r="L1885" s="2">
        <f t="shared" si="29"/>
        <v>0</v>
      </c>
      <c r="M1885">
        <v>3</v>
      </c>
    </row>
    <row r="1886" spans="1:13">
      <c r="A1886" s="3" t="s">
        <v>1897</v>
      </c>
      <c r="B1886">
        <v>0.31556923076923099</v>
      </c>
      <c r="C1886">
        <v>4.29010416666667E-4</v>
      </c>
      <c r="D1886">
        <v>42.255474962850599</v>
      </c>
      <c r="E1886">
        <v>0.262378558288409</v>
      </c>
      <c r="F1886">
        <v>18.854824954555401</v>
      </c>
      <c r="G1886">
        <v>0</v>
      </c>
      <c r="H1886">
        <v>0</v>
      </c>
      <c r="I1886">
        <v>0</v>
      </c>
      <c r="J1886">
        <v>0</v>
      </c>
      <c r="K1886">
        <v>0</v>
      </c>
      <c r="L1886" s="2">
        <f t="shared" si="29"/>
        <v>0</v>
      </c>
      <c r="M1886">
        <v>3</v>
      </c>
    </row>
    <row r="1887" spans="1:13">
      <c r="A1887" s="3" t="s">
        <v>1898</v>
      </c>
      <c r="B1887">
        <v>0.32361797752809002</v>
      </c>
      <c r="C1887">
        <v>4.7175115207373302E-4</v>
      </c>
      <c r="D1887">
        <v>38.8541575824446</v>
      </c>
      <c r="E1887">
        <v>0.22962679764400901</v>
      </c>
      <c r="F1887">
        <v>24.5417050417811</v>
      </c>
      <c r="G1887">
        <v>0</v>
      </c>
      <c r="H1887">
        <v>0</v>
      </c>
      <c r="I1887">
        <v>0</v>
      </c>
      <c r="J1887">
        <v>0</v>
      </c>
      <c r="K1887">
        <v>0</v>
      </c>
      <c r="L1887" s="2">
        <f t="shared" si="29"/>
        <v>0</v>
      </c>
      <c r="M1887">
        <v>3</v>
      </c>
    </row>
    <row r="1888" spans="1:13">
      <c r="A1888" s="3" t="s">
        <v>1899</v>
      </c>
      <c r="B1888">
        <v>0.28688372093023301</v>
      </c>
      <c r="C1888">
        <v>4.6650717703349302E-4</v>
      </c>
      <c r="D1888">
        <v>43.002296835059603</v>
      </c>
      <c r="E1888">
        <v>0.128808473651713</v>
      </c>
      <c r="F1888">
        <v>23.242557907934</v>
      </c>
      <c r="G1888">
        <v>0</v>
      </c>
      <c r="H1888">
        <v>0</v>
      </c>
      <c r="I1888">
        <v>0</v>
      </c>
      <c r="J1888">
        <v>0</v>
      </c>
      <c r="K1888">
        <v>0</v>
      </c>
      <c r="L1888" s="2">
        <f t="shared" si="29"/>
        <v>0</v>
      </c>
      <c r="M1888">
        <v>3</v>
      </c>
    </row>
    <row r="1889" spans="1:13">
      <c r="A1889" s="3" t="s">
        <v>1900</v>
      </c>
      <c r="B1889">
        <v>0.34391836734693898</v>
      </c>
      <c r="C1889">
        <v>5.0847222222222201E-4</v>
      </c>
      <c r="D1889">
        <v>45.119365728530603</v>
      </c>
      <c r="E1889">
        <v>0.248563746236171</v>
      </c>
      <c r="F1889">
        <v>24.164865352474401</v>
      </c>
      <c r="G1889">
        <v>0</v>
      </c>
      <c r="H1889">
        <v>0</v>
      </c>
      <c r="I1889">
        <v>0</v>
      </c>
      <c r="J1889">
        <v>0</v>
      </c>
      <c r="K1889">
        <v>0</v>
      </c>
      <c r="L1889" s="2">
        <f t="shared" si="29"/>
        <v>0</v>
      </c>
      <c r="M1889">
        <v>3</v>
      </c>
    </row>
    <row r="1890" spans="1:13">
      <c r="A1890" s="3" t="s">
        <v>1901</v>
      </c>
      <c r="B1890">
        <v>0.30368817204301102</v>
      </c>
      <c r="C1890">
        <v>4.7875576036866401E-4</v>
      </c>
      <c r="D1890">
        <v>36.451131724358603</v>
      </c>
      <c r="E1890">
        <v>0.15769629849141101</v>
      </c>
      <c r="F1890">
        <v>25.138535079553598</v>
      </c>
      <c r="G1890">
        <v>0</v>
      </c>
      <c r="H1890">
        <v>0</v>
      </c>
      <c r="I1890">
        <v>0</v>
      </c>
      <c r="J1890">
        <v>0</v>
      </c>
      <c r="K1890">
        <v>0</v>
      </c>
      <c r="L1890" s="2">
        <f t="shared" si="29"/>
        <v>0</v>
      </c>
      <c r="M1890">
        <v>3</v>
      </c>
    </row>
    <row r="1891" spans="1:13">
      <c r="A1891" s="3" t="s">
        <v>1902</v>
      </c>
      <c r="B1891">
        <v>0.30342553191489402</v>
      </c>
      <c r="C1891">
        <v>5.1289719626168204E-4</v>
      </c>
      <c r="D1891">
        <v>37.606325549302802</v>
      </c>
      <c r="E1891">
        <v>0.24055954866471499</v>
      </c>
      <c r="F1891">
        <v>23.970889077504498</v>
      </c>
      <c r="G1891">
        <v>0</v>
      </c>
      <c r="H1891">
        <v>0</v>
      </c>
      <c r="I1891">
        <v>0</v>
      </c>
      <c r="J1891">
        <v>0</v>
      </c>
      <c r="K1891">
        <v>0</v>
      </c>
      <c r="L1891" s="2">
        <f t="shared" si="29"/>
        <v>0</v>
      </c>
      <c r="M1891">
        <v>3</v>
      </c>
    </row>
    <row r="1892" spans="1:13">
      <c r="A1892" s="3" t="s">
        <v>1903</v>
      </c>
      <c r="B1892">
        <v>0.36664000000000002</v>
      </c>
      <c r="C1892">
        <v>4.2342245989304797E-4</v>
      </c>
      <c r="D1892">
        <v>43.0922425126167</v>
      </c>
      <c r="E1892">
        <v>0.18515473249879799</v>
      </c>
      <c r="F1892">
        <v>13.918393799993099</v>
      </c>
      <c r="G1892">
        <v>0</v>
      </c>
      <c r="H1892">
        <v>0</v>
      </c>
      <c r="I1892">
        <v>0</v>
      </c>
      <c r="J1892">
        <v>0</v>
      </c>
      <c r="K1892">
        <v>0</v>
      </c>
      <c r="L1892" s="2">
        <f t="shared" si="29"/>
        <v>0</v>
      </c>
      <c r="M1892">
        <v>3</v>
      </c>
    </row>
    <row r="1893" spans="1:13">
      <c r="A1893" s="3" t="s">
        <v>1904</v>
      </c>
      <c r="B1893">
        <v>0.36171794871794899</v>
      </c>
      <c r="C1893">
        <v>3.5670807453416201E-4</v>
      </c>
      <c r="D1893">
        <v>39.512340173079401</v>
      </c>
      <c r="E1893">
        <v>5.5592457725557702E-2</v>
      </c>
      <c r="F1893">
        <v>9.21926526328709</v>
      </c>
      <c r="G1893">
        <v>0</v>
      </c>
      <c r="H1893">
        <v>0</v>
      </c>
      <c r="I1893">
        <v>0</v>
      </c>
      <c r="J1893">
        <v>0</v>
      </c>
      <c r="K1893">
        <v>0</v>
      </c>
      <c r="L1893" s="2">
        <f t="shared" si="29"/>
        <v>0</v>
      </c>
      <c r="M1893">
        <v>3</v>
      </c>
    </row>
    <row r="1894" spans="1:13">
      <c r="A1894" s="3" t="s">
        <v>1905</v>
      </c>
      <c r="B1894">
        <v>0.31530188679245302</v>
      </c>
      <c r="C1894">
        <v>3.5280000000000001E-4</v>
      </c>
      <c r="D1894">
        <v>38.239894048849898</v>
      </c>
      <c r="E1894">
        <v>0.211665433321756</v>
      </c>
      <c r="F1894">
        <v>14.5606810649754</v>
      </c>
      <c r="G1894">
        <v>0</v>
      </c>
      <c r="H1894">
        <v>0</v>
      </c>
      <c r="I1894">
        <v>0</v>
      </c>
      <c r="J1894">
        <v>0</v>
      </c>
      <c r="K1894">
        <v>0</v>
      </c>
      <c r="L1894" s="2">
        <f t="shared" si="29"/>
        <v>0</v>
      </c>
      <c r="M1894">
        <v>3</v>
      </c>
    </row>
    <row r="1895" spans="1:13">
      <c r="A1895" s="3" t="s">
        <v>1906</v>
      </c>
      <c r="B1895">
        <v>0.25827906976744203</v>
      </c>
      <c r="C1895">
        <v>3.3204678362573099E-4</v>
      </c>
      <c r="D1895">
        <v>34.211954822279203</v>
      </c>
      <c r="E1895">
        <v>0.112621557525815</v>
      </c>
      <c r="F1895">
        <v>9.8632879945386893</v>
      </c>
      <c r="G1895">
        <v>0</v>
      </c>
      <c r="H1895">
        <v>0</v>
      </c>
      <c r="I1895">
        <v>0</v>
      </c>
      <c r="J1895">
        <v>0</v>
      </c>
      <c r="K1895">
        <v>0</v>
      </c>
      <c r="L1895" s="2">
        <f t="shared" si="29"/>
        <v>0</v>
      </c>
      <c r="M1895">
        <v>3</v>
      </c>
    </row>
    <row r="1896" spans="1:13">
      <c r="A1896" s="3" t="s">
        <v>1907</v>
      </c>
      <c r="B1896">
        <v>0.315315068493151</v>
      </c>
      <c r="C1896">
        <v>4.8575000000000002E-4</v>
      </c>
      <c r="D1896">
        <v>41.4651732697806</v>
      </c>
      <c r="E1896">
        <v>0.16146110333876901</v>
      </c>
      <c r="F1896">
        <v>19.043435331234999</v>
      </c>
      <c r="G1896">
        <v>0</v>
      </c>
      <c r="H1896">
        <v>0</v>
      </c>
      <c r="I1896">
        <v>0</v>
      </c>
      <c r="J1896">
        <v>0</v>
      </c>
      <c r="K1896">
        <v>0</v>
      </c>
      <c r="L1896" s="2">
        <f t="shared" si="29"/>
        <v>0</v>
      </c>
      <c r="M1896">
        <v>3</v>
      </c>
    </row>
    <row r="1897" spans="1:13">
      <c r="A1897" s="3" t="s">
        <v>1908</v>
      </c>
      <c r="B1897">
        <v>0.34457647058823498</v>
      </c>
      <c r="C1897">
        <v>5.36341463414634E-4</v>
      </c>
      <c r="D1897">
        <v>37.112228610103799</v>
      </c>
      <c r="E1897">
        <v>8.5813428271662107E-2</v>
      </c>
      <c r="F1897">
        <v>24.523404364960498</v>
      </c>
      <c r="G1897">
        <v>0</v>
      </c>
      <c r="H1897">
        <v>0</v>
      </c>
      <c r="I1897">
        <v>0</v>
      </c>
      <c r="J1897">
        <v>0</v>
      </c>
      <c r="K1897">
        <v>0</v>
      </c>
      <c r="L1897" s="2">
        <f t="shared" si="29"/>
        <v>0</v>
      </c>
      <c r="M1897">
        <v>3</v>
      </c>
    </row>
    <row r="1898" spans="1:13">
      <c r="A1898" s="3" t="s">
        <v>1909</v>
      </c>
      <c r="B1898">
        <v>0.33210447761194001</v>
      </c>
      <c r="C1898">
        <v>4.4615384615384601E-4</v>
      </c>
      <c r="D1898">
        <v>33.348496733455903</v>
      </c>
      <c r="E1898">
        <v>0.160738251351427</v>
      </c>
      <c r="F1898">
        <v>20.5450739679872</v>
      </c>
      <c r="G1898">
        <v>0</v>
      </c>
      <c r="H1898">
        <v>0</v>
      </c>
      <c r="I1898">
        <v>0</v>
      </c>
      <c r="J1898">
        <v>0</v>
      </c>
      <c r="K1898">
        <v>0</v>
      </c>
      <c r="L1898" s="2">
        <f t="shared" si="29"/>
        <v>0</v>
      </c>
      <c r="M1898">
        <v>3</v>
      </c>
    </row>
    <row r="1899" spans="1:13">
      <c r="A1899" s="3" t="s">
        <v>1910</v>
      </c>
      <c r="B1899">
        <v>0.32200000000000001</v>
      </c>
      <c r="C1899">
        <v>4.6040000000000002E-4</v>
      </c>
      <c r="D1899">
        <v>38.771719586893198</v>
      </c>
      <c r="E1899">
        <v>0.15384060396146099</v>
      </c>
      <c r="F1899">
        <v>20.295355724006502</v>
      </c>
      <c r="G1899">
        <v>0</v>
      </c>
      <c r="H1899">
        <v>0</v>
      </c>
      <c r="I1899">
        <v>0</v>
      </c>
      <c r="J1899">
        <v>0</v>
      </c>
      <c r="K1899">
        <v>0</v>
      </c>
      <c r="L1899" s="2">
        <f t="shared" si="29"/>
        <v>0</v>
      </c>
      <c r="M1899">
        <v>3</v>
      </c>
    </row>
    <row r="1900" spans="1:13">
      <c r="A1900" s="3" t="s">
        <v>1911</v>
      </c>
      <c r="B1900">
        <v>0.27629166666666699</v>
      </c>
      <c r="C1900">
        <v>4.15056818181818E-4</v>
      </c>
      <c r="D1900">
        <v>30.459178809232299</v>
      </c>
      <c r="E1900">
        <v>0.31796343973498198</v>
      </c>
      <c r="F1900">
        <v>11.975951879638799</v>
      </c>
      <c r="G1900">
        <v>0</v>
      </c>
      <c r="H1900">
        <v>0</v>
      </c>
      <c r="I1900">
        <v>0</v>
      </c>
      <c r="J1900">
        <v>0</v>
      </c>
      <c r="K1900">
        <v>0</v>
      </c>
      <c r="L1900" s="2">
        <f t="shared" si="29"/>
        <v>0</v>
      </c>
      <c r="M1900">
        <v>3</v>
      </c>
    </row>
    <row r="1901" spans="1:13">
      <c r="A1901" s="3" t="s">
        <v>1912</v>
      </c>
      <c r="B1901">
        <v>0.30945238095238098</v>
      </c>
      <c r="C1901">
        <v>3.09161676646707E-4</v>
      </c>
      <c r="D1901">
        <v>34.861507751601501</v>
      </c>
      <c r="E1901">
        <v>7.5346268950551701E-2</v>
      </c>
      <c r="F1901">
        <v>10.416410550262</v>
      </c>
      <c r="G1901">
        <v>0</v>
      </c>
      <c r="H1901">
        <v>0</v>
      </c>
      <c r="I1901">
        <v>0</v>
      </c>
      <c r="J1901">
        <v>0</v>
      </c>
      <c r="K1901">
        <v>0</v>
      </c>
      <c r="L1901" s="2">
        <f t="shared" si="29"/>
        <v>0</v>
      </c>
      <c r="M1901">
        <v>3</v>
      </c>
    </row>
    <row r="1902" spans="1:13">
      <c r="A1902" s="3" t="s">
        <v>1913</v>
      </c>
      <c r="B1902">
        <v>0.29997647058823501</v>
      </c>
      <c r="C1902">
        <v>4.8167441860465102E-4</v>
      </c>
      <c r="D1902">
        <v>40.387002287139303</v>
      </c>
      <c r="E1902">
        <v>0.25661122843425599</v>
      </c>
      <c r="F1902">
        <v>23.405953379493699</v>
      </c>
      <c r="G1902">
        <v>0</v>
      </c>
      <c r="H1902">
        <v>0</v>
      </c>
      <c r="I1902">
        <v>0</v>
      </c>
      <c r="J1902">
        <v>0</v>
      </c>
      <c r="K1902">
        <v>0</v>
      </c>
      <c r="L1902" s="2">
        <f t="shared" si="29"/>
        <v>0</v>
      </c>
      <c r="M1902">
        <v>3</v>
      </c>
    </row>
    <row r="1903" spans="1:13">
      <c r="A1903" s="3" t="s">
        <v>1914</v>
      </c>
      <c r="B1903">
        <v>0.285673913043478</v>
      </c>
      <c r="C1903">
        <v>3.6684210526315798E-4</v>
      </c>
      <c r="D1903">
        <v>40.079754776760502</v>
      </c>
      <c r="E1903">
        <v>0.162968894973751</v>
      </c>
      <c r="F1903">
        <v>11.5375833741659</v>
      </c>
      <c r="G1903">
        <v>0</v>
      </c>
      <c r="H1903">
        <v>0</v>
      </c>
      <c r="I1903">
        <v>0</v>
      </c>
      <c r="J1903">
        <v>0</v>
      </c>
      <c r="K1903">
        <v>0</v>
      </c>
      <c r="L1903" s="2">
        <f t="shared" si="29"/>
        <v>0</v>
      </c>
      <c r="M1903">
        <v>3</v>
      </c>
    </row>
    <row r="1904" spans="1:13">
      <c r="A1904" s="3" t="s">
        <v>1915</v>
      </c>
      <c r="B1904">
        <v>0.20587804878048799</v>
      </c>
      <c r="C1904">
        <v>3.15476190476191E-4</v>
      </c>
      <c r="D1904">
        <v>49.181357866809101</v>
      </c>
      <c r="E1904">
        <v>0.30492640462632398</v>
      </c>
      <c r="F1904">
        <v>12.189925054908</v>
      </c>
      <c r="G1904">
        <v>0</v>
      </c>
      <c r="H1904">
        <v>0</v>
      </c>
      <c r="I1904">
        <v>0</v>
      </c>
      <c r="J1904">
        <v>0</v>
      </c>
      <c r="K1904">
        <v>0</v>
      </c>
      <c r="L1904" s="2">
        <f t="shared" si="29"/>
        <v>0</v>
      </c>
      <c r="M1904">
        <v>3</v>
      </c>
    </row>
    <row r="1905" spans="1:13">
      <c r="A1905" s="3" t="s">
        <v>1916</v>
      </c>
      <c r="B1905">
        <v>0.33531034482758598</v>
      </c>
      <c r="C1905">
        <v>5.8514285714285699E-4</v>
      </c>
      <c r="D1905">
        <v>38.780868394232598</v>
      </c>
      <c r="E1905">
        <v>0.24516231852043899</v>
      </c>
      <c r="F1905">
        <v>22.8110574635263</v>
      </c>
      <c r="G1905">
        <v>0</v>
      </c>
      <c r="H1905">
        <v>0</v>
      </c>
      <c r="I1905">
        <v>0</v>
      </c>
      <c r="J1905">
        <v>0</v>
      </c>
      <c r="K1905">
        <v>0</v>
      </c>
      <c r="L1905" s="2">
        <f t="shared" si="29"/>
        <v>0</v>
      </c>
      <c r="M1905">
        <v>3</v>
      </c>
    </row>
    <row r="1906" spans="1:13">
      <c r="A1906" s="3" t="s">
        <v>1917</v>
      </c>
      <c r="B1906">
        <v>0.32409722222222198</v>
      </c>
      <c r="C1906">
        <v>4.5656565656565702E-4</v>
      </c>
      <c r="D1906">
        <v>41.7882782864151</v>
      </c>
      <c r="E1906">
        <v>0.22363691815370301</v>
      </c>
      <c r="F1906">
        <v>17.006537844968001</v>
      </c>
      <c r="G1906">
        <v>0</v>
      </c>
      <c r="H1906">
        <v>0</v>
      </c>
      <c r="I1906">
        <v>0</v>
      </c>
      <c r="J1906">
        <v>0</v>
      </c>
      <c r="K1906">
        <v>0</v>
      </c>
      <c r="L1906" s="2">
        <f t="shared" si="29"/>
        <v>0</v>
      </c>
      <c r="M1906">
        <v>3</v>
      </c>
    </row>
    <row r="1907" spans="1:13">
      <c r="A1907" s="3" t="s">
        <v>1918</v>
      </c>
      <c r="B1907">
        <v>0.228833333333333</v>
      </c>
      <c r="C1907">
        <v>3.1812865497076002E-4</v>
      </c>
      <c r="D1907">
        <v>40.0782407793033</v>
      </c>
      <c r="E1907">
        <v>0.15612497672921299</v>
      </c>
      <c r="F1907">
        <v>11.8288925722233</v>
      </c>
      <c r="G1907">
        <v>0</v>
      </c>
      <c r="H1907">
        <v>0</v>
      </c>
      <c r="I1907">
        <v>0</v>
      </c>
      <c r="J1907">
        <v>0</v>
      </c>
      <c r="K1907">
        <v>0</v>
      </c>
      <c r="L1907" s="2">
        <f t="shared" si="29"/>
        <v>0</v>
      </c>
      <c r="M1907">
        <v>3</v>
      </c>
    </row>
    <row r="1908" spans="1:13">
      <c r="A1908" s="3" t="s">
        <v>1919</v>
      </c>
      <c r="B1908">
        <v>0.29920512820512801</v>
      </c>
      <c r="C1908">
        <v>4.2043269230769201E-4</v>
      </c>
      <c r="D1908">
        <v>46.4846579684666</v>
      </c>
      <c r="E1908">
        <v>0.21652322530194101</v>
      </c>
      <c r="F1908">
        <v>21.567588533743798</v>
      </c>
      <c r="G1908">
        <v>0</v>
      </c>
      <c r="H1908">
        <v>0</v>
      </c>
      <c r="I1908">
        <v>0</v>
      </c>
      <c r="J1908">
        <v>0</v>
      </c>
      <c r="K1908">
        <v>0</v>
      </c>
      <c r="L1908" s="2">
        <f t="shared" si="29"/>
        <v>0</v>
      </c>
      <c r="M1908">
        <v>3</v>
      </c>
    </row>
    <row r="1909" spans="1:13">
      <c r="A1909" s="3" t="s">
        <v>1920</v>
      </c>
      <c r="B1909">
        <v>0.33971428571428602</v>
      </c>
      <c r="C1909">
        <v>4.4860824742268003E-4</v>
      </c>
      <c r="D1909">
        <v>49.4955023172827</v>
      </c>
      <c r="E1909">
        <v>0.18678999085833001</v>
      </c>
      <c r="F1909">
        <v>18.061932540003699</v>
      </c>
      <c r="G1909">
        <v>0</v>
      </c>
      <c r="H1909">
        <v>0</v>
      </c>
      <c r="I1909">
        <v>0</v>
      </c>
      <c r="J1909">
        <v>0</v>
      </c>
      <c r="K1909">
        <v>0</v>
      </c>
      <c r="L1909" s="2">
        <f t="shared" si="29"/>
        <v>0</v>
      </c>
      <c r="M1909">
        <v>3</v>
      </c>
    </row>
    <row r="1910" spans="1:13">
      <c r="A1910" s="3" t="s">
        <v>1921</v>
      </c>
      <c r="B1910">
        <v>0.25052631578947399</v>
      </c>
      <c r="C1910">
        <v>5.0916666666666699E-4</v>
      </c>
      <c r="D1910">
        <v>38.2480499344571</v>
      </c>
      <c r="E1910">
        <v>0.27881399437285698</v>
      </c>
      <c r="F1910">
        <v>22.046626324763</v>
      </c>
      <c r="G1910">
        <v>0</v>
      </c>
      <c r="H1910">
        <v>0</v>
      </c>
      <c r="I1910">
        <v>0</v>
      </c>
      <c r="J1910">
        <v>0</v>
      </c>
      <c r="K1910">
        <v>0</v>
      </c>
      <c r="L1910" s="2">
        <f t="shared" si="29"/>
        <v>0</v>
      </c>
      <c r="M1910">
        <v>3</v>
      </c>
    </row>
    <row r="1911" spans="1:13">
      <c r="A1911" s="3" t="s">
        <v>1922</v>
      </c>
      <c r="B1911">
        <v>0.29964705882352899</v>
      </c>
      <c r="C1911">
        <v>4.7852380952380998E-4</v>
      </c>
      <c r="D1911">
        <v>39.609235477034503</v>
      </c>
      <c r="E1911">
        <v>0.15091590838649499</v>
      </c>
      <c r="F1911">
        <v>21.272348003342</v>
      </c>
      <c r="G1911">
        <v>0</v>
      </c>
      <c r="H1911">
        <v>0</v>
      </c>
      <c r="I1911">
        <v>0</v>
      </c>
      <c r="J1911">
        <v>0</v>
      </c>
      <c r="K1911">
        <v>0</v>
      </c>
      <c r="L1911" s="2">
        <f t="shared" si="29"/>
        <v>0</v>
      </c>
      <c r="M1911">
        <v>3</v>
      </c>
    </row>
    <row r="1912" spans="1:13">
      <c r="A1912" s="3" t="s">
        <v>1923</v>
      </c>
      <c r="B1912">
        <v>0.32510227272727299</v>
      </c>
      <c r="C1912">
        <v>5.0534883720930197E-4</v>
      </c>
      <c r="D1912">
        <v>42.7694225384015</v>
      </c>
      <c r="E1912">
        <v>0.26147934073951001</v>
      </c>
      <c r="F1912">
        <v>23.219656095965998</v>
      </c>
      <c r="G1912">
        <v>0</v>
      </c>
      <c r="H1912">
        <v>0</v>
      </c>
      <c r="I1912">
        <v>0</v>
      </c>
      <c r="J1912">
        <v>0</v>
      </c>
      <c r="K1912">
        <v>0</v>
      </c>
      <c r="L1912" s="2">
        <f t="shared" si="29"/>
        <v>0</v>
      </c>
      <c r="M1912">
        <v>3</v>
      </c>
    </row>
    <row r="1913" spans="1:13">
      <c r="A1913" s="3" t="s">
        <v>1924</v>
      </c>
      <c r="B1913">
        <v>0.356745098039216</v>
      </c>
      <c r="C1913">
        <v>6.7845161290322595E-4</v>
      </c>
      <c r="D1913">
        <v>32.711035303816402</v>
      </c>
      <c r="E1913">
        <v>0.19393491868409299</v>
      </c>
      <c r="F1913">
        <v>14.458245329858901</v>
      </c>
      <c r="G1913">
        <v>0</v>
      </c>
      <c r="H1913">
        <v>0</v>
      </c>
      <c r="I1913">
        <v>0</v>
      </c>
      <c r="J1913">
        <v>0</v>
      </c>
      <c r="K1913">
        <v>0</v>
      </c>
      <c r="L1913" s="2">
        <f t="shared" si="29"/>
        <v>0</v>
      </c>
      <c r="M1913">
        <v>3</v>
      </c>
    </row>
    <row r="1914" spans="1:13">
      <c r="A1914" s="3" t="s">
        <v>1925</v>
      </c>
      <c r="B1914">
        <v>0.218052631578947</v>
      </c>
      <c r="C1914">
        <v>4.9350230414746605E-4</v>
      </c>
      <c r="D1914">
        <v>45.136812874005003</v>
      </c>
      <c r="E1914">
        <v>6.4270644975270297E-2</v>
      </c>
      <c r="F1914">
        <v>24.594903781787799</v>
      </c>
      <c r="G1914">
        <v>0</v>
      </c>
      <c r="H1914">
        <v>0</v>
      </c>
      <c r="I1914">
        <v>0</v>
      </c>
      <c r="J1914">
        <v>0</v>
      </c>
      <c r="K1914">
        <v>0</v>
      </c>
      <c r="L1914" s="2">
        <f t="shared" si="29"/>
        <v>0</v>
      </c>
      <c r="M1914">
        <v>3</v>
      </c>
    </row>
    <row r="1915" spans="1:13">
      <c r="A1915" s="3" t="s">
        <v>1926</v>
      </c>
      <c r="B1915">
        <v>0.25997619047619003</v>
      </c>
      <c r="C1915">
        <v>4.3890243902439E-4</v>
      </c>
      <c r="D1915">
        <v>33.788307428056697</v>
      </c>
      <c r="E1915">
        <v>0.18428808348756101</v>
      </c>
      <c r="F1915">
        <v>10.2316634491629</v>
      </c>
      <c r="G1915">
        <v>0</v>
      </c>
      <c r="H1915">
        <v>0</v>
      </c>
      <c r="I1915">
        <v>0</v>
      </c>
      <c r="J1915">
        <v>0</v>
      </c>
      <c r="K1915">
        <v>0</v>
      </c>
      <c r="L1915" s="2">
        <f t="shared" si="29"/>
        <v>0</v>
      </c>
      <c r="M1915">
        <v>3</v>
      </c>
    </row>
    <row r="1916" spans="1:13">
      <c r="A1916" s="3" t="s">
        <v>1927</v>
      </c>
      <c r="B1916">
        <v>0.25559722222222198</v>
      </c>
      <c r="C1916">
        <v>5.0308988764044896E-4</v>
      </c>
      <c r="D1916">
        <v>36.926938061908203</v>
      </c>
      <c r="E1916">
        <v>5.89045798608848E-2</v>
      </c>
      <c r="F1916">
        <v>20.620793031868502</v>
      </c>
      <c r="G1916">
        <v>0</v>
      </c>
      <c r="H1916">
        <v>0</v>
      </c>
      <c r="I1916">
        <v>0</v>
      </c>
      <c r="J1916">
        <v>0</v>
      </c>
      <c r="K1916">
        <v>0</v>
      </c>
      <c r="L1916" s="2">
        <f t="shared" si="29"/>
        <v>0</v>
      </c>
      <c r="M1916">
        <v>3</v>
      </c>
    </row>
    <row r="1917" spans="1:13">
      <c r="A1917" s="3" t="s">
        <v>1928</v>
      </c>
      <c r="B1917">
        <v>0.286333333333333</v>
      </c>
      <c r="C1917">
        <v>5.8155405405405395E-4</v>
      </c>
      <c r="D1917">
        <v>47.2363961885629</v>
      </c>
      <c r="E1917">
        <v>7.10583491516181E-2</v>
      </c>
      <c r="F1917">
        <v>12.968759369873901</v>
      </c>
      <c r="G1917">
        <v>0</v>
      </c>
      <c r="H1917">
        <v>0</v>
      </c>
      <c r="I1917">
        <v>0</v>
      </c>
      <c r="J1917">
        <v>0</v>
      </c>
      <c r="K1917">
        <v>0</v>
      </c>
      <c r="L1917" s="2">
        <f t="shared" si="29"/>
        <v>0</v>
      </c>
      <c r="M1917">
        <v>3</v>
      </c>
    </row>
    <row r="1918" spans="1:13">
      <c r="A1918" s="3" t="s">
        <v>1929</v>
      </c>
      <c r="B1918">
        <v>0.310219512195122</v>
      </c>
      <c r="C1918">
        <v>5.9111111111111105E-4</v>
      </c>
      <c r="D1918">
        <v>41.594081571875698</v>
      </c>
      <c r="E1918">
        <v>0.30983495954053603</v>
      </c>
      <c r="F1918">
        <v>11.697261776840501</v>
      </c>
      <c r="G1918">
        <v>0</v>
      </c>
      <c r="H1918">
        <v>0</v>
      </c>
      <c r="I1918">
        <v>0</v>
      </c>
      <c r="J1918">
        <v>0</v>
      </c>
      <c r="K1918">
        <v>0</v>
      </c>
      <c r="L1918" s="2">
        <f t="shared" si="29"/>
        <v>0</v>
      </c>
      <c r="M1918">
        <v>3</v>
      </c>
    </row>
    <row r="1919" spans="1:13">
      <c r="A1919" s="3" t="s">
        <v>1930</v>
      </c>
      <c r="B1919">
        <v>0.32716176470588199</v>
      </c>
      <c r="C1919">
        <v>4.2306122448979602E-4</v>
      </c>
      <c r="D1919">
        <v>35.062136130492803</v>
      </c>
      <c r="E1919">
        <v>0.12914920566427501</v>
      </c>
      <c r="F1919">
        <v>20.914437369343499</v>
      </c>
      <c r="G1919">
        <v>0</v>
      </c>
      <c r="H1919">
        <v>0</v>
      </c>
      <c r="I1919">
        <v>0</v>
      </c>
      <c r="J1919">
        <v>0</v>
      </c>
      <c r="K1919">
        <v>0</v>
      </c>
      <c r="L1919" s="2">
        <f t="shared" si="29"/>
        <v>0</v>
      </c>
      <c r="M1919">
        <v>3</v>
      </c>
    </row>
    <row r="1920" spans="1:13">
      <c r="A1920" s="3" t="s">
        <v>1931</v>
      </c>
      <c r="B1920">
        <v>0.25412727272727298</v>
      </c>
      <c r="C1920">
        <v>3.3693548387096799E-4</v>
      </c>
      <c r="D1920">
        <v>43.947558694581602</v>
      </c>
      <c r="E1920">
        <v>0.22159387216683399</v>
      </c>
      <c r="F1920">
        <v>15.8920505774828</v>
      </c>
      <c r="G1920">
        <v>0</v>
      </c>
      <c r="H1920">
        <v>0</v>
      </c>
      <c r="I1920">
        <v>0</v>
      </c>
      <c r="J1920">
        <v>0</v>
      </c>
      <c r="K1920">
        <v>0</v>
      </c>
      <c r="L1920" s="2">
        <f t="shared" si="29"/>
        <v>0</v>
      </c>
      <c r="M1920">
        <v>3</v>
      </c>
    </row>
    <row r="1921" spans="1:13">
      <c r="A1921" s="3" t="s">
        <v>1932</v>
      </c>
      <c r="B1921">
        <v>0.32855128205128198</v>
      </c>
      <c r="C1921">
        <v>5.2158415841584203E-4</v>
      </c>
      <c r="D1921">
        <v>39.757342416849802</v>
      </c>
      <c r="E1921">
        <v>7.5775866659960694E-2</v>
      </c>
      <c r="F1921">
        <v>22.9647499623747</v>
      </c>
      <c r="G1921">
        <v>0</v>
      </c>
      <c r="H1921">
        <v>0</v>
      </c>
      <c r="I1921">
        <v>0</v>
      </c>
      <c r="J1921">
        <v>0</v>
      </c>
      <c r="K1921">
        <v>0</v>
      </c>
      <c r="L1921" s="2">
        <f t="shared" si="29"/>
        <v>0</v>
      </c>
      <c r="M1921">
        <v>3</v>
      </c>
    </row>
    <row r="1922" spans="1:13">
      <c r="A1922" s="3" t="s">
        <v>1933</v>
      </c>
      <c r="B1922">
        <v>0.29805194805194801</v>
      </c>
      <c r="C1922">
        <v>4.752E-4</v>
      </c>
      <c r="D1922">
        <v>40.411186278323299</v>
      </c>
      <c r="E1922">
        <v>0.16948339695706399</v>
      </c>
      <c r="F1922">
        <v>20.3863405167622</v>
      </c>
      <c r="G1922">
        <v>0</v>
      </c>
      <c r="H1922">
        <v>0</v>
      </c>
      <c r="I1922">
        <v>0</v>
      </c>
      <c r="J1922">
        <v>0</v>
      </c>
      <c r="K1922">
        <v>0</v>
      </c>
      <c r="L1922" s="2">
        <f t="shared" si="29"/>
        <v>0</v>
      </c>
      <c r="M1922">
        <v>3</v>
      </c>
    </row>
    <row r="1923" spans="1:13">
      <c r="A1923" s="3" t="s">
        <v>1934</v>
      </c>
      <c r="B1923">
        <v>0.30685365853658497</v>
      </c>
      <c r="C1923">
        <v>3.1518292682926802E-4</v>
      </c>
      <c r="D1923">
        <v>42.794452364296703</v>
      </c>
      <c r="E1923">
        <v>0.204162412835068</v>
      </c>
      <c r="F1923">
        <v>10.9140641086075</v>
      </c>
      <c r="G1923">
        <v>0</v>
      </c>
      <c r="H1923">
        <v>0</v>
      </c>
      <c r="I1923">
        <v>0</v>
      </c>
      <c r="J1923">
        <v>0</v>
      </c>
      <c r="K1923">
        <v>0</v>
      </c>
      <c r="L1923" s="2">
        <f t="shared" ref="L1923:L1986" si="30">SUM(G1923:K1923)</f>
        <v>0</v>
      </c>
      <c r="M1923">
        <v>3</v>
      </c>
    </row>
    <row r="1924" spans="1:13">
      <c r="A1924" s="3" t="s">
        <v>1935</v>
      </c>
      <c r="B1924">
        <v>0.17593939393939401</v>
      </c>
      <c r="C1924">
        <v>3.2368421052631603E-4</v>
      </c>
      <c r="D1924">
        <v>39.735568555376297</v>
      </c>
      <c r="E1924">
        <v>6.9709941167471298E-2</v>
      </c>
      <c r="F1924">
        <v>9.8318185361181101</v>
      </c>
      <c r="G1924">
        <v>0</v>
      </c>
      <c r="H1924">
        <v>0</v>
      </c>
      <c r="I1924">
        <v>0</v>
      </c>
      <c r="J1924">
        <v>0</v>
      </c>
      <c r="K1924">
        <v>0</v>
      </c>
      <c r="L1924" s="2">
        <f t="shared" si="30"/>
        <v>0</v>
      </c>
      <c r="M1924">
        <v>3</v>
      </c>
    </row>
    <row r="1925" spans="1:13">
      <c r="A1925" s="3" t="s">
        <v>1936</v>
      </c>
      <c r="B1925">
        <v>0.25384285714285698</v>
      </c>
      <c r="C1925">
        <v>4.22666666666667E-4</v>
      </c>
      <c r="D1925">
        <v>43.853919977221501</v>
      </c>
      <c r="E1925">
        <v>0.28362328340045601</v>
      </c>
      <c r="F1925">
        <v>18.024240946404898</v>
      </c>
      <c r="G1925">
        <v>0</v>
      </c>
      <c r="H1925">
        <v>0</v>
      </c>
      <c r="I1925">
        <v>0</v>
      </c>
      <c r="J1925">
        <v>0</v>
      </c>
      <c r="K1925">
        <v>0</v>
      </c>
      <c r="L1925" s="2">
        <f t="shared" si="30"/>
        <v>0</v>
      </c>
      <c r="M1925">
        <v>3</v>
      </c>
    </row>
    <row r="1926" spans="1:13">
      <c r="A1926" s="3" t="s">
        <v>1937</v>
      </c>
      <c r="B1926">
        <v>0.294926829268293</v>
      </c>
      <c r="C1926">
        <v>4.0325153374233102E-4</v>
      </c>
      <c r="D1926">
        <v>25.6414533952479</v>
      </c>
      <c r="E1926">
        <v>0.11125955400794001</v>
      </c>
      <c r="F1926">
        <v>9.5870956746505591</v>
      </c>
      <c r="G1926">
        <v>0</v>
      </c>
      <c r="H1926">
        <v>0</v>
      </c>
      <c r="I1926">
        <v>0</v>
      </c>
      <c r="J1926">
        <v>0</v>
      </c>
      <c r="K1926">
        <v>0</v>
      </c>
      <c r="L1926" s="2">
        <f t="shared" si="30"/>
        <v>0</v>
      </c>
      <c r="M1926">
        <v>3</v>
      </c>
    </row>
    <row r="1927" spans="1:13">
      <c r="A1927" s="3" t="s">
        <v>1938</v>
      </c>
      <c r="B1927">
        <v>0.25753999999999999</v>
      </c>
      <c r="C1927">
        <v>4.3380434782608698E-4</v>
      </c>
      <c r="D1927">
        <v>32.437982310669</v>
      </c>
      <c r="E1927">
        <v>0.15349453554637199</v>
      </c>
      <c r="F1927">
        <v>14.111433702234599</v>
      </c>
      <c r="G1927">
        <v>0</v>
      </c>
      <c r="H1927">
        <v>0</v>
      </c>
      <c r="I1927">
        <v>0</v>
      </c>
      <c r="J1927">
        <v>0</v>
      </c>
      <c r="K1927">
        <v>0</v>
      </c>
      <c r="L1927" s="2">
        <f t="shared" si="30"/>
        <v>0</v>
      </c>
      <c r="M1927">
        <v>3</v>
      </c>
    </row>
    <row r="1928" spans="1:13">
      <c r="A1928" s="3" t="s">
        <v>1939</v>
      </c>
      <c r="B1928">
        <v>0.35799999999999998</v>
      </c>
      <c r="C1928">
        <v>3.30067567567568E-4</v>
      </c>
      <c r="D1928">
        <v>37.817341886598399</v>
      </c>
      <c r="E1928">
        <v>0.17433685406622201</v>
      </c>
      <c r="F1928">
        <v>7.1191143361930198</v>
      </c>
      <c r="G1928">
        <v>0</v>
      </c>
      <c r="H1928">
        <v>0</v>
      </c>
      <c r="I1928">
        <v>0</v>
      </c>
      <c r="J1928">
        <v>0</v>
      </c>
      <c r="K1928">
        <v>0</v>
      </c>
      <c r="L1928" s="2">
        <f t="shared" si="30"/>
        <v>0</v>
      </c>
      <c r="M1928">
        <v>3</v>
      </c>
    </row>
    <row r="1929" spans="1:13">
      <c r="A1929" s="3" t="s">
        <v>1940</v>
      </c>
      <c r="B1929">
        <v>0.304255813953488</v>
      </c>
      <c r="C1929">
        <v>3.4357142857142898E-4</v>
      </c>
      <c r="D1929">
        <v>29.224795458744001</v>
      </c>
      <c r="E1929">
        <v>0.30542010141939302</v>
      </c>
      <c r="F1929">
        <v>11.5075621434988</v>
      </c>
      <c r="G1929">
        <v>0</v>
      </c>
      <c r="H1929">
        <v>0</v>
      </c>
      <c r="I1929">
        <v>0</v>
      </c>
      <c r="J1929">
        <v>0</v>
      </c>
      <c r="K1929">
        <v>0</v>
      </c>
      <c r="L1929" s="2">
        <f t="shared" si="30"/>
        <v>0</v>
      </c>
      <c r="M1929">
        <v>3</v>
      </c>
    </row>
    <row r="1930" spans="1:13">
      <c r="A1930" s="3" t="s">
        <v>1941</v>
      </c>
      <c r="B1930">
        <v>0.243039473684211</v>
      </c>
      <c r="C1930">
        <v>4.3817733990147799E-4</v>
      </c>
      <c r="D1930">
        <v>41.929198895663902</v>
      </c>
      <c r="E1930">
        <v>0.204615904367898</v>
      </c>
      <c r="F1930">
        <v>22.351900693396601</v>
      </c>
      <c r="G1930">
        <v>0</v>
      </c>
      <c r="H1930">
        <v>0</v>
      </c>
      <c r="I1930">
        <v>0</v>
      </c>
      <c r="J1930">
        <v>0</v>
      </c>
      <c r="K1930">
        <v>0</v>
      </c>
      <c r="L1930" s="2">
        <f t="shared" si="30"/>
        <v>0</v>
      </c>
      <c r="M1930">
        <v>3</v>
      </c>
    </row>
    <row r="1931" spans="1:13">
      <c r="A1931" s="3" t="s">
        <v>1942</v>
      </c>
      <c r="B1931">
        <v>0.36745614035087698</v>
      </c>
      <c r="C1931">
        <v>3.5565445026178002E-4</v>
      </c>
      <c r="D1931">
        <v>39.981183572223003</v>
      </c>
      <c r="E1931">
        <v>0.21645665895806801</v>
      </c>
      <c r="F1931">
        <v>17.485644047267701</v>
      </c>
      <c r="G1931">
        <v>0</v>
      </c>
      <c r="H1931">
        <v>0</v>
      </c>
      <c r="I1931">
        <v>0</v>
      </c>
      <c r="J1931">
        <v>0</v>
      </c>
      <c r="K1931">
        <v>0</v>
      </c>
      <c r="L1931" s="2">
        <f t="shared" si="30"/>
        <v>0</v>
      </c>
      <c r="M1931">
        <v>3</v>
      </c>
    </row>
    <row r="1932" spans="1:13">
      <c r="A1932" s="3" t="s">
        <v>1943</v>
      </c>
      <c r="B1932">
        <v>0.27006521739130401</v>
      </c>
      <c r="C1932">
        <v>5.1508670520231201E-4</v>
      </c>
      <c r="D1932">
        <v>33.928957331640603</v>
      </c>
      <c r="E1932">
        <v>0.30397504042342199</v>
      </c>
      <c r="F1932">
        <v>11.2544133778889</v>
      </c>
      <c r="G1932">
        <v>0</v>
      </c>
      <c r="H1932">
        <v>0</v>
      </c>
      <c r="I1932">
        <v>0</v>
      </c>
      <c r="J1932">
        <v>0</v>
      </c>
      <c r="K1932">
        <v>0</v>
      </c>
      <c r="L1932" s="2">
        <f t="shared" si="30"/>
        <v>0</v>
      </c>
      <c r="M1932">
        <v>3</v>
      </c>
    </row>
    <row r="1933" spans="1:13">
      <c r="A1933" s="3" t="s">
        <v>1944</v>
      </c>
      <c r="B1933">
        <v>0.34858823529411798</v>
      </c>
      <c r="C1933">
        <v>5.8252380952381001E-4</v>
      </c>
      <c r="D1933">
        <v>36.3556723977998</v>
      </c>
      <c r="E1933">
        <v>0.14633445395436201</v>
      </c>
      <c r="F1933">
        <v>23.796264969785199</v>
      </c>
      <c r="G1933">
        <v>0</v>
      </c>
      <c r="H1933">
        <v>0</v>
      </c>
      <c r="I1933">
        <v>0</v>
      </c>
      <c r="J1933">
        <v>0</v>
      </c>
      <c r="K1933">
        <v>0</v>
      </c>
      <c r="L1933" s="2">
        <f t="shared" si="30"/>
        <v>0</v>
      </c>
      <c r="M1933">
        <v>3</v>
      </c>
    </row>
    <row r="1934" spans="1:13">
      <c r="A1934" s="3" t="s">
        <v>1945</v>
      </c>
      <c r="B1934">
        <v>0.31963934426229501</v>
      </c>
      <c r="C1934">
        <v>5.7677419354838701E-4</v>
      </c>
      <c r="D1934">
        <v>39.7011206569167</v>
      </c>
      <c r="E1934">
        <v>0.100264346139307</v>
      </c>
      <c r="F1934">
        <v>15.339141225611501</v>
      </c>
      <c r="G1934">
        <v>0</v>
      </c>
      <c r="H1934">
        <v>0</v>
      </c>
      <c r="I1934">
        <v>0</v>
      </c>
      <c r="J1934">
        <v>0</v>
      </c>
      <c r="K1934">
        <v>0</v>
      </c>
      <c r="L1934" s="2">
        <f t="shared" si="30"/>
        <v>0</v>
      </c>
      <c r="M1934">
        <v>3</v>
      </c>
    </row>
    <row r="1935" spans="1:13">
      <c r="A1935" s="3" t="s">
        <v>1946</v>
      </c>
      <c r="B1935">
        <v>0.26276363636363598</v>
      </c>
      <c r="C1935">
        <v>5.2072222222222201E-4</v>
      </c>
      <c r="D1935">
        <v>41.505247901851</v>
      </c>
      <c r="E1935">
        <v>9.6780827575592102E-2</v>
      </c>
      <c r="F1935">
        <v>16.683286436791999</v>
      </c>
      <c r="G1935">
        <v>0</v>
      </c>
      <c r="H1935">
        <v>0</v>
      </c>
      <c r="I1935">
        <v>0</v>
      </c>
      <c r="J1935">
        <v>0</v>
      </c>
      <c r="K1935">
        <v>0</v>
      </c>
      <c r="L1935" s="2">
        <f t="shared" si="30"/>
        <v>0</v>
      </c>
      <c r="M1935">
        <v>3</v>
      </c>
    </row>
    <row r="1936" spans="1:13">
      <c r="A1936" s="3" t="s">
        <v>1947</v>
      </c>
      <c r="B1936">
        <v>0.31368354430379702</v>
      </c>
      <c r="C1936">
        <v>4.60728155339806E-4</v>
      </c>
      <c r="D1936">
        <v>36.666474962945102</v>
      </c>
      <c r="E1936">
        <v>0.27730734154148701</v>
      </c>
      <c r="F1936">
        <v>21.069488436738201</v>
      </c>
      <c r="G1936">
        <v>0</v>
      </c>
      <c r="H1936">
        <v>0</v>
      </c>
      <c r="I1936">
        <v>0</v>
      </c>
      <c r="J1936">
        <v>0</v>
      </c>
      <c r="K1936">
        <v>0</v>
      </c>
      <c r="L1936" s="2">
        <f t="shared" si="30"/>
        <v>0</v>
      </c>
      <c r="M1936">
        <v>3</v>
      </c>
    </row>
    <row r="1937" spans="1:13">
      <c r="A1937" s="3" t="s">
        <v>1948</v>
      </c>
      <c r="B1937">
        <v>0.28650847457627099</v>
      </c>
      <c r="C1937">
        <v>3.8847368421052598E-4</v>
      </c>
      <c r="D1937">
        <v>42.499876517776002</v>
      </c>
      <c r="E1937">
        <v>0.20759266802064999</v>
      </c>
      <c r="F1937">
        <v>16.827520765701099</v>
      </c>
      <c r="G1937">
        <v>0</v>
      </c>
      <c r="H1937">
        <v>0</v>
      </c>
      <c r="I1937">
        <v>0</v>
      </c>
      <c r="J1937">
        <v>0</v>
      </c>
      <c r="K1937">
        <v>0</v>
      </c>
      <c r="L1937" s="2">
        <f t="shared" si="30"/>
        <v>0</v>
      </c>
      <c r="M1937">
        <v>3</v>
      </c>
    </row>
    <row r="1938" spans="1:13">
      <c r="A1938" s="3" t="s">
        <v>1949</v>
      </c>
      <c r="B1938">
        <v>0.36863636363636398</v>
      </c>
      <c r="C1938">
        <v>3.3500000000000001E-4</v>
      </c>
      <c r="D1938">
        <v>53.759108760877297</v>
      </c>
      <c r="E1938">
        <v>0.11825729889291001</v>
      </c>
      <c r="F1938">
        <v>9.0760940181050707</v>
      </c>
      <c r="G1938">
        <v>0</v>
      </c>
      <c r="H1938">
        <v>0</v>
      </c>
      <c r="I1938">
        <v>0</v>
      </c>
      <c r="J1938">
        <v>0</v>
      </c>
      <c r="K1938">
        <v>0</v>
      </c>
      <c r="L1938" s="2">
        <f t="shared" si="30"/>
        <v>0</v>
      </c>
      <c r="M1938">
        <v>3</v>
      </c>
    </row>
    <row r="1939" spans="1:13">
      <c r="A1939" s="3" t="s">
        <v>1950</v>
      </c>
      <c r="B1939">
        <v>0.26059259259259299</v>
      </c>
      <c r="C1939">
        <v>2.9635761589404E-4</v>
      </c>
      <c r="D1939">
        <v>44.430179904323502</v>
      </c>
      <c r="E1939">
        <v>0.10158073299760299</v>
      </c>
      <c r="F1939">
        <v>7.6889121057123102</v>
      </c>
      <c r="G1939">
        <v>0</v>
      </c>
      <c r="H1939">
        <v>0</v>
      </c>
      <c r="I1939">
        <v>0</v>
      </c>
      <c r="J1939">
        <v>0</v>
      </c>
      <c r="K1939">
        <v>0</v>
      </c>
      <c r="L1939" s="2">
        <f t="shared" si="30"/>
        <v>0</v>
      </c>
      <c r="M1939">
        <v>3</v>
      </c>
    </row>
    <row r="1940" spans="1:13">
      <c r="A1940" s="3" t="s">
        <v>1951</v>
      </c>
      <c r="B1940">
        <v>0.29748387096774198</v>
      </c>
      <c r="C1940">
        <v>3.8123076923076901E-4</v>
      </c>
      <c r="D1940">
        <v>42.103032143915399</v>
      </c>
      <c r="E1940">
        <v>0.19787703331383699</v>
      </c>
      <c r="F1940">
        <v>16.510905104135698</v>
      </c>
      <c r="G1940">
        <v>0</v>
      </c>
      <c r="H1940">
        <v>0</v>
      </c>
      <c r="I1940">
        <v>0</v>
      </c>
      <c r="J1940">
        <v>0</v>
      </c>
      <c r="K1940">
        <v>0</v>
      </c>
      <c r="L1940" s="2">
        <f t="shared" si="30"/>
        <v>0</v>
      </c>
      <c r="M1940">
        <v>3</v>
      </c>
    </row>
    <row r="1941" spans="1:13">
      <c r="A1941" s="3" t="s">
        <v>1952</v>
      </c>
      <c r="B1941">
        <v>0.28119101123595502</v>
      </c>
      <c r="C1941">
        <v>5.4424528301886795E-4</v>
      </c>
      <c r="D1941">
        <v>46.452979034376902</v>
      </c>
      <c r="E1941">
        <v>7.1280649152006506E-2</v>
      </c>
      <c r="F1941">
        <v>23.184797925283</v>
      </c>
      <c r="G1941">
        <v>0</v>
      </c>
      <c r="H1941">
        <v>0</v>
      </c>
      <c r="I1941">
        <v>0</v>
      </c>
      <c r="J1941">
        <v>0</v>
      </c>
      <c r="K1941">
        <v>0</v>
      </c>
      <c r="L1941" s="2">
        <f t="shared" si="30"/>
        <v>0</v>
      </c>
      <c r="M1941">
        <v>3</v>
      </c>
    </row>
    <row r="1942" spans="1:13">
      <c r="A1942" s="3" t="s">
        <v>1953</v>
      </c>
      <c r="B1942">
        <v>0.25922222222222202</v>
      </c>
      <c r="C1942">
        <v>3.8360215053763398E-4</v>
      </c>
      <c r="D1942">
        <v>36.766026900801002</v>
      </c>
      <c r="E1942">
        <v>0.15319297423931899</v>
      </c>
      <c r="F1942">
        <v>13.561275229148199</v>
      </c>
      <c r="G1942">
        <v>0</v>
      </c>
      <c r="H1942">
        <v>0</v>
      </c>
      <c r="I1942">
        <v>0</v>
      </c>
      <c r="J1942">
        <v>0</v>
      </c>
      <c r="K1942">
        <v>0</v>
      </c>
      <c r="L1942" s="2">
        <f t="shared" si="30"/>
        <v>0</v>
      </c>
      <c r="M1942">
        <v>3</v>
      </c>
    </row>
    <row r="1943" spans="1:13">
      <c r="A1943" s="3" t="s">
        <v>1954</v>
      </c>
      <c r="B1943">
        <v>0.28931914893617</v>
      </c>
      <c r="C1943">
        <v>4.1780898876404501E-4</v>
      </c>
      <c r="D1943">
        <v>47.125443163216197</v>
      </c>
      <c r="E1943">
        <v>6.7864852057712699E-2</v>
      </c>
      <c r="F1943">
        <v>13.4144524586775</v>
      </c>
      <c r="G1943">
        <v>0</v>
      </c>
      <c r="H1943">
        <v>0</v>
      </c>
      <c r="I1943">
        <v>0</v>
      </c>
      <c r="J1943">
        <v>0</v>
      </c>
      <c r="K1943">
        <v>0</v>
      </c>
      <c r="L1943" s="2">
        <f t="shared" si="30"/>
        <v>0</v>
      </c>
      <c r="M1943">
        <v>3</v>
      </c>
    </row>
    <row r="1944" spans="1:13">
      <c r="A1944" s="3" t="s">
        <v>1955</v>
      </c>
      <c r="B1944">
        <v>0.25527272727272698</v>
      </c>
      <c r="C1944">
        <v>2.73417721518987E-4</v>
      </c>
      <c r="D1944">
        <v>27.442527019021501</v>
      </c>
      <c r="E1944">
        <v>0.26206954943414501</v>
      </c>
      <c r="F1944">
        <v>8.3506978029775301</v>
      </c>
      <c r="G1944">
        <v>0</v>
      </c>
      <c r="H1944">
        <v>0</v>
      </c>
      <c r="I1944">
        <v>0</v>
      </c>
      <c r="J1944">
        <v>0</v>
      </c>
      <c r="K1944">
        <v>0</v>
      </c>
      <c r="L1944" s="2">
        <f t="shared" si="30"/>
        <v>0</v>
      </c>
      <c r="M1944">
        <v>3</v>
      </c>
    </row>
    <row r="1945" spans="1:13">
      <c r="A1945" s="3" t="s">
        <v>1956</v>
      </c>
      <c r="B1945">
        <v>0.33384000000000003</v>
      </c>
      <c r="C1945">
        <v>4.3420454545454502E-4</v>
      </c>
      <c r="D1945">
        <v>32.539238538632503</v>
      </c>
      <c r="E1945">
        <v>0.14966027756369599</v>
      </c>
      <c r="F1945">
        <v>13.684480722417799</v>
      </c>
      <c r="G1945">
        <v>0</v>
      </c>
      <c r="H1945">
        <v>0</v>
      </c>
      <c r="I1945">
        <v>0</v>
      </c>
      <c r="J1945">
        <v>0</v>
      </c>
      <c r="K1945">
        <v>0</v>
      </c>
      <c r="L1945" s="2">
        <f t="shared" si="30"/>
        <v>0</v>
      </c>
      <c r="M1945">
        <v>3</v>
      </c>
    </row>
    <row r="1946" spans="1:13">
      <c r="A1946" s="3" t="s">
        <v>1957</v>
      </c>
      <c r="B1946">
        <v>0.25040000000000001</v>
      </c>
      <c r="C1946">
        <v>2.9715116279069802E-4</v>
      </c>
      <c r="D1946">
        <v>45.011765869402097</v>
      </c>
      <c r="E1946">
        <v>0.30604590048140101</v>
      </c>
      <c r="F1946">
        <v>11.897784312941299</v>
      </c>
      <c r="G1946">
        <v>0</v>
      </c>
      <c r="H1946">
        <v>0</v>
      </c>
      <c r="I1946">
        <v>0</v>
      </c>
      <c r="J1946">
        <v>0</v>
      </c>
      <c r="K1946">
        <v>0</v>
      </c>
      <c r="L1946" s="2">
        <f t="shared" si="30"/>
        <v>0</v>
      </c>
      <c r="M1946">
        <v>3</v>
      </c>
    </row>
    <row r="1947" spans="1:13">
      <c r="A1947" s="3" t="s">
        <v>1958</v>
      </c>
      <c r="B1947">
        <v>0.35581578947368397</v>
      </c>
      <c r="C1947">
        <v>3.6454545454545501E-4</v>
      </c>
      <c r="D1947">
        <v>31.066940520064101</v>
      </c>
      <c r="E1947">
        <v>0.27285247865203699</v>
      </c>
      <c r="F1947">
        <v>10.356561471278299</v>
      </c>
      <c r="G1947">
        <v>0</v>
      </c>
      <c r="H1947">
        <v>0</v>
      </c>
      <c r="I1947">
        <v>0</v>
      </c>
      <c r="J1947">
        <v>0</v>
      </c>
      <c r="K1947">
        <v>0</v>
      </c>
      <c r="L1947" s="2">
        <f t="shared" si="30"/>
        <v>0</v>
      </c>
      <c r="M1947">
        <v>3</v>
      </c>
    </row>
    <row r="1948" spans="1:13">
      <c r="A1948" s="3" t="s">
        <v>1959</v>
      </c>
      <c r="B1948">
        <v>0.35931730769230802</v>
      </c>
      <c r="C1948">
        <v>5.2511312217194597E-4</v>
      </c>
      <c r="D1948">
        <v>46.804016986758498</v>
      </c>
      <c r="E1948">
        <v>0.231896060631651</v>
      </c>
      <c r="F1948">
        <v>22.3896622472733</v>
      </c>
      <c r="G1948">
        <v>0</v>
      </c>
      <c r="H1948">
        <v>0</v>
      </c>
      <c r="I1948">
        <v>0</v>
      </c>
      <c r="J1948">
        <v>0</v>
      </c>
      <c r="K1948">
        <v>0</v>
      </c>
      <c r="L1948" s="2">
        <f t="shared" si="30"/>
        <v>0</v>
      </c>
      <c r="M1948">
        <v>3</v>
      </c>
    </row>
    <row r="1949" spans="1:13">
      <c r="A1949" s="3" t="s">
        <v>1960</v>
      </c>
      <c r="B1949">
        <v>0.33354761904761898</v>
      </c>
      <c r="C1949">
        <v>3.5710982658959499E-4</v>
      </c>
      <c r="D1949">
        <v>35.6878195025363</v>
      </c>
      <c r="E1949">
        <v>0.138173339296045</v>
      </c>
      <c r="F1949">
        <v>12.588576132142499</v>
      </c>
      <c r="G1949">
        <v>0</v>
      </c>
      <c r="H1949">
        <v>0</v>
      </c>
      <c r="I1949">
        <v>0</v>
      </c>
      <c r="J1949">
        <v>0</v>
      </c>
      <c r="K1949">
        <v>0</v>
      </c>
      <c r="L1949" s="2">
        <f t="shared" si="30"/>
        <v>0</v>
      </c>
      <c r="M1949">
        <v>3</v>
      </c>
    </row>
    <row r="1950" spans="1:13">
      <c r="A1950" s="3" t="s">
        <v>1961</v>
      </c>
      <c r="B1950">
        <v>0.26713793103448302</v>
      </c>
      <c r="C1950">
        <v>2.7862745098039201E-4</v>
      </c>
      <c r="D1950">
        <v>36.1533388484903</v>
      </c>
      <c r="E1950">
        <v>0.16274895552506299</v>
      </c>
      <c r="F1950">
        <v>7.2982958466427101</v>
      </c>
      <c r="G1950">
        <v>0</v>
      </c>
      <c r="H1950">
        <v>0</v>
      </c>
      <c r="I1950">
        <v>0</v>
      </c>
      <c r="J1950">
        <v>0</v>
      </c>
      <c r="K1950">
        <v>0</v>
      </c>
      <c r="L1950" s="2">
        <f t="shared" si="30"/>
        <v>0</v>
      </c>
      <c r="M1950">
        <v>3</v>
      </c>
    </row>
    <row r="1951" spans="1:13">
      <c r="A1951" s="3" t="s">
        <v>1962</v>
      </c>
      <c r="B1951">
        <v>0.30297499999999999</v>
      </c>
      <c r="C1951">
        <v>2.82934131736527E-4</v>
      </c>
      <c r="D1951">
        <v>33.480118037079599</v>
      </c>
      <c r="E1951">
        <v>0.196662721427628</v>
      </c>
      <c r="F1951">
        <v>10.101607349450401</v>
      </c>
      <c r="G1951">
        <v>0</v>
      </c>
      <c r="H1951">
        <v>0</v>
      </c>
      <c r="I1951">
        <v>0</v>
      </c>
      <c r="J1951">
        <v>0</v>
      </c>
      <c r="K1951">
        <v>0</v>
      </c>
      <c r="L1951" s="2">
        <f t="shared" si="30"/>
        <v>0</v>
      </c>
      <c r="M1951">
        <v>3</v>
      </c>
    </row>
    <row r="1952" spans="1:13">
      <c r="A1952" s="3" t="s">
        <v>1963</v>
      </c>
      <c r="B1952">
        <v>0.29528767123287702</v>
      </c>
      <c r="C1952">
        <v>5.5606965174129404E-4</v>
      </c>
      <c r="D1952">
        <v>40.639365289228799</v>
      </c>
      <c r="E1952">
        <v>0.12389402457035099</v>
      </c>
      <c r="F1952">
        <v>20.936987954513999</v>
      </c>
      <c r="G1952">
        <v>0</v>
      </c>
      <c r="H1952">
        <v>0</v>
      </c>
      <c r="I1952">
        <v>0</v>
      </c>
      <c r="J1952">
        <v>0</v>
      </c>
      <c r="K1952">
        <v>0</v>
      </c>
      <c r="L1952" s="2">
        <f t="shared" si="30"/>
        <v>0</v>
      </c>
      <c r="M1952">
        <v>3</v>
      </c>
    </row>
    <row r="1953" spans="1:13">
      <c r="A1953" s="3" t="s">
        <v>1964</v>
      </c>
      <c r="B1953">
        <v>0.28948387096774197</v>
      </c>
      <c r="C1953">
        <v>2.7787500000000002E-4</v>
      </c>
      <c r="D1953">
        <v>42.3046094073731</v>
      </c>
      <c r="E1953">
        <v>0.18405948178078699</v>
      </c>
      <c r="F1953">
        <v>8.4520707521884795</v>
      </c>
      <c r="G1953">
        <v>0</v>
      </c>
      <c r="H1953">
        <v>0</v>
      </c>
      <c r="I1953">
        <v>0</v>
      </c>
      <c r="J1953">
        <v>0</v>
      </c>
      <c r="K1953">
        <v>0</v>
      </c>
      <c r="L1953" s="2">
        <f t="shared" si="30"/>
        <v>0</v>
      </c>
      <c r="M1953">
        <v>3</v>
      </c>
    </row>
    <row r="1954" spans="1:13">
      <c r="A1954" s="3" t="s">
        <v>1965</v>
      </c>
      <c r="B1954">
        <v>0.30710714285714302</v>
      </c>
      <c r="C1954">
        <v>3.6486486486486501E-4</v>
      </c>
      <c r="D1954">
        <v>45.6994838464135</v>
      </c>
      <c r="E1954">
        <v>0.21545305791025199</v>
      </c>
      <c r="F1954">
        <v>16.515093424222901</v>
      </c>
      <c r="G1954">
        <v>0</v>
      </c>
      <c r="H1954">
        <v>0</v>
      </c>
      <c r="I1954">
        <v>0</v>
      </c>
      <c r="J1954">
        <v>0</v>
      </c>
      <c r="K1954">
        <v>0</v>
      </c>
      <c r="L1954" s="2">
        <f t="shared" si="30"/>
        <v>0</v>
      </c>
      <c r="M1954">
        <v>3</v>
      </c>
    </row>
    <row r="1955" spans="1:13">
      <c r="A1955" s="3" t="s">
        <v>1966</v>
      </c>
      <c r="B1955">
        <v>0.22757777777777799</v>
      </c>
      <c r="C1955">
        <v>4.8623188405797098E-4</v>
      </c>
      <c r="D1955">
        <v>52.810952125581899</v>
      </c>
      <c r="E1955">
        <v>0.125760672652796</v>
      </c>
      <c r="F1955">
        <v>21.746697185580601</v>
      </c>
      <c r="G1955">
        <v>0</v>
      </c>
      <c r="H1955">
        <v>0</v>
      </c>
      <c r="I1955">
        <v>0</v>
      </c>
      <c r="J1955">
        <v>0</v>
      </c>
      <c r="K1955">
        <v>0</v>
      </c>
      <c r="L1955" s="2">
        <f t="shared" si="30"/>
        <v>0</v>
      </c>
      <c r="M1955">
        <v>3</v>
      </c>
    </row>
    <row r="1956" spans="1:13">
      <c r="A1956" s="3" t="s">
        <v>1967</v>
      </c>
      <c r="B1956">
        <v>0.253285714285714</v>
      </c>
      <c r="C1956">
        <v>3.4557377049180302E-4</v>
      </c>
      <c r="D1956">
        <v>49.306917988929897</v>
      </c>
      <c r="E1956">
        <v>0.156279782234516</v>
      </c>
      <c r="F1956">
        <v>14.4846686461976</v>
      </c>
      <c r="G1956">
        <v>0</v>
      </c>
      <c r="H1956">
        <v>0</v>
      </c>
      <c r="I1956">
        <v>0</v>
      </c>
      <c r="J1956">
        <v>0</v>
      </c>
      <c r="K1956">
        <v>0</v>
      </c>
      <c r="L1956" s="2">
        <f t="shared" si="30"/>
        <v>0</v>
      </c>
      <c r="M1956">
        <v>3</v>
      </c>
    </row>
    <row r="1957" spans="1:13">
      <c r="A1957" s="3" t="s">
        <v>1968</v>
      </c>
      <c r="B1957">
        <v>0.34410416666666699</v>
      </c>
      <c r="C1957">
        <v>3.6068965517241402E-4</v>
      </c>
      <c r="D1957">
        <v>26.438998619765901</v>
      </c>
      <c r="E1957">
        <v>0.29299052959316102</v>
      </c>
      <c r="F1957">
        <v>13.0976802449605</v>
      </c>
      <c r="G1957">
        <v>0</v>
      </c>
      <c r="H1957">
        <v>0</v>
      </c>
      <c r="I1957">
        <v>0</v>
      </c>
      <c r="J1957">
        <v>0</v>
      </c>
      <c r="K1957">
        <v>0</v>
      </c>
      <c r="L1957" s="2">
        <f t="shared" si="30"/>
        <v>0</v>
      </c>
      <c r="M1957">
        <v>3</v>
      </c>
    </row>
    <row r="1958" spans="1:13">
      <c r="A1958" s="3" t="s">
        <v>1969</v>
      </c>
      <c r="B1958">
        <v>0.30759090909090903</v>
      </c>
      <c r="C1958">
        <v>5.2004854368931997E-4</v>
      </c>
      <c r="D1958">
        <v>41.738327429907798</v>
      </c>
      <c r="E1958">
        <v>0.217776624481585</v>
      </c>
      <c r="F1958">
        <v>24.192067155497799</v>
      </c>
      <c r="G1958">
        <v>0</v>
      </c>
      <c r="H1958">
        <v>0</v>
      </c>
      <c r="I1958">
        <v>0</v>
      </c>
      <c r="J1958">
        <v>0</v>
      </c>
      <c r="K1958">
        <v>0</v>
      </c>
      <c r="L1958" s="2">
        <f t="shared" si="30"/>
        <v>0</v>
      </c>
      <c r="M1958">
        <v>3</v>
      </c>
    </row>
    <row r="1959" spans="1:13">
      <c r="A1959" s="3" t="s">
        <v>1970</v>
      </c>
      <c r="B1959">
        <v>0.36104411764705902</v>
      </c>
      <c r="C1959">
        <v>4.2729591836734702E-4</v>
      </c>
      <c r="D1959">
        <v>38.435879362584103</v>
      </c>
      <c r="E1959">
        <v>0.15318739227356401</v>
      </c>
      <c r="F1959">
        <v>15.9948913980855</v>
      </c>
      <c r="G1959">
        <v>0</v>
      </c>
      <c r="H1959">
        <v>0</v>
      </c>
      <c r="I1959">
        <v>0</v>
      </c>
      <c r="J1959">
        <v>0</v>
      </c>
      <c r="K1959">
        <v>0</v>
      </c>
      <c r="L1959" s="2">
        <f t="shared" si="30"/>
        <v>0</v>
      </c>
      <c r="M1959">
        <v>3</v>
      </c>
    </row>
    <row r="1960" spans="1:13">
      <c r="A1960" s="3" t="s">
        <v>1971</v>
      </c>
      <c r="B1960">
        <v>0.31586486486486498</v>
      </c>
      <c r="C1960">
        <v>3.4524390243902402E-4</v>
      </c>
      <c r="D1960">
        <v>54.617539084160903</v>
      </c>
      <c r="E1960">
        <v>0.167267011846157</v>
      </c>
      <c r="F1960">
        <v>9.1874822161639802</v>
      </c>
      <c r="G1960">
        <v>0</v>
      </c>
      <c r="H1960">
        <v>0</v>
      </c>
      <c r="I1960">
        <v>0</v>
      </c>
      <c r="J1960">
        <v>0</v>
      </c>
      <c r="K1960">
        <v>0</v>
      </c>
      <c r="L1960" s="2">
        <f t="shared" si="30"/>
        <v>0</v>
      </c>
      <c r="M1960">
        <v>3</v>
      </c>
    </row>
    <row r="1961" spans="1:13">
      <c r="A1961" s="3" t="s">
        <v>1972</v>
      </c>
      <c r="B1961">
        <v>0.2777</v>
      </c>
      <c r="C1961">
        <v>2.8424418604651198E-4</v>
      </c>
      <c r="D1961">
        <v>41.657053023061401</v>
      </c>
      <c r="E1961">
        <v>0.30110412132977699</v>
      </c>
      <c r="F1961">
        <v>11.117017547462099</v>
      </c>
      <c r="G1961">
        <v>0</v>
      </c>
      <c r="H1961">
        <v>0</v>
      </c>
      <c r="I1961">
        <v>0</v>
      </c>
      <c r="J1961">
        <v>0</v>
      </c>
      <c r="K1961">
        <v>0</v>
      </c>
      <c r="L1961" s="2">
        <f t="shared" si="30"/>
        <v>0</v>
      </c>
      <c r="M1961">
        <v>3</v>
      </c>
    </row>
    <row r="1962" spans="1:13">
      <c r="A1962" s="3" t="s">
        <v>1973</v>
      </c>
      <c r="B1962">
        <v>0.27217647058823502</v>
      </c>
      <c r="C1962">
        <v>4.9533707865168498E-4</v>
      </c>
      <c r="D1962">
        <v>34.383596913473703</v>
      </c>
      <c r="E1962">
        <v>0.226232657129501</v>
      </c>
      <c r="F1962">
        <v>15.4803711806885</v>
      </c>
      <c r="G1962">
        <v>0</v>
      </c>
      <c r="H1962">
        <v>0</v>
      </c>
      <c r="I1962">
        <v>0</v>
      </c>
      <c r="J1962">
        <v>0</v>
      </c>
      <c r="K1962">
        <v>0</v>
      </c>
      <c r="L1962" s="2">
        <f t="shared" si="30"/>
        <v>0</v>
      </c>
      <c r="M1962">
        <v>3</v>
      </c>
    </row>
    <row r="1963" spans="1:13">
      <c r="A1963" s="3" t="s">
        <v>1974</v>
      </c>
      <c r="B1963">
        <v>0.29419811320754702</v>
      </c>
      <c r="C1963">
        <v>5.6235294117647097E-4</v>
      </c>
      <c r="D1963">
        <v>45.1057740380664</v>
      </c>
      <c r="E1963">
        <v>0.132109134236057</v>
      </c>
      <c r="F1963">
        <v>26.739267323328399</v>
      </c>
      <c r="G1963">
        <v>0</v>
      </c>
      <c r="H1963">
        <v>0</v>
      </c>
      <c r="I1963">
        <v>0</v>
      </c>
      <c r="J1963">
        <v>0</v>
      </c>
      <c r="K1963">
        <v>0</v>
      </c>
      <c r="L1963" s="2">
        <f t="shared" si="30"/>
        <v>0</v>
      </c>
      <c r="M1963">
        <v>3</v>
      </c>
    </row>
    <row r="1964" spans="1:13">
      <c r="A1964" s="3" t="s">
        <v>1975</v>
      </c>
      <c r="B1964">
        <v>0.26094339622641499</v>
      </c>
      <c r="C1964">
        <v>3.3648044692737402E-4</v>
      </c>
      <c r="D1964">
        <v>36.960504817235901</v>
      </c>
      <c r="E1964">
        <v>0.17445697558391901</v>
      </c>
      <c r="F1964">
        <v>12.289187575838</v>
      </c>
      <c r="G1964">
        <v>0</v>
      </c>
      <c r="H1964">
        <v>0</v>
      </c>
      <c r="I1964">
        <v>0</v>
      </c>
      <c r="J1964">
        <v>0</v>
      </c>
      <c r="K1964">
        <v>0</v>
      </c>
      <c r="L1964" s="2">
        <f t="shared" si="30"/>
        <v>0</v>
      </c>
      <c r="M1964">
        <v>3</v>
      </c>
    </row>
    <row r="1965" spans="1:13">
      <c r="A1965" s="3" t="s">
        <v>1976</v>
      </c>
      <c r="B1965">
        <v>0.28994736842105301</v>
      </c>
      <c r="C1965">
        <v>4.4931372549019598E-4</v>
      </c>
      <c r="D1965">
        <v>34.793071712489002</v>
      </c>
      <c r="E1965">
        <v>0.17068667580916999</v>
      </c>
      <c r="F1965">
        <v>19.194105618032602</v>
      </c>
      <c r="G1965">
        <v>0</v>
      </c>
      <c r="H1965">
        <v>0</v>
      </c>
      <c r="I1965">
        <v>0</v>
      </c>
      <c r="J1965">
        <v>0</v>
      </c>
      <c r="K1965">
        <v>0</v>
      </c>
      <c r="L1965" s="2">
        <f t="shared" si="30"/>
        <v>0</v>
      </c>
      <c r="M1965">
        <v>3</v>
      </c>
    </row>
    <row r="1966" spans="1:13">
      <c r="A1966" s="3" t="s">
        <v>1977</v>
      </c>
      <c r="B1966">
        <v>0.35265517241379302</v>
      </c>
      <c r="C1966">
        <v>4.0895027624309398E-4</v>
      </c>
      <c r="D1966">
        <v>30.150775339703099</v>
      </c>
      <c r="E1966">
        <v>0.307552237119116</v>
      </c>
      <c r="F1966">
        <v>12.431611504847799</v>
      </c>
      <c r="G1966">
        <v>0</v>
      </c>
      <c r="H1966">
        <v>0</v>
      </c>
      <c r="I1966">
        <v>0</v>
      </c>
      <c r="J1966">
        <v>0</v>
      </c>
      <c r="K1966">
        <v>0</v>
      </c>
      <c r="L1966" s="2">
        <f t="shared" si="30"/>
        <v>0</v>
      </c>
      <c r="M1966">
        <v>3</v>
      </c>
    </row>
    <row r="1967" spans="1:13">
      <c r="A1967" s="3" t="s">
        <v>1978</v>
      </c>
      <c r="B1967">
        <v>0.28476744186046499</v>
      </c>
      <c r="C1967">
        <v>4.7764150943396198E-4</v>
      </c>
      <c r="D1967">
        <v>40.878342103822398</v>
      </c>
      <c r="E1967">
        <v>0.18867870541347401</v>
      </c>
      <c r="F1967">
        <v>22.586591562343301</v>
      </c>
      <c r="G1967">
        <v>0</v>
      </c>
      <c r="H1967">
        <v>0</v>
      </c>
      <c r="I1967">
        <v>0</v>
      </c>
      <c r="J1967">
        <v>0</v>
      </c>
      <c r="K1967">
        <v>0</v>
      </c>
      <c r="L1967" s="2">
        <f t="shared" si="30"/>
        <v>0</v>
      </c>
      <c r="M1967">
        <v>3</v>
      </c>
    </row>
    <row r="1968" spans="1:13">
      <c r="A1968" s="3" t="s">
        <v>1979</v>
      </c>
      <c r="B1968">
        <v>0.25518333333333298</v>
      </c>
      <c r="C1968">
        <v>3.9939226519337002E-4</v>
      </c>
      <c r="D1968">
        <v>48.471944334483197</v>
      </c>
      <c r="E1968">
        <v>4.1684393229181403E-2</v>
      </c>
      <c r="F1968">
        <v>17.275882903875701</v>
      </c>
      <c r="G1968">
        <v>0</v>
      </c>
      <c r="H1968">
        <v>0</v>
      </c>
      <c r="I1968">
        <v>0</v>
      </c>
      <c r="J1968">
        <v>0</v>
      </c>
      <c r="K1968">
        <v>0</v>
      </c>
      <c r="L1968" s="2">
        <f t="shared" si="30"/>
        <v>0</v>
      </c>
      <c r="M1968">
        <v>3</v>
      </c>
    </row>
    <row r="1969" spans="1:13">
      <c r="A1969" s="3" t="s">
        <v>1980</v>
      </c>
      <c r="B1969">
        <v>0.31936923076923102</v>
      </c>
      <c r="C1969">
        <v>3.9835051546391797E-4</v>
      </c>
      <c r="D1969">
        <v>37.525191330721903</v>
      </c>
      <c r="E1969">
        <v>9.3768798846360399E-2</v>
      </c>
      <c r="F1969">
        <v>15.677975189701799</v>
      </c>
      <c r="G1969">
        <v>0</v>
      </c>
      <c r="H1969">
        <v>0</v>
      </c>
      <c r="I1969">
        <v>0</v>
      </c>
      <c r="J1969">
        <v>0</v>
      </c>
      <c r="K1969">
        <v>0</v>
      </c>
      <c r="L1969" s="2">
        <f t="shared" si="30"/>
        <v>0</v>
      </c>
      <c r="M1969">
        <v>3</v>
      </c>
    </row>
    <row r="1970" spans="1:13">
      <c r="A1970" s="3" t="s">
        <v>1981</v>
      </c>
      <c r="B1970">
        <v>0.21989189189189201</v>
      </c>
      <c r="C1970">
        <v>3.34871794871795E-4</v>
      </c>
      <c r="D1970">
        <v>32.861911816473899</v>
      </c>
      <c r="E1970">
        <v>9.5119663754404699E-2</v>
      </c>
      <c r="F1970">
        <v>7.9302785505502804</v>
      </c>
      <c r="G1970">
        <v>0</v>
      </c>
      <c r="H1970">
        <v>0</v>
      </c>
      <c r="I1970">
        <v>0</v>
      </c>
      <c r="J1970">
        <v>0</v>
      </c>
      <c r="K1970">
        <v>0</v>
      </c>
      <c r="L1970" s="2">
        <f t="shared" si="30"/>
        <v>0</v>
      </c>
      <c r="M1970">
        <v>3</v>
      </c>
    </row>
    <row r="1971" spans="1:13">
      <c r="A1971" s="3" t="s">
        <v>1982</v>
      </c>
      <c r="B1971">
        <v>0.23585294117647099</v>
      </c>
      <c r="C1971">
        <v>2.4943396226415098E-4</v>
      </c>
      <c r="D1971">
        <v>33.663000315996598</v>
      </c>
      <c r="E1971">
        <v>3.9100293822638098E-2</v>
      </c>
      <c r="F1971">
        <v>9.5549511923527195</v>
      </c>
      <c r="G1971">
        <v>0</v>
      </c>
      <c r="H1971">
        <v>0</v>
      </c>
      <c r="I1971">
        <v>0</v>
      </c>
      <c r="J1971">
        <v>0</v>
      </c>
      <c r="K1971">
        <v>0</v>
      </c>
      <c r="L1971" s="2">
        <f t="shared" si="30"/>
        <v>0</v>
      </c>
      <c r="M1971">
        <v>3</v>
      </c>
    </row>
    <row r="1972" spans="1:13">
      <c r="A1972" s="3" t="s">
        <v>1983</v>
      </c>
      <c r="B1972">
        <v>0.30085333333333297</v>
      </c>
      <c r="C1972">
        <v>5.1638613861386103E-4</v>
      </c>
      <c r="D1972">
        <v>47.152594278095599</v>
      </c>
      <c r="E1972">
        <v>0.19407748317944901</v>
      </c>
      <c r="F1972">
        <v>18.482623844299901</v>
      </c>
      <c r="G1972">
        <v>0</v>
      </c>
      <c r="H1972">
        <v>0</v>
      </c>
      <c r="I1972">
        <v>0</v>
      </c>
      <c r="J1972">
        <v>0</v>
      </c>
      <c r="K1972">
        <v>0</v>
      </c>
      <c r="L1972" s="2">
        <f t="shared" si="30"/>
        <v>0</v>
      </c>
      <c r="M1972">
        <v>3</v>
      </c>
    </row>
    <row r="1973" spans="1:13">
      <c r="A1973" s="3" t="s">
        <v>1984</v>
      </c>
      <c r="B1973">
        <v>0.34318965517241401</v>
      </c>
      <c r="C1973">
        <v>3.6853260869565202E-4</v>
      </c>
      <c r="D1973">
        <v>37.3943944655691</v>
      </c>
      <c r="E1973">
        <v>0.120218382200628</v>
      </c>
      <c r="F1973">
        <v>15.4374959292717</v>
      </c>
      <c r="G1973">
        <v>0</v>
      </c>
      <c r="H1973">
        <v>0</v>
      </c>
      <c r="I1973">
        <v>0</v>
      </c>
      <c r="J1973">
        <v>0</v>
      </c>
      <c r="K1973">
        <v>0</v>
      </c>
      <c r="L1973" s="2">
        <f t="shared" si="30"/>
        <v>0</v>
      </c>
      <c r="M1973">
        <v>3</v>
      </c>
    </row>
    <row r="1974" spans="1:13">
      <c r="A1974" s="3" t="s">
        <v>1985</v>
      </c>
      <c r="B1974">
        <v>0.20792982456140399</v>
      </c>
      <c r="C1974">
        <v>4.46195652173913E-4</v>
      </c>
      <c r="D1974">
        <v>39.355906046395503</v>
      </c>
      <c r="E1974">
        <v>0.24986377429934001</v>
      </c>
      <c r="F1974">
        <v>16.802700953440802</v>
      </c>
      <c r="G1974">
        <v>0</v>
      </c>
      <c r="H1974">
        <v>0</v>
      </c>
      <c r="I1974">
        <v>0</v>
      </c>
      <c r="J1974">
        <v>0</v>
      </c>
      <c r="K1974">
        <v>0</v>
      </c>
      <c r="L1974" s="2">
        <f t="shared" si="30"/>
        <v>0</v>
      </c>
      <c r="M1974">
        <v>3</v>
      </c>
    </row>
    <row r="1975" spans="1:13">
      <c r="A1975" s="3" t="s">
        <v>1986</v>
      </c>
      <c r="B1975">
        <v>0.242666666666667</v>
      </c>
      <c r="C1975">
        <v>3.7835443037974699E-4</v>
      </c>
      <c r="D1975">
        <v>31.206524296822298</v>
      </c>
      <c r="E1975">
        <v>0.257582402575111</v>
      </c>
      <c r="F1975">
        <v>10.1632745359037</v>
      </c>
      <c r="G1975">
        <v>0</v>
      </c>
      <c r="H1975">
        <v>0</v>
      </c>
      <c r="I1975">
        <v>0</v>
      </c>
      <c r="J1975">
        <v>0</v>
      </c>
      <c r="K1975">
        <v>0</v>
      </c>
      <c r="L1975" s="2">
        <f t="shared" si="30"/>
        <v>0</v>
      </c>
      <c r="M1975">
        <v>3</v>
      </c>
    </row>
    <row r="1976" spans="1:13">
      <c r="A1976" s="3" t="s">
        <v>1987</v>
      </c>
      <c r="B1976">
        <v>0.22852</v>
      </c>
      <c r="C1976">
        <v>4.48275862068966E-4</v>
      </c>
      <c r="D1976">
        <v>37.486076750318801</v>
      </c>
      <c r="E1976">
        <v>2.19731230928371E-2</v>
      </c>
      <c r="F1976">
        <v>12.524539755252899</v>
      </c>
      <c r="G1976">
        <v>0</v>
      </c>
      <c r="H1976">
        <v>0</v>
      </c>
      <c r="I1976">
        <v>0</v>
      </c>
      <c r="J1976">
        <v>0</v>
      </c>
      <c r="K1976">
        <v>0</v>
      </c>
      <c r="L1976" s="2">
        <f t="shared" si="30"/>
        <v>0</v>
      </c>
      <c r="M1976">
        <v>3</v>
      </c>
    </row>
    <row r="1977" spans="1:13">
      <c r="A1977" s="3" t="s">
        <v>1988</v>
      </c>
      <c r="B1977">
        <v>0.29996202531645599</v>
      </c>
      <c r="C1977">
        <v>4.3631578947368402E-4</v>
      </c>
      <c r="D1977">
        <v>43.131322734351897</v>
      </c>
      <c r="E1977">
        <v>0.20567957499793099</v>
      </c>
      <c r="F1977">
        <v>21.2519427237191</v>
      </c>
      <c r="G1977">
        <v>0</v>
      </c>
      <c r="H1977">
        <v>0</v>
      </c>
      <c r="I1977">
        <v>0</v>
      </c>
      <c r="J1977">
        <v>0</v>
      </c>
      <c r="K1977">
        <v>0</v>
      </c>
      <c r="L1977" s="2">
        <f t="shared" si="30"/>
        <v>0</v>
      </c>
      <c r="M1977">
        <v>3</v>
      </c>
    </row>
    <row r="1978" spans="1:13">
      <c r="A1978" s="3" t="s">
        <v>1989</v>
      </c>
      <c r="B1978">
        <v>0.27919178082191798</v>
      </c>
      <c r="C1978">
        <v>6.1739795918367302E-4</v>
      </c>
      <c r="D1978">
        <v>28.326152684217501</v>
      </c>
      <c r="E1978">
        <v>0.22189510079115499</v>
      </c>
      <c r="F1978">
        <v>18.592231999778601</v>
      </c>
      <c r="G1978">
        <v>0</v>
      </c>
      <c r="H1978">
        <v>0</v>
      </c>
      <c r="I1978">
        <v>0</v>
      </c>
      <c r="J1978">
        <v>0</v>
      </c>
      <c r="K1978">
        <v>0</v>
      </c>
      <c r="L1978" s="2">
        <f t="shared" si="30"/>
        <v>0</v>
      </c>
      <c r="M1978">
        <v>3</v>
      </c>
    </row>
    <row r="1979" spans="1:13">
      <c r="A1979" s="3" t="s">
        <v>1990</v>
      </c>
      <c r="B1979">
        <v>0.33667857142857099</v>
      </c>
      <c r="C1979">
        <v>4.4055555555555601E-4</v>
      </c>
      <c r="D1979">
        <v>28.000739364052201</v>
      </c>
      <c r="E1979">
        <v>0.12831867054023299</v>
      </c>
      <c r="F1979">
        <v>13.0180426224311</v>
      </c>
      <c r="G1979">
        <v>0</v>
      </c>
      <c r="H1979">
        <v>0</v>
      </c>
      <c r="I1979">
        <v>0</v>
      </c>
      <c r="J1979">
        <v>0</v>
      </c>
      <c r="K1979">
        <v>0</v>
      </c>
      <c r="L1979" s="2">
        <f t="shared" si="30"/>
        <v>0</v>
      </c>
      <c r="M1979">
        <v>3</v>
      </c>
    </row>
    <row r="1980" spans="1:13">
      <c r="A1980" s="3" t="s">
        <v>1991</v>
      </c>
      <c r="B1980">
        <v>0.27596551724137902</v>
      </c>
      <c r="C1980">
        <v>2.48461538461538E-4</v>
      </c>
      <c r="D1980">
        <v>46.968474599751097</v>
      </c>
      <c r="E1980">
        <v>9.8590195327590599E-2</v>
      </c>
      <c r="F1980">
        <v>7.3159033676602201</v>
      </c>
      <c r="G1980">
        <v>0</v>
      </c>
      <c r="H1980">
        <v>0</v>
      </c>
      <c r="I1980">
        <v>0</v>
      </c>
      <c r="J1980">
        <v>0</v>
      </c>
      <c r="K1980">
        <v>0</v>
      </c>
      <c r="L1980" s="2">
        <f t="shared" si="30"/>
        <v>0</v>
      </c>
      <c r="M1980">
        <v>3</v>
      </c>
    </row>
    <row r="1981" spans="1:13">
      <c r="A1981" s="3" t="s">
        <v>1992</v>
      </c>
      <c r="B1981">
        <v>0.26002500000000001</v>
      </c>
      <c r="C1981">
        <v>2.8571428571428601E-4</v>
      </c>
      <c r="D1981">
        <v>47.588187848549801</v>
      </c>
      <c r="E1981">
        <v>0.29689898841561901</v>
      </c>
      <c r="F1981">
        <v>10.9263357711912</v>
      </c>
      <c r="G1981">
        <v>0</v>
      </c>
      <c r="H1981">
        <v>0</v>
      </c>
      <c r="I1981">
        <v>0</v>
      </c>
      <c r="J1981">
        <v>0</v>
      </c>
      <c r="K1981">
        <v>0</v>
      </c>
      <c r="L1981" s="2">
        <f t="shared" si="30"/>
        <v>0</v>
      </c>
      <c r="M1981">
        <v>3</v>
      </c>
    </row>
    <row r="1982" spans="1:13">
      <c r="A1982" s="3" t="s">
        <v>1993</v>
      </c>
      <c r="B1982">
        <v>0.21806976744185999</v>
      </c>
      <c r="C1982">
        <v>4.5051643192488299E-4</v>
      </c>
      <c r="D1982">
        <v>49.003158199549098</v>
      </c>
      <c r="E1982">
        <v>5.8586678478795902E-2</v>
      </c>
      <c r="F1982">
        <v>24.234001330370599</v>
      </c>
      <c r="G1982">
        <v>0</v>
      </c>
      <c r="H1982">
        <v>0</v>
      </c>
      <c r="I1982">
        <v>0</v>
      </c>
      <c r="J1982">
        <v>0</v>
      </c>
      <c r="K1982">
        <v>0</v>
      </c>
      <c r="L1982" s="2">
        <f t="shared" si="30"/>
        <v>0</v>
      </c>
      <c r="M1982">
        <v>3</v>
      </c>
    </row>
    <row r="1983" spans="1:13">
      <c r="A1983" s="3" t="s">
        <v>1994</v>
      </c>
      <c r="B1983">
        <v>0.27422641509433998</v>
      </c>
      <c r="C1983">
        <v>3.8027624309392301E-4</v>
      </c>
      <c r="D1983">
        <v>40.5232419333026</v>
      </c>
      <c r="E1983">
        <v>0.22034358489834299</v>
      </c>
      <c r="F1983">
        <v>14.1478421755382</v>
      </c>
      <c r="G1983">
        <v>0</v>
      </c>
      <c r="H1983">
        <v>0</v>
      </c>
      <c r="I1983">
        <v>0</v>
      </c>
      <c r="J1983">
        <v>0</v>
      </c>
      <c r="K1983">
        <v>0</v>
      </c>
      <c r="L1983" s="2">
        <f t="shared" si="30"/>
        <v>0</v>
      </c>
      <c r="M1983">
        <v>3</v>
      </c>
    </row>
    <row r="1984" spans="1:13">
      <c r="A1984" s="3" t="s">
        <v>1995</v>
      </c>
      <c r="B1984">
        <v>0.29595652173913001</v>
      </c>
      <c r="C1984">
        <v>4.2984615384615397E-4</v>
      </c>
      <c r="D1984">
        <v>42.400167840561402</v>
      </c>
      <c r="E1984">
        <v>0.13351769045818801</v>
      </c>
      <c r="F1984">
        <v>18.471280711557601</v>
      </c>
      <c r="G1984">
        <v>0</v>
      </c>
      <c r="H1984">
        <v>0</v>
      </c>
      <c r="I1984">
        <v>0</v>
      </c>
      <c r="J1984">
        <v>0</v>
      </c>
      <c r="K1984">
        <v>0</v>
      </c>
      <c r="L1984" s="2">
        <f t="shared" si="30"/>
        <v>0</v>
      </c>
      <c r="M1984">
        <v>2</v>
      </c>
    </row>
    <row r="1985" spans="1:13">
      <c r="A1985" s="3" t="s">
        <v>1996</v>
      </c>
      <c r="B1985">
        <v>0.32869879518072298</v>
      </c>
      <c r="C1985">
        <v>4.5286407766990299E-4</v>
      </c>
      <c r="D1985">
        <v>43.374034256823499</v>
      </c>
      <c r="E1985">
        <v>0.18954476012468099</v>
      </c>
      <c r="F1985">
        <v>20.277602063142101</v>
      </c>
      <c r="G1985">
        <v>0</v>
      </c>
      <c r="H1985">
        <v>0</v>
      </c>
      <c r="I1985">
        <v>0</v>
      </c>
      <c r="J1985">
        <v>0</v>
      </c>
      <c r="K1985">
        <v>0</v>
      </c>
      <c r="L1985" s="2">
        <f t="shared" si="30"/>
        <v>0</v>
      </c>
      <c r="M1985">
        <v>2</v>
      </c>
    </row>
    <row r="1986" spans="1:13">
      <c r="A1986" s="3" t="s">
        <v>1997</v>
      </c>
      <c r="B1986">
        <v>0.31426923076923102</v>
      </c>
      <c r="C1986">
        <v>3.2694444444444399E-4</v>
      </c>
      <c r="D1986">
        <v>33.479642137476603</v>
      </c>
      <c r="E1986">
        <v>0.20030772824214599</v>
      </c>
      <c r="F1986">
        <v>12.5269850293418</v>
      </c>
      <c r="G1986">
        <v>0</v>
      </c>
      <c r="H1986">
        <v>0</v>
      </c>
      <c r="I1986">
        <v>0</v>
      </c>
      <c r="J1986">
        <v>0</v>
      </c>
      <c r="K1986">
        <v>0</v>
      </c>
      <c r="L1986" s="2">
        <f t="shared" si="30"/>
        <v>0</v>
      </c>
      <c r="M1986">
        <v>2</v>
      </c>
    </row>
    <row r="1987" spans="1:13">
      <c r="A1987" s="3" t="s">
        <v>1998</v>
      </c>
      <c r="B1987">
        <v>0.26432857142857102</v>
      </c>
      <c r="C1987">
        <v>3.9722222222222199E-4</v>
      </c>
      <c r="D1987">
        <v>37.167025232561201</v>
      </c>
      <c r="E1987">
        <v>0.14000795265843699</v>
      </c>
      <c r="F1987">
        <v>17.568902780661801</v>
      </c>
      <c r="G1987">
        <v>0</v>
      </c>
      <c r="H1987">
        <v>0</v>
      </c>
      <c r="I1987">
        <v>0</v>
      </c>
      <c r="J1987">
        <v>0</v>
      </c>
      <c r="K1987">
        <v>0</v>
      </c>
      <c r="L1987" s="2">
        <f t="shared" ref="L1987:L2050" si="31">SUM(G1987:K1987)</f>
        <v>0</v>
      </c>
      <c r="M1987">
        <v>2</v>
      </c>
    </row>
    <row r="1988" spans="1:13">
      <c r="A1988" s="3" t="s">
        <v>1999</v>
      </c>
      <c r="B1988">
        <v>0.35356862745098</v>
      </c>
      <c r="C1988">
        <v>5.3279816513761497E-4</v>
      </c>
      <c r="D1988">
        <v>43.003475008066196</v>
      </c>
      <c r="E1988">
        <v>0.22336841797360599</v>
      </c>
      <c r="F1988">
        <v>27.524997413723501</v>
      </c>
      <c r="G1988">
        <v>0</v>
      </c>
      <c r="H1988">
        <v>0</v>
      </c>
      <c r="I1988">
        <v>0</v>
      </c>
      <c r="J1988">
        <v>0</v>
      </c>
      <c r="K1988">
        <v>0</v>
      </c>
      <c r="L1988" s="2">
        <f t="shared" si="31"/>
        <v>0</v>
      </c>
      <c r="M1988">
        <v>2</v>
      </c>
    </row>
    <row r="1989" spans="1:13">
      <c r="A1989" s="3" t="s">
        <v>2000</v>
      </c>
      <c r="B1989">
        <v>0.30258333333333298</v>
      </c>
      <c r="C1989">
        <v>3.3234285714285697E-4</v>
      </c>
      <c r="D1989">
        <v>39.961860728629198</v>
      </c>
      <c r="E1989">
        <v>9.4051260448504106E-2</v>
      </c>
      <c r="F1989">
        <v>11.6873552544736</v>
      </c>
      <c r="G1989">
        <v>0</v>
      </c>
      <c r="H1989">
        <v>0</v>
      </c>
      <c r="I1989">
        <v>0</v>
      </c>
      <c r="J1989">
        <v>0</v>
      </c>
      <c r="K1989">
        <v>0</v>
      </c>
      <c r="L1989" s="2">
        <f t="shared" si="31"/>
        <v>0</v>
      </c>
      <c r="M1989">
        <v>2</v>
      </c>
    </row>
    <row r="1990" spans="1:13">
      <c r="A1990" s="3" t="s">
        <v>2001</v>
      </c>
      <c r="B1990">
        <v>0.25898305084745799</v>
      </c>
      <c r="C1990">
        <v>3.6786885245901601E-4</v>
      </c>
      <c r="D1990">
        <v>32.165803401701801</v>
      </c>
      <c r="E1990">
        <v>0.159019742249806</v>
      </c>
      <c r="F1990">
        <v>11.981095684312599</v>
      </c>
      <c r="G1990">
        <v>0</v>
      </c>
      <c r="H1990">
        <v>0</v>
      </c>
      <c r="I1990">
        <v>0</v>
      </c>
      <c r="J1990">
        <v>0</v>
      </c>
      <c r="K1990">
        <v>0</v>
      </c>
      <c r="L1990" s="2">
        <f t="shared" si="31"/>
        <v>0</v>
      </c>
      <c r="M1990">
        <v>2</v>
      </c>
    </row>
    <row r="1991" spans="1:13">
      <c r="A1991" s="3" t="s">
        <v>2002</v>
      </c>
      <c r="B1991">
        <v>0.327842696629214</v>
      </c>
      <c r="C1991">
        <v>5.3846153846153801E-4</v>
      </c>
      <c r="D1991">
        <v>36.928600508390502</v>
      </c>
      <c r="E1991">
        <v>0.115480549457486</v>
      </c>
      <c r="F1991">
        <v>22.2359361507303</v>
      </c>
      <c r="G1991">
        <v>0</v>
      </c>
      <c r="H1991">
        <v>0</v>
      </c>
      <c r="I1991">
        <v>0</v>
      </c>
      <c r="J1991">
        <v>0</v>
      </c>
      <c r="K1991">
        <v>0</v>
      </c>
      <c r="L1991" s="2">
        <f t="shared" si="31"/>
        <v>0</v>
      </c>
      <c r="M1991">
        <v>2</v>
      </c>
    </row>
    <row r="1992" spans="1:13">
      <c r="A1992" s="3" t="s">
        <v>2003</v>
      </c>
      <c r="B1992">
        <v>0.36028571428571399</v>
      </c>
      <c r="C1992">
        <v>4.6959999999999998E-4</v>
      </c>
      <c r="D1992">
        <v>28.268593512903401</v>
      </c>
      <c r="E1992">
        <v>0.148568001385949</v>
      </c>
      <c r="F1992">
        <v>20.958552896393901</v>
      </c>
      <c r="G1992">
        <v>0</v>
      </c>
      <c r="H1992">
        <v>0</v>
      </c>
      <c r="I1992">
        <v>0</v>
      </c>
      <c r="J1992">
        <v>0</v>
      </c>
      <c r="K1992">
        <v>0</v>
      </c>
      <c r="L1992" s="2">
        <f t="shared" si="31"/>
        <v>0</v>
      </c>
      <c r="M1992">
        <v>2</v>
      </c>
    </row>
    <row r="1993" spans="1:13">
      <c r="A1993" s="3" t="s">
        <v>2004</v>
      </c>
      <c r="B1993">
        <v>0.30640963855421699</v>
      </c>
      <c r="C1993">
        <v>4.5471428571428599E-4</v>
      </c>
      <c r="D1993">
        <v>39.8317716420651</v>
      </c>
      <c r="E1993">
        <v>0.283687724408969</v>
      </c>
      <c r="F1993">
        <v>22.480820869127701</v>
      </c>
      <c r="G1993">
        <v>0</v>
      </c>
      <c r="H1993">
        <v>0</v>
      </c>
      <c r="I1993">
        <v>0</v>
      </c>
      <c r="J1993">
        <v>0</v>
      </c>
      <c r="K1993">
        <v>0</v>
      </c>
      <c r="L1993" s="2">
        <f t="shared" si="31"/>
        <v>0</v>
      </c>
      <c r="M1993">
        <v>2</v>
      </c>
    </row>
    <row r="1994" spans="1:13">
      <c r="A1994" s="3" t="s">
        <v>2005</v>
      </c>
      <c r="B1994">
        <v>0.32051111111111102</v>
      </c>
      <c r="C1994">
        <v>3.4882352941176497E-4</v>
      </c>
      <c r="D1994">
        <v>39.800401187149497</v>
      </c>
      <c r="E1994">
        <v>0.26365435829546502</v>
      </c>
      <c r="F1994">
        <v>12.6012980424721</v>
      </c>
      <c r="G1994">
        <v>0</v>
      </c>
      <c r="H1994">
        <v>0</v>
      </c>
      <c r="I1994">
        <v>0</v>
      </c>
      <c r="J1994">
        <v>0</v>
      </c>
      <c r="K1994">
        <v>0</v>
      </c>
      <c r="L1994" s="2">
        <f t="shared" si="31"/>
        <v>0</v>
      </c>
      <c r="M1994">
        <v>2</v>
      </c>
    </row>
    <row r="1995" spans="1:13">
      <c r="A1995" s="3" t="s">
        <v>2006</v>
      </c>
      <c r="B1995">
        <v>0.29216393442623001</v>
      </c>
      <c r="C1995">
        <v>3.7218085106382998E-4</v>
      </c>
      <c r="D1995">
        <v>36.851099234263899</v>
      </c>
      <c r="E1995">
        <v>0.21623671418072801</v>
      </c>
      <c r="F1995">
        <v>15.1212149714777</v>
      </c>
      <c r="G1995">
        <v>0</v>
      </c>
      <c r="H1995">
        <v>0</v>
      </c>
      <c r="I1995">
        <v>0</v>
      </c>
      <c r="J1995">
        <v>0</v>
      </c>
      <c r="K1995">
        <v>0</v>
      </c>
      <c r="L1995" s="2">
        <f t="shared" si="31"/>
        <v>0</v>
      </c>
      <c r="M1995">
        <v>2</v>
      </c>
    </row>
    <row r="1996" spans="1:13">
      <c r="A1996" s="3" t="s">
        <v>2007</v>
      </c>
      <c r="B1996">
        <v>0.27171232876712298</v>
      </c>
      <c r="C1996">
        <v>4.4297979797979799E-4</v>
      </c>
      <c r="D1996">
        <v>38.528880287346901</v>
      </c>
      <c r="E1996">
        <v>0.19229916712988601</v>
      </c>
      <c r="F1996">
        <v>18.387573431512699</v>
      </c>
      <c r="G1996">
        <v>0</v>
      </c>
      <c r="H1996">
        <v>0</v>
      </c>
      <c r="I1996">
        <v>0</v>
      </c>
      <c r="J1996">
        <v>0</v>
      </c>
      <c r="K1996">
        <v>0</v>
      </c>
      <c r="L1996" s="2">
        <f t="shared" si="31"/>
        <v>0</v>
      </c>
      <c r="M1996">
        <v>2</v>
      </c>
    </row>
    <row r="1997" spans="1:13">
      <c r="A1997" s="3" t="s">
        <v>2008</v>
      </c>
      <c r="B1997">
        <v>0.24698275862069</v>
      </c>
      <c r="C1997">
        <v>3.6564245810055901E-4</v>
      </c>
      <c r="D1997">
        <v>43.9656502954345</v>
      </c>
      <c r="E1997">
        <v>2.7278206585234301E-2</v>
      </c>
      <c r="F1997">
        <v>15.3652129285529</v>
      </c>
      <c r="G1997">
        <v>0</v>
      </c>
      <c r="H1997">
        <v>0</v>
      </c>
      <c r="I1997">
        <v>0</v>
      </c>
      <c r="J1997">
        <v>0</v>
      </c>
      <c r="K1997">
        <v>0</v>
      </c>
      <c r="L1997" s="2">
        <f t="shared" si="31"/>
        <v>0</v>
      </c>
      <c r="M1997">
        <v>2</v>
      </c>
    </row>
    <row r="1998" spans="1:13">
      <c r="A1998" s="3" t="s">
        <v>2009</v>
      </c>
      <c r="B1998">
        <v>0.31474285714285699</v>
      </c>
      <c r="C1998">
        <v>2.52901234567901E-4</v>
      </c>
      <c r="D1998">
        <v>32.344580533027901</v>
      </c>
      <c r="E1998">
        <v>0.155449417797242</v>
      </c>
      <c r="F1998">
        <v>8.8684073343892305</v>
      </c>
      <c r="G1998">
        <v>0</v>
      </c>
      <c r="H1998">
        <v>0</v>
      </c>
      <c r="I1998">
        <v>0</v>
      </c>
      <c r="J1998">
        <v>0</v>
      </c>
      <c r="K1998">
        <v>0</v>
      </c>
      <c r="L1998" s="2">
        <f t="shared" si="31"/>
        <v>0</v>
      </c>
      <c r="M1998">
        <v>2</v>
      </c>
    </row>
    <row r="1999" spans="1:13">
      <c r="A1999" s="3" t="s">
        <v>2010</v>
      </c>
      <c r="B1999">
        <v>0.31213253012048198</v>
      </c>
      <c r="C1999">
        <v>4.8304347826086998E-4</v>
      </c>
      <c r="D1999">
        <v>38.847914841251999</v>
      </c>
      <c r="E1999">
        <v>0.138761122985915</v>
      </c>
      <c r="F1999">
        <v>23.605563988658499</v>
      </c>
      <c r="G1999">
        <v>0</v>
      </c>
      <c r="H1999">
        <v>0</v>
      </c>
      <c r="I1999">
        <v>0</v>
      </c>
      <c r="J1999">
        <v>0</v>
      </c>
      <c r="K1999">
        <v>0</v>
      </c>
      <c r="L1999" s="2">
        <f t="shared" si="31"/>
        <v>0</v>
      </c>
      <c r="M1999">
        <v>2</v>
      </c>
    </row>
    <row r="2000" spans="1:13">
      <c r="A2000" s="3" t="s">
        <v>2011</v>
      </c>
      <c r="B2000">
        <v>0.32335849056603799</v>
      </c>
      <c r="C2000">
        <v>3.6712707182320398E-4</v>
      </c>
      <c r="D2000">
        <v>33.801033791199004</v>
      </c>
      <c r="E2000">
        <v>0.13767277256176</v>
      </c>
      <c r="F2000">
        <v>14.226395492107301</v>
      </c>
      <c r="G2000">
        <v>0</v>
      </c>
      <c r="H2000">
        <v>0</v>
      </c>
      <c r="I2000">
        <v>0</v>
      </c>
      <c r="J2000">
        <v>0</v>
      </c>
      <c r="K2000">
        <v>0</v>
      </c>
      <c r="L2000" s="2">
        <f t="shared" si="31"/>
        <v>0</v>
      </c>
      <c r="M2000">
        <v>2</v>
      </c>
    </row>
    <row r="2001" spans="1:13">
      <c r="A2001" s="3" t="s">
        <v>2012</v>
      </c>
      <c r="B2001">
        <v>0.36873469387755098</v>
      </c>
      <c r="C2001">
        <v>5.13564814814815E-4</v>
      </c>
      <c r="D2001">
        <v>35.819746000417503</v>
      </c>
      <c r="E2001">
        <v>0.14301549743060901</v>
      </c>
      <c r="F2001">
        <v>25.869373809332899</v>
      </c>
      <c r="G2001">
        <v>0</v>
      </c>
      <c r="H2001">
        <v>0</v>
      </c>
      <c r="I2001">
        <v>0</v>
      </c>
      <c r="J2001">
        <v>0</v>
      </c>
      <c r="K2001">
        <v>0</v>
      </c>
      <c r="L2001" s="2">
        <f t="shared" si="31"/>
        <v>0</v>
      </c>
      <c r="M2001">
        <v>2</v>
      </c>
    </row>
    <row r="2002" spans="1:13">
      <c r="A2002" s="3" t="s">
        <v>2013</v>
      </c>
      <c r="B2002">
        <v>0.36848235294117598</v>
      </c>
      <c r="C2002">
        <v>5.0024154589371999E-4</v>
      </c>
      <c r="D2002">
        <v>30.3424922169825</v>
      </c>
      <c r="E2002">
        <v>0.112412873926025</v>
      </c>
      <c r="F2002">
        <v>22.872738405406601</v>
      </c>
      <c r="G2002">
        <v>0</v>
      </c>
      <c r="H2002">
        <v>0</v>
      </c>
      <c r="I2002">
        <v>0</v>
      </c>
      <c r="J2002">
        <v>0</v>
      </c>
      <c r="K2002">
        <v>0</v>
      </c>
      <c r="L2002" s="2">
        <f t="shared" si="31"/>
        <v>0</v>
      </c>
      <c r="M2002">
        <v>2</v>
      </c>
    </row>
    <row r="2003" spans="1:13">
      <c r="A2003" s="3" t="s">
        <v>2014</v>
      </c>
      <c r="B2003">
        <v>0.34496874999999999</v>
      </c>
      <c r="C2003">
        <v>2.4737179487179499E-4</v>
      </c>
      <c r="D2003">
        <v>27.731835853132502</v>
      </c>
      <c r="E2003">
        <v>0.20098084650380299</v>
      </c>
      <c r="F2003">
        <v>7.2029717787384397</v>
      </c>
      <c r="G2003">
        <v>0</v>
      </c>
      <c r="H2003">
        <v>0</v>
      </c>
      <c r="I2003">
        <v>0</v>
      </c>
      <c r="J2003">
        <v>0</v>
      </c>
      <c r="K2003">
        <v>0</v>
      </c>
      <c r="L2003" s="2">
        <f t="shared" si="31"/>
        <v>0</v>
      </c>
      <c r="M2003">
        <v>2</v>
      </c>
    </row>
    <row r="2004" spans="1:13">
      <c r="A2004" s="3" t="s">
        <v>2015</v>
      </c>
      <c r="B2004">
        <v>0.27330263157894702</v>
      </c>
      <c r="C2004">
        <v>4.1995073891625603E-4</v>
      </c>
      <c r="D2004">
        <v>42.8659660247272</v>
      </c>
      <c r="E2004">
        <v>0.27441553878203301</v>
      </c>
      <c r="F2004">
        <v>19.3021749296921</v>
      </c>
      <c r="G2004">
        <v>0</v>
      </c>
      <c r="H2004">
        <v>0</v>
      </c>
      <c r="I2004">
        <v>0</v>
      </c>
      <c r="J2004">
        <v>0</v>
      </c>
      <c r="K2004">
        <v>0</v>
      </c>
      <c r="L2004" s="2">
        <f t="shared" si="31"/>
        <v>0</v>
      </c>
      <c r="M2004">
        <v>2</v>
      </c>
    </row>
    <row r="2005" spans="1:13">
      <c r="A2005" s="3" t="s">
        <v>2016</v>
      </c>
      <c r="B2005">
        <v>0.30528571428571399</v>
      </c>
      <c r="C2005">
        <v>3.3809248554913298E-4</v>
      </c>
      <c r="D2005">
        <v>30.079574401019102</v>
      </c>
      <c r="E2005">
        <v>0.18089350988848399</v>
      </c>
      <c r="F2005">
        <v>11.427915282606101</v>
      </c>
      <c r="G2005">
        <v>0</v>
      </c>
      <c r="H2005">
        <v>0</v>
      </c>
      <c r="I2005">
        <v>0</v>
      </c>
      <c r="J2005">
        <v>0</v>
      </c>
      <c r="K2005">
        <v>0</v>
      </c>
      <c r="L2005" s="2">
        <f t="shared" si="31"/>
        <v>0</v>
      </c>
      <c r="M2005">
        <v>2</v>
      </c>
    </row>
    <row r="2006" spans="1:13">
      <c r="A2006" s="3" t="s">
        <v>2017</v>
      </c>
      <c r="B2006">
        <v>0.2908</v>
      </c>
      <c r="C2006">
        <v>5.1217391304347805E-4</v>
      </c>
      <c r="D2006">
        <v>33.913404805518503</v>
      </c>
      <c r="E2006">
        <v>0.23632858303122001</v>
      </c>
      <c r="F2006">
        <v>21.3930983199525</v>
      </c>
      <c r="G2006">
        <v>0</v>
      </c>
      <c r="H2006">
        <v>0</v>
      </c>
      <c r="I2006">
        <v>0</v>
      </c>
      <c r="J2006">
        <v>0</v>
      </c>
      <c r="K2006">
        <v>0</v>
      </c>
      <c r="L2006" s="2">
        <f t="shared" si="31"/>
        <v>0</v>
      </c>
      <c r="M2006">
        <v>2</v>
      </c>
    </row>
    <row r="2007" spans="1:13">
      <c r="A2007" s="3" t="s">
        <v>2018</v>
      </c>
      <c r="B2007">
        <v>0.28309803921568599</v>
      </c>
      <c r="C2007">
        <v>5.2210045662100496E-4</v>
      </c>
      <c r="D2007">
        <v>50.298148170711499</v>
      </c>
      <c r="E2007">
        <v>0.14820581494479099</v>
      </c>
      <c r="F2007">
        <v>26.865147770599801</v>
      </c>
      <c r="G2007">
        <v>0</v>
      </c>
      <c r="H2007">
        <v>0</v>
      </c>
      <c r="I2007">
        <v>0</v>
      </c>
      <c r="J2007">
        <v>0</v>
      </c>
      <c r="K2007">
        <v>0</v>
      </c>
      <c r="L2007" s="2">
        <f t="shared" si="31"/>
        <v>0</v>
      </c>
      <c r="M2007">
        <v>2</v>
      </c>
    </row>
    <row r="2008" spans="1:13">
      <c r="A2008" s="3" t="s">
        <v>2019</v>
      </c>
      <c r="B2008">
        <v>0.31602816901408398</v>
      </c>
      <c r="C2008">
        <v>4.3917098445595898E-4</v>
      </c>
      <c r="D2008">
        <v>34.858727882762302</v>
      </c>
      <c r="E2008">
        <v>6.4724799641587602E-2</v>
      </c>
      <c r="F2008">
        <v>19.2989939998388</v>
      </c>
      <c r="G2008">
        <v>0</v>
      </c>
      <c r="H2008">
        <v>0</v>
      </c>
      <c r="I2008">
        <v>0</v>
      </c>
      <c r="J2008">
        <v>0</v>
      </c>
      <c r="K2008">
        <v>0</v>
      </c>
      <c r="L2008" s="2">
        <f t="shared" si="31"/>
        <v>0</v>
      </c>
      <c r="M2008">
        <v>2</v>
      </c>
    </row>
    <row r="2009" spans="1:13">
      <c r="A2009" s="3" t="s">
        <v>2020</v>
      </c>
      <c r="B2009">
        <v>0.30879120879120903</v>
      </c>
      <c r="C2009">
        <v>4.9166666666666705E-4</v>
      </c>
      <c r="D2009">
        <v>34.967899834434398</v>
      </c>
      <c r="E2009">
        <v>0.20279657933992801</v>
      </c>
      <c r="F2009">
        <v>19.287082569794102</v>
      </c>
      <c r="G2009">
        <v>0</v>
      </c>
      <c r="H2009">
        <v>0</v>
      </c>
      <c r="I2009">
        <v>0</v>
      </c>
      <c r="J2009">
        <v>0</v>
      </c>
      <c r="K2009">
        <v>0</v>
      </c>
      <c r="L2009" s="2">
        <f t="shared" si="31"/>
        <v>0</v>
      </c>
      <c r="M2009">
        <v>2</v>
      </c>
    </row>
    <row r="2010" spans="1:13">
      <c r="A2010" s="3" t="s">
        <v>2021</v>
      </c>
      <c r="B2010">
        <v>0.28143333333333298</v>
      </c>
      <c r="C2010">
        <v>4.6583333333333302E-4</v>
      </c>
      <c r="D2010">
        <v>45.173372737174503</v>
      </c>
      <c r="E2010">
        <v>0.129314433223712</v>
      </c>
      <c r="F2010">
        <v>24.891474547483199</v>
      </c>
      <c r="G2010">
        <v>0</v>
      </c>
      <c r="H2010">
        <v>0</v>
      </c>
      <c r="I2010">
        <v>0</v>
      </c>
      <c r="J2010">
        <v>0</v>
      </c>
      <c r="K2010">
        <v>0</v>
      </c>
      <c r="L2010" s="2">
        <f t="shared" si="31"/>
        <v>0</v>
      </c>
      <c r="M2010">
        <v>2</v>
      </c>
    </row>
    <row r="2011" spans="1:13">
      <c r="A2011" s="3" t="s">
        <v>2022</v>
      </c>
      <c r="B2011">
        <v>0.24968421052631601</v>
      </c>
      <c r="C2011">
        <v>4.48711340206186E-4</v>
      </c>
      <c r="D2011">
        <v>42.352150311229998</v>
      </c>
      <c r="E2011">
        <v>3.5923530988206803E-2</v>
      </c>
      <c r="F2011">
        <v>20.617524887593</v>
      </c>
      <c r="G2011">
        <v>0</v>
      </c>
      <c r="H2011">
        <v>0</v>
      </c>
      <c r="I2011">
        <v>0</v>
      </c>
      <c r="J2011">
        <v>0</v>
      </c>
      <c r="K2011">
        <v>0</v>
      </c>
      <c r="L2011" s="2">
        <f t="shared" si="31"/>
        <v>0</v>
      </c>
      <c r="M2011">
        <v>2</v>
      </c>
    </row>
    <row r="2012" spans="1:13">
      <c r="A2012" s="3" t="s">
        <v>2023</v>
      </c>
      <c r="B2012">
        <v>0.34502298850574697</v>
      </c>
      <c r="C2012">
        <v>4.7497630331753602E-4</v>
      </c>
      <c r="D2012">
        <v>32.669519757160202</v>
      </c>
      <c r="E2012">
        <v>0.16481375982541099</v>
      </c>
      <c r="F2012">
        <v>19.283964837950201</v>
      </c>
      <c r="G2012">
        <v>0</v>
      </c>
      <c r="H2012">
        <v>0</v>
      </c>
      <c r="I2012">
        <v>0</v>
      </c>
      <c r="J2012">
        <v>0</v>
      </c>
      <c r="K2012">
        <v>0</v>
      </c>
      <c r="L2012" s="2">
        <f t="shared" si="31"/>
        <v>0</v>
      </c>
      <c r="M2012">
        <v>2</v>
      </c>
    </row>
    <row r="2013" spans="1:13">
      <c r="A2013" s="3" t="s">
        <v>2024</v>
      </c>
      <c r="B2013">
        <v>0.25837647058823499</v>
      </c>
      <c r="C2013">
        <v>4.7407582938388602E-4</v>
      </c>
      <c r="D2013">
        <v>38.478589428059003</v>
      </c>
      <c r="E2013">
        <v>0.246607523232868</v>
      </c>
      <c r="F2013">
        <v>20.837096828663601</v>
      </c>
      <c r="G2013">
        <v>0</v>
      </c>
      <c r="H2013">
        <v>0</v>
      </c>
      <c r="I2013">
        <v>0</v>
      </c>
      <c r="J2013">
        <v>0</v>
      </c>
      <c r="K2013">
        <v>0</v>
      </c>
      <c r="L2013" s="2">
        <f t="shared" si="31"/>
        <v>0</v>
      </c>
      <c r="M2013">
        <v>2</v>
      </c>
    </row>
    <row r="2014" spans="1:13">
      <c r="A2014" s="3" t="s">
        <v>2025</v>
      </c>
      <c r="B2014">
        <v>0.31921666666666698</v>
      </c>
      <c r="C2014">
        <v>3.7524324324324302E-4</v>
      </c>
      <c r="D2014">
        <v>38.279805271769803</v>
      </c>
      <c r="E2014">
        <v>0.123083630744412</v>
      </c>
      <c r="F2014">
        <v>14.9868199575477</v>
      </c>
      <c r="G2014">
        <v>0</v>
      </c>
      <c r="H2014">
        <v>0</v>
      </c>
      <c r="I2014">
        <v>0</v>
      </c>
      <c r="J2014">
        <v>0</v>
      </c>
      <c r="K2014">
        <v>0</v>
      </c>
      <c r="L2014" s="2">
        <f t="shared" si="31"/>
        <v>0</v>
      </c>
      <c r="M2014">
        <v>2</v>
      </c>
    </row>
    <row r="2015" spans="1:13">
      <c r="A2015" s="3" t="s">
        <v>2026</v>
      </c>
      <c r="B2015">
        <v>0.25473563218390799</v>
      </c>
      <c r="C2015">
        <v>4.9075471698113195E-4</v>
      </c>
      <c r="D2015">
        <v>40.530281816784203</v>
      </c>
      <c r="E2015">
        <v>0.225353734349759</v>
      </c>
      <c r="F2015">
        <v>21.376444534870199</v>
      </c>
      <c r="G2015">
        <v>0</v>
      </c>
      <c r="H2015">
        <v>0</v>
      </c>
      <c r="I2015">
        <v>0</v>
      </c>
      <c r="J2015">
        <v>0</v>
      </c>
      <c r="K2015">
        <v>0</v>
      </c>
      <c r="L2015" s="2">
        <f t="shared" si="31"/>
        <v>0</v>
      </c>
      <c r="M2015">
        <v>2</v>
      </c>
    </row>
    <row r="2016" spans="1:13">
      <c r="A2016" s="3" t="s">
        <v>2027</v>
      </c>
      <c r="B2016">
        <v>0.27897297297297302</v>
      </c>
      <c r="C2016">
        <v>4.2104477611940299E-4</v>
      </c>
      <c r="D2016">
        <v>41.448066186857702</v>
      </c>
      <c r="E2016">
        <v>0.13083979790269301</v>
      </c>
      <c r="F2016">
        <v>18.654137181248402</v>
      </c>
      <c r="G2016">
        <v>0</v>
      </c>
      <c r="H2016">
        <v>0</v>
      </c>
      <c r="I2016">
        <v>0</v>
      </c>
      <c r="J2016">
        <v>0</v>
      </c>
      <c r="K2016">
        <v>0</v>
      </c>
      <c r="L2016" s="2">
        <f t="shared" si="31"/>
        <v>0</v>
      </c>
      <c r="M2016">
        <v>2</v>
      </c>
    </row>
    <row r="2017" spans="1:13">
      <c r="A2017" s="3" t="s">
        <v>2028</v>
      </c>
      <c r="B2017">
        <v>0.29868115942029</v>
      </c>
      <c r="C2017">
        <v>4.5234375E-4</v>
      </c>
      <c r="D2017">
        <v>35.788739142866703</v>
      </c>
      <c r="E2017">
        <v>0.13467085089094899</v>
      </c>
      <c r="F2017">
        <v>15.997302600007</v>
      </c>
      <c r="G2017">
        <v>0</v>
      </c>
      <c r="H2017">
        <v>0</v>
      </c>
      <c r="I2017">
        <v>0</v>
      </c>
      <c r="J2017">
        <v>0</v>
      </c>
      <c r="K2017">
        <v>0</v>
      </c>
      <c r="L2017" s="2">
        <f t="shared" si="31"/>
        <v>0</v>
      </c>
      <c r="M2017">
        <v>2</v>
      </c>
    </row>
    <row r="2018" spans="1:13">
      <c r="A2018" s="3" t="s">
        <v>2029</v>
      </c>
      <c r="B2018">
        <v>0.27449315068493202</v>
      </c>
      <c r="C2018">
        <v>4.6477386934673401E-4</v>
      </c>
      <c r="D2018">
        <v>37.250088822444198</v>
      </c>
      <c r="E2018">
        <v>0.17612998712175301</v>
      </c>
      <c r="F2018">
        <v>18.409952716918902</v>
      </c>
      <c r="G2018">
        <v>0</v>
      </c>
      <c r="H2018">
        <v>0</v>
      </c>
      <c r="I2018">
        <v>0</v>
      </c>
      <c r="J2018">
        <v>0</v>
      </c>
      <c r="K2018">
        <v>0</v>
      </c>
      <c r="L2018" s="2">
        <f t="shared" si="31"/>
        <v>0</v>
      </c>
      <c r="M2018">
        <v>2</v>
      </c>
    </row>
    <row r="2019" spans="1:13">
      <c r="A2019" s="3" t="s">
        <v>2030</v>
      </c>
      <c r="B2019">
        <v>0.27648717948717899</v>
      </c>
      <c r="C2019">
        <v>2.6837349397590399E-4</v>
      </c>
      <c r="D2019">
        <v>38.791698051834501</v>
      </c>
      <c r="E2019">
        <v>0.20598545290923601</v>
      </c>
      <c r="F2019">
        <v>9.3028378892031007</v>
      </c>
      <c r="G2019">
        <v>0</v>
      </c>
      <c r="H2019">
        <v>0</v>
      </c>
      <c r="I2019">
        <v>0</v>
      </c>
      <c r="J2019">
        <v>0</v>
      </c>
      <c r="K2019">
        <v>0</v>
      </c>
      <c r="L2019" s="2">
        <f t="shared" si="31"/>
        <v>0</v>
      </c>
      <c r="M2019">
        <v>2</v>
      </c>
    </row>
    <row r="2020" spans="1:13">
      <c r="A2020" s="3" t="s">
        <v>2031</v>
      </c>
      <c r="B2020">
        <v>0.252340909090909</v>
      </c>
      <c r="C2020">
        <v>3.3566265060241003E-4</v>
      </c>
      <c r="D2020">
        <v>38.1041140603459</v>
      </c>
      <c r="E2020">
        <v>0.25895573325926702</v>
      </c>
      <c r="F2020">
        <v>11.4107808762556</v>
      </c>
      <c r="G2020">
        <v>0</v>
      </c>
      <c r="H2020">
        <v>0</v>
      </c>
      <c r="I2020">
        <v>0</v>
      </c>
      <c r="J2020">
        <v>0</v>
      </c>
      <c r="K2020">
        <v>0</v>
      </c>
      <c r="L2020" s="2">
        <f t="shared" si="31"/>
        <v>0</v>
      </c>
      <c r="M2020">
        <v>2</v>
      </c>
    </row>
    <row r="2021" spans="1:13">
      <c r="A2021" s="3" t="s">
        <v>2032</v>
      </c>
      <c r="B2021">
        <v>0.195578313253012</v>
      </c>
      <c r="C2021">
        <v>5.1756097560975598E-4</v>
      </c>
      <c r="D2021">
        <v>42.7884072946649</v>
      </c>
      <c r="E2021">
        <v>3.26929372346903E-2</v>
      </c>
      <c r="F2021">
        <v>22.787784891979701</v>
      </c>
      <c r="G2021">
        <v>0</v>
      </c>
      <c r="H2021">
        <v>0</v>
      </c>
      <c r="I2021">
        <v>0</v>
      </c>
      <c r="J2021">
        <v>0</v>
      </c>
      <c r="K2021">
        <v>0</v>
      </c>
      <c r="L2021" s="2">
        <f t="shared" si="31"/>
        <v>0</v>
      </c>
      <c r="M2021">
        <v>2</v>
      </c>
    </row>
    <row r="2022" spans="1:13">
      <c r="A2022" s="3" t="s">
        <v>2033</v>
      </c>
      <c r="B2022">
        <v>0.26761111111111102</v>
      </c>
      <c r="C2022">
        <v>3.5983240223463702E-4</v>
      </c>
      <c r="D2022">
        <v>28.903653785241399</v>
      </c>
      <c r="E2022">
        <v>9.6240502028344194E-2</v>
      </c>
      <c r="F2022">
        <v>13.948413415447501</v>
      </c>
      <c r="G2022">
        <v>0</v>
      </c>
      <c r="H2022">
        <v>0</v>
      </c>
      <c r="I2022">
        <v>0</v>
      </c>
      <c r="J2022">
        <v>0</v>
      </c>
      <c r="K2022">
        <v>0</v>
      </c>
      <c r="L2022" s="2">
        <f t="shared" si="31"/>
        <v>0</v>
      </c>
      <c r="M2022">
        <v>2</v>
      </c>
    </row>
    <row r="2023" spans="1:13">
      <c r="A2023" s="3" t="s">
        <v>2034</v>
      </c>
      <c r="B2023">
        <v>0.29801587301587301</v>
      </c>
      <c r="C2023">
        <v>3.8231578947368401E-4</v>
      </c>
      <c r="D2023">
        <v>38.009130994596099</v>
      </c>
      <c r="E2023">
        <v>4.09627975156239E-2</v>
      </c>
      <c r="F2023">
        <v>19.437202361735999</v>
      </c>
      <c r="G2023">
        <v>0</v>
      </c>
      <c r="H2023">
        <v>0</v>
      </c>
      <c r="I2023">
        <v>0</v>
      </c>
      <c r="J2023">
        <v>0</v>
      </c>
      <c r="K2023">
        <v>0</v>
      </c>
      <c r="L2023" s="2">
        <f t="shared" si="31"/>
        <v>0</v>
      </c>
      <c r="M2023">
        <v>2</v>
      </c>
    </row>
    <row r="2024" spans="1:13">
      <c r="A2024" s="3" t="s">
        <v>2035</v>
      </c>
      <c r="B2024">
        <v>0.32853703703703702</v>
      </c>
      <c r="C2024">
        <v>5.4219730941703996E-4</v>
      </c>
      <c r="D2024">
        <v>51.527827276275602</v>
      </c>
      <c r="E2024">
        <v>3.4445719323403297E-2</v>
      </c>
      <c r="F2024">
        <v>28.202740920853799</v>
      </c>
      <c r="G2024">
        <v>0</v>
      </c>
      <c r="H2024">
        <v>0</v>
      </c>
      <c r="I2024">
        <v>0</v>
      </c>
      <c r="J2024">
        <v>0</v>
      </c>
      <c r="K2024">
        <v>0</v>
      </c>
      <c r="L2024" s="2">
        <f t="shared" si="31"/>
        <v>0</v>
      </c>
      <c r="M2024">
        <v>2</v>
      </c>
    </row>
    <row r="2025" spans="1:13">
      <c r="A2025" s="3" t="s">
        <v>2036</v>
      </c>
      <c r="B2025">
        <v>0.24890322580645199</v>
      </c>
      <c r="C2025">
        <v>4.8125000000000002E-4</v>
      </c>
      <c r="D2025">
        <v>42.085739779477997</v>
      </c>
      <c r="E2025">
        <v>0.14083937060961799</v>
      </c>
      <c r="F2025">
        <v>25.105217901185299</v>
      </c>
      <c r="G2025">
        <v>0</v>
      </c>
      <c r="H2025">
        <v>0</v>
      </c>
      <c r="I2025">
        <v>0</v>
      </c>
      <c r="J2025">
        <v>0</v>
      </c>
      <c r="K2025">
        <v>0</v>
      </c>
      <c r="L2025" s="2">
        <f t="shared" si="31"/>
        <v>0</v>
      </c>
      <c r="M2025">
        <v>2</v>
      </c>
    </row>
    <row r="2026" spans="1:13">
      <c r="A2026" s="3" t="s">
        <v>2037</v>
      </c>
      <c r="B2026">
        <v>0.27556140350877201</v>
      </c>
      <c r="C2026">
        <v>3.4645161290322601E-4</v>
      </c>
      <c r="D2026">
        <v>38.9544936358404</v>
      </c>
      <c r="E2026">
        <v>0.18348299113300701</v>
      </c>
      <c r="F2026">
        <v>17.420453125706299</v>
      </c>
      <c r="G2026">
        <v>0</v>
      </c>
      <c r="H2026">
        <v>0</v>
      </c>
      <c r="I2026">
        <v>0</v>
      </c>
      <c r="J2026">
        <v>0</v>
      </c>
      <c r="K2026">
        <v>0</v>
      </c>
      <c r="L2026" s="2">
        <f t="shared" si="31"/>
        <v>0</v>
      </c>
      <c r="M2026">
        <v>2</v>
      </c>
    </row>
    <row r="2027" spans="1:13">
      <c r="A2027" s="3" t="s">
        <v>2038</v>
      </c>
      <c r="B2027">
        <v>0.28597368421052599</v>
      </c>
      <c r="C2027">
        <v>2.9335403726708098E-4</v>
      </c>
      <c r="D2027">
        <v>33.360957944700999</v>
      </c>
      <c r="E2027">
        <v>0.15358260812171501</v>
      </c>
      <c r="F2027">
        <v>8.9072873726948103</v>
      </c>
      <c r="G2027">
        <v>0</v>
      </c>
      <c r="H2027">
        <v>0</v>
      </c>
      <c r="I2027">
        <v>0</v>
      </c>
      <c r="J2027">
        <v>0</v>
      </c>
      <c r="K2027">
        <v>0</v>
      </c>
      <c r="L2027" s="2">
        <f t="shared" si="31"/>
        <v>0</v>
      </c>
      <c r="M2027">
        <v>2</v>
      </c>
    </row>
    <row r="2028" spans="1:13">
      <c r="A2028" s="3" t="s">
        <v>2039</v>
      </c>
      <c r="B2028">
        <v>0.29549999999999998</v>
      </c>
      <c r="C2028">
        <v>3.56052631578947E-4</v>
      </c>
      <c r="D2028">
        <v>38.1420796023055</v>
      </c>
      <c r="E2028">
        <v>0.16280085272761699</v>
      </c>
      <c r="F2028">
        <v>15.74112638427</v>
      </c>
      <c r="G2028">
        <v>0</v>
      </c>
      <c r="H2028">
        <v>0</v>
      </c>
      <c r="I2028">
        <v>0</v>
      </c>
      <c r="J2028">
        <v>0</v>
      </c>
      <c r="K2028">
        <v>0</v>
      </c>
      <c r="L2028" s="2">
        <f t="shared" si="31"/>
        <v>0</v>
      </c>
      <c r="M2028">
        <v>2</v>
      </c>
    </row>
    <row r="2029" spans="1:13">
      <c r="A2029" s="3" t="s">
        <v>2040</v>
      </c>
      <c r="B2029">
        <v>0.24047619047619001</v>
      </c>
      <c r="C2029">
        <v>2.8652694610778402E-4</v>
      </c>
      <c r="D2029">
        <v>39.034062282849703</v>
      </c>
      <c r="E2029">
        <v>0.301839197654589</v>
      </c>
      <c r="F2029">
        <v>10.8800497528956</v>
      </c>
      <c r="G2029">
        <v>0</v>
      </c>
      <c r="H2029">
        <v>0</v>
      </c>
      <c r="I2029">
        <v>0</v>
      </c>
      <c r="J2029">
        <v>0</v>
      </c>
      <c r="K2029">
        <v>0</v>
      </c>
      <c r="L2029" s="2">
        <f t="shared" si="31"/>
        <v>0</v>
      </c>
      <c r="M2029">
        <v>2</v>
      </c>
    </row>
    <row r="2030" spans="1:13">
      <c r="A2030" s="3" t="s">
        <v>2041</v>
      </c>
      <c r="B2030">
        <v>0.344135135135135</v>
      </c>
      <c r="C2030">
        <v>4.4865979381443298E-4</v>
      </c>
      <c r="D2030">
        <v>40.0794232170621</v>
      </c>
      <c r="E2030">
        <v>0.234435048835652</v>
      </c>
      <c r="F2030">
        <v>21.889050920335698</v>
      </c>
      <c r="G2030">
        <v>0</v>
      </c>
      <c r="H2030">
        <v>0</v>
      </c>
      <c r="I2030">
        <v>0</v>
      </c>
      <c r="J2030">
        <v>0</v>
      </c>
      <c r="K2030">
        <v>0</v>
      </c>
      <c r="L2030" s="2">
        <f t="shared" si="31"/>
        <v>0</v>
      </c>
      <c r="M2030">
        <v>2</v>
      </c>
    </row>
    <row r="2031" spans="1:13">
      <c r="A2031" s="3" t="s">
        <v>2042</v>
      </c>
      <c r="B2031">
        <v>0.34325301204819297</v>
      </c>
      <c r="C2031">
        <v>4.8301020408163302E-4</v>
      </c>
      <c r="D2031">
        <v>36.1773812139174</v>
      </c>
      <c r="E2031">
        <v>0.137397456350006</v>
      </c>
      <c r="F2031">
        <v>21.474297210864702</v>
      </c>
      <c r="G2031">
        <v>0</v>
      </c>
      <c r="H2031">
        <v>0</v>
      </c>
      <c r="I2031">
        <v>0</v>
      </c>
      <c r="J2031">
        <v>0</v>
      </c>
      <c r="K2031">
        <v>0</v>
      </c>
      <c r="L2031" s="2">
        <f t="shared" si="31"/>
        <v>0</v>
      </c>
      <c r="M2031">
        <v>2</v>
      </c>
    </row>
    <row r="2032" spans="1:13">
      <c r="A2032" s="3" t="s">
        <v>2043</v>
      </c>
      <c r="B2032">
        <v>0.32900000000000001</v>
      </c>
      <c r="C2032">
        <v>2.55894039735099E-4</v>
      </c>
      <c r="D2032">
        <v>34.266277042479203</v>
      </c>
      <c r="E2032">
        <v>0.22686026992769101</v>
      </c>
      <c r="F2032">
        <v>8.8508397607454192</v>
      </c>
      <c r="G2032">
        <v>0</v>
      </c>
      <c r="H2032">
        <v>0</v>
      </c>
      <c r="I2032">
        <v>0</v>
      </c>
      <c r="J2032">
        <v>0</v>
      </c>
      <c r="K2032">
        <v>0</v>
      </c>
      <c r="L2032" s="2">
        <f t="shared" si="31"/>
        <v>0</v>
      </c>
      <c r="M2032">
        <v>2</v>
      </c>
    </row>
    <row r="2033" spans="1:13">
      <c r="A2033" s="3" t="s">
        <v>2044</v>
      </c>
      <c r="B2033">
        <v>0.25407575757575801</v>
      </c>
      <c r="C2033">
        <v>3.7500000000000001E-4</v>
      </c>
      <c r="D2033">
        <v>49.080694340715397</v>
      </c>
      <c r="E2033">
        <v>6.7344533427242004E-2</v>
      </c>
      <c r="F2033">
        <v>20.479953393281701</v>
      </c>
      <c r="G2033">
        <v>0</v>
      </c>
      <c r="H2033">
        <v>0</v>
      </c>
      <c r="I2033">
        <v>0</v>
      </c>
      <c r="J2033">
        <v>0</v>
      </c>
      <c r="K2033">
        <v>0</v>
      </c>
      <c r="L2033" s="2">
        <f t="shared" si="31"/>
        <v>0</v>
      </c>
      <c r="M2033">
        <v>2</v>
      </c>
    </row>
    <row r="2034" spans="1:13">
      <c r="A2034" s="3" t="s">
        <v>2045</v>
      </c>
      <c r="B2034">
        <v>0.305252631578947</v>
      </c>
      <c r="C2034">
        <v>4.9143518518518503E-4</v>
      </c>
      <c r="D2034">
        <v>48.881214890757597</v>
      </c>
      <c r="E2034">
        <v>0.126364327551544</v>
      </c>
      <c r="F2034">
        <v>26.936403245790299</v>
      </c>
      <c r="G2034">
        <v>0</v>
      </c>
      <c r="H2034">
        <v>0</v>
      </c>
      <c r="I2034">
        <v>0</v>
      </c>
      <c r="J2034">
        <v>0</v>
      </c>
      <c r="K2034">
        <v>0</v>
      </c>
      <c r="L2034" s="2">
        <f t="shared" si="31"/>
        <v>0</v>
      </c>
      <c r="M2034">
        <v>2</v>
      </c>
    </row>
    <row r="2035" spans="1:13">
      <c r="A2035" s="3" t="s">
        <v>2046</v>
      </c>
      <c r="B2035">
        <v>0.29612820512820498</v>
      </c>
      <c r="C2035">
        <v>3.2957831325301198E-4</v>
      </c>
      <c r="D2035">
        <v>34.739533304534298</v>
      </c>
      <c r="E2035">
        <v>0.197288327924868</v>
      </c>
      <c r="F2035">
        <v>7.8619391292852701</v>
      </c>
      <c r="G2035">
        <v>0</v>
      </c>
      <c r="H2035">
        <v>0</v>
      </c>
      <c r="I2035">
        <v>0</v>
      </c>
      <c r="J2035">
        <v>0</v>
      </c>
      <c r="K2035">
        <v>0</v>
      </c>
      <c r="L2035" s="2">
        <f t="shared" si="31"/>
        <v>0</v>
      </c>
      <c r="M2035">
        <v>2</v>
      </c>
    </row>
    <row r="2036" spans="1:13">
      <c r="A2036" s="3" t="s">
        <v>2047</v>
      </c>
      <c r="B2036">
        <v>0.29393333333333299</v>
      </c>
      <c r="C2036">
        <v>2.66217948717949E-4</v>
      </c>
      <c r="D2036">
        <v>28.1255954713709</v>
      </c>
      <c r="E2036">
        <v>0.28435756338827101</v>
      </c>
      <c r="F2036">
        <v>7.8643379948862897</v>
      </c>
      <c r="G2036">
        <v>0</v>
      </c>
      <c r="H2036">
        <v>0</v>
      </c>
      <c r="I2036">
        <v>0</v>
      </c>
      <c r="J2036">
        <v>0</v>
      </c>
      <c r="K2036">
        <v>0</v>
      </c>
      <c r="L2036" s="2">
        <f t="shared" si="31"/>
        <v>0</v>
      </c>
      <c r="M2036">
        <v>2</v>
      </c>
    </row>
    <row r="2037" spans="1:13">
      <c r="A2037" s="3" t="s">
        <v>2048</v>
      </c>
      <c r="B2037">
        <v>0.29420000000000002</v>
      </c>
      <c r="C2037">
        <v>4.3309178743961398E-4</v>
      </c>
      <c r="D2037">
        <v>43.420809972548803</v>
      </c>
      <c r="E2037">
        <v>0.31935184199042999</v>
      </c>
      <c r="F2037">
        <v>21.4495888456483</v>
      </c>
      <c r="G2037">
        <v>0</v>
      </c>
      <c r="H2037">
        <v>0</v>
      </c>
      <c r="I2037">
        <v>0</v>
      </c>
      <c r="J2037">
        <v>0</v>
      </c>
      <c r="K2037">
        <v>0</v>
      </c>
      <c r="L2037" s="2">
        <f t="shared" si="31"/>
        <v>0</v>
      </c>
      <c r="M2037">
        <v>2</v>
      </c>
    </row>
    <row r="2038" spans="1:13">
      <c r="A2038" s="3" t="s">
        <v>2049</v>
      </c>
      <c r="B2038">
        <v>0.238472222222222</v>
      </c>
      <c r="C2038">
        <v>3.01761006289308E-4</v>
      </c>
      <c r="D2038">
        <v>33.960682074990899</v>
      </c>
      <c r="E2038">
        <v>0.32212174031871699</v>
      </c>
      <c r="F2038">
        <v>9.6429379122899093</v>
      </c>
      <c r="G2038">
        <v>0</v>
      </c>
      <c r="H2038">
        <v>0</v>
      </c>
      <c r="I2038">
        <v>0</v>
      </c>
      <c r="J2038">
        <v>0</v>
      </c>
      <c r="K2038">
        <v>0</v>
      </c>
      <c r="L2038" s="2">
        <f t="shared" si="31"/>
        <v>0</v>
      </c>
      <c r="M2038">
        <v>2</v>
      </c>
    </row>
    <row r="2039" spans="1:13">
      <c r="A2039" s="3" t="s">
        <v>2050</v>
      </c>
      <c r="B2039">
        <v>0.33458974358974403</v>
      </c>
      <c r="C2039">
        <v>4.5425925925925902E-4</v>
      </c>
      <c r="D2039">
        <v>31.989896753428201</v>
      </c>
      <c r="E2039">
        <v>0.302848178484876</v>
      </c>
      <c r="F2039">
        <v>9.9076454429868601</v>
      </c>
      <c r="G2039">
        <v>0</v>
      </c>
      <c r="H2039">
        <v>0</v>
      </c>
      <c r="I2039">
        <v>0</v>
      </c>
      <c r="J2039">
        <v>0</v>
      </c>
      <c r="K2039">
        <v>0</v>
      </c>
      <c r="L2039" s="2">
        <f t="shared" si="31"/>
        <v>0</v>
      </c>
      <c r="M2039">
        <v>2</v>
      </c>
    </row>
    <row r="2040" spans="1:13">
      <c r="A2040" s="3" t="s">
        <v>2051</v>
      </c>
      <c r="B2040">
        <v>0.36382142857142902</v>
      </c>
      <c r="C2040">
        <v>3.1577181208053699E-4</v>
      </c>
      <c r="D2040">
        <v>49.671460071062199</v>
      </c>
      <c r="E2040">
        <v>3.15310948041823E-2</v>
      </c>
      <c r="F2040">
        <v>6.7356250957981203</v>
      </c>
      <c r="G2040">
        <v>0</v>
      </c>
      <c r="H2040">
        <v>0</v>
      </c>
      <c r="I2040">
        <v>0</v>
      </c>
      <c r="J2040">
        <v>0</v>
      </c>
      <c r="K2040">
        <v>0</v>
      </c>
      <c r="L2040" s="2">
        <f t="shared" si="31"/>
        <v>0</v>
      </c>
      <c r="M2040">
        <v>2</v>
      </c>
    </row>
    <row r="2041" spans="1:13">
      <c r="A2041" s="3" t="s">
        <v>2052</v>
      </c>
      <c r="B2041">
        <v>0.33573333333333299</v>
      </c>
      <c r="C2041">
        <v>3.0519999999999999E-4</v>
      </c>
      <c r="D2041">
        <v>38.804443450276899</v>
      </c>
      <c r="E2041">
        <v>0.308552827483701</v>
      </c>
      <c r="F2041">
        <v>12.226094921924</v>
      </c>
      <c r="G2041">
        <v>0</v>
      </c>
      <c r="H2041">
        <v>0</v>
      </c>
      <c r="I2041">
        <v>0</v>
      </c>
      <c r="J2041">
        <v>0</v>
      </c>
      <c r="K2041">
        <v>0</v>
      </c>
      <c r="L2041" s="2">
        <f t="shared" si="31"/>
        <v>0</v>
      </c>
      <c r="M2041">
        <v>2</v>
      </c>
    </row>
    <row r="2042" spans="1:13">
      <c r="A2042" s="3" t="s">
        <v>2053</v>
      </c>
      <c r="B2042">
        <v>0.33892857142857102</v>
      </c>
      <c r="C2042">
        <v>3.5721854304635801E-4</v>
      </c>
      <c r="D2042">
        <v>31.184820447003101</v>
      </c>
      <c r="E2042">
        <v>0.31045968002617003</v>
      </c>
      <c r="F2042">
        <v>7.4421352075782998</v>
      </c>
      <c r="G2042">
        <v>0</v>
      </c>
      <c r="H2042">
        <v>0</v>
      </c>
      <c r="I2042">
        <v>0</v>
      </c>
      <c r="J2042">
        <v>0</v>
      </c>
      <c r="K2042">
        <v>0</v>
      </c>
      <c r="L2042" s="2">
        <f t="shared" si="31"/>
        <v>0</v>
      </c>
      <c r="M2042">
        <v>2</v>
      </c>
    </row>
    <row r="2043" spans="1:13">
      <c r="A2043" s="3" t="s">
        <v>2054</v>
      </c>
      <c r="B2043">
        <v>0.30612903225806498</v>
      </c>
      <c r="C2043">
        <v>2.9326923076923101E-4</v>
      </c>
      <c r="D2043">
        <v>27.552365482621301</v>
      </c>
      <c r="E2043">
        <v>0.28638056791382699</v>
      </c>
      <c r="F2043">
        <v>8.2663540569654597</v>
      </c>
      <c r="G2043">
        <v>0</v>
      </c>
      <c r="H2043">
        <v>0</v>
      </c>
      <c r="I2043">
        <v>0</v>
      </c>
      <c r="J2043">
        <v>0</v>
      </c>
      <c r="K2043">
        <v>0</v>
      </c>
      <c r="L2043" s="2">
        <f t="shared" si="31"/>
        <v>0</v>
      </c>
      <c r="M2043">
        <v>2</v>
      </c>
    </row>
    <row r="2044" spans="1:13">
      <c r="A2044" s="3" t="s">
        <v>2055</v>
      </c>
      <c r="B2044">
        <v>0.349481481481482</v>
      </c>
      <c r="C2044">
        <v>4.34714285714286E-4</v>
      </c>
      <c r="D2044">
        <v>46.524595574510599</v>
      </c>
      <c r="E2044">
        <v>0.26284646328429701</v>
      </c>
      <c r="F2044">
        <v>18.8378486859446</v>
      </c>
      <c r="G2044">
        <v>0</v>
      </c>
      <c r="H2044">
        <v>0</v>
      </c>
      <c r="I2044">
        <v>0</v>
      </c>
      <c r="J2044">
        <v>0</v>
      </c>
      <c r="K2044">
        <v>0</v>
      </c>
      <c r="L2044" s="2">
        <f t="shared" si="31"/>
        <v>0</v>
      </c>
      <c r="M2044">
        <v>2</v>
      </c>
    </row>
    <row r="2045" spans="1:13">
      <c r="A2045" s="3" t="s">
        <v>2056</v>
      </c>
      <c r="B2045">
        <v>0.34880952380952401</v>
      </c>
      <c r="C2045">
        <v>3.3529761904761902E-4</v>
      </c>
      <c r="D2045">
        <v>28.9221598835225</v>
      </c>
      <c r="E2045">
        <v>0.177505853023953</v>
      </c>
      <c r="F2045">
        <v>9.8996086918752599</v>
      </c>
      <c r="G2045">
        <v>0</v>
      </c>
      <c r="H2045">
        <v>0</v>
      </c>
      <c r="I2045">
        <v>0</v>
      </c>
      <c r="J2045">
        <v>0</v>
      </c>
      <c r="K2045">
        <v>0</v>
      </c>
      <c r="L2045" s="2">
        <f t="shared" si="31"/>
        <v>0</v>
      </c>
      <c r="M2045">
        <v>2</v>
      </c>
    </row>
    <row r="2046" spans="1:13">
      <c r="A2046" s="3" t="s">
        <v>2057</v>
      </c>
      <c r="B2046">
        <v>0.22398809523809499</v>
      </c>
      <c r="C2046">
        <v>4.5405797101449299E-4</v>
      </c>
      <c r="D2046">
        <v>51.640357387554403</v>
      </c>
      <c r="E2046">
        <v>3.8691401595137898E-2</v>
      </c>
      <c r="F2046">
        <v>21.295915267452301</v>
      </c>
      <c r="G2046">
        <v>0</v>
      </c>
      <c r="H2046">
        <v>0</v>
      </c>
      <c r="I2046">
        <v>0</v>
      </c>
      <c r="J2046">
        <v>0</v>
      </c>
      <c r="K2046">
        <v>0</v>
      </c>
      <c r="L2046" s="2">
        <f t="shared" si="31"/>
        <v>0</v>
      </c>
      <c r="M2046">
        <v>2</v>
      </c>
    </row>
    <row r="2047" spans="1:13">
      <c r="A2047" s="3" t="s">
        <v>2058</v>
      </c>
      <c r="B2047">
        <v>0.316029411764706</v>
      </c>
      <c r="C2047">
        <v>4.8102564102564098E-4</v>
      </c>
      <c r="D2047">
        <v>38.1761611416919</v>
      </c>
      <c r="E2047">
        <v>0.23608136560491899</v>
      </c>
      <c r="F2047">
        <v>18.825341979456901</v>
      </c>
      <c r="G2047">
        <v>0</v>
      </c>
      <c r="H2047">
        <v>0</v>
      </c>
      <c r="I2047">
        <v>0</v>
      </c>
      <c r="J2047">
        <v>0</v>
      </c>
      <c r="K2047">
        <v>0</v>
      </c>
      <c r="L2047" s="2">
        <f t="shared" si="31"/>
        <v>0</v>
      </c>
      <c r="M2047">
        <v>2</v>
      </c>
    </row>
    <row r="2048" spans="1:13">
      <c r="A2048" s="3" t="s">
        <v>2059</v>
      </c>
      <c r="B2048">
        <v>0.20508823529411799</v>
      </c>
      <c r="C2048">
        <v>2.5786163522012597E-4</v>
      </c>
      <c r="D2048">
        <v>35.467168739451502</v>
      </c>
      <c r="E2048">
        <v>0.16738306234758399</v>
      </c>
      <c r="F2048">
        <v>11.5325591072589</v>
      </c>
      <c r="G2048">
        <v>0</v>
      </c>
      <c r="H2048">
        <v>0</v>
      </c>
      <c r="I2048">
        <v>0</v>
      </c>
      <c r="J2048">
        <v>0</v>
      </c>
      <c r="K2048">
        <v>0</v>
      </c>
      <c r="L2048" s="2">
        <f t="shared" si="31"/>
        <v>0</v>
      </c>
      <c r="M2048">
        <v>2</v>
      </c>
    </row>
    <row r="2049" spans="1:13">
      <c r="A2049" s="3" t="s">
        <v>2060</v>
      </c>
      <c r="B2049">
        <v>0.26125301204819301</v>
      </c>
      <c r="C2049">
        <v>4.4677884615384599E-4</v>
      </c>
      <c r="D2049">
        <v>42.9321366529242</v>
      </c>
      <c r="E2049">
        <v>0.117034197121655</v>
      </c>
      <c r="F2049">
        <v>20.583375668858402</v>
      </c>
      <c r="G2049">
        <v>0</v>
      </c>
      <c r="H2049">
        <v>0</v>
      </c>
      <c r="I2049">
        <v>0</v>
      </c>
      <c r="J2049">
        <v>0</v>
      </c>
      <c r="K2049">
        <v>0</v>
      </c>
      <c r="L2049" s="2">
        <f t="shared" si="31"/>
        <v>0</v>
      </c>
      <c r="M2049">
        <v>2</v>
      </c>
    </row>
    <row r="2050" spans="1:13">
      <c r="A2050" s="3" t="s">
        <v>2061</v>
      </c>
      <c r="B2050">
        <v>0.266320512820513</v>
      </c>
      <c r="C2050">
        <v>5.5738636363636396E-4</v>
      </c>
      <c r="D2050">
        <v>33.0755108631977</v>
      </c>
      <c r="E2050">
        <v>7.5414872423392607E-2</v>
      </c>
      <c r="F2050">
        <v>22.087269359285699</v>
      </c>
      <c r="G2050">
        <v>0</v>
      </c>
      <c r="H2050">
        <v>0</v>
      </c>
      <c r="I2050">
        <v>0</v>
      </c>
      <c r="J2050">
        <v>0</v>
      </c>
      <c r="K2050">
        <v>0</v>
      </c>
      <c r="L2050" s="2">
        <f t="shared" si="31"/>
        <v>0</v>
      </c>
      <c r="M2050">
        <v>2</v>
      </c>
    </row>
    <row r="2051" spans="1:13">
      <c r="A2051" s="3" t="s">
        <v>2062</v>
      </c>
      <c r="B2051">
        <v>0.30722500000000003</v>
      </c>
      <c r="C2051">
        <v>3.03109756097561E-4</v>
      </c>
      <c r="D2051">
        <v>43.021500373463503</v>
      </c>
      <c r="E2051">
        <v>0.22444777874295099</v>
      </c>
      <c r="F2051">
        <v>11.359686221127401</v>
      </c>
      <c r="G2051">
        <v>0</v>
      </c>
      <c r="H2051">
        <v>0</v>
      </c>
      <c r="I2051">
        <v>0</v>
      </c>
      <c r="J2051">
        <v>0</v>
      </c>
      <c r="K2051">
        <v>0</v>
      </c>
      <c r="L2051" s="2">
        <f t="shared" ref="L2051:L2114" si="32">SUM(G2051:K2051)</f>
        <v>0</v>
      </c>
      <c r="M2051">
        <v>2</v>
      </c>
    </row>
    <row r="2052" spans="1:13">
      <c r="A2052" s="3" t="s">
        <v>2063</v>
      </c>
      <c r="B2052">
        <v>0.30335714285714299</v>
      </c>
      <c r="C2052">
        <v>3.1041666666666701E-4</v>
      </c>
      <c r="D2052">
        <v>39.798278331742402</v>
      </c>
      <c r="E2052">
        <v>0.164012446415438</v>
      </c>
      <c r="F2052">
        <v>12.8336049378737</v>
      </c>
      <c r="G2052">
        <v>0</v>
      </c>
      <c r="H2052">
        <v>0</v>
      </c>
      <c r="I2052">
        <v>0</v>
      </c>
      <c r="J2052">
        <v>0</v>
      </c>
      <c r="K2052">
        <v>0</v>
      </c>
      <c r="L2052" s="2">
        <f t="shared" si="32"/>
        <v>0</v>
      </c>
      <c r="M2052">
        <v>2</v>
      </c>
    </row>
    <row r="2053" spans="1:13">
      <c r="A2053" s="3" t="s">
        <v>2064</v>
      </c>
      <c r="B2053">
        <v>0.29829545454545497</v>
      </c>
      <c r="C2053">
        <v>3.18208092485549E-4</v>
      </c>
      <c r="D2053">
        <v>27.030272921464601</v>
      </c>
      <c r="E2053">
        <v>0.241436383226</v>
      </c>
      <c r="F2053">
        <v>11.5795222275776</v>
      </c>
      <c r="G2053">
        <v>0</v>
      </c>
      <c r="H2053">
        <v>0</v>
      </c>
      <c r="I2053">
        <v>0</v>
      </c>
      <c r="J2053">
        <v>0</v>
      </c>
      <c r="K2053">
        <v>0</v>
      </c>
      <c r="L2053" s="2">
        <f t="shared" si="32"/>
        <v>0</v>
      </c>
      <c r="M2053">
        <v>2</v>
      </c>
    </row>
    <row r="2054" spans="1:13">
      <c r="A2054" s="3" t="s">
        <v>2065</v>
      </c>
      <c r="B2054">
        <v>0.360039215686275</v>
      </c>
      <c r="C2054">
        <v>4.7780219780219801E-4</v>
      </c>
      <c r="D2054">
        <v>42.338031970499898</v>
      </c>
      <c r="E2054">
        <v>0.225068462115663</v>
      </c>
      <c r="F2054">
        <v>13.7887047389658</v>
      </c>
      <c r="G2054">
        <v>0</v>
      </c>
      <c r="H2054">
        <v>0</v>
      </c>
      <c r="I2054">
        <v>0</v>
      </c>
      <c r="J2054">
        <v>0</v>
      </c>
      <c r="K2054">
        <v>0</v>
      </c>
      <c r="L2054" s="2">
        <f t="shared" si="32"/>
        <v>0</v>
      </c>
      <c r="M2054">
        <v>2</v>
      </c>
    </row>
    <row r="2055" spans="1:13">
      <c r="A2055" s="3" t="s">
        <v>2066</v>
      </c>
      <c r="B2055">
        <v>0.28318749999999998</v>
      </c>
      <c r="C2055">
        <v>4.9423963133640595E-4</v>
      </c>
      <c r="D2055">
        <v>54.423214620477701</v>
      </c>
      <c r="E2055">
        <v>0.11448681572255</v>
      </c>
      <c r="F2055">
        <v>25.935035100970001</v>
      </c>
      <c r="G2055">
        <v>0</v>
      </c>
      <c r="H2055">
        <v>0</v>
      </c>
      <c r="I2055">
        <v>0</v>
      </c>
      <c r="J2055">
        <v>0</v>
      </c>
      <c r="K2055">
        <v>0</v>
      </c>
      <c r="L2055" s="2">
        <f t="shared" si="32"/>
        <v>0</v>
      </c>
      <c r="M2055">
        <v>2</v>
      </c>
    </row>
    <row r="2056" spans="1:13">
      <c r="A2056" s="3" t="s">
        <v>2067</v>
      </c>
      <c r="B2056">
        <v>0.30875000000000002</v>
      </c>
      <c r="C2056">
        <v>3.7710382513661198E-4</v>
      </c>
      <c r="D2056">
        <v>47.115174789991499</v>
      </c>
      <c r="E2056">
        <v>0.10973013810773299</v>
      </c>
      <c r="F2056">
        <v>15.1232176375172</v>
      </c>
      <c r="G2056">
        <v>0</v>
      </c>
      <c r="H2056">
        <v>0</v>
      </c>
      <c r="I2056">
        <v>0</v>
      </c>
      <c r="J2056">
        <v>0</v>
      </c>
      <c r="K2056">
        <v>0</v>
      </c>
      <c r="L2056" s="2">
        <f t="shared" si="32"/>
        <v>0</v>
      </c>
      <c r="M2056">
        <v>2</v>
      </c>
    </row>
    <row r="2057" spans="1:13">
      <c r="A2057" s="3" t="s">
        <v>2068</v>
      </c>
      <c r="B2057">
        <v>0.258028571428571</v>
      </c>
      <c r="C2057">
        <v>2.8521739130434802E-4</v>
      </c>
      <c r="D2057">
        <v>39.680237195150703</v>
      </c>
      <c r="E2057">
        <v>0.21759674403072499</v>
      </c>
      <c r="F2057">
        <v>9.4861164893177499</v>
      </c>
      <c r="G2057">
        <v>0</v>
      </c>
      <c r="H2057">
        <v>0</v>
      </c>
      <c r="I2057">
        <v>0</v>
      </c>
      <c r="J2057">
        <v>0</v>
      </c>
      <c r="K2057">
        <v>0</v>
      </c>
      <c r="L2057" s="2">
        <f t="shared" si="32"/>
        <v>0</v>
      </c>
      <c r="M2057">
        <v>2</v>
      </c>
    </row>
    <row r="2058" spans="1:13">
      <c r="A2058" s="3" t="s">
        <v>2069</v>
      </c>
      <c r="B2058">
        <v>0.25317499999999998</v>
      </c>
      <c r="C2058">
        <v>2.7993865030674799E-4</v>
      </c>
      <c r="D2058">
        <v>38.527271048870404</v>
      </c>
      <c r="E2058">
        <v>0.122977424616096</v>
      </c>
      <c r="F2058">
        <v>10.286860457374599</v>
      </c>
      <c r="G2058">
        <v>0</v>
      </c>
      <c r="H2058">
        <v>0</v>
      </c>
      <c r="I2058">
        <v>0</v>
      </c>
      <c r="J2058">
        <v>0</v>
      </c>
      <c r="K2058">
        <v>0</v>
      </c>
      <c r="L2058" s="2">
        <f t="shared" si="32"/>
        <v>0</v>
      </c>
      <c r="M2058">
        <v>2</v>
      </c>
    </row>
    <row r="2059" spans="1:13">
      <c r="A2059" s="3" t="s">
        <v>2070</v>
      </c>
      <c r="B2059">
        <v>0.31601960784313698</v>
      </c>
      <c r="C2059">
        <v>7.86079545454545E-4</v>
      </c>
      <c r="D2059">
        <v>49.6709717273812</v>
      </c>
      <c r="E2059">
        <v>2.9079634326791902E-3</v>
      </c>
      <c r="F2059">
        <v>11.5854499792909</v>
      </c>
      <c r="G2059">
        <v>0</v>
      </c>
      <c r="H2059">
        <v>0</v>
      </c>
      <c r="I2059">
        <v>0</v>
      </c>
      <c r="J2059">
        <v>0</v>
      </c>
      <c r="K2059">
        <v>0</v>
      </c>
      <c r="L2059" s="2">
        <f t="shared" si="32"/>
        <v>0</v>
      </c>
      <c r="M2059">
        <v>2</v>
      </c>
    </row>
    <row r="2060" spans="1:13">
      <c r="A2060" s="3" t="s">
        <v>2071</v>
      </c>
      <c r="B2060">
        <v>0.30156097560975598</v>
      </c>
      <c r="C2060">
        <v>4.9278048780487804E-4</v>
      </c>
      <c r="D2060">
        <v>46.134997917528899</v>
      </c>
      <c r="E2060">
        <v>0.244473274746519</v>
      </c>
      <c r="F2060">
        <v>20.766286579481601</v>
      </c>
      <c r="G2060">
        <v>0</v>
      </c>
      <c r="H2060">
        <v>0</v>
      </c>
      <c r="I2060">
        <v>0</v>
      </c>
      <c r="J2060">
        <v>0</v>
      </c>
      <c r="K2060">
        <v>0</v>
      </c>
      <c r="L2060" s="2">
        <f t="shared" si="32"/>
        <v>0</v>
      </c>
      <c r="M2060">
        <v>2</v>
      </c>
    </row>
    <row r="2061" spans="1:13">
      <c r="A2061" s="3" t="s">
        <v>2072</v>
      </c>
      <c r="B2061">
        <v>0.304589743589744</v>
      </c>
      <c r="C2061">
        <v>2.9259259259259299E-4</v>
      </c>
      <c r="D2061">
        <v>41.345842519121099</v>
      </c>
      <c r="E2061">
        <v>0.19366560991536999</v>
      </c>
      <c r="F2061">
        <v>8.5536623188243404</v>
      </c>
      <c r="G2061">
        <v>0</v>
      </c>
      <c r="H2061">
        <v>0</v>
      </c>
      <c r="I2061">
        <v>0</v>
      </c>
      <c r="J2061">
        <v>0</v>
      </c>
      <c r="K2061">
        <v>0</v>
      </c>
      <c r="L2061" s="2">
        <f t="shared" si="32"/>
        <v>0</v>
      </c>
      <c r="M2061">
        <v>2</v>
      </c>
    </row>
    <row r="2062" spans="1:13">
      <c r="A2062" s="3" t="s">
        <v>2073</v>
      </c>
      <c r="B2062">
        <v>0.258314814814815</v>
      </c>
      <c r="C2062">
        <v>4.1064516129032301E-4</v>
      </c>
      <c r="D2062">
        <v>35.810253029731903</v>
      </c>
      <c r="E2062">
        <v>0.15683429564203399</v>
      </c>
      <c r="F2062">
        <v>14.132751724351101</v>
      </c>
      <c r="G2062">
        <v>0</v>
      </c>
      <c r="H2062">
        <v>0</v>
      </c>
      <c r="I2062">
        <v>0</v>
      </c>
      <c r="J2062">
        <v>0</v>
      </c>
      <c r="K2062">
        <v>0</v>
      </c>
      <c r="L2062" s="2">
        <f t="shared" si="32"/>
        <v>0</v>
      </c>
      <c r="M2062">
        <v>2</v>
      </c>
    </row>
    <row r="2063" spans="1:13">
      <c r="A2063" s="3" t="s">
        <v>2074</v>
      </c>
      <c r="B2063">
        <v>0.32352173913043503</v>
      </c>
      <c r="C2063">
        <v>3.4389221556886202E-4</v>
      </c>
      <c r="D2063">
        <v>33.889828390660298</v>
      </c>
      <c r="E2063">
        <v>0.102669591375254</v>
      </c>
      <c r="F2063">
        <v>11.496054384408</v>
      </c>
      <c r="G2063">
        <v>0</v>
      </c>
      <c r="H2063">
        <v>0</v>
      </c>
      <c r="I2063">
        <v>0</v>
      </c>
      <c r="J2063">
        <v>0</v>
      </c>
      <c r="K2063">
        <v>0</v>
      </c>
      <c r="L2063" s="2">
        <f t="shared" si="32"/>
        <v>0</v>
      </c>
      <c r="M2063">
        <v>2</v>
      </c>
    </row>
    <row r="2064" spans="1:13">
      <c r="A2064" s="3" t="s">
        <v>2075</v>
      </c>
      <c r="B2064">
        <v>0.36832258064516099</v>
      </c>
      <c r="C2064">
        <v>2.6290322580645197E-4</v>
      </c>
      <c r="D2064">
        <v>28.523199462689899</v>
      </c>
      <c r="E2064">
        <v>0.157805991997368</v>
      </c>
      <c r="F2064">
        <v>8.6247376995535596</v>
      </c>
      <c r="G2064">
        <v>0</v>
      </c>
      <c r="H2064">
        <v>0</v>
      </c>
      <c r="I2064">
        <v>0</v>
      </c>
      <c r="J2064">
        <v>0</v>
      </c>
      <c r="K2064">
        <v>0</v>
      </c>
      <c r="L2064" s="2">
        <f t="shared" si="32"/>
        <v>0</v>
      </c>
      <c r="M2064">
        <v>2</v>
      </c>
    </row>
    <row r="2065" spans="1:13">
      <c r="A2065" s="3" t="s">
        <v>2076</v>
      </c>
      <c r="B2065">
        <v>0.25972131147541</v>
      </c>
      <c r="C2065">
        <v>4.8295597484276698E-4</v>
      </c>
      <c r="D2065">
        <v>37.657537380363102</v>
      </c>
      <c r="E2065">
        <v>0.18289708203093899</v>
      </c>
      <c r="F2065">
        <v>15.8564608417941</v>
      </c>
      <c r="G2065">
        <v>0</v>
      </c>
      <c r="H2065">
        <v>0</v>
      </c>
      <c r="I2065">
        <v>0</v>
      </c>
      <c r="J2065">
        <v>0</v>
      </c>
      <c r="K2065">
        <v>0</v>
      </c>
      <c r="L2065" s="2">
        <f t="shared" si="32"/>
        <v>0</v>
      </c>
      <c r="M2065">
        <v>2</v>
      </c>
    </row>
    <row r="2066" spans="1:13">
      <c r="A2066" s="3" t="s">
        <v>2077</v>
      </c>
      <c r="B2066">
        <v>0.252717948717949</v>
      </c>
      <c r="C2066">
        <v>2.7500000000000002E-4</v>
      </c>
      <c r="D2066">
        <v>35.844867422204302</v>
      </c>
      <c r="E2066">
        <v>1.28126657456931E-2</v>
      </c>
      <c r="F2066">
        <v>9.6308805933757196</v>
      </c>
      <c r="G2066">
        <v>0</v>
      </c>
      <c r="H2066">
        <v>0</v>
      </c>
      <c r="I2066">
        <v>0</v>
      </c>
      <c r="J2066">
        <v>0</v>
      </c>
      <c r="K2066">
        <v>0</v>
      </c>
      <c r="L2066" s="2">
        <f t="shared" si="32"/>
        <v>0</v>
      </c>
      <c r="M2066">
        <v>2</v>
      </c>
    </row>
    <row r="2067" spans="1:13">
      <c r="A2067" s="3" t="s">
        <v>2078</v>
      </c>
      <c r="B2067">
        <v>0.22839473684210501</v>
      </c>
      <c r="C2067">
        <v>2.5863095238095202E-4</v>
      </c>
      <c r="D2067">
        <v>33.1746314765969</v>
      </c>
      <c r="E2067">
        <v>0.23359749517679301</v>
      </c>
      <c r="F2067">
        <v>10.792857015093899</v>
      </c>
      <c r="G2067">
        <v>0</v>
      </c>
      <c r="H2067">
        <v>0</v>
      </c>
      <c r="I2067">
        <v>0</v>
      </c>
      <c r="J2067">
        <v>0</v>
      </c>
      <c r="K2067">
        <v>0</v>
      </c>
      <c r="L2067" s="2">
        <f t="shared" si="32"/>
        <v>0</v>
      </c>
      <c r="M2067">
        <v>2</v>
      </c>
    </row>
    <row r="2068" spans="1:13">
      <c r="A2068" s="3" t="s">
        <v>2079</v>
      </c>
      <c r="B2068">
        <v>0.28542857142857098</v>
      </c>
      <c r="C2068">
        <v>2.9537037037036999E-4</v>
      </c>
      <c r="D2068">
        <v>39.366347582113299</v>
      </c>
      <c r="E2068">
        <v>2.1957991775839299E-2</v>
      </c>
      <c r="F2068">
        <v>10.9971184947065</v>
      </c>
      <c r="G2068">
        <v>0</v>
      </c>
      <c r="H2068">
        <v>0</v>
      </c>
      <c r="I2068">
        <v>0</v>
      </c>
      <c r="J2068">
        <v>0</v>
      </c>
      <c r="K2068">
        <v>0</v>
      </c>
      <c r="L2068" s="2">
        <f t="shared" si="32"/>
        <v>0</v>
      </c>
      <c r="M2068">
        <v>2</v>
      </c>
    </row>
    <row r="2069" spans="1:13">
      <c r="A2069" s="3" t="s">
        <v>2080</v>
      </c>
      <c r="B2069">
        <v>0.34819148936170202</v>
      </c>
      <c r="C2069">
        <v>3.5723163841807899E-4</v>
      </c>
      <c r="D2069">
        <v>31.217376048436599</v>
      </c>
      <c r="E2069">
        <v>0.26406205397266802</v>
      </c>
      <c r="F2069">
        <v>14.156913328148001</v>
      </c>
      <c r="G2069">
        <v>0</v>
      </c>
      <c r="H2069">
        <v>0</v>
      </c>
      <c r="I2069">
        <v>0</v>
      </c>
      <c r="J2069">
        <v>0</v>
      </c>
      <c r="K2069">
        <v>0</v>
      </c>
      <c r="L2069" s="2">
        <f t="shared" si="32"/>
        <v>0</v>
      </c>
      <c r="M2069">
        <v>2</v>
      </c>
    </row>
    <row r="2070" spans="1:13">
      <c r="A2070" s="3" t="s">
        <v>2081</v>
      </c>
      <c r="B2070">
        <v>0.30475000000000002</v>
      </c>
      <c r="C2070">
        <v>4.4162561576354699E-4</v>
      </c>
      <c r="D2070">
        <v>38.615006888785103</v>
      </c>
      <c r="E2070">
        <v>0.16854505087844601</v>
      </c>
      <c r="F2070">
        <v>17.876443880628099</v>
      </c>
      <c r="G2070">
        <v>0</v>
      </c>
      <c r="H2070">
        <v>0</v>
      </c>
      <c r="I2070">
        <v>0</v>
      </c>
      <c r="J2070">
        <v>0</v>
      </c>
      <c r="K2070">
        <v>0</v>
      </c>
      <c r="L2070" s="2">
        <f t="shared" si="32"/>
        <v>0</v>
      </c>
      <c r="M2070">
        <v>2</v>
      </c>
    </row>
    <row r="2071" spans="1:13">
      <c r="A2071" s="3" t="s">
        <v>2082</v>
      </c>
      <c r="B2071">
        <v>0.24851020408163299</v>
      </c>
      <c r="C2071">
        <v>3.1562499999999999E-4</v>
      </c>
      <c r="D2071">
        <v>41.241224263368103</v>
      </c>
      <c r="E2071">
        <v>7.1825201925475202E-2</v>
      </c>
      <c r="F2071">
        <v>12.5798319469964</v>
      </c>
      <c r="G2071">
        <v>0</v>
      </c>
      <c r="H2071">
        <v>0</v>
      </c>
      <c r="I2071">
        <v>0</v>
      </c>
      <c r="J2071">
        <v>0</v>
      </c>
      <c r="K2071">
        <v>0</v>
      </c>
      <c r="L2071" s="2">
        <f t="shared" si="32"/>
        <v>0</v>
      </c>
      <c r="M2071">
        <v>2</v>
      </c>
    </row>
    <row r="2072" spans="1:13">
      <c r="A2072" s="3" t="s">
        <v>2083</v>
      </c>
      <c r="B2072">
        <v>0.296086956521739</v>
      </c>
      <c r="C2072">
        <v>3.0277456647398801E-4</v>
      </c>
      <c r="D2072">
        <v>31.755089249037301</v>
      </c>
      <c r="E2072">
        <v>0.277016575667409</v>
      </c>
      <c r="F2072">
        <v>11.4513372230331</v>
      </c>
      <c r="G2072">
        <v>0</v>
      </c>
      <c r="H2072">
        <v>0</v>
      </c>
      <c r="I2072">
        <v>0</v>
      </c>
      <c r="J2072">
        <v>0</v>
      </c>
      <c r="K2072">
        <v>0</v>
      </c>
      <c r="L2072" s="2">
        <f t="shared" si="32"/>
        <v>0</v>
      </c>
      <c r="M2072">
        <v>2</v>
      </c>
    </row>
    <row r="2073" spans="1:13">
      <c r="A2073" s="3" t="s">
        <v>2084</v>
      </c>
      <c r="B2073">
        <v>0.23206849315068501</v>
      </c>
      <c r="C2073">
        <v>4.1388888888888899E-4</v>
      </c>
      <c r="D2073">
        <v>43.490068769184496</v>
      </c>
      <c r="E2073">
        <v>5.8022026697440603E-2</v>
      </c>
      <c r="F2073">
        <v>18.023561451141099</v>
      </c>
      <c r="G2073">
        <v>0</v>
      </c>
      <c r="H2073">
        <v>0</v>
      </c>
      <c r="I2073">
        <v>0</v>
      </c>
      <c r="J2073">
        <v>0</v>
      </c>
      <c r="K2073">
        <v>0</v>
      </c>
      <c r="L2073" s="2">
        <f t="shared" si="32"/>
        <v>0</v>
      </c>
      <c r="M2073">
        <v>2</v>
      </c>
    </row>
    <row r="2074" spans="1:13">
      <c r="A2074" s="3" t="s">
        <v>2085</v>
      </c>
      <c r="B2074">
        <v>0.22686075949367099</v>
      </c>
      <c r="C2074">
        <v>4.9985148514851505E-4</v>
      </c>
      <c r="D2074">
        <v>37.306084023805496</v>
      </c>
      <c r="E2074">
        <v>0.12647194467033099</v>
      </c>
      <c r="F2074">
        <v>21.429057095212698</v>
      </c>
      <c r="G2074">
        <v>0</v>
      </c>
      <c r="H2074">
        <v>0</v>
      </c>
      <c r="I2074">
        <v>0</v>
      </c>
      <c r="J2074">
        <v>0</v>
      </c>
      <c r="K2074">
        <v>0</v>
      </c>
      <c r="L2074" s="2">
        <f t="shared" si="32"/>
        <v>0</v>
      </c>
      <c r="M2074">
        <v>2</v>
      </c>
    </row>
    <row r="2075" spans="1:13">
      <c r="A2075" s="3" t="s">
        <v>2086</v>
      </c>
      <c r="B2075">
        <v>0.34039583333333301</v>
      </c>
      <c r="C2075">
        <v>3.24413407821229E-4</v>
      </c>
      <c r="D2075">
        <v>40.172005650367197</v>
      </c>
      <c r="E2075">
        <v>0.27352907582435498</v>
      </c>
      <c r="F2075">
        <v>13.679217014178001</v>
      </c>
      <c r="G2075">
        <v>0</v>
      </c>
      <c r="H2075">
        <v>0</v>
      </c>
      <c r="I2075">
        <v>0</v>
      </c>
      <c r="J2075">
        <v>0</v>
      </c>
      <c r="K2075">
        <v>0</v>
      </c>
      <c r="L2075" s="2">
        <f t="shared" si="32"/>
        <v>0</v>
      </c>
      <c r="M2075">
        <v>2</v>
      </c>
    </row>
    <row r="2076" spans="1:13">
      <c r="A2076" s="3" t="s">
        <v>2087</v>
      </c>
      <c r="B2076">
        <v>0.21060377358490601</v>
      </c>
      <c r="C2076">
        <v>3.4966101694915299E-4</v>
      </c>
      <c r="D2076">
        <v>43.483514296578001</v>
      </c>
      <c r="E2076">
        <v>0.26347481890332602</v>
      </c>
      <c r="F2076">
        <v>14.8149025808926</v>
      </c>
      <c r="G2076">
        <v>0</v>
      </c>
      <c r="H2076">
        <v>0</v>
      </c>
      <c r="I2076">
        <v>0</v>
      </c>
      <c r="J2076">
        <v>0</v>
      </c>
      <c r="K2076">
        <v>0</v>
      </c>
      <c r="L2076" s="2">
        <f t="shared" si="32"/>
        <v>0</v>
      </c>
      <c r="M2076">
        <v>2</v>
      </c>
    </row>
    <row r="2077" spans="1:13">
      <c r="A2077" s="3" t="s">
        <v>2088</v>
      </c>
      <c r="B2077">
        <v>0.30295918367346902</v>
      </c>
      <c r="C2077">
        <v>3.1384180790960503E-4</v>
      </c>
      <c r="D2077">
        <v>45.312945017855398</v>
      </c>
      <c r="E2077">
        <v>0.18655795665226599</v>
      </c>
      <c r="F2077">
        <v>12.3417101278676</v>
      </c>
      <c r="G2077">
        <v>0</v>
      </c>
      <c r="H2077">
        <v>0</v>
      </c>
      <c r="I2077">
        <v>0</v>
      </c>
      <c r="J2077">
        <v>0</v>
      </c>
      <c r="K2077">
        <v>0</v>
      </c>
      <c r="L2077" s="2">
        <f t="shared" si="32"/>
        <v>0</v>
      </c>
      <c r="M2077">
        <v>2</v>
      </c>
    </row>
    <row r="2078" spans="1:13">
      <c r="A2078" s="3" t="s">
        <v>2089</v>
      </c>
      <c r="B2078">
        <v>0.32474358974359002</v>
      </c>
      <c r="C2078">
        <v>2.9610778443113798E-4</v>
      </c>
      <c r="D2078">
        <v>40.136084009467602</v>
      </c>
      <c r="E2078">
        <v>8.8672180996707303E-2</v>
      </c>
      <c r="F2078">
        <v>10.1674895869449</v>
      </c>
      <c r="G2078">
        <v>0</v>
      </c>
      <c r="H2078">
        <v>0</v>
      </c>
      <c r="I2078">
        <v>0</v>
      </c>
      <c r="J2078">
        <v>0</v>
      </c>
      <c r="K2078">
        <v>0</v>
      </c>
      <c r="L2078" s="2">
        <f t="shared" si="32"/>
        <v>0</v>
      </c>
      <c r="M2078">
        <v>2</v>
      </c>
    </row>
    <row r="2079" spans="1:13">
      <c r="A2079" s="3" t="s">
        <v>2090</v>
      </c>
      <c r="B2079">
        <v>0.30062264150943402</v>
      </c>
      <c r="C2079">
        <v>3.6404494382022499E-4</v>
      </c>
      <c r="D2079">
        <v>46.884135132298503</v>
      </c>
      <c r="E2079">
        <v>0.15976579457691001</v>
      </c>
      <c r="F2079">
        <v>16.432499110817801</v>
      </c>
      <c r="G2079">
        <v>0</v>
      </c>
      <c r="H2079">
        <v>0</v>
      </c>
      <c r="I2079">
        <v>0</v>
      </c>
      <c r="J2079">
        <v>0</v>
      </c>
      <c r="K2079">
        <v>0</v>
      </c>
      <c r="L2079" s="2">
        <f t="shared" si="32"/>
        <v>0</v>
      </c>
      <c r="M2079">
        <v>2</v>
      </c>
    </row>
    <row r="2080" spans="1:13">
      <c r="A2080" s="3" t="s">
        <v>2091</v>
      </c>
      <c r="B2080">
        <v>0.26014634146341498</v>
      </c>
      <c r="C2080">
        <v>3.76363636363636E-4</v>
      </c>
      <c r="D2080">
        <v>26.9807965669944</v>
      </c>
      <c r="E2080">
        <v>0.240709552031485</v>
      </c>
      <c r="F2080">
        <v>10.6244993825586</v>
      </c>
      <c r="G2080">
        <v>0</v>
      </c>
      <c r="H2080">
        <v>0</v>
      </c>
      <c r="I2080">
        <v>0</v>
      </c>
      <c r="J2080">
        <v>0</v>
      </c>
      <c r="K2080">
        <v>0</v>
      </c>
      <c r="L2080" s="2">
        <f t="shared" si="32"/>
        <v>0</v>
      </c>
      <c r="M2080">
        <v>2</v>
      </c>
    </row>
    <row r="2081" spans="1:13">
      <c r="A2081" s="3" t="s">
        <v>2092</v>
      </c>
      <c r="B2081">
        <v>0.25822916666666701</v>
      </c>
      <c r="C2081">
        <v>3.33371428571429E-4</v>
      </c>
      <c r="D2081">
        <v>36.789082777612002</v>
      </c>
      <c r="E2081">
        <v>0.244757348119339</v>
      </c>
      <c r="F2081">
        <v>13.8711638290262</v>
      </c>
      <c r="G2081">
        <v>0</v>
      </c>
      <c r="H2081">
        <v>0</v>
      </c>
      <c r="I2081">
        <v>0</v>
      </c>
      <c r="J2081">
        <v>0</v>
      </c>
      <c r="K2081">
        <v>0</v>
      </c>
      <c r="L2081" s="2">
        <f t="shared" si="32"/>
        <v>0</v>
      </c>
      <c r="M2081">
        <v>2</v>
      </c>
    </row>
    <row r="2082" spans="1:13">
      <c r="A2082" s="3" t="s">
        <v>2093</v>
      </c>
      <c r="B2082">
        <v>0.34104255319148902</v>
      </c>
      <c r="C2082">
        <v>3.8828402366863901E-4</v>
      </c>
      <c r="D2082">
        <v>42.859846915704402</v>
      </c>
      <c r="E2082">
        <v>0.19713228525871501</v>
      </c>
      <c r="F2082">
        <v>11.421667478520201</v>
      </c>
      <c r="G2082">
        <v>0</v>
      </c>
      <c r="H2082">
        <v>0</v>
      </c>
      <c r="I2082">
        <v>0</v>
      </c>
      <c r="J2082">
        <v>0</v>
      </c>
      <c r="K2082">
        <v>0</v>
      </c>
      <c r="L2082" s="2">
        <f t="shared" si="32"/>
        <v>0</v>
      </c>
      <c r="M2082">
        <v>2</v>
      </c>
    </row>
    <row r="2083" spans="1:13">
      <c r="A2083" s="3" t="s">
        <v>2094</v>
      </c>
      <c r="B2083">
        <v>0.25895121951219502</v>
      </c>
      <c r="C2083">
        <v>3.2379518072289199E-4</v>
      </c>
      <c r="D2083">
        <v>42.6272749135262</v>
      </c>
      <c r="E2083">
        <v>0.26226496779101399</v>
      </c>
      <c r="F2083">
        <v>11.203249539881</v>
      </c>
      <c r="G2083">
        <v>0</v>
      </c>
      <c r="H2083">
        <v>0</v>
      </c>
      <c r="I2083">
        <v>0</v>
      </c>
      <c r="J2083">
        <v>0</v>
      </c>
      <c r="K2083">
        <v>0</v>
      </c>
      <c r="L2083" s="2">
        <f t="shared" si="32"/>
        <v>0</v>
      </c>
      <c r="M2083">
        <v>2</v>
      </c>
    </row>
    <row r="2084" spans="1:13">
      <c r="A2084" s="3" t="s">
        <v>2095</v>
      </c>
      <c r="B2084">
        <v>0.22872972972972999</v>
      </c>
      <c r="C2084">
        <v>2.6490797546012298E-4</v>
      </c>
      <c r="D2084">
        <v>42.186041153661101</v>
      </c>
      <c r="E2084">
        <v>0.13714793024774699</v>
      </c>
      <c r="F2084">
        <v>10.365582590732799</v>
      </c>
      <c r="G2084">
        <v>0</v>
      </c>
      <c r="H2084">
        <v>0</v>
      </c>
      <c r="I2084">
        <v>0</v>
      </c>
      <c r="J2084">
        <v>0</v>
      </c>
      <c r="K2084">
        <v>0</v>
      </c>
      <c r="L2084" s="2">
        <f t="shared" si="32"/>
        <v>0</v>
      </c>
      <c r="M2084">
        <v>2</v>
      </c>
    </row>
    <row r="2085" spans="1:13">
      <c r="A2085" s="3" t="s">
        <v>2096</v>
      </c>
      <c r="B2085">
        <v>0.22320895522388101</v>
      </c>
      <c r="C2085">
        <v>3.8625641025640998E-4</v>
      </c>
      <c r="D2085">
        <v>41.517683595978198</v>
      </c>
      <c r="E2085">
        <v>3.1973446123037E-2</v>
      </c>
      <c r="F2085">
        <v>19.046746581530801</v>
      </c>
      <c r="G2085">
        <v>0</v>
      </c>
      <c r="H2085">
        <v>0</v>
      </c>
      <c r="I2085">
        <v>0</v>
      </c>
      <c r="J2085">
        <v>0</v>
      </c>
      <c r="K2085">
        <v>0</v>
      </c>
      <c r="L2085" s="2">
        <f t="shared" si="32"/>
        <v>0</v>
      </c>
      <c r="M2085">
        <v>2</v>
      </c>
    </row>
    <row r="2086" spans="1:13">
      <c r="A2086" s="3" t="s">
        <v>2097</v>
      </c>
      <c r="B2086">
        <v>0.32465517241379299</v>
      </c>
      <c r="C2086">
        <v>2.96623376623377E-4</v>
      </c>
      <c r="D2086">
        <v>44.0296258570623</v>
      </c>
      <c r="E2086">
        <v>0.19014146552721101</v>
      </c>
      <c r="F2086">
        <v>6.8300228192672803</v>
      </c>
      <c r="G2086">
        <v>0</v>
      </c>
      <c r="H2086">
        <v>0</v>
      </c>
      <c r="I2086">
        <v>0</v>
      </c>
      <c r="J2086">
        <v>0</v>
      </c>
      <c r="K2086">
        <v>0</v>
      </c>
      <c r="L2086" s="2">
        <f t="shared" si="32"/>
        <v>0</v>
      </c>
      <c r="M2086">
        <v>2</v>
      </c>
    </row>
    <row r="2087" spans="1:13">
      <c r="A2087" s="3" t="s">
        <v>2098</v>
      </c>
      <c r="B2087">
        <v>0.222735294117647</v>
      </c>
      <c r="C2087">
        <v>3.9005102040816299E-4</v>
      </c>
      <c r="D2087">
        <v>49.534785469845197</v>
      </c>
      <c r="E2087">
        <v>0.127006664634429</v>
      </c>
      <c r="F2087">
        <v>17.6651769909327</v>
      </c>
      <c r="G2087">
        <v>0</v>
      </c>
      <c r="H2087">
        <v>0</v>
      </c>
      <c r="I2087">
        <v>0</v>
      </c>
      <c r="J2087">
        <v>0</v>
      </c>
      <c r="K2087">
        <v>0</v>
      </c>
      <c r="L2087" s="2">
        <f t="shared" si="32"/>
        <v>0</v>
      </c>
      <c r="M2087">
        <v>2</v>
      </c>
    </row>
    <row r="2088" spans="1:13">
      <c r="A2088" s="3" t="s">
        <v>2099</v>
      </c>
      <c r="B2088">
        <v>0.28887719298245601</v>
      </c>
      <c r="C2088">
        <v>5.43370165745856E-4</v>
      </c>
      <c r="D2088">
        <v>39.929057261537999</v>
      </c>
      <c r="E2088">
        <v>0.24948290930463399</v>
      </c>
      <c r="F2088">
        <v>15.132405756841999</v>
      </c>
      <c r="G2088">
        <v>0</v>
      </c>
      <c r="H2088">
        <v>0</v>
      </c>
      <c r="I2088">
        <v>0</v>
      </c>
      <c r="J2088">
        <v>0</v>
      </c>
      <c r="K2088">
        <v>0</v>
      </c>
      <c r="L2088" s="2">
        <f t="shared" si="32"/>
        <v>0</v>
      </c>
      <c r="M2088">
        <v>2</v>
      </c>
    </row>
    <row r="2089" spans="1:13">
      <c r="A2089" s="3" t="s">
        <v>2100</v>
      </c>
      <c r="B2089">
        <v>0.290886075949367</v>
      </c>
      <c r="C2089">
        <v>4.5163366336633702E-4</v>
      </c>
      <c r="D2089">
        <v>44.239985717329603</v>
      </c>
      <c r="E2089">
        <v>0.167976627584463</v>
      </c>
      <c r="F2089">
        <v>20.834996716092601</v>
      </c>
      <c r="G2089">
        <v>0</v>
      </c>
      <c r="H2089">
        <v>0</v>
      </c>
      <c r="I2089">
        <v>0</v>
      </c>
      <c r="J2089">
        <v>0</v>
      </c>
      <c r="K2089">
        <v>0</v>
      </c>
      <c r="L2089" s="2">
        <f t="shared" si="32"/>
        <v>0</v>
      </c>
      <c r="M2089">
        <v>2</v>
      </c>
    </row>
    <row r="2090" spans="1:13">
      <c r="A2090" s="3" t="s">
        <v>2101</v>
      </c>
      <c r="B2090">
        <v>0.31905555555555598</v>
      </c>
      <c r="C2090">
        <v>4.9028436018957295E-4</v>
      </c>
      <c r="D2090">
        <v>39.875578486197</v>
      </c>
      <c r="E2090">
        <v>9.6018064740092196E-2</v>
      </c>
      <c r="F2090">
        <v>24.713052975255302</v>
      </c>
      <c r="G2090">
        <v>0</v>
      </c>
      <c r="H2090">
        <v>0</v>
      </c>
      <c r="I2090">
        <v>0</v>
      </c>
      <c r="J2090">
        <v>0</v>
      </c>
      <c r="K2090">
        <v>0</v>
      </c>
      <c r="L2090" s="2">
        <f t="shared" si="32"/>
        <v>0</v>
      </c>
      <c r="M2090">
        <v>2</v>
      </c>
    </row>
    <row r="2091" spans="1:13">
      <c r="A2091" s="3" t="s">
        <v>2102</v>
      </c>
      <c r="B2091">
        <v>0.29744594594594598</v>
      </c>
      <c r="C2091">
        <v>4.31626794258373E-4</v>
      </c>
      <c r="D2091">
        <v>45.416944466052698</v>
      </c>
      <c r="E2091">
        <v>0.10740602686709599</v>
      </c>
      <c r="F2091">
        <v>18.994986807300599</v>
      </c>
      <c r="G2091">
        <v>0</v>
      </c>
      <c r="H2091">
        <v>0</v>
      </c>
      <c r="I2091">
        <v>0</v>
      </c>
      <c r="J2091">
        <v>0</v>
      </c>
      <c r="K2091">
        <v>0</v>
      </c>
      <c r="L2091" s="2">
        <f t="shared" si="32"/>
        <v>0</v>
      </c>
      <c r="M2091">
        <v>2</v>
      </c>
    </row>
    <row r="2092" spans="1:13">
      <c r="A2092" s="3" t="s">
        <v>2103</v>
      </c>
      <c r="B2092">
        <v>0.294868421052632</v>
      </c>
      <c r="C2092">
        <v>2.9932515337423299E-4</v>
      </c>
      <c r="D2092">
        <v>35.9536055958894</v>
      </c>
      <c r="E2092">
        <v>0.21613726580951101</v>
      </c>
      <c r="F2092">
        <v>9.5827317812432007</v>
      </c>
      <c r="G2092">
        <v>0</v>
      </c>
      <c r="H2092">
        <v>0</v>
      </c>
      <c r="I2092">
        <v>0</v>
      </c>
      <c r="J2092">
        <v>0</v>
      </c>
      <c r="K2092">
        <v>0</v>
      </c>
      <c r="L2092" s="2">
        <f t="shared" si="32"/>
        <v>0</v>
      </c>
      <c r="M2092">
        <v>2</v>
      </c>
    </row>
    <row r="2093" spans="1:13">
      <c r="A2093" s="3" t="s">
        <v>2104</v>
      </c>
      <c r="B2093">
        <v>0.27028735632183898</v>
      </c>
      <c r="C2093">
        <v>4.6132701421801E-4</v>
      </c>
      <c r="D2093">
        <v>51.415434421409401</v>
      </c>
      <c r="E2093">
        <v>8.9155285932084605E-2</v>
      </c>
      <c r="F2093">
        <v>23.5719482412198</v>
      </c>
      <c r="G2093">
        <v>0</v>
      </c>
      <c r="H2093">
        <v>0</v>
      </c>
      <c r="I2093">
        <v>0</v>
      </c>
      <c r="J2093">
        <v>0</v>
      </c>
      <c r="K2093">
        <v>0</v>
      </c>
      <c r="L2093" s="2">
        <f t="shared" si="32"/>
        <v>0</v>
      </c>
      <c r="M2093">
        <v>2</v>
      </c>
    </row>
    <row r="2094" spans="1:13">
      <c r="A2094" s="3" t="s">
        <v>2105</v>
      </c>
      <c r="B2094">
        <v>0.31718000000000002</v>
      </c>
      <c r="C2094">
        <v>3.4312500000000001E-4</v>
      </c>
      <c r="D2094">
        <v>47.0614163908091</v>
      </c>
      <c r="E2094">
        <v>0.19592213931664801</v>
      </c>
      <c r="F2094">
        <v>12.287312177223299</v>
      </c>
      <c r="G2094">
        <v>0</v>
      </c>
      <c r="H2094">
        <v>0</v>
      </c>
      <c r="I2094">
        <v>0</v>
      </c>
      <c r="J2094">
        <v>0</v>
      </c>
      <c r="K2094">
        <v>0</v>
      </c>
      <c r="L2094" s="2">
        <f t="shared" si="32"/>
        <v>0</v>
      </c>
      <c r="M2094">
        <v>2</v>
      </c>
    </row>
    <row r="2095" spans="1:13">
      <c r="A2095" s="3" t="s">
        <v>2106</v>
      </c>
      <c r="B2095">
        <v>0.30519512195122001</v>
      </c>
      <c r="C2095">
        <v>3.15535714285714E-4</v>
      </c>
      <c r="D2095">
        <v>43.735111183497402</v>
      </c>
      <c r="E2095">
        <v>0.13258978110519701</v>
      </c>
      <c r="F2095">
        <v>10.870227247479299</v>
      </c>
      <c r="G2095">
        <v>0</v>
      </c>
      <c r="H2095">
        <v>0</v>
      </c>
      <c r="I2095">
        <v>0</v>
      </c>
      <c r="J2095">
        <v>0</v>
      </c>
      <c r="K2095">
        <v>0</v>
      </c>
      <c r="L2095" s="2">
        <f t="shared" si="32"/>
        <v>0</v>
      </c>
      <c r="M2095">
        <v>2</v>
      </c>
    </row>
    <row r="2096" spans="1:13">
      <c r="A2096" s="3" t="s">
        <v>2107</v>
      </c>
      <c r="B2096">
        <v>0.27093939393939398</v>
      </c>
      <c r="C2096">
        <v>4.0477157360406101E-4</v>
      </c>
      <c r="D2096">
        <v>28.299122745084201</v>
      </c>
      <c r="E2096">
        <v>0.299947689525705</v>
      </c>
      <c r="F2096">
        <v>14.3105579504983</v>
      </c>
      <c r="G2096">
        <v>0</v>
      </c>
      <c r="H2096">
        <v>0</v>
      </c>
      <c r="I2096">
        <v>0</v>
      </c>
      <c r="J2096">
        <v>0</v>
      </c>
      <c r="K2096">
        <v>0</v>
      </c>
      <c r="L2096" s="2">
        <f t="shared" si="32"/>
        <v>0</v>
      </c>
      <c r="M2096">
        <v>2</v>
      </c>
    </row>
    <row r="2097" spans="1:13">
      <c r="A2097" s="3" t="s">
        <v>2108</v>
      </c>
      <c r="B2097">
        <v>0.29217647058823498</v>
      </c>
      <c r="C2097">
        <v>2.7177215189873397E-4</v>
      </c>
      <c r="D2097">
        <v>35.478452991258401</v>
      </c>
      <c r="E2097">
        <v>0.24754636709511299</v>
      </c>
      <c r="F2097">
        <v>7.9993564734735996</v>
      </c>
      <c r="G2097">
        <v>0</v>
      </c>
      <c r="H2097">
        <v>0</v>
      </c>
      <c r="I2097">
        <v>0</v>
      </c>
      <c r="J2097">
        <v>0</v>
      </c>
      <c r="K2097">
        <v>0</v>
      </c>
      <c r="L2097" s="2">
        <f t="shared" si="32"/>
        <v>0</v>
      </c>
      <c r="M2097">
        <v>2</v>
      </c>
    </row>
    <row r="2098" spans="1:13">
      <c r="A2098" s="3" t="s">
        <v>2109</v>
      </c>
      <c r="B2098">
        <v>0.24818292682926801</v>
      </c>
      <c r="C2098">
        <v>4.5951690821255999E-4</v>
      </c>
      <c r="D2098">
        <v>40.113723419068798</v>
      </c>
      <c r="E2098">
        <v>0.129560103020118</v>
      </c>
      <c r="F2098">
        <v>20.476921042158502</v>
      </c>
      <c r="G2098">
        <v>0</v>
      </c>
      <c r="H2098">
        <v>0</v>
      </c>
      <c r="I2098">
        <v>0</v>
      </c>
      <c r="J2098">
        <v>0</v>
      </c>
      <c r="K2098">
        <v>0</v>
      </c>
      <c r="L2098" s="2">
        <f t="shared" si="32"/>
        <v>0</v>
      </c>
      <c r="M2098">
        <v>2</v>
      </c>
    </row>
    <row r="2099" spans="1:13">
      <c r="A2099" s="3" t="s">
        <v>2110</v>
      </c>
      <c r="B2099">
        <v>0.31283783783783797</v>
      </c>
      <c r="C2099">
        <v>3.0042168674698799E-4</v>
      </c>
      <c r="D2099">
        <v>39.439139096131797</v>
      </c>
      <c r="E2099">
        <v>0.26142123616732299</v>
      </c>
      <c r="F2099">
        <v>9.7439178468640097</v>
      </c>
      <c r="G2099">
        <v>0</v>
      </c>
      <c r="H2099">
        <v>0</v>
      </c>
      <c r="I2099">
        <v>0</v>
      </c>
      <c r="J2099">
        <v>0</v>
      </c>
      <c r="K2099">
        <v>0</v>
      </c>
      <c r="L2099" s="2">
        <f t="shared" si="32"/>
        <v>0</v>
      </c>
      <c r="M2099">
        <v>2</v>
      </c>
    </row>
    <row r="2100" spans="1:13">
      <c r="A2100" s="3" t="s">
        <v>2111</v>
      </c>
      <c r="B2100">
        <v>0.27878461538461502</v>
      </c>
      <c r="C2100">
        <v>4.1441025641025602E-4</v>
      </c>
      <c r="D2100">
        <v>37.3351850019111</v>
      </c>
      <c r="E2100">
        <v>0.227055219256661</v>
      </c>
      <c r="F2100">
        <v>17.0106688265146</v>
      </c>
      <c r="G2100">
        <v>0</v>
      </c>
      <c r="H2100">
        <v>0</v>
      </c>
      <c r="I2100">
        <v>0</v>
      </c>
      <c r="J2100">
        <v>0</v>
      </c>
      <c r="K2100">
        <v>0</v>
      </c>
      <c r="L2100" s="2">
        <f t="shared" si="32"/>
        <v>0</v>
      </c>
      <c r="M2100">
        <v>2</v>
      </c>
    </row>
    <row r="2101" spans="1:13">
      <c r="A2101" s="3" t="s">
        <v>2112</v>
      </c>
      <c r="B2101">
        <v>0.326621621621622</v>
      </c>
      <c r="C2101">
        <v>3.9170731707317098E-4</v>
      </c>
      <c r="D2101">
        <v>30.767710359280301</v>
      </c>
      <c r="E2101">
        <v>0.30108083956969001</v>
      </c>
      <c r="F2101">
        <v>9.0574877699562908</v>
      </c>
      <c r="G2101">
        <v>0</v>
      </c>
      <c r="H2101">
        <v>0</v>
      </c>
      <c r="I2101">
        <v>0</v>
      </c>
      <c r="J2101">
        <v>0</v>
      </c>
      <c r="K2101">
        <v>0</v>
      </c>
      <c r="L2101" s="2">
        <f t="shared" si="32"/>
        <v>0</v>
      </c>
      <c r="M2101">
        <v>2</v>
      </c>
    </row>
    <row r="2102" spans="1:13">
      <c r="A2102" s="3" t="s">
        <v>2113</v>
      </c>
      <c r="B2102">
        <v>0.32851612903225802</v>
      </c>
      <c r="C2102">
        <v>2.4810126582278498E-4</v>
      </c>
      <c r="D2102">
        <v>36.4794681232353</v>
      </c>
      <c r="E2102">
        <v>0.28417319913433398</v>
      </c>
      <c r="F2102">
        <v>9.1430035632178406</v>
      </c>
      <c r="G2102">
        <v>0</v>
      </c>
      <c r="H2102">
        <v>0</v>
      </c>
      <c r="I2102">
        <v>0</v>
      </c>
      <c r="J2102">
        <v>0</v>
      </c>
      <c r="K2102">
        <v>0</v>
      </c>
      <c r="L2102" s="2">
        <f t="shared" si="32"/>
        <v>0</v>
      </c>
      <c r="M2102">
        <v>2</v>
      </c>
    </row>
    <row r="2103" spans="1:13">
      <c r="A2103" s="3" t="s">
        <v>2114</v>
      </c>
      <c r="B2103">
        <v>0.31961764705882401</v>
      </c>
      <c r="C2103">
        <v>2.8373417721519001E-4</v>
      </c>
      <c r="D2103">
        <v>33.638323470170199</v>
      </c>
      <c r="E2103">
        <v>0.31698356304888797</v>
      </c>
      <c r="F2103">
        <v>9.2808919696445304</v>
      </c>
      <c r="G2103">
        <v>0</v>
      </c>
      <c r="H2103">
        <v>0</v>
      </c>
      <c r="I2103">
        <v>0</v>
      </c>
      <c r="J2103">
        <v>0</v>
      </c>
      <c r="K2103">
        <v>0</v>
      </c>
      <c r="L2103" s="2">
        <f t="shared" si="32"/>
        <v>0</v>
      </c>
      <c r="M2103">
        <v>2</v>
      </c>
    </row>
    <row r="2104" spans="1:13">
      <c r="A2104" s="3" t="s">
        <v>2115</v>
      </c>
      <c r="B2104">
        <v>0.31653846153846199</v>
      </c>
      <c r="C2104">
        <v>3.6917127071823202E-4</v>
      </c>
      <c r="D2104">
        <v>37.111443834354397</v>
      </c>
      <c r="E2104">
        <v>9.9219714205279405E-2</v>
      </c>
      <c r="F2104">
        <v>14.496479735109</v>
      </c>
      <c r="G2104">
        <v>0</v>
      </c>
      <c r="H2104">
        <v>0</v>
      </c>
      <c r="I2104">
        <v>0</v>
      </c>
      <c r="J2104">
        <v>0</v>
      </c>
      <c r="K2104">
        <v>0</v>
      </c>
      <c r="L2104" s="2">
        <f t="shared" si="32"/>
        <v>0</v>
      </c>
      <c r="M2104">
        <v>2</v>
      </c>
    </row>
    <row r="2105" spans="1:13">
      <c r="A2105" s="3" t="s">
        <v>2116</v>
      </c>
      <c r="B2105">
        <v>0.254285714285714</v>
      </c>
      <c r="C2105">
        <v>3.0969696969697E-4</v>
      </c>
      <c r="D2105">
        <v>39.321971593909502</v>
      </c>
      <c r="E2105">
        <v>0.199753338700488</v>
      </c>
      <c r="F2105">
        <v>9.6499503202887595</v>
      </c>
      <c r="G2105">
        <v>0</v>
      </c>
      <c r="H2105">
        <v>0</v>
      </c>
      <c r="I2105">
        <v>0</v>
      </c>
      <c r="J2105">
        <v>0</v>
      </c>
      <c r="K2105">
        <v>0</v>
      </c>
      <c r="L2105" s="2">
        <f t="shared" si="32"/>
        <v>0</v>
      </c>
      <c r="M2105">
        <v>2</v>
      </c>
    </row>
    <row r="2106" spans="1:13">
      <c r="A2106" s="3" t="s">
        <v>2117</v>
      </c>
      <c r="B2106">
        <v>0.25272580645161302</v>
      </c>
      <c r="C2106">
        <v>4.3751351351351399E-4</v>
      </c>
      <c r="D2106">
        <v>46.5906798027628</v>
      </c>
      <c r="E2106">
        <v>0.126954960668129</v>
      </c>
      <c r="F2106">
        <v>18.534140943970801</v>
      </c>
      <c r="G2106">
        <v>0</v>
      </c>
      <c r="H2106">
        <v>0</v>
      </c>
      <c r="I2106">
        <v>0</v>
      </c>
      <c r="J2106">
        <v>0</v>
      </c>
      <c r="K2106">
        <v>0</v>
      </c>
      <c r="L2106" s="2">
        <f t="shared" si="32"/>
        <v>0</v>
      </c>
      <c r="M2106">
        <v>2</v>
      </c>
    </row>
    <row r="2107" spans="1:13">
      <c r="A2107" s="3" t="s">
        <v>2118</v>
      </c>
      <c r="B2107">
        <v>0.355473684210526</v>
      </c>
      <c r="C2107">
        <v>5.5735955056179798E-4</v>
      </c>
      <c r="D2107">
        <v>32.003619190730497</v>
      </c>
      <c r="E2107">
        <v>0.291361969306771</v>
      </c>
      <c r="F2107">
        <v>19.5156145310958</v>
      </c>
      <c r="G2107">
        <v>0</v>
      </c>
      <c r="H2107">
        <v>0</v>
      </c>
      <c r="I2107">
        <v>0</v>
      </c>
      <c r="J2107">
        <v>0</v>
      </c>
      <c r="K2107">
        <v>0</v>
      </c>
      <c r="L2107" s="2">
        <f t="shared" si="32"/>
        <v>0</v>
      </c>
      <c r="M2107">
        <v>2</v>
      </c>
    </row>
    <row r="2108" spans="1:13">
      <c r="A2108" s="3" t="s">
        <v>2119</v>
      </c>
      <c r="B2108">
        <v>0.32787500000000003</v>
      </c>
      <c r="C2108">
        <v>2.9589743589743597E-4</v>
      </c>
      <c r="D2108">
        <v>27.070006899510599</v>
      </c>
      <c r="E2108">
        <v>0.28921420862417002</v>
      </c>
      <c r="F2108">
        <v>7.8424807621379902</v>
      </c>
      <c r="G2108">
        <v>0</v>
      </c>
      <c r="H2108">
        <v>0</v>
      </c>
      <c r="I2108">
        <v>0</v>
      </c>
      <c r="J2108">
        <v>0</v>
      </c>
      <c r="K2108">
        <v>0</v>
      </c>
      <c r="L2108" s="2">
        <f t="shared" si="32"/>
        <v>0</v>
      </c>
      <c r="M2108">
        <v>2</v>
      </c>
    </row>
    <row r="2109" spans="1:13">
      <c r="A2109" s="3" t="s">
        <v>2120</v>
      </c>
      <c r="B2109">
        <v>0.307823529411765</v>
      </c>
      <c r="C2109">
        <v>4.6766666666666701E-4</v>
      </c>
      <c r="D2109">
        <v>35.852263106420999</v>
      </c>
      <c r="E2109">
        <v>0.21279772070036301</v>
      </c>
      <c r="F2109">
        <v>22.320453003134201</v>
      </c>
      <c r="G2109">
        <v>0</v>
      </c>
      <c r="H2109">
        <v>0</v>
      </c>
      <c r="I2109">
        <v>0</v>
      </c>
      <c r="J2109">
        <v>0</v>
      </c>
      <c r="K2109">
        <v>0</v>
      </c>
      <c r="L2109" s="2">
        <f t="shared" si="32"/>
        <v>0</v>
      </c>
      <c r="M2109">
        <v>2</v>
      </c>
    </row>
    <row r="2110" spans="1:13">
      <c r="A2110" s="3" t="s">
        <v>2121</v>
      </c>
      <c r="B2110">
        <v>0.226521739130435</v>
      </c>
      <c r="C2110">
        <v>4.2339181286549699E-4</v>
      </c>
      <c r="D2110">
        <v>35.6729915924968</v>
      </c>
      <c r="E2110">
        <v>0.194225518771908</v>
      </c>
      <c r="F2110">
        <v>11.1335493085503</v>
      </c>
      <c r="G2110">
        <v>0</v>
      </c>
      <c r="H2110">
        <v>0</v>
      </c>
      <c r="I2110">
        <v>0</v>
      </c>
      <c r="J2110">
        <v>0</v>
      </c>
      <c r="K2110">
        <v>0</v>
      </c>
      <c r="L2110" s="2">
        <f t="shared" si="32"/>
        <v>0</v>
      </c>
      <c r="M2110">
        <v>2</v>
      </c>
    </row>
    <row r="2111" spans="1:13">
      <c r="A2111" s="3" t="s">
        <v>2122</v>
      </c>
      <c r="B2111">
        <v>0.23617857142857099</v>
      </c>
      <c r="C2111">
        <v>4.2362162162162202E-4</v>
      </c>
      <c r="D2111">
        <v>39.1352766904009</v>
      </c>
      <c r="E2111">
        <v>0.15051115630130399</v>
      </c>
      <c r="F2111">
        <v>14.941455894493799</v>
      </c>
      <c r="G2111">
        <v>0</v>
      </c>
      <c r="H2111">
        <v>0</v>
      </c>
      <c r="I2111">
        <v>0</v>
      </c>
      <c r="J2111">
        <v>0</v>
      </c>
      <c r="K2111">
        <v>0</v>
      </c>
      <c r="L2111" s="2">
        <f t="shared" si="32"/>
        <v>0</v>
      </c>
      <c r="M2111">
        <v>2</v>
      </c>
    </row>
    <row r="2112" spans="1:13">
      <c r="A2112" s="3" t="s">
        <v>2123</v>
      </c>
      <c r="B2112">
        <v>0.27659459459459501</v>
      </c>
      <c r="C2112">
        <v>4.4313131313131302E-4</v>
      </c>
      <c r="D2112">
        <v>43.305838083647302</v>
      </c>
      <c r="E2112">
        <v>9.2443348317834004E-2</v>
      </c>
      <c r="F2112">
        <v>21.729146679598699</v>
      </c>
      <c r="G2112">
        <v>0</v>
      </c>
      <c r="H2112">
        <v>0</v>
      </c>
      <c r="I2112">
        <v>0</v>
      </c>
      <c r="J2112">
        <v>0</v>
      </c>
      <c r="K2112">
        <v>0</v>
      </c>
      <c r="L2112" s="2">
        <f t="shared" si="32"/>
        <v>0</v>
      </c>
      <c r="M2112">
        <v>2</v>
      </c>
    </row>
    <row r="2113" spans="1:13">
      <c r="A2113" s="3" t="s">
        <v>2124</v>
      </c>
      <c r="B2113">
        <v>0.15816326530612199</v>
      </c>
      <c r="C2113">
        <v>3.20459770114943E-4</v>
      </c>
      <c r="D2113">
        <v>40.512684514617902</v>
      </c>
      <c r="E2113">
        <v>3.32740501059152E-2</v>
      </c>
      <c r="F2113">
        <v>13.150643729564401</v>
      </c>
      <c r="G2113">
        <v>0</v>
      </c>
      <c r="H2113">
        <v>0</v>
      </c>
      <c r="I2113">
        <v>0</v>
      </c>
      <c r="J2113">
        <v>0</v>
      </c>
      <c r="K2113">
        <v>0</v>
      </c>
      <c r="L2113" s="2">
        <f t="shared" si="32"/>
        <v>0</v>
      </c>
      <c r="M2113">
        <v>2</v>
      </c>
    </row>
    <row r="2114" spans="1:13">
      <c r="A2114" s="3" t="s">
        <v>2125</v>
      </c>
      <c r="B2114">
        <v>0.27568749999999997</v>
      </c>
      <c r="C2114">
        <v>4.3519417475728202E-4</v>
      </c>
      <c r="D2114">
        <v>48.9511227751156</v>
      </c>
      <c r="E2114">
        <v>0.12141196108737599</v>
      </c>
      <c r="F2114">
        <v>20.251118150803102</v>
      </c>
      <c r="G2114">
        <v>0</v>
      </c>
      <c r="H2114">
        <v>0</v>
      </c>
      <c r="I2114">
        <v>0</v>
      </c>
      <c r="J2114">
        <v>0</v>
      </c>
      <c r="K2114">
        <v>0</v>
      </c>
      <c r="L2114" s="2">
        <f t="shared" si="32"/>
        <v>0</v>
      </c>
      <c r="M2114">
        <v>2</v>
      </c>
    </row>
    <row r="2115" spans="1:13">
      <c r="A2115" s="3" t="s">
        <v>2126</v>
      </c>
      <c r="B2115">
        <v>0.35028205128205098</v>
      </c>
      <c r="C2115">
        <v>4.2451456310679602E-4</v>
      </c>
      <c r="D2115">
        <v>43.588958692995597</v>
      </c>
      <c r="E2115">
        <v>6.5087230728093498E-2</v>
      </c>
      <c r="F2115">
        <v>21.067001039980301</v>
      </c>
      <c r="G2115">
        <v>0</v>
      </c>
      <c r="H2115">
        <v>0</v>
      </c>
      <c r="I2115">
        <v>0</v>
      </c>
      <c r="J2115">
        <v>0</v>
      </c>
      <c r="K2115">
        <v>0</v>
      </c>
      <c r="L2115" s="2">
        <f t="shared" ref="L2115:L2178" si="33">SUM(G2115:K2115)</f>
        <v>0</v>
      </c>
      <c r="M2115">
        <v>2</v>
      </c>
    </row>
    <row r="2116" spans="1:13">
      <c r="A2116" s="3" t="s">
        <v>2127</v>
      </c>
      <c r="B2116">
        <v>0.30218055555555601</v>
      </c>
      <c r="C2116">
        <v>4.6010000000000002E-4</v>
      </c>
      <c r="D2116">
        <v>40.295379219490897</v>
      </c>
      <c r="E2116">
        <v>0.19867467164609601</v>
      </c>
      <c r="F2116">
        <v>20.419047480232798</v>
      </c>
      <c r="G2116">
        <v>0</v>
      </c>
      <c r="H2116">
        <v>0</v>
      </c>
      <c r="I2116">
        <v>0</v>
      </c>
      <c r="J2116">
        <v>0</v>
      </c>
      <c r="K2116">
        <v>0</v>
      </c>
      <c r="L2116" s="2">
        <f t="shared" si="33"/>
        <v>0</v>
      </c>
      <c r="M2116">
        <v>2</v>
      </c>
    </row>
    <row r="2117" spans="1:13">
      <c r="A2117" s="3" t="s">
        <v>2128</v>
      </c>
      <c r="B2117">
        <v>0.33380555555555602</v>
      </c>
      <c r="C2117">
        <v>4.0155279503105602E-4</v>
      </c>
      <c r="D2117">
        <v>49.747196689188499</v>
      </c>
      <c r="E2117">
        <v>0.140584158000226</v>
      </c>
      <c r="F2117">
        <v>9.7766817685552105</v>
      </c>
      <c r="G2117">
        <v>0</v>
      </c>
      <c r="H2117">
        <v>0</v>
      </c>
      <c r="I2117">
        <v>0</v>
      </c>
      <c r="J2117">
        <v>0</v>
      </c>
      <c r="K2117">
        <v>0</v>
      </c>
      <c r="L2117" s="2">
        <f t="shared" si="33"/>
        <v>0</v>
      </c>
      <c r="M2117">
        <v>2</v>
      </c>
    </row>
    <row r="2118" spans="1:13">
      <c r="A2118" s="3" t="s">
        <v>2129</v>
      </c>
      <c r="B2118">
        <v>0.30980701754385997</v>
      </c>
      <c r="C2118">
        <v>3.8195652173913001E-4</v>
      </c>
      <c r="D2118">
        <v>39.005025878903403</v>
      </c>
      <c r="E2118">
        <v>0.13687266235804599</v>
      </c>
      <c r="F2118">
        <v>17.614992663579699</v>
      </c>
      <c r="G2118">
        <v>0</v>
      </c>
      <c r="H2118">
        <v>0</v>
      </c>
      <c r="I2118">
        <v>0</v>
      </c>
      <c r="J2118">
        <v>0</v>
      </c>
      <c r="K2118">
        <v>0</v>
      </c>
      <c r="L2118" s="2">
        <f t="shared" si="33"/>
        <v>0</v>
      </c>
      <c r="M2118">
        <v>2</v>
      </c>
    </row>
    <row r="2119" spans="1:13">
      <c r="A2119" s="3" t="s">
        <v>2130</v>
      </c>
      <c r="B2119">
        <v>0.336890625</v>
      </c>
      <c r="C2119">
        <v>3.7791666666666703E-4</v>
      </c>
      <c r="D2119">
        <v>37.254214515406296</v>
      </c>
      <c r="E2119">
        <v>0.15785587627940301</v>
      </c>
      <c r="F2119">
        <v>17.479016193095902</v>
      </c>
      <c r="G2119">
        <v>0</v>
      </c>
      <c r="H2119">
        <v>0</v>
      </c>
      <c r="I2119">
        <v>0</v>
      </c>
      <c r="J2119">
        <v>0</v>
      </c>
      <c r="K2119">
        <v>0</v>
      </c>
      <c r="L2119" s="2">
        <f t="shared" si="33"/>
        <v>0</v>
      </c>
      <c r="M2119">
        <v>2</v>
      </c>
    </row>
    <row r="2120" spans="1:13">
      <c r="A2120" s="3" t="s">
        <v>2131</v>
      </c>
      <c r="B2120">
        <v>0.30052000000000001</v>
      </c>
      <c r="C2120">
        <v>3.0945355191256801E-4</v>
      </c>
      <c r="D2120">
        <v>44.9648545965048</v>
      </c>
      <c r="E2120">
        <v>0.13589702165362599</v>
      </c>
      <c r="F2120">
        <v>15.114393181496901</v>
      </c>
      <c r="G2120">
        <v>0</v>
      </c>
      <c r="H2120">
        <v>0</v>
      </c>
      <c r="I2120">
        <v>0</v>
      </c>
      <c r="J2120">
        <v>0</v>
      </c>
      <c r="K2120">
        <v>0</v>
      </c>
      <c r="L2120" s="2">
        <f t="shared" si="33"/>
        <v>0</v>
      </c>
      <c r="M2120">
        <v>2</v>
      </c>
    </row>
    <row r="2121" spans="1:13">
      <c r="A2121" s="3" t="s">
        <v>2132</v>
      </c>
      <c r="B2121">
        <v>0.22874626865671599</v>
      </c>
      <c r="C2121">
        <v>3.8743589743589702E-4</v>
      </c>
      <c r="D2121">
        <v>41.893817526556802</v>
      </c>
      <c r="E2121">
        <v>0.30888515000640898</v>
      </c>
      <c r="F2121">
        <v>16.615716846770301</v>
      </c>
      <c r="G2121">
        <v>0</v>
      </c>
      <c r="H2121">
        <v>0</v>
      </c>
      <c r="I2121">
        <v>0</v>
      </c>
      <c r="J2121">
        <v>0</v>
      </c>
      <c r="K2121">
        <v>0</v>
      </c>
      <c r="L2121" s="2">
        <f t="shared" si="33"/>
        <v>0</v>
      </c>
      <c r="M2121">
        <v>2</v>
      </c>
    </row>
    <row r="2122" spans="1:13">
      <c r="A2122" s="3" t="s">
        <v>2133</v>
      </c>
      <c r="B2122">
        <v>0.195478873239437</v>
      </c>
      <c r="C2122">
        <v>4.0045226130653298E-4</v>
      </c>
      <c r="D2122">
        <v>50.993534092814699</v>
      </c>
      <c r="E2122">
        <v>0.110218332756643</v>
      </c>
      <c r="F2122">
        <v>19.381306836680402</v>
      </c>
      <c r="G2122">
        <v>0</v>
      </c>
      <c r="H2122">
        <v>0</v>
      </c>
      <c r="I2122">
        <v>0</v>
      </c>
      <c r="J2122">
        <v>0</v>
      </c>
      <c r="K2122">
        <v>0</v>
      </c>
      <c r="L2122" s="2">
        <f t="shared" si="33"/>
        <v>0</v>
      </c>
      <c r="M2122">
        <v>2</v>
      </c>
    </row>
    <row r="2123" spans="1:13">
      <c r="A2123" s="3" t="s">
        <v>2134</v>
      </c>
      <c r="B2123">
        <v>0.30428571428571399</v>
      </c>
      <c r="C2123">
        <v>3.2579617834394898E-4</v>
      </c>
      <c r="D2123">
        <v>28.832106046771099</v>
      </c>
      <c r="E2123">
        <v>0.22109739049125701</v>
      </c>
      <c r="F2123">
        <v>7.4354742517728702</v>
      </c>
      <c r="G2123">
        <v>0</v>
      </c>
      <c r="H2123">
        <v>0</v>
      </c>
      <c r="I2123">
        <v>0</v>
      </c>
      <c r="J2123">
        <v>0</v>
      </c>
      <c r="K2123">
        <v>0</v>
      </c>
      <c r="L2123" s="2">
        <f t="shared" si="33"/>
        <v>0</v>
      </c>
      <c r="M2123">
        <v>2</v>
      </c>
    </row>
    <row r="2124" spans="1:13">
      <c r="A2124" s="3" t="s">
        <v>2135</v>
      </c>
      <c r="B2124">
        <v>0.34297368421052599</v>
      </c>
      <c r="C2124">
        <v>2.86524390243902E-4</v>
      </c>
      <c r="D2124">
        <v>37.668543749258497</v>
      </c>
      <c r="E2124">
        <v>0.23421699179772901</v>
      </c>
      <c r="F2124">
        <v>6.9772970228573303</v>
      </c>
      <c r="G2124">
        <v>0</v>
      </c>
      <c r="H2124">
        <v>0</v>
      </c>
      <c r="I2124">
        <v>0</v>
      </c>
      <c r="J2124">
        <v>0</v>
      </c>
      <c r="K2124">
        <v>0</v>
      </c>
      <c r="L2124" s="2">
        <f t="shared" si="33"/>
        <v>0</v>
      </c>
      <c r="M2124">
        <v>2</v>
      </c>
    </row>
    <row r="2125" spans="1:13">
      <c r="A2125" s="3" t="s">
        <v>2136</v>
      </c>
      <c r="B2125">
        <v>0.36527906976744201</v>
      </c>
      <c r="C2125">
        <v>3.2494186046511602E-4</v>
      </c>
      <c r="D2125">
        <v>39.232979710311596</v>
      </c>
      <c r="E2125">
        <v>8.9299327303117806E-2</v>
      </c>
      <c r="F2125">
        <v>10.1510114818935</v>
      </c>
      <c r="G2125">
        <v>0</v>
      </c>
      <c r="H2125">
        <v>0</v>
      </c>
      <c r="I2125">
        <v>0</v>
      </c>
      <c r="J2125">
        <v>0</v>
      </c>
      <c r="K2125">
        <v>0</v>
      </c>
      <c r="L2125" s="2">
        <f t="shared" si="33"/>
        <v>0</v>
      </c>
      <c r="M2125">
        <v>2</v>
      </c>
    </row>
    <row r="2126" spans="1:13">
      <c r="A2126" s="3" t="s">
        <v>2137</v>
      </c>
      <c r="B2126">
        <v>0.25763157894736799</v>
      </c>
      <c r="C2126">
        <v>2.69712230215827E-4</v>
      </c>
      <c r="D2126">
        <v>26.822620996809199</v>
      </c>
      <c r="E2126">
        <v>0.26006304498354199</v>
      </c>
      <c r="F2126">
        <v>7.1750497197816303</v>
      </c>
      <c r="G2126">
        <v>0</v>
      </c>
      <c r="H2126">
        <v>0</v>
      </c>
      <c r="I2126">
        <v>0</v>
      </c>
      <c r="J2126">
        <v>0</v>
      </c>
      <c r="K2126">
        <v>0</v>
      </c>
      <c r="L2126" s="2">
        <f t="shared" si="33"/>
        <v>0</v>
      </c>
      <c r="M2126">
        <v>2</v>
      </c>
    </row>
    <row r="2127" spans="1:13">
      <c r="A2127" s="3" t="s">
        <v>2138</v>
      </c>
      <c r="B2127">
        <v>0.32530232558139499</v>
      </c>
      <c r="C2127">
        <v>3.0640718562874298E-4</v>
      </c>
      <c r="D2127">
        <v>36.614379326218398</v>
      </c>
      <c r="E2127">
        <v>0.22196581153717301</v>
      </c>
      <c r="F2127">
        <v>11.5625119569315</v>
      </c>
      <c r="G2127">
        <v>0</v>
      </c>
      <c r="H2127">
        <v>0</v>
      </c>
      <c r="I2127">
        <v>0</v>
      </c>
      <c r="J2127">
        <v>0</v>
      </c>
      <c r="K2127">
        <v>0</v>
      </c>
      <c r="L2127" s="2">
        <f t="shared" si="33"/>
        <v>0</v>
      </c>
      <c r="M2127">
        <v>2</v>
      </c>
    </row>
    <row r="2128" spans="1:13">
      <c r="A2128" s="3" t="s">
        <v>2139</v>
      </c>
      <c r="B2128">
        <v>0.27359740259740301</v>
      </c>
      <c r="C2128">
        <v>4.46E-4</v>
      </c>
      <c r="D2128">
        <v>28.289242826478201</v>
      </c>
      <c r="E2128">
        <v>0.29695020687360502</v>
      </c>
      <c r="F2128">
        <v>21.822055759545002</v>
      </c>
      <c r="G2128">
        <v>0</v>
      </c>
      <c r="H2128">
        <v>0</v>
      </c>
      <c r="I2128">
        <v>0</v>
      </c>
      <c r="J2128">
        <v>0</v>
      </c>
      <c r="K2128">
        <v>0</v>
      </c>
      <c r="L2128" s="2">
        <f t="shared" si="33"/>
        <v>0</v>
      </c>
      <c r="M2128">
        <v>2</v>
      </c>
    </row>
    <row r="2129" spans="1:13">
      <c r="A2129" s="3" t="s">
        <v>2140</v>
      </c>
      <c r="B2129">
        <v>0.330948717948718</v>
      </c>
      <c r="C2129">
        <v>2.7772455089820398E-4</v>
      </c>
      <c r="D2129">
        <v>35.222921452926698</v>
      </c>
      <c r="E2129">
        <v>0.13315207598232501</v>
      </c>
      <c r="F2129">
        <v>9.7443801247408306</v>
      </c>
      <c r="G2129">
        <v>0</v>
      </c>
      <c r="H2129">
        <v>0</v>
      </c>
      <c r="I2129">
        <v>0</v>
      </c>
      <c r="J2129">
        <v>0</v>
      </c>
      <c r="K2129">
        <v>0</v>
      </c>
      <c r="L2129" s="2">
        <f t="shared" si="33"/>
        <v>0</v>
      </c>
      <c r="M2129">
        <v>2</v>
      </c>
    </row>
    <row r="2130" spans="1:13">
      <c r="A2130" s="3" t="s">
        <v>2141</v>
      </c>
      <c r="B2130">
        <v>0.33233333333333298</v>
      </c>
      <c r="C2130">
        <v>4.0118556701030901E-4</v>
      </c>
      <c r="D2130">
        <v>38.724534584533103</v>
      </c>
      <c r="E2130">
        <v>0.21273067676068999</v>
      </c>
      <c r="F2130">
        <v>17.592993863351801</v>
      </c>
      <c r="G2130">
        <v>0</v>
      </c>
      <c r="H2130">
        <v>0</v>
      </c>
      <c r="I2130">
        <v>0</v>
      </c>
      <c r="J2130">
        <v>0</v>
      </c>
      <c r="K2130">
        <v>0</v>
      </c>
      <c r="L2130" s="2">
        <f t="shared" si="33"/>
        <v>0</v>
      </c>
      <c r="M2130">
        <v>2</v>
      </c>
    </row>
    <row r="2131" spans="1:13">
      <c r="A2131" s="3" t="s">
        <v>2142</v>
      </c>
      <c r="B2131">
        <v>0.26433333333333298</v>
      </c>
      <c r="C2131">
        <v>5.1483412322274899E-4</v>
      </c>
      <c r="D2131">
        <v>44.280791342171199</v>
      </c>
      <c r="E2131">
        <v>6.8299044454559601E-2</v>
      </c>
      <c r="F2131">
        <v>23.0611133606142</v>
      </c>
      <c r="G2131">
        <v>0</v>
      </c>
      <c r="H2131">
        <v>0</v>
      </c>
      <c r="I2131">
        <v>0</v>
      </c>
      <c r="J2131">
        <v>0</v>
      </c>
      <c r="K2131">
        <v>0</v>
      </c>
      <c r="L2131" s="2">
        <f t="shared" si="33"/>
        <v>0</v>
      </c>
      <c r="M2131">
        <v>2</v>
      </c>
    </row>
    <row r="2132" spans="1:13">
      <c r="A2132" s="3" t="s">
        <v>2143</v>
      </c>
      <c r="B2132">
        <v>0.239222222222222</v>
      </c>
      <c r="C2132">
        <v>4.9971428571428595E-4</v>
      </c>
      <c r="D2132">
        <v>42.602169323410301</v>
      </c>
      <c r="E2132">
        <v>0.162834718115659</v>
      </c>
      <c r="F2132">
        <v>24.307315066646801</v>
      </c>
      <c r="G2132">
        <v>0</v>
      </c>
      <c r="H2132">
        <v>0</v>
      </c>
      <c r="I2132">
        <v>0</v>
      </c>
      <c r="J2132">
        <v>0</v>
      </c>
      <c r="K2132">
        <v>0</v>
      </c>
      <c r="L2132" s="2">
        <f t="shared" si="33"/>
        <v>0</v>
      </c>
      <c r="M2132">
        <v>2</v>
      </c>
    </row>
    <row r="2133" spans="1:13">
      <c r="A2133" s="3" t="s">
        <v>2144</v>
      </c>
      <c r="B2133">
        <v>0.26493548387096799</v>
      </c>
      <c r="C2133">
        <v>4.23974358974359E-4</v>
      </c>
      <c r="D2133">
        <v>43.878670264593602</v>
      </c>
      <c r="E2133">
        <v>0.19928433220088901</v>
      </c>
      <c r="F2133">
        <v>8.7606342806165003</v>
      </c>
      <c r="G2133">
        <v>0</v>
      </c>
      <c r="H2133">
        <v>0</v>
      </c>
      <c r="I2133">
        <v>0</v>
      </c>
      <c r="J2133">
        <v>0</v>
      </c>
      <c r="K2133">
        <v>0</v>
      </c>
      <c r="L2133" s="2">
        <f t="shared" si="33"/>
        <v>0</v>
      </c>
      <c r="M2133">
        <v>2</v>
      </c>
    </row>
    <row r="2134" spans="1:13">
      <c r="A2134" s="3" t="s">
        <v>2145</v>
      </c>
      <c r="B2134">
        <v>0.344209302325581</v>
      </c>
      <c r="C2134">
        <v>3.6286549707602301E-4</v>
      </c>
      <c r="D2134">
        <v>40.472661118278602</v>
      </c>
      <c r="E2134">
        <v>0.175050141342531</v>
      </c>
      <c r="F2134">
        <v>12.4610073941357</v>
      </c>
      <c r="G2134">
        <v>0</v>
      </c>
      <c r="H2134">
        <v>0</v>
      </c>
      <c r="I2134">
        <v>0</v>
      </c>
      <c r="J2134">
        <v>0</v>
      </c>
      <c r="K2134">
        <v>0</v>
      </c>
      <c r="L2134" s="2">
        <f t="shared" si="33"/>
        <v>0</v>
      </c>
      <c r="M2134">
        <v>2</v>
      </c>
    </row>
    <row r="2135" spans="1:13">
      <c r="A2135" s="3" t="s">
        <v>2146</v>
      </c>
      <c r="B2135">
        <v>0.33862500000000001</v>
      </c>
      <c r="C2135">
        <v>3.66338797814208E-4</v>
      </c>
      <c r="D2135">
        <v>38.817822234022501</v>
      </c>
      <c r="E2135">
        <v>0.10249316092567</v>
      </c>
      <c r="F2135">
        <v>14.053397776356</v>
      </c>
      <c r="G2135">
        <v>0</v>
      </c>
      <c r="H2135">
        <v>0</v>
      </c>
      <c r="I2135">
        <v>0</v>
      </c>
      <c r="J2135">
        <v>0</v>
      </c>
      <c r="K2135">
        <v>0</v>
      </c>
      <c r="L2135" s="2">
        <f t="shared" si="33"/>
        <v>0</v>
      </c>
      <c r="M2135">
        <v>2</v>
      </c>
    </row>
    <row r="2136" spans="1:13">
      <c r="A2136" s="3" t="s">
        <v>2147</v>
      </c>
      <c r="B2136">
        <v>0.35152857142857102</v>
      </c>
      <c r="C2136">
        <v>4.0963541666666698E-4</v>
      </c>
      <c r="D2136">
        <v>43.696558406541698</v>
      </c>
      <c r="E2136">
        <v>0.10210557739887401</v>
      </c>
      <c r="F2136">
        <v>18.578358522899801</v>
      </c>
      <c r="G2136">
        <v>0</v>
      </c>
      <c r="H2136">
        <v>0</v>
      </c>
      <c r="I2136">
        <v>0</v>
      </c>
      <c r="J2136">
        <v>0</v>
      </c>
      <c r="K2136">
        <v>0</v>
      </c>
      <c r="L2136" s="2">
        <f t="shared" si="33"/>
        <v>0</v>
      </c>
      <c r="M2136">
        <v>2</v>
      </c>
    </row>
    <row r="2137" spans="1:13">
      <c r="A2137" s="3" t="s">
        <v>2148</v>
      </c>
      <c r="B2137">
        <v>0.357885245901639</v>
      </c>
      <c r="C2137">
        <v>4.0135869565217398E-4</v>
      </c>
      <c r="D2137">
        <v>39.442086942129798</v>
      </c>
      <c r="E2137">
        <v>0.22289997585592</v>
      </c>
      <c r="F2137">
        <v>15.9646085410425</v>
      </c>
      <c r="G2137">
        <v>0</v>
      </c>
      <c r="H2137">
        <v>0</v>
      </c>
      <c r="I2137">
        <v>0</v>
      </c>
      <c r="J2137">
        <v>0</v>
      </c>
      <c r="K2137">
        <v>0</v>
      </c>
      <c r="L2137" s="2">
        <f t="shared" si="33"/>
        <v>0</v>
      </c>
      <c r="M2137">
        <v>2</v>
      </c>
    </row>
    <row r="2138" spans="1:13">
      <c r="A2138" s="3" t="s">
        <v>2149</v>
      </c>
      <c r="B2138">
        <v>0.32005882352941201</v>
      </c>
      <c r="C2138">
        <v>2.8828025477707002E-4</v>
      </c>
      <c r="D2138">
        <v>40.275332040329303</v>
      </c>
      <c r="E2138">
        <v>0.13183499372504301</v>
      </c>
      <c r="F2138">
        <v>7.5871968887103902</v>
      </c>
      <c r="G2138">
        <v>0</v>
      </c>
      <c r="H2138">
        <v>0</v>
      </c>
      <c r="I2138">
        <v>0</v>
      </c>
      <c r="J2138">
        <v>0</v>
      </c>
      <c r="K2138">
        <v>0</v>
      </c>
      <c r="L2138" s="2">
        <f t="shared" si="33"/>
        <v>0</v>
      </c>
      <c r="M2138">
        <v>2</v>
      </c>
    </row>
    <row r="2139" spans="1:13">
      <c r="A2139" s="3" t="s">
        <v>2150</v>
      </c>
      <c r="B2139">
        <v>0.185173076923077</v>
      </c>
      <c r="C2139">
        <v>6.8325581395348796E-4</v>
      </c>
      <c r="D2139">
        <v>26.664618268838499</v>
      </c>
      <c r="E2139">
        <v>0.21250736540521101</v>
      </c>
      <c r="F2139">
        <v>13.998901709262</v>
      </c>
      <c r="G2139">
        <v>0</v>
      </c>
      <c r="H2139">
        <v>0</v>
      </c>
      <c r="I2139">
        <v>0</v>
      </c>
      <c r="J2139">
        <v>0</v>
      </c>
      <c r="K2139">
        <v>0</v>
      </c>
      <c r="L2139" s="2">
        <f t="shared" si="33"/>
        <v>0</v>
      </c>
      <c r="M2139">
        <v>2</v>
      </c>
    </row>
    <row r="2140" spans="1:13">
      <c r="A2140" s="3" t="s">
        <v>2151</v>
      </c>
      <c r="B2140">
        <v>0.28411538461538499</v>
      </c>
      <c r="C2140">
        <v>3.2158469945355202E-4</v>
      </c>
      <c r="D2140">
        <v>36.772833459707698</v>
      </c>
      <c r="E2140">
        <v>0.115207477145248</v>
      </c>
      <c r="F2140">
        <v>13.9448461992679</v>
      </c>
      <c r="G2140">
        <v>0</v>
      </c>
      <c r="H2140">
        <v>0</v>
      </c>
      <c r="I2140">
        <v>0</v>
      </c>
      <c r="J2140">
        <v>0</v>
      </c>
      <c r="K2140">
        <v>0</v>
      </c>
      <c r="L2140" s="2">
        <f t="shared" si="33"/>
        <v>0</v>
      </c>
      <c r="M2140">
        <v>2</v>
      </c>
    </row>
    <row r="2141" spans="1:13">
      <c r="A2141" s="3" t="s">
        <v>2152</v>
      </c>
      <c r="B2141">
        <v>0.280475409836066</v>
      </c>
      <c r="C2141">
        <v>3.6184210526315802E-4</v>
      </c>
      <c r="D2141">
        <v>48.159202908683703</v>
      </c>
      <c r="E2141">
        <v>0.29985436857356501</v>
      </c>
      <c r="F2141">
        <v>18.3499515182117</v>
      </c>
      <c r="G2141">
        <v>0</v>
      </c>
      <c r="H2141">
        <v>0</v>
      </c>
      <c r="I2141">
        <v>0</v>
      </c>
      <c r="J2141">
        <v>0</v>
      </c>
      <c r="K2141">
        <v>0</v>
      </c>
      <c r="L2141" s="2">
        <f t="shared" si="33"/>
        <v>0</v>
      </c>
      <c r="M2141">
        <v>2</v>
      </c>
    </row>
    <row r="2142" spans="1:13">
      <c r="A2142" s="3" t="s">
        <v>2153</v>
      </c>
      <c r="B2142">
        <v>0.30470000000000003</v>
      </c>
      <c r="C2142">
        <v>3.1560240963855399E-4</v>
      </c>
      <c r="D2142">
        <v>32.981352849651799</v>
      </c>
      <c r="E2142">
        <v>0.20162399739314499</v>
      </c>
      <c r="F2142">
        <v>11.1953484491697</v>
      </c>
      <c r="G2142">
        <v>0</v>
      </c>
      <c r="H2142">
        <v>0</v>
      </c>
      <c r="I2142">
        <v>0</v>
      </c>
      <c r="J2142">
        <v>0</v>
      </c>
      <c r="K2142">
        <v>0</v>
      </c>
      <c r="L2142" s="2">
        <f t="shared" si="33"/>
        <v>0</v>
      </c>
      <c r="M2142">
        <v>2</v>
      </c>
    </row>
    <row r="2143" spans="1:13">
      <c r="A2143" s="3" t="s">
        <v>2154</v>
      </c>
      <c r="B2143">
        <v>0.28785714285714298</v>
      </c>
      <c r="C2143">
        <v>4.6248484848484899E-4</v>
      </c>
      <c r="D2143">
        <v>33.800281285769401</v>
      </c>
      <c r="E2143">
        <v>0.19711399643462499</v>
      </c>
      <c r="F2143">
        <v>9.8713694595245993</v>
      </c>
      <c r="G2143">
        <v>0</v>
      </c>
      <c r="H2143">
        <v>0</v>
      </c>
      <c r="I2143">
        <v>0</v>
      </c>
      <c r="J2143">
        <v>0</v>
      </c>
      <c r="K2143">
        <v>0</v>
      </c>
      <c r="L2143" s="2">
        <f t="shared" si="33"/>
        <v>0</v>
      </c>
      <c r="M2143">
        <v>2</v>
      </c>
    </row>
    <row r="2144" spans="1:13">
      <c r="A2144" s="3" t="s">
        <v>2155</v>
      </c>
      <c r="B2144">
        <v>0.337610169491525</v>
      </c>
      <c r="C2144">
        <v>3.9176470588235302E-4</v>
      </c>
      <c r="D2144">
        <v>43.2215379724679</v>
      </c>
      <c r="E2144">
        <v>0.18474333612847799</v>
      </c>
      <c r="F2144">
        <v>16.275754267089301</v>
      </c>
      <c r="G2144">
        <v>0</v>
      </c>
      <c r="H2144">
        <v>0</v>
      </c>
      <c r="I2144">
        <v>0</v>
      </c>
      <c r="J2144">
        <v>0</v>
      </c>
      <c r="K2144">
        <v>0</v>
      </c>
      <c r="L2144" s="2">
        <f t="shared" si="33"/>
        <v>0</v>
      </c>
      <c r="M2144">
        <v>2</v>
      </c>
    </row>
    <row r="2145" spans="1:13">
      <c r="A2145" s="3" t="s">
        <v>2156</v>
      </c>
      <c r="B2145">
        <v>0.33092307692307699</v>
      </c>
      <c r="C2145">
        <v>3.8972375690607701E-4</v>
      </c>
      <c r="D2145">
        <v>39.306980573352199</v>
      </c>
      <c r="E2145">
        <v>0.28107037537984503</v>
      </c>
      <c r="F2145">
        <v>10.9782603709422</v>
      </c>
      <c r="G2145">
        <v>0</v>
      </c>
      <c r="H2145">
        <v>0</v>
      </c>
      <c r="I2145">
        <v>0</v>
      </c>
      <c r="J2145">
        <v>0</v>
      </c>
      <c r="K2145">
        <v>0</v>
      </c>
      <c r="L2145" s="2">
        <f t="shared" si="33"/>
        <v>0</v>
      </c>
      <c r="M2145">
        <v>1</v>
      </c>
    </row>
    <row r="2146" spans="1:13">
      <c r="A2146" s="3" t="s">
        <v>2157</v>
      </c>
      <c r="B2146">
        <v>0.35304347826087001</v>
      </c>
      <c r="C2146">
        <v>3.3329479768786101E-4</v>
      </c>
      <c r="D2146">
        <v>42.555081814873802</v>
      </c>
      <c r="E2146">
        <v>0.204494397940471</v>
      </c>
      <c r="F2146">
        <v>10.8971883070227</v>
      </c>
      <c r="G2146">
        <v>0</v>
      </c>
      <c r="H2146">
        <v>0</v>
      </c>
      <c r="I2146">
        <v>0</v>
      </c>
      <c r="J2146">
        <v>0</v>
      </c>
      <c r="K2146">
        <v>0</v>
      </c>
      <c r="L2146" s="2">
        <f t="shared" si="33"/>
        <v>0</v>
      </c>
      <c r="M2146">
        <v>1</v>
      </c>
    </row>
    <row r="2147" spans="1:13">
      <c r="A2147" s="3" t="s">
        <v>2158</v>
      </c>
      <c r="B2147">
        <v>0.34614545454545498</v>
      </c>
      <c r="C2147">
        <v>3.47135135135135E-4</v>
      </c>
      <c r="D2147">
        <v>37.814797594302597</v>
      </c>
      <c r="E2147">
        <v>0.21571080688941</v>
      </c>
      <c r="F2147">
        <v>14.3861654817842</v>
      </c>
      <c r="G2147">
        <v>0</v>
      </c>
      <c r="H2147">
        <v>0</v>
      </c>
      <c r="I2147">
        <v>0</v>
      </c>
      <c r="J2147">
        <v>0</v>
      </c>
      <c r="K2147">
        <v>0</v>
      </c>
      <c r="L2147" s="2">
        <f t="shared" si="33"/>
        <v>0</v>
      </c>
      <c r="M2147">
        <v>1</v>
      </c>
    </row>
    <row r="2148" spans="1:13">
      <c r="A2148" s="3" t="s">
        <v>2159</v>
      </c>
      <c r="B2148">
        <v>0.219552631578947</v>
      </c>
      <c r="C2148">
        <v>2.7327044025157201E-4</v>
      </c>
      <c r="D2148">
        <v>30.935759887807102</v>
      </c>
      <c r="E2148">
        <v>5.9346418931092298E-3</v>
      </c>
      <c r="F2148">
        <v>9.4140264395905398</v>
      </c>
      <c r="G2148">
        <v>0</v>
      </c>
      <c r="H2148">
        <v>0</v>
      </c>
      <c r="I2148">
        <v>0</v>
      </c>
      <c r="J2148">
        <v>0</v>
      </c>
      <c r="K2148">
        <v>0</v>
      </c>
      <c r="L2148" s="2">
        <f t="shared" si="33"/>
        <v>0</v>
      </c>
      <c r="M2148">
        <v>1</v>
      </c>
    </row>
    <row r="2149" spans="1:13">
      <c r="A2149" s="3" t="s">
        <v>2160</v>
      </c>
      <c r="B2149">
        <v>0.21313559322033901</v>
      </c>
      <c r="C2149">
        <v>4.2162162162162202E-4</v>
      </c>
      <c r="D2149">
        <v>42.560176287691299</v>
      </c>
      <c r="E2149">
        <v>6.3701872303109905E-2</v>
      </c>
      <c r="F2149">
        <v>14.9272339495572</v>
      </c>
      <c r="G2149">
        <v>0</v>
      </c>
      <c r="H2149">
        <v>0</v>
      </c>
      <c r="I2149">
        <v>0</v>
      </c>
      <c r="J2149">
        <v>0</v>
      </c>
      <c r="K2149">
        <v>0</v>
      </c>
      <c r="L2149" s="2">
        <f t="shared" si="33"/>
        <v>0</v>
      </c>
      <c r="M2149">
        <v>1</v>
      </c>
    </row>
    <row r="2150" spans="1:13">
      <c r="A2150" s="3" t="s">
        <v>2161</v>
      </c>
      <c r="B2150">
        <v>0.25313698630136999</v>
      </c>
      <c r="C2150">
        <v>4.1713567839196002E-4</v>
      </c>
      <c r="D2150">
        <v>40.595418652883801</v>
      </c>
      <c r="E2150">
        <v>0.10757019798955</v>
      </c>
      <c r="F2150">
        <v>17.709474374624499</v>
      </c>
      <c r="G2150">
        <v>0</v>
      </c>
      <c r="H2150">
        <v>0</v>
      </c>
      <c r="I2150">
        <v>0</v>
      </c>
      <c r="J2150">
        <v>0</v>
      </c>
      <c r="K2150">
        <v>0</v>
      </c>
      <c r="L2150" s="2">
        <f t="shared" si="33"/>
        <v>0</v>
      </c>
      <c r="M2150">
        <v>1</v>
      </c>
    </row>
    <row r="2151" spans="1:13">
      <c r="A2151" s="3" t="s">
        <v>2162</v>
      </c>
      <c r="B2151">
        <v>0.238849315068493</v>
      </c>
      <c r="C2151">
        <v>4.2296482412060299E-4</v>
      </c>
      <c r="D2151">
        <v>43.848993172845503</v>
      </c>
      <c r="E2151">
        <v>3.4268805715940903E-2</v>
      </c>
      <c r="F2151">
        <v>19.918463137129201</v>
      </c>
      <c r="G2151">
        <v>0</v>
      </c>
      <c r="H2151">
        <v>0</v>
      </c>
      <c r="I2151">
        <v>0</v>
      </c>
      <c r="J2151">
        <v>0</v>
      </c>
      <c r="K2151">
        <v>0</v>
      </c>
      <c r="L2151" s="2">
        <f t="shared" si="33"/>
        <v>0</v>
      </c>
      <c r="M2151">
        <v>1</v>
      </c>
    </row>
    <row r="2152" spans="1:13">
      <c r="A2152" s="3" t="s">
        <v>2163</v>
      </c>
      <c r="B2152">
        <v>0.32356435643564402</v>
      </c>
      <c r="C2152">
        <v>5.1250000000000004E-4</v>
      </c>
      <c r="D2152">
        <v>47.632013116607197</v>
      </c>
      <c r="E2152">
        <v>0.236323514678907</v>
      </c>
      <c r="F2152">
        <v>26.501392397166999</v>
      </c>
      <c r="G2152">
        <v>0</v>
      </c>
      <c r="H2152">
        <v>0</v>
      </c>
      <c r="I2152">
        <v>0</v>
      </c>
      <c r="J2152">
        <v>0</v>
      </c>
      <c r="K2152">
        <v>0</v>
      </c>
      <c r="L2152" s="2">
        <f t="shared" si="33"/>
        <v>0</v>
      </c>
      <c r="M2152">
        <v>1</v>
      </c>
    </row>
    <row r="2153" spans="1:13">
      <c r="A2153" s="3" t="s">
        <v>2164</v>
      </c>
      <c r="B2153">
        <v>0.29405769230769202</v>
      </c>
      <c r="C2153">
        <v>3.44413407821229E-4</v>
      </c>
      <c r="D2153">
        <v>41.7725540183311</v>
      </c>
      <c r="E2153">
        <v>0.23987120884946</v>
      </c>
      <c r="F2153">
        <v>12.3228633078096</v>
      </c>
      <c r="G2153">
        <v>0</v>
      </c>
      <c r="H2153">
        <v>0</v>
      </c>
      <c r="I2153">
        <v>0</v>
      </c>
      <c r="J2153">
        <v>0</v>
      </c>
      <c r="K2153">
        <v>0</v>
      </c>
      <c r="L2153" s="2">
        <f t="shared" si="33"/>
        <v>0</v>
      </c>
      <c r="M2153">
        <v>1</v>
      </c>
    </row>
    <row r="2154" spans="1:13">
      <c r="A2154" s="3" t="s">
        <v>2165</v>
      </c>
      <c r="B2154">
        <v>0.28851315789473703</v>
      </c>
      <c r="C2154">
        <v>4.3292929292929299E-4</v>
      </c>
      <c r="D2154">
        <v>32.414832577120499</v>
      </c>
      <c r="E2154">
        <v>0.160382180439919</v>
      </c>
      <c r="F2154">
        <v>16.946647675539499</v>
      </c>
      <c r="G2154">
        <v>0</v>
      </c>
      <c r="H2154">
        <v>0</v>
      </c>
      <c r="I2154">
        <v>0</v>
      </c>
      <c r="J2154">
        <v>0</v>
      </c>
      <c r="K2154">
        <v>0</v>
      </c>
      <c r="L2154" s="2">
        <f t="shared" si="33"/>
        <v>0</v>
      </c>
      <c r="M2154">
        <v>1</v>
      </c>
    </row>
    <row r="2155" spans="1:13">
      <c r="A2155" s="3" t="s">
        <v>2166</v>
      </c>
      <c r="B2155">
        <v>0.28115625</v>
      </c>
      <c r="C2155">
        <v>3.92421052631579E-4</v>
      </c>
      <c r="D2155">
        <v>41.396968882193001</v>
      </c>
      <c r="E2155">
        <v>0.22804610961468399</v>
      </c>
      <c r="F2155">
        <v>16.486646833408098</v>
      </c>
      <c r="G2155">
        <v>0</v>
      </c>
      <c r="H2155">
        <v>0</v>
      </c>
      <c r="I2155">
        <v>0</v>
      </c>
      <c r="J2155">
        <v>0</v>
      </c>
      <c r="K2155">
        <v>0</v>
      </c>
      <c r="L2155" s="2">
        <f t="shared" si="33"/>
        <v>0</v>
      </c>
      <c r="M2155">
        <v>1</v>
      </c>
    </row>
    <row r="2156" spans="1:13">
      <c r="A2156" s="3" t="s">
        <v>2167</v>
      </c>
      <c r="B2156">
        <v>0.35302941176470598</v>
      </c>
      <c r="C2156">
        <v>5.2178082191780802E-4</v>
      </c>
      <c r="D2156">
        <v>38.491650885154002</v>
      </c>
      <c r="E2156">
        <v>6.9645308508686707E-2</v>
      </c>
      <c r="F2156">
        <v>23.5927327090258</v>
      </c>
      <c r="G2156">
        <v>0</v>
      </c>
      <c r="H2156">
        <v>0</v>
      </c>
      <c r="I2156">
        <v>0</v>
      </c>
      <c r="J2156">
        <v>0</v>
      </c>
      <c r="K2156">
        <v>0</v>
      </c>
      <c r="L2156" s="2">
        <f t="shared" si="33"/>
        <v>0</v>
      </c>
      <c r="M2156">
        <v>1</v>
      </c>
    </row>
    <row r="2157" spans="1:13">
      <c r="A2157" s="3" t="s">
        <v>2168</v>
      </c>
      <c r="B2157">
        <v>0.20589795918367301</v>
      </c>
      <c r="C2157">
        <v>3.1714285714285698E-4</v>
      </c>
      <c r="D2157">
        <v>27.122199012654701</v>
      </c>
      <c r="E2157">
        <v>8.1528637126028106E-2</v>
      </c>
      <c r="F2157">
        <v>11.2833226114018</v>
      </c>
      <c r="G2157">
        <v>0</v>
      </c>
      <c r="H2157">
        <v>0</v>
      </c>
      <c r="I2157">
        <v>0</v>
      </c>
      <c r="J2157">
        <v>0</v>
      </c>
      <c r="K2157">
        <v>0</v>
      </c>
      <c r="L2157" s="2">
        <f t="shared" si="33"/>
        <v>0</v>
      </c>
      <c r="M2157">
        <v>1</v>
      </c>
    </row>
    <row r="2158" spans="1:13">
      <c r="A2158" s="3" t="s">
        <v>2169</v>
      </c>
      <c r="B2158">
        <v>0.23104166666666701</v>
      </c>
      <c r="C2158">
        <v>4.4762626262626298E-4</v>
      </c>
      <c r="D2158">
        <v>33.386300555092902</v>
      </c>
      <c r="E2158">
        <v>0.25679204675898598</v>
      </c>
      <c r="F2158">
        <v>18.071349723351599</v>
      </c>
      <c r="G2158">
        <v>0</v>
      </c>
      <c r="H2158">
        <v>0</v>
      </c>
      <c r="I2158">
        <v>0</v>
      </c>
      <c r="J2158">
        <v>0</v>
      </c>
      <c r="K2158">
        <v>0</v>
      </c>
      <c r="L2158" s="2">
        <f t="shared" si="33"/>
        <v>0</v>
      </c>
      <c r="M2158">
        <v>1</v>
      </c>
    </row>
    <row r="2159" spans="1:13">
      <c r="A2159" s="3" t="s">
        <v>2170</v>
      </c>
      <c r="B2159">
        <v>0.239543689320388</v>
      </c>
      <c r="C2159">
        <v>5.2249999999999996E-4</v>
      </c>
      <c r="D2159">
        <v>54.092074430548003</v>
      </c>
      <c r="E2159">
        <v>4.7592436806226199E-2</v>
      </c>
      <c r="F2159">
        <v>28.337182133671401</v>
      </c>
      <c r="G2159">
        <v>0</v>
      </c>
      <c r="H2159">
        <v>0</v>
      </c>
      <c r="I2159">
        <v>0</v>
      </c>
      <c r="J2159">
        <v>0</v>
      </c>
      <c r="K2159">
        <v>0</v>
      </c>
      <c r="L2159" s="2">
        <f t="shared" si="33"/>
        <v>0</v>
      </c>
      <c r="M2159">
        <v>1</v>
      </c>
    </row>
    <row r="2160" spans="1:13">
      <c r="A2160" s="3" t="s">
        <v>2171</v>
      </c>
      <c r="B2160">
        <v>0.21642452830188699</v>
      </c>
      <c r="C2160">
        <v>6.1213636363636396E-4</v>
      </c>
      <c r="D2160">
        <v>31.554082151832699</v>
      </c>
      <c r="E2160">
        <v>0.116353990519449</v>
      </c>
      <c r="F2160">
        <v>29.4909173352866</v>
      </c>
      <c r="G2160">
        <v>0</v>
      </c>
      <c r="H2160">
        <v>0</v>
      </c>
      <c r="I2160">
        <v>0</v>
      </c>
      <c r="J2160">
        <v>0</v>
      </c>
      <c r="K2160">
        <v>0</v>
      </c>
      <c r="L2160" s="2">
        <f t="shared" si="33"/>
        <v>0</v>
      </c>
      <c r="M2160">
        <v>1</v>
      </c>
    </row>
    <row r="2161" spans="1:13">
      <c r="A2161" s="3" t="s">
        <v>2172</v>
      </c>
      <c r="B2161">
        <v>0.241731707317073</v>
      </c>
      <c r="C2161">
        <v>4.5354368932038798E-4</v>
      </c>
      <c r="D2161">
        <v>37.628047188913797</v>
      </c>
      <c r="E2161">
        <v>0.177668353821998</v>
      </c>
      <c r="F2161">
        <v>18.957006155194499</v>
      </c>
      <c r="G2161">
        <v>0</v>
      </c>
      <c r="H2161">
        <v>0</v>
      </c>
      <c r="I2161">
        <v>0</v>
      </c>
      <c r="J2161">
        <v>0</v>
      </c>
      <c r="K2161">
        <v>0</v>
      </c>
      <c r="L2161" s="2">
        <f t="shared" si="33"/>
        <v>0</v>
      </c>
      <c r="M2161">
        <v>1</v>
      </c>
    </row>
    <row r="2162" spans="1:13">
      <c r="A2162" s="3" t="s">
        <v>2173</v>
      </c>
      <c r="B2162">
        <v>0.28831764705882401</v>
      </c>
      <c r="C2162">
        <v>4.6421052631579E-4</v>
      </c>
      <c r="D2162">
        <v>43.0714334965596</v>
      </c>
      <c r="E2162">
        <v>5.1541704952086098E-2</v>
      </c>
      <c r="F2162">
        <v>24.4881695361852</v>
      </c>
      <c r="G2162">
        <v>0</v>
      </c>
      <c r="H2162">
        <v>0</v>
      </c>
      <c r="I2162">
        <v>0</v>
      </c>
      <c r="J2162">
        <v>0</v>
      </c>
      <c r="K2162">
        <v>0</v>
      </c>
      <c r="L2162" s="2">
        <f t="shared" si="33"/>
        <v>0</v>
      </c>
      <c r="M2162">
        <v>1</v>
      </c>
    </row>
    <row r="2163" spans="1:13">
      <c r="A2163" s="3" t="s">
        <v>2174</v>
      </c>
      <c r="B2163">
        <v>0.23638805970149299</v>
      </c>
      <c r="C2163">
        <v>3.8248730964467002E-4</v>
      </c>
      <c r="D2163">
        <v>43.695697218091901</v>
      </c>
      <c r="E2163">
        <v>0.180646740013027</v>
      </c>
      <c r="F2163">
        <v>16.5274210546639</v>
      </c>
      <c r="G2163">
        <v>0</v>
      </c>
      <c r="H2163">
        <v>0</v>
      </c>
      <c r="I2163">
        <v>0</v>
      </c>
      <c r="J2163">
        <v>0</v>
      </c>
      <c r="K2163">
        <v>0</v>
      </c>
      <c r="L2163" s="2">
        <f t="shared" si="33"/>
        <v>0</v>
      </c>
      <c r="M2163">
        <v>1</v>
      </c>
    </row>
    <row r="2164" spans="1:13">
      <c r="A2164" s="3" t="s">
        <v>2175</v>
      </c>
      <c r="B2164">
        <v>0.31809259259259298</v>
      </c>
      <c r="C2164">
        <v>3.5272222222222199E-4</v>
      </c>
      <c r="D2164">
        <v>32.668510822720599</v>
      </c>
      <c r="E2164">
        <v>0.123913511479275</v>
      </c>
      <c r="F2164">
        <v>14.432483270701301</v>
      </c>
      <c r="G2164">
        <v>0</v>
      </c>
      <c r="H2164">
        <v>0</v>
      </c>
      <c r="I2164">
        <v>0</v>
      </c>
      <c r="J2164">
        <v>0</v>
      </c>
      <c r="K2164">
        <v>0</v>
      </c>
      <c r="L2164" s="2">
        <f t="shared" si="33"/>
        <v>0</v>
      </c>
      <c r="M2164">
        <v>1</v>
      </c>
    </row>
    <row r="2165" spans="1:13">
      <c r="A2165" s="3" t="s">
        <v>2176</v>
      </c>
      <c r="B2165">
        <v>0.29068493150684899</v>
      </c>
      <c r="C2165">
        <v>4.1180904522613101E-4</v>
      </c>
      <c r="D2165">
        <v>37.2249965372283</v>
      </c>
      <c r="E2165">
        <v>0.156570708785219</v>
      </c>
      <c r="F2165">
        <v>16.879836882472901</v>
      </c>
      <c r="G2165">
        <v>0</v>
      </c>
      <c r="H2165">
        <v>0</v>
      </c>
      <c r="I2165">
        <v>0</v>
      </c>
      <c r="J2165">
        <v>0</v>
      </c>
      <c r="K2165">
        <v>0</v>
      </c>
      <c r="L2165" s="2">
        <f t="shared" si="33"/>
        <v>0</v>
      </c>
      <c r="M2165">
        <v>1</v>
      </c>
    </row>
    <row r="2166" spans="1:13">
      <c r="A2166" s="3" t="s">
        <v>2177</v>
      </c>
      <c r="B2166">
        <v>0.36245631067961198</v>
      </c>
      <c r="C2166">
        <v>6.07625570776256E-4</v>
      </c>
      <c r="D2166">
        <v>40.4501589013081</v>
      </c>
      <c r="E2166">
        <v>0.17909074012374401</v>
      </c>
      <c r="F2166">
        <v>23.3020272840578</v>
      </c>
      <c r="G2166">
        <v>0</v>
      </c>
      <c r="H2166">
        <v>0</v>
      </c>
      <c r="I2166">
        <v>0</v>
      </c>
      <c r="J2166">
        <v>0</v>
      </c>
      <c r="K2166">
        <v>0</v>
      </c>
      <c r="L2166" s="2">
        <f t="shared" si="33"/>
        <v>0</v>
      </c>
      <c r="M2166">
        <v>1</v>
      </c>
    </row>
    <row r="2167" spans="1:13">
      <c r="A2167" s="3" t="s">
        <v>2178</v>
      </c>
      <c r="B2167">
        <v>0.25535849056603799</v>
      </c>
      <c r="C2167">
        <v>3.62944444444444E-4</v>
      </c>
      <c r="D2167">
        <v>35.398002218987102</v>
      </c>
      <c r="E2167">
        <v>0.17918105789125199</v>
      </c>
      <c r="F2167">
        <v>14.0792823139601</v>
      </c>
      <c r="G2167">
        <v>0</v>
      </c>
      <c r="H2167">
        <v>0</v>
      </c>
      <c r="I2167">
        <v>0</v>
      </c>
      <c r="J2167">
        <v>0</v>
      </c>
      <c r="K2167">
        <v>0</v>
      </c>
      <c r="L2167" s="2">
        <f t="shared" si="33"/>
        <v>0</v>
      </c>
      <c r="M2167">
        <v>1</v>
      </c>
    </row>
    <row r="2168" spans="1:13">
      <c r="A2168" s="3" t="s">
        <v>2179</v>
      </c>
      <c r="B2168">
        <v>0.26606578947368398</v>
      </c>
      <c r="C2168">
        <v>4.4129999999999999E-4</v>
      </c>
      <c r="D2168">
        <v>35.018994592304303</v>
      </c>
      <c r="E2168">
        <v>0.103411619926568</v>
      </c>
      <c r="F2168">
        <v>19.7830068096298</v>
      </c>
      <c r="G2168">
        <v>0</v>
      </c>
      <c r="H2168">
        <v>0</v>
      </c>
      <c r="I2168">
        <v>0</v>
      </c>
      <c r="J2168">
        <v>0</v>
      </c>
      <c r="K2168">
        <v>0</v>
      </c>
      <c r="L2168" s="2">
        <f t="shared" si="33"/>
        <v>0</v>
      </c>
      <c r="M2168">
        <v>1</v>
      </c>
    </row>
    <row r="2169" spans="1:13">
      <c r="A2169" s="3" t="s">
        <v>2180</v>
      </c>
      <c r="B2169">
        <v>0.31401538461538497</v>
      </c>
      <c r="C2169">
        <v>4.0331578947368397E-4</v>
      </c>
      <c r="D2169">
        <v>28.7739051312005</v>
      </c>
      <c r="E2169">
        <v>0.131480482070052</v>
      </c>
      <c r="F2169">
        <v>15.529339916110001</v>
      </c>
      <c r="G2169">
        <v>0</v>
      </c>
      <c r="H2169">
        <v>0</v>
      </c>
      <c r="I2169">
        <v>0</v>
      </c>
      <c r="J2169">
        <v>0</v>
      </c>
      <c r="K2169">
        <v>0</v>
      </c>
      <c r="L2169" s="2">
        <f t="shared" si="33"/>
        <v>0</v>
      </c>
      <c r="M2169">
        <v>1</v>
      </c>
    </row>
    <row r="2170" spans="1:13">
      <c r="A2170" s="3" t="s">
        <v>2181</v>
      </c>
      <c r="B2170">
        <v>0.24563829787234001</v>
      </c>
      <c r="C2170">
        <v>3.23121387283237E-4</v>
      </c>
      <c r="D2170">
        <v>33.822590638939303</v>
      </c>
      <c r="E2170">
        <v>0.25741508863689899</v>
      </c>
      <c r="F2170">
        <v>11.509015966621501</v>
      </c>
      <c r="G2170">
        <v>0</v>
      </c>
      <c r="H2170">
        <v>0</v>
      </c>
      <c r="I2170">
        <v>0</v>
      </c>
      <c r="J2170">
        <v>0</v>
      </c>
      <c r="K2170">
        <v>0</v>
      </c>
      <c r="L2170" s="2">
        <f t="shared" si="33"/>
        <v>0</v>
      </c>
      <c r="M2170">
        <v>1</v>
      </c>
    </row>
    <row r="2171" spans="1:13">
      <c r="A2171" s="3" t="s">
        <v>2182</v>
      </c>
      <c r="B2171">
        <v>0.28334545454545501</v>
      </c>
      <c r="C2171">
        <v>3.5828729281767998E-4</v>
      </c>
      <c r="D2171">
        <v>40.171326429191801</v>
      </c>
      <c r="E2171">
        <v>3.3347164508576797E-2</v>
      </c>
      <c r="F2171">
        <v>15.450295507663601</v>
      </c>
      <c r="G2171">
        <v>0</v>
      </c>
      <c r="H2171">
        <v>0</v>
      </c>
      <c r="I2171">
        <v>0</v>
      </c>
      <c r="J2171">
        <v>0</v>
      </c>
      <c r="K2171">
        <v>0</v>
      </c>
      <c r="L2171" s="2">
        <f t="shared" si="33"/>
        <v>0</v>
      </c>
      <c r="M2171">
        <v>1</v>
      </c>
    </row>
    <row r="2172" spans="1:13">
      <c r="A2172" s="3" t="s">
        <v>2183</v>
      </c>
      <c r="B2172">
        <v>0.303458823529412</v>
      </c>
      <c r="C2172">
        <v>5.5759776536312895E-4</v>
      </c>
      <c r="D2172">
        <v>48.338327306850999</v>
      </c>
      <c r="E2172">
        <v>8.52599900773377E-2</v>
      </c>
      <c r="F2172">
        <v>22.7659160871452</v>
      </c>
      <c r="G2172">
        <v>0</v>
      </c>
      <c r="H2172">
        <v>0</v>
      </c>
      <c r="I2172">
        <v>0</v>
      </c>
      <c r="J2172">
        <v>0</v>
      </c>
      <c r="K2172">
        <v>0</v>
      </c>
      <c r="L2172" s="2">
        <f t="shared" si="33"/>
        <v>0</v>
      </c>
      <c r="M2172">
        <v>1</v>
      </c>
    </row>
    <row r="2173" spans="1:13">
      <c r="A2173" s="3" t="s">
        <v>2184</v>
      </c>
      <c r="B2173">
        <v>0.24299999999999999</v>
      </c>
      <c r="C2173">
        <v>2.6656441717791402E-4</v>
      </c>
      <c r="D2173">
        <v>29.140704480181</v>
      </c>
      <c r="E2173">
        <v>0.221354884535956</v>
      </c>
      <c r="F2173">
        <v>8.1623596580042506</v>
      </c>
      <c r="G2173">
        <v>0</v>
      </c>
      <c r="H2173">
        <v>0</v>
      </c>
      <c r="I2173">
        <v>0</v>
      </c>
      <c r="J2173">
        <v>0</v>
      </c>
      <c r="K2173">
        <v>0</v>
      </c>
      <c r="L2173" s="2">
        <f t="shared" si="33"/>
        <v>0</v>
      </c>
      <c r="M2173">
        <v>1</v>
      </c>
    </row>
    <row r="2174" spans="1:13">
      <c r="A2174" s="3" t="s">
        <v>2185</v>
      </c>
      <c r="B2174">
        <v>0.30926666666666702</v>
      </c>
      <c r="C2174">
        <v>3.7502958579881698E-4</v>
      </c>
      <c r="D2174">
        <v>31.536496141614101</v>
      </c>
      <c r="E2174">
        <v>0.13057071334904399</v>
      </c>
      <c r="F2174">
        <v>12.3764128582597</v>
      </c>
      <c r="G2174">
        <v>0</v>
      </c>
      <c r="H2174">
        <v>0</v>
      </c>
      <c r="I2174">
        <v>0</v>
      </c>
      <c r="J2174">
        <v>0</v>
      </c>
      <c r="K2174">
        <v>0</v>
      </c>
      <c r="L2174" s="2">
        <f t="shared" si="33"/>
        <v>0</v>
      </c>
      <c r="M2174">
        <v>1</v>
      </c>
    </row>
    <row r="2175" spans="1:13">
      <c r="A2175" s="3" t="s">
        <v>2186</v>
      </c>
      <c r="B2175">
        <v>0.282055555555556</v>
      </c>
      <c r="C2175">
        <v>3.5659217877095001E-4</v>
      </c>
      <c r="D2175">
        <v>35.331134739474798</v>
      </c>
      <c r="E2175">
        <v>0.16557888875843399</v>
      </c>
      <c r="F2175">
        <v>12.7077713127618</v>
      </c>
      <c r="G2175">
        <v>0</v>
      </c>
      <c r="H2175">
        <v>0</v>
      </c>
      <c r="I2175">
        <v>0</v>
      </c>
      <c r="J2175">
        <v>0</v>
      </c>
      <c r="K2175">
        <v>0</v>
      </c>
      <c r="L2175" s="2">
        <f t="shared" si="33"/>
        <v>0</v>
      </c>
      <c r="M2175">
        <v>1</v>
      </c>
    </row>
    <row r="2176" spans="1:13">
      <c r="A2176" s="3" t="s">
        <v>2187</v>
      </c>
      <c r="B2176">
        <v>0.24843999999999999</v>
      </c>
      <c r="C2176">
        <v>3.5412790697674401E-4</v>
      </c>
      <c r="D2176">
        <v>42.000923513390397</v>
      </c>
      <c r="E2176">
        <v>8.0242974335197701E-3</v>
      </c>
      <c r="F2176">
        <v>11.6859236182174</v>
      </c>
      <c r="G2176">
        <v>0</v>
      </c>
      <c r="H2176">
        <v>0</v>
      </c>
      <c r="I2176">
        <v>0</v>
      </c>
      <c r="J2176">
        <v>0</v>
      </c>
      <c r="K2176">
        <v>0</v>
      </c>
      <c r="L2176" s="2">
        <f t="shared" si="33"/>
        <v>0</v>
      </c>
      <c r="M2176">
        <v>1</v>
      </c>
    </row>
    <row r="2177" spans="1:13">
      <c r="A2177" s="3" t="s">
        <v>2188</v>
      </c>
      <c r="B2177">
        <v>0.34139189189189201</v>
      </c>
      <c r="C2177">
        <v>4.5118556701030898E-4</v>
      </c>
      <c r="D2177">
        <v>31.9910121771888</v>
      </c>
      <c r="E2177">
        <v>0.181054292546523</v>
      </c>
      <c r="F2177">
        <v>15.9637595322693</v>
      </c>
      <c r="G2177">
        <v>0</v>
      </c>
      <c r="H2177">
        <v>0</v>
      </c>
      <c r="I2177">
        <v>0</v>
      </c>
      <c r="J2177">
        <v>0</v>
      </c>
      <c r="K2177">
        <v>0</v>
      </c>
      <c r="L2177" s="2">
        <f t="shared" si="33"/>
        <v>0</v>
      </c>
      <c r="M2177">
        <v>1</v>
      </c>
    </row>
    <row r="2178" spans="1:13">
      <c r="A2178" s="3" t="s">
        <v>2189</v>
      </c>
      <c r="B2178">
        <v>0.24745454545454501</v>
      </c>
      <c r="C2178">
        <v>4.4712871287128699E-4</v>
      </c>
      <c r="D2178">
        <v>37.082251273242399</v>
      </c>
      <c r="E2178">
        <v>0.16848299899834299</v>
      </c>
      <c r="F2178">
        <v>19.400255988837699</v>
      </c>
      <c r="G2178">
        <v>0</v>
      </c>
      <c r="H2178">
        <v>0</v>
      </c>
      <c r="I2178">
        <v>0</v>
      </c>
      <c r="J2178">
        <v>0</v>
      </c>
      <c r="K2178">
        <v>0</v>
      </c>
      <c r="L2178" s="2">
        <f t="shared" si="33"/>
        <v>0</v>
      </c>
      <c r="M2178">
        <v>1</v>
      </c>
    </row>
    <row r="2179" spans="1:13">
      <c r="A2179" s="3" t="s">
        <v>2190</v>
      </c>
      <c r="B2179">
        <v>0.283420454545455</v>
      </c>
      <c r="C2179">
        <v>4.8344497607655501E-4</v>
      </c>
      <c r="D2179">
        <v>32.317681014826903</v>
      </c>
      <c r="E2179">
        <v>4.6032504920900198E-2</v>
      </c>
      <c r="F2179">
        <v>20.284191862406999</v>
      </c>
      <c r="G2179">
        <v>0</v>
      </c>
      <c r="H2179">
        <v>0</v>
      </c>
      <c r="I2179">
        <v>0</v>
      </c>
      <c r="J2179">
        <v>0</v>
      </c>
      <c r="K2179">
        <v>0</v>
      </c>
      <c r="L2179" s="2">
        <f t="shared" ref="L2179:L2242" si="34">SUM(G2179:K2179)</f>
        <v>0</v>
      </c>
      <c r="M2179">
        <v>1</v>
      </c>
    </row>
    <row r="2180" spans="1:13">
      <c r="A2180" s="3" t="s">
        <v>2191</v>
      </c>
      <c r="B2180">
        <v>0.30258208955223898</v>
      </c>
      <c r="C2180">
        <v>3.9840206185567001E-4</v>
      </c>
      <c r="D2180">
        <v>45.648549981042002</v>
      </c>
      <c r="E2180">
        <v>1.36290149094429E-2</v>
      </c>
      <c r="F2180">
        <v>18.613703949390398</v>
      </c>
      <c r="G2180">
        <v>0</v>
      </c>
      <c r="H2180">
        <v>0</v>
      </c>
      <c r="I2180">
        <v>0</v>
      </c>
      <c r="J2180">
        <v>0</v>
      </c>
      <c r="K2180">
        <v>0</v>
      </c>
      <c r="L2180" s="2">
        <f t="shared" si="34"/>
        <v>0</v>
      </c>
      <c r="M2180">
        <v>1</v>
      </c>
    </row>
    <row r="2181" spans="1:13">
      <c r="A2181" s="3" t="s">
        <v>2192</v>
      </c>
      <c r="B2181">
        <v>0.30164044943820201</v>
      </c>
      <c r="C2181">
        <v>5.2066350710900495E-4</v>
      </c>
      <c r="D2181">
        <v>39.017331840414002</v>
      </c>
      <c r="E2181">
        <v>0.16675510246825001</v>
      </c>
      <c r="F2181">
        <v>23.8171390653057</v>
      </c>
      <c r="G2181">
        <v>0</v>
      </c>
      <c r="H2181">
        <v>0</v>
      </c>
      <c r="I2181">
        <v>0</v>
      </c>
      <c r="J2181">
        <v>0</v>
      </c>
      <c r="K2181">
        <v>0</v>
      </c>
      <c r="L2181" s="2">
        <f t="shared" si="34"/>
        <v>0</v>
      </c>
      <c r="M2181">
        <v>1</v>
      </c>
    </row>
    <row r="2182" spans="1:13">
      <c r="A2182" s="3" t="s">
        <v>2193</v>
      </c>
      <c r="B2182">
        <v>0.29723913043478301</v>
      </c>
      <c r="C2182">
        <v>3.2584795321637398E-4</v>
      </c>
      <c r="D2182">
        <v>36.364717610622897</v>
      </c>
      <c r="E2182">
        <v>0.30411863256413502</v>
      </c>
      <c r="F2182">
        <v>13.191390736965101</v>
      </c>
      <c r="G2182">
        <v>0</v>
      </c>
      <c r="H2182">
        <v>0</v>
      </c>
      <c r="I2182">
        <v>0</v>
      </c>
      <c r="J2182">
        <v>0</v>
      </c>
      <c r="K2182">
        <v>0</v>
      </c>
      <c r="L2182" s="2">
        <f t="shared" si="34"/>
        <v>0</v>
      </c>
      <c r="M2182">
        <v>1</v>
      </c>
    </row>
    <row r="2183" spans="1:13">
      <c r="A2183" s="3" t="s">
        <v>2194</v>
      </c>
      <c r="B2183">
        <v>0.28452272727272698</v>
      </c>
      <c r="C2183">
        <v>4.8563981042654001E-4</v>
      </c>
      <c r="D2183">
        <v>41.910633762574498</v>
      </c>
      <c r="E2183">
        <v>3.9836956220014302E-3</v>
      </c>
      <c r="F2183">
        <v>24.752260274051501</v>
      </c>
      <c r="G2183">
        <v>0</v>
      </c>
      <c r="H2183">
        <v>0</v>
      </c>
      <c r="I2183">
        <v>0</v>
      </c>
      <c r="J2183">
        <v>0</v>
      </c>
      <c r="K2183">
        <v>0</v>
      </c>
      <c r="L2183" s="2">
        <f t="shared" si="34"/>
        <v>0</v>
      </c>
      <c r="M2183">
        <v>1</v>
      </c>
    </row>
    <row r="2184" spans="1:13">
      <c r="A2184" s="3" t="s">
        <v>2195</v>
      </c>
      <c r="B2184">
        <v>0.23849999999999999</v>
      </c>
      <c r="C2184">
        <v>3.1477011494252899E-4</v>
      </c>
      <c r="D2184">
        <v>39.595242605650498</v>
      </c>
      <c r="E2184">
        <v>0.14976854912920801</v>
      </c>
      <c r="F2184">
        <v>10.780660982641599</v>
      </c>
      <c r="G2184">
        <v>0</v>
      </c>
      <c r="H2184">
        <v>0</v>
      </c>
      <c r="I2184">
        <v>0</v>
      </c>
      <c r="J2184">
        <v>0</v>
      </c>
      <c r="K2184">
        <v>0</v>
      </c>
      <c r="L2184" s="2">
        <f t="shared" si="34"/>
        <v>0</v>
      </c>
      <c r="M2184">
        <v>1</v>
      </c>
    </row>
    <row r="2185" spans="1:13">
      <c r="A2185" s="3" t="s">
        <v>2196</v>
      </c>
      <c r="B2185">
        <v>0.27992452830188702</v>
      </c>
      <c r="C2185">
        <v>3.9517045454545501E-4</v>
      </c>
      <c r="D2185">
        <v>32.218793638914001</v>
      </c>
      <c r="E2185">
        <v>0.18634019249880801</v>
      </c>
      <c r="F2185">
        <v>10.8678590513661</v>
      </c>
      <c r="G2185">
        <v>0</v>
      </c>
      <c r="H2185">
        <v>0</v>
      </c>
      <c r="I2185">
        <v>0</v>
      </c>
      <c r="J2185">
        <v>0</v>
      </c>
      <c r="K2185">
        <v>0</v>
      </c>
      <c r="L2185" s="2">
        <f t="shared" si="34"/>
        <v>0</v>
      </c>
      <c r="M2185">
        <v>1</v>
      </c>
    </row>
    <row r="2186" spans="1:13">
      <c r="A2186" s="3" t="s">
        <v>2197</v>
      </c>
      <c r="B2186">
        <v>0.29140909090909101</v>
      </c>
      <c r="C2186">
        <v>2.81678321678322E-4</v>
      </c>
      <c r="D2186">
        <v>26.907582490031199</v>
      </c>
      <c r="E2186">
        <v>0.154539869883944</v>
      </c>
      <c r="F2186">
        <v>7.10152860264665</v>
      </c>
      <c r="G2186">
        <v>0</v>
      </c>
      <c r="H2186">
        <v>0</v>
      </c>
      <c r="I2186">
        <v>0</v>
      </c>
      <c r="J2186">
        <v>0</v>
      </c>
      <c r="K2186">
        <v>0</v>
      </c>
      <c r="L2186" s="2">
        <f t="shared" si="34"/>
        <v>0</v>
      </c>
      <c r="M2186">
        <v>1</v>
      </c>
    </row>
    <row r="2187" spans="1:13">
      <c r="A2187" s="3" t="s">
        <v>2198</v>
      </c>
      <c r="B2187">
        <v>0.27800000000000002</v>
      </c>
      <c r="C2187">
        <v>2.6630573248407599E-4</v>
      </c>
      <c r="D2187">
        <v>32.710162695510903</v>
      </c>
      <c r="E2187">
        <v>8.4141084400035399E-2</v>
      </c>
      <c r="F2187">
        <v>7.2079729825641401</v>
      </c>
      <c r="G2187">
        <v>0</v>
      </c>
      <c r="H2187">
        <v>0</v>
      </c>
      <c r="I2187">
        <v>0</v>
      </c>
      <c r="J2187">
        <v>0</v>
      </c>
      <c r="K2187">
        <v>0</v>
      </c>
      <c r="L2187" s="2">
        <f t="shared" si="34"/>
        <v>0</v>
      </c>
      <c r="M2187">
        <v>1</v>
      </c>
    </row>
    <row r="2188" spans="1:13">
      <c r="A2188" s="3" t="s">
        <v>2199</v>
      </c>
      <c r="B2188">
        <v>0.24213333333333301</v>
      </c>
      <c r="C2188">
        <v>3.22080924855491E-4</v>
      </c>
      <c r="D2188">
        <v>36.034856673014701</v>
      </c>
      <c r="E2188">
        <v>0.104780077590875</v>
      </c>
      <c r="F2188">
        <v>12.0287053439783</v>
      </c>
      <c r="G2188">
        <v>0</v>
      </c>
      <c r="H2188">
        <v>0</v>
      </c>
      <c r="I2188">
        <v>0</v>
      </c>
      <c r="J2188">
        <v>0</v>
      </c>
      <c r="K2188">
        <v>0</v>
      </c>
      <c r="L2188" s="2">
        <f t="shared" si="34"/>
        <v>0</v>
      </c>
      <c r="M2188">
        <v>1</v>
      </c>
    </row>
    <row r="2189" spans="1:13">
      <c r="A2189" s="3" t="s">
        <v>2200</v>
      </c>
      <c r="B2189">
        <v>0.36272916666666699</v>
      </c>
      <c r="C2189">
        <v>3.63988764044944E-4</v>
      </c>
      <c r="D2189">
        <v>40.405706501723202</v>
      </c>
      <c r="E2189">
        <v>0.23502934145209201</v>
      </c>
      <c r="F2189">
        <v>12.148626576139099</v>
      </c>
      <c r="G2189">
        <v>0</v>
      </c>
      <c r="H2189">
        <v>0</v>
      </c>
      <c r="I2189">
        <v>0</v>
      </c>
      <c r="J2189">
        <v>0</v>
      </c>
      <c r="K2189">
        <v>0</v>
      </c>
      <c r="L2189" s="2">
        <f t="shared" si="34"/>
        <v>0</v>
      </c>
      <c r="M2189">
        <v>1</v>
      </c>
    </row>
    <row r="2190" spans="1:13">
      <c r="A2190" s="3" t="s">
        <v>2201</v>
      </c>
      <c r="B2190">
        <v>0.33771764705882401</v>
      </c>
      <c r="C2190">
        <v>5.0471428571428596E-4</v>
      </c>
      <c r="D2190">
        <v>36.453919770715999</v>
      </c>
      <c r="E2190">
        <v>0.149640060738498</v>
      </c>
      <c r="F2190">
        <v>22.354950375840801</v>
      </c>
      <c r="G2190">
        <v>0</v>
      </c>
      <c r="H2190">
        <v>0</v>
      </c>
      <c r="I2190">
        <v>0</v>
      </c>
      <c r="J2190">
        <v>0</v>
      </c>
      <c r="K2190">
        <v>0</v>
      </c>
      <c r="L2190" s="2">
        <f t="shared" si="34"/>
        <v>0</v>
      </c>
      <c r="M2190">
        <v>1</v>
      </c>
    </row>
    <row r="2191" spans="1:13">
      <c r="A2191" s="3" t="s">
        <v>2202</v>
      </c>
      <c r="B2191">
        <v>0.28552941176470598</v>
      </c>
      <c r="C2191">
        <v>3.2262569832402198E-4</v>
      </c>
      <c r="D2191">
        <v>40.597902408738499</v>
      </c>
      <c r="E2191">
        <v>1.94934846250241E-2</v>
      </c>
      <c r="F2191">
        <v>14.1282932858563</v>
      </c>
      <c r="G2191">
        <v>0</v>
      </c>
      <c r="H2191">
        <v>0</v>
      </c>
      <c r="I2191">
        <v>0</v>
      </c>
      <c r="J2191">
        <v>0</v>
      </c>
      <c r="K2191">
        <v>0</v>
      </c>
      <c r="L2191" s="2">
        <f t="shared" si="34"/>
        <v>0</v>
      </c>
      <c r="M2191">
        <v>1</v>
      </c>
    </row>
    <row r="2192" spans="1:13">
      <c r="A2192" s="3" t="s">
        <v>2203</v>
      </c>
      <c r="B2192">
        <v>0.21740000000000001</v>
      </c>
      <c r="C2192">
        <v>3.1988165680473402E-4</v>
      </c>
      <c r="D2192">
        <v>39.468944639498602</v>
      </c>
      <c r="E2192">
        <v>0.13446403205747001</v>
      </c>
      <c r="F2192">
        <v>12.1904892301551</v>
      </c>
      <c r="G2192">
        <v>0</v>
      </c>
      <c r="H2192">
        <v>0</v>
      </c>
      <c r="I2192">
        <v>0</v>
      </c>
      <c r="J2192">
        <v>0</v>
      </c>
      <c r="K2192">
        <v>0</v>
      </c>
      <c r="L2192" s="2">
        <f t="shared" si="34"/>
        <v>0</v>
      </c>
      <c r="M2192">
        <v>1</v>
      </c>
    </row>
    <row r="2193" spans="1:13">
      <c r="A2193" s="3" t="s">
        <v>2204</v>
      </c>
      <c r="B2193">
        <v>0.30731666666666702</v>
      </c>
      <c r="C2193">
        <v>4.34623655913978E-4</v>
      </c>
      <c r="D2193">
        <v>38.3626837796525</v>
      </c>
      <c r="E2193">
        <v>0.14983467907860601</v>
      </c>
      <c r="F2193">
        <v>14.892914625717401</v>
      </c>
      <c r="G2193">
        <v>0</v>
      </c>
      <c r="H2193">
        <v>0</v>
      </c>
      <c r="I2193">
        <v>0</v>
      </c>
      <c r="J2193">
        <v>0</v>
      </c>
      <c r="K2193">
        <v>0</v>
      </c>
      <c r="L2193" s="2">
        <f t="shared" si="34"/>
        <v>0</v>
      </c>
      <c r="M2193">
        <v>1</v>
      </c>
    </row>
    <row r="2194" spans="1:13">
      <c r="A2194" s="3" t="s">
        <v>2205</v>
      </c>
      <c r="B2194">
        <v>0.18297674418604701</v>
      </c>
      <c r="C2194">
        <v>3.1905325443786999E-4</v>
      </c>
      <c r="D2194">
        <v>34.343494495705102</v>
      </c>
      <c r="E2194">
        <v>0.18954411863169299</v>
      </c>
      <c r="F2194">
        <v>9.1074267500607409</v>
      </c>
      <c r="G2194">
        <v>0</v>
      </c>
      <c r="H2194">
        <v>0</v>
      </c>
      <c r="I2194">
        <v>0</v>
      </c>
      <c r="J2194">
        <v>0</v>
      </c>
      <c r="K2194">
        <v>0</v>
      </c>
      <c r="L2194" s="2">
        <f t="shared" si="34"/>
        <v>0</v>
      </c>
      <c r="M2194">
        <v>1</v>
      </c>
    </row>
    <row r="2195" spans="1:13">
      <c r="A2195" s="3" t="s">
        <v>2206</v>
      </c>
      <c r="B2195">
        <v>0.23471428571428599</v>
      </c>
      <c r="C2195">
        <v>2.8662420382165598E-4</v>
      </c>
      <c r="D2195">
        <v>36.690925474399201</v>
      </c>
      <c r="E2195">
        <v>0.13897013859792301</v>
      </c>
      <c r="F2195">
        <v>9.1017415279548999</v>
      </c>
      <c r="G2195">
        <v>0</v>
      </c>
      <c r="H2195">
        <v>0</v>
      </c>
      <c r="I2195">
        <v>0</v>
      </c>
      <c r="J2195">
        <v>0</v>
      </c>
      <c r="K2195">
        <v>0</v>
      </c>
      <c r="L2195" s="2">
        <f t="shared" si="34"/>
        <v>0</v>
      </c>
      <c r="M2195">
        <v>1</v>
      </c>
    </row>
    <row r="2196" spans="1:13">
      <c r="A2196" s="3" t="s">
        <v>2207</v>
      </c>
      <c r="B2196">
        <v>0.249268292682927</v>
      </c>
      <c r="C2196">
        <v>2.7827380952381002E-4</v>
      </c>
      <c r="D2196">
        <v>39.764400616588503</v>
      </c>
      <c r="E2196">
        <v>0.112136011440178</v>
      </c>
      <c r="F2196">
        <v>11.198825406094601</v>
      </c>
      <c r="G2196">
        <v>0</v>
      </c>
      <c r="H2196">
        <v>0</v>
      </c>
      <c r="I2196">
        <v>0</v>
      </c>
      <c r="J2196">
        <v>0</v>
      </c>
      <c r="K2196">
        <v>0</v>
      </c>
      <c r="L2196" s="2">
        <f t="shared" si="34"/>
        <v>0</v>
      </c>
      <c r="M2196">
        <v>1</v>
      </c>
    </row>
    <row r="2197" spans="1:13">
      <c r="A2197" s="3" t="s">
        <v>2208</v>
      </c>
      <c r="B2197">
        <v>0.32109090909090898</v>
      </c>
      <c r="C2197">
        <v>2.7608974358974401E-4</v>
      </c>
      <c r="D2197">
        <v>30.950436467039498</v>
      </c>
      <c r="E2197">
        <v>0.24258455545799801</v>
      </c>
      <c r="F2197">
        <v>7.6946585544954704</v>
      </c>
      <c r="G2197">
        <v>0</v>
      </c>
      <c r="H2197">
        <v>0</v>
      </c>
      <c r="I2197">
        <v>0</v>
      </c>
      <c r="J2197">
        <v>0</v>
      </c>
      <c r="K2197">
        <v>0</v>
      </c>
      <c r="L2197" s="2">
        <f t="shared" si="34"/>
        <v>0</v>
      </c>
      <c r="M2197">
        <v>1</v>
      </c>
    </row>
    <row r="2198" spans="1:13">
      <c r="A2198" s="3" t="s">
        <v>2209</v>
      </c>
      <c r="B2198">
        <v>0.28462500000000002</v>
      </c>
      <c r="C2198">
        <v>2.5373417721518999E-4</v>
      </c>
      <c r="D2198">
        <v>30.435229835194502</v>
      </c>
      <c r="E2198">
        <v>0.151282213628229</v>
      </c>
      <c r="F2198">
        <v>8.4899819834787706</v>
      </c>
      <c r="G2198">
        <v>0</v>
      </c>
      <c r="H2198">
        <v>0</v>
      </c>
      <c r="I2198">
        <v>0</v>
      </c>
      <c r="J2198">
        <v>0</v>
      </c>
      <c r="K2198">
        <v>0</v>
      </c>
      <c r="L2198" s="2">
        <f t="shared" si="34"/>
        <v>0</v>
      </c>
      <c r="M2198">
        <v>1</v>
      </c>
    </row>
    <row r="2199" spans="1:13">
      <c r="A2199" s="3" t="s">
        <v>2210</v>
      </c>
      <c r="B2199">
        <v>0.181731707317073</v>
      </c>
      <c r="C2199">
        <v>3.05416666666667E-4</v>
      </c>
      <c r="D2199">
        <v>26.7460928642966</v>
      </c>
      <c r="E2199">
        <v>9.9233224689939004E-2</v>
      </c>
      <c r="F2199">
        <v>9.3006241054893106</v>
      </c>
      <c r="G2199">
        <v>0</v>
      </c>
      <c r="H2199">
        <v>0</v>
      </c>
      <c r="I2199">
        <v>0</v>
      </c>
      <c r="J2199">
        <v>0</v>
      </c>
      <c r="K2199">
        <v>0</v>
      </c>
      <c r="L2199" s="2">
        <f t="shared" si="34"/>
        <v>0</v>
      </c>
      <c r="M2199">
        <v>1</v>
      </c>
    </row>
    <row r="2200" spans="1:13">
      <c r="A2200" s="3" t="s">
        <v>2211</v>
      </c>
      <c r="B2200">
        <v>0.32087719298245598</v>
      </c>
      <c r="C2200">
        <v>3.7836842105263202E-4</v>
      </c>
      <c r="D2200">
        <v>35.0650224071425</v>
      </c>
      <c r="E2200">
        <v>0.232755626127506</v>
      </c>
      <c r="F2200">
        <v>11.899825875022501</v>
      </c>
      <c r="G2200">
        <v>0</v>
      </c>
      <c r="H2200">
        <v>0</v>
      </c>
      <c r="I2200">
        <v>0</v>
      </c>
      <c r="J2200">
        <v>0</v>
      </c>
      <c r="K2200">
        <v>0</v>
      </c>
      <c r="L2200" s="2">
        <f t="shared" si="34"/>
        <v>0</v>
      </c>
      <c r="M2200">
        <v>1</v>
      </c>
    </row>
    <row r="2201" spans="1:13">
      <c r="A2201" s="3" t="s">
        <v>2212</v>
      </c>
      <c r="B2201">
        <v>0.30793548387096797</v>
      </c>
      <c r="C2201">
        <v>3.1105960264900701E-4</v>
      </c>
      <c r="D2201">
        <v>33.4697230891949</v>
      </c>
      <c r="E2201">
        <v>0.13044548742568299</v>
      </c>
      <c r="F2201">
        <v>7.7696899788911997</v>
      </c>
      <c r="G2201">
        <v>0</v>
      </c>
      <c r="H2201">
        <v>0</v>
      </c>
      <c r="I2201">
        <v>0</v>
      </c>
      <c r="J2201">
        <v>0</v>
      </c>
      <c r="K2201">
        <v>0</v>
      </c>
      <c r="L2201" s="2">
        <f t="shared" si="34"/>
        <v>0</v>
      </c>
      <c r="M2201">
        <v>1</v>
      </c>
    </row>
    <row r="2202" spans="1:13">
      <c r="A2202" s="3" t="s">
        <v>2213</v>
      </c>
      <c r="B2202">
        <v>0.32753488372092998</v>
      </c>
      <c r="C2202">
        <v>3.2148809523809501E-4</v>
      </c>
      <c r="D2202">
        <v>39.7745772135926</v>
      </c>
      <c r="E2202">
        <v>0.31920084651113401</v>
      </c>
      <c r="F2202">
        <v>9.2516955557546705</v>
      </c>
      <c r="G2202">
        <v>0</v>
      </c>
      <c r="H2202">
        <v>0</v>
      </c>
      <c r="I2202">
        <v>0</v>
      </c>
      <c r="J2202">
        <v>0</v>
      </c>
      <c r="K2202">
        <v>0</v>
      </c>
      <c r="L2202" s="2">
        <f t="shared" si="34"/>
        <v>0</v>
      </c>
      <c r="M2202">
        <v>1</v>
      </c>
    </row>
    <row r="2203" spans="1:13">
      <c r="A2203" s="3" t="s">
        <v>2214</v>
      </c>
      <c r="B2203">
        <v>0.33287179487179502</v>
      </c>
      <c r="C2203">
        <v>2.7164634146341501E-4</v>
      </c>
      <c r="D2203">
        <v>38.407535568087098</v>
      </c>
      <c r="E2203">
        <v>6.6611766349500695E-2</v>
      </c>
      <c r="F2203">
        <v>10.530640315616401</v>
      </c>
      <c r="G2203">
        <v>0</v>
      </c>
      <c r="H2203">
        <v>0</v>
      </c>
      <c r="I2203">
        <v>0</v>
      </c>
      <c r="J2203">
        <v>0</v>
      </c>
      <c r="K2203">
        <v>0</v>
      </c>
      <c r="L2203" s="2">
        <f t="shared" si="34"/>
        <v>0</v>
      </c>
      <c r="M2203">
        <v>1</v>
      </c>
    </row>
    <row r="2204" spans="1:13">
      <c r="A2204" s="3" t="s">
        <v>2215</v>
      </c>
      <c r="B2204">
        <v>0.3344375</v>
      </c>
      <c r="C2204">
        <v>2.95384615384615E-4</v>
      </c>
      <c r="D2204">
        <v>40.5172496188992</v>
      </c>
      <c r="E2204">
        <v>0.23591161437223601</v>
      </c>
      <c r="F2204">
        <v>8.6373936378151104</v>
      </c>
      <c r="G2204">
        <v>0</v>
      </c>
      <c r="H2204">
        <v>0</v>
      </c>
      <c r="I2204">
        <v>0</v>
      </c>
      <c r="J2204">
        <v>0</v>
      </c>
      <c r="K2204">
        <v>0</v>
      </c>
      <c r="L2204" s="2">
        <f t="shared" si="34"/>
        <v>0</v>
      </c>
      <c r="M2204">
        <v>1</v>
      </c>
    </row>
    <row r="2205" spans="1:13">
      <c r="A2205" s="3" t="s">
        <v>2216</v>
      </c>
      <c r="B2205">
        <v>0.29530232558139502</v>
      </c>
      <c r="C2205">
        <v>3.9435294117647101E-4</v>
      </c>
      <c r="D2205">
        <v>40.48711473577</v>
      </c>
      <c r="E2205">
        <v>0.23667298459757</v>
      </c>
      <c r="F2205">
        <v>11.411119734847899</v>
      </c>
      <c r="G2205">
        <v>0</v>
      </c>
      <c r="H2205">
        <v>0</v>
      </c>
      <c r="I2205">
        <v>0</v>
      </c>
      <c r="J2205">
        <v>0</v>
      </c>
      <c r="K2205">
        <v>0</v>
      </c>
      <c r="L2205" s="2">
        <f t="shared" si="34"/>
        <v>0</v>
      </c>
      <c r="M2205">
        <v>1</v>
      </c>
    </row>
    <row r="2206" spans="1:13">
      <c r="A2206" s="3" t="s">
        <v>2217</v>
      </c>
      <c r="B2206">
        <v>0.199921052631579</v>
      </c>
      <c r="C2206">
        <v>2.9762195121951199E-4</v>
      </c>
      <c r="D2206">
        <v>30.117697686395001</v>
      </c>
      <c r="E2206">
        <v>0.25097840132936799</v>
      </c>
      <c r="F2206">
        <v>7.7447204585249496</v>
      </c>
      <c r="G2206">
        <v>0</v>
      </c>
      <c r="H2206">
        <v>0</v>
      </c>
      <c r="I2206">
        <v>0</v>
      </c>
      <c r="J2206">
        <v>0</v>
      </c>
      <c r="K2206">
        <v>0</v>
      </c>
      <c r="L2206" s="2">
        <f t="shared" si="34"/>
        <v>0</v>
      </c>
      <c r="M2206">
        <v>1</v>
      </c>
    </row>
    <row r="2207" spans="1:13">
      <c r="A2207" s="3" t="s">
        <v>2218</v>
      </c>
      <c r="B2207">
        <v>0.26177499999999998</v>
      </c>
      <c r="C2207">
        <v>2.7011834319526601E-4</v>
      </c>
      <c r="D2207">
        <v>35.223322407607199</v>
      </c>
      <c r="E2207">
        <v>0.20174547476469601</v>
      </c>
      <c r="F2207">
        <v>9.5801796612768406</v>
      </c>
      <c r="G2207">
        <v>0</v>
      </c>
      <c r="H2207">
        <v>0</v>
      </c>
      <c r="I2207">
        <v>0</v>
      </c>
      <c r="J2207">
        <v>0</v>
      </c>
      <c r="K2207">
        <v>0</v>
      </c>
      <c r="L2207" s="2">
        <f t="shared" si="34"/>
        <v>0</v>
      </c>
      <c r="M2207">
        <v>1</v>
      </c>
    </row>
    <row r="2208" spans="1:13">
      <c r="A2208" s="3" t="s">
        <v>2219</v>
      </c>
      <c r="B2208">
        <v>0.29658823529411799</v>
      </c>
      <c r="C2208">
        <v>2.4695121951219502E-4</v>
      </c>
      <c r="D2208">
        <v>31.932151849837101</v>
      </c>
      <c r="E2208">
        <v>0.173171139034559</v>
      </c>
      <c r="F2208">
        <v>9.8935708095121999</v>
      </c>
      <c r="G2208">
        <v>0</v>
      </c>
      <c r="H2208">
        <v>0</v>
      </c>
      <c r="I2208">
        <v>0</v>
      </c>
      <c r="J2208">
        <v>0</v>
      </c>
      <c r="K2208">
        <v>0</v>
      </c>
      <c r="L2208" s="2">
        <f t="shared" si="34"/>
        <v>0</v>
      </c>
      <c r="M2208">
        <v>1</v>
      </c>
    </row>
    <row r="2209" spans="1:13">
      <c r="A2209" s="3" t="s">
        <v>2220</v>
      </c>
      <c r="B2209">
        <v>0.32914606741572999</v>
      </c>
      <c r="C2209">
        <v>5.2924882629108E-4</v>
      </c>
      <c r="D2209">
        <v>44.1148271756757</v>
      </c>
      <c r="E2209">
        <v>0.101258381388556</v>
      </c>
      <c r="F2209">
        <v>23.151339340831601</v>
      </c>
      <c r="G2209">
        <v>0</v>
      </c>
      <c r="H2209">
        <v>0</v>
      </c>
      <c r="I2209">
        <v>0</v>
      </c>
      <c r="J2209">
        <v>0</v>
      </c>
      <c r="K2209">
        <v>0</v>
      </c>
      <c r="L2209" s="2">
        <f t="shared" si="34"/>
        <v>0</v>
      </c>
      <c r="M2209">
        <v>1</v>
      </c>
    </row>
    <row r="2210" spans="1:13">
      <c r="A2210" s="3" t="s">
        <v>2221</v>
      </c>
      <c r="B2210">
        <v>0.30644117647058799</v>
      </c>
      <c r="C2210">
        <v>2.5193548387096798E-4</v>
      </c>
      <c r="D2210">
        <v>36.248890962765998</v>
      </c>
      <c r="E2210">
        <v>4.40723709785086E-2</v>
      </c>
      <c r="F2210">
        <v>8.0621891447242593</v>
      </c>
      <c r="G2210">
        <v>0</v>
      </c>
      <c r="H2210">
        <v>0</v>
      </c>
      <c r="I2210">
        <v>0</v>
      </c>
      <c r="J2210">
        <v>0</v>
      </c>
      <c r="K2210">
        <v>0</v>
      </c>
      <c r="L2210" s="2">
        <f t="shared" si="34"/>
        <v>0</v>
      </c>
      <c r="M2210">
        <v>1</v>
      </c>
    </row>
    <row r="2211" spans="1:13">
      <c r="A2211" s="3" t="s">
        <v>2222</v>
      </c>
      <c r="B2211">
        <v>0.26707894736842103</v>
      </c>
      <c r="C2211">
        <v>2.6656441717791402E-4</v>
      </c>
      <c r="D2211">
        <v>31.882568026931601</v>
      </c>
      <c r="E2211">
        <v>0.157769461326809</v>
      </c>
      <c r="F2211">
        <v>9.7538396228043105</v>
      </c>
      <c r="G2211">
        <v>0</v>
      </c>
      <c r="H2211">
        <v>0</v>
      </c>
      <c r="I2211">
        <v>0</v>
      </c>
      <c r="J2211">
        <v>0</v>
      </c>
      <c r="K2211">
        <v>0</v>
      </c>
      <c r="L2211" s="2">
        <f t="shared" si="34"/>
        <v>0</v>
      </c>
      <c r="M2211">
        <v>1</v>
      </c>
    </row>
    <row r="2212" spans="1:13">
      <c r="A2212" s="3" t="s">
        <v>2223</v>
      </c>
      <c r="B2212">
        <v>0.24832203389830501</v>
      </c>
      <c r="C2212">
        <v>3.88E-4</v>
      </c>
      <c r="D2212">
        <v>29.8692491966357</v>
      </c>
      <c r="E2212">
        <v>0.11846157914201</v>
      </c>
      <c r="F2212">
        <v>13.575024475372199</v>
      </c>
      <c r="G2212">
        <v>0</v>
      </c>
      <c r="H2212">
        <v>0</v>
      </c>
      <c r="I2212">
        <v>0</v>
      </c>
      <c r="J2212">
        <v>0</v>
      </c>
      <c r="K2212">
        <v>0</v>
      </c>
      <c r="L2212" s="2">
        <f t="shared" si="34"/>
        <v>0</v>
      </c>
      <c r="M2212">
        <v>1</v>
      </c>
    </row>
    <row r="2213" spans="1:13">
      <c r="A2213" s="3" t="s">
        <v>2224</v>
      </c>
      <c r="B2213">
        <v>0.32123809523809499</v>
      </c>
      <c r="C2213">
        <v>3.2748538011695899E-4</v>
      </c>
      <c r="D2213">
        <v>42.633198847274997</v>
      </c>
      <c r="E2213">
        <v>0.17267047036138</v>
      </c>
      <c r="F2213">
        <v>10.2616835450259</v>
      </c>
      <c r="G2213">
        <v>0</v>
      </c>
      <c r="H2213">
        <v>0</v>
      </c>
      <c r="I2213">
        <v>0</v>
      </c>
      <c r="J2213">
        <v>0</v>
      </c>
      <c r="K2213">
        <v>0</v>
      </c>
      <c r="L2213" s="2">
        <f t="shared" si="34"/>
        <v>0</v>
      </c>
      <c r="M2213">
        <v>1</v>
      </c>
    </row>
    <row r="2214" spans="1:13">
      <c r="A2214" s="3" t="s">
        <v>2225</v>
      </c>
      <c r="B2214">
        <v>0.27467441860465103</v>
      </c>
      <c r="C2214">
        <v>2.9311377245508997E-4</v>
      </c>
      <c r="D2214">
        <v>36.170228060572597</v>
      </c>
      <c r="E2214">
        <v>0.124885113395558</v>
      </c>
      <c r="F2214">
        <v>9.5057537968602706</v>
      </c>
      <c r="G2214">
        <v>0</v>
      </c>
      <c r="H2214">
        <v>0</v>
      </c>
      <c r="I2214">
        <v>0</v>
      </c>
      <c r="J2214">
        <v>0</v>
      </c>
      <c r="K2214">
        <v>0</v>
      </c>
      <c r="L2214" s="2">
        <f t="shared" si="34"/>
        <v>0</v>
      </c>
      <c r="M2214">
        <v>1</v>
      </c>
    </row>
    <row r="2215" spans="1:13">
      <c r="A2215" s="3" t="s">
        <v>2226</v>
      </c>
      <c r="B2215">
        <v>0.24936842105263199</v>
      </c>
      <c r="C2215">
        <v>2.6820987654321002E-4</v>
      </c>
      <c r="D2215">
        <v>42.700989591777201</v>
      </c>
      <c r="E2215">
        <v>8.4649354107286703E-2</v>
      </c>
      <c r="F2215">
        <v>9.1333914008619193</v>
      </c>
      <c r="G2215">
        <v>0</v>
      </c>
      <c r="H2215">
        <v>0</v>
      </c>
      <c r="I2215">
        <v>0</v>
      </c>
      <c r="J2215">
        <v>0</v>
      </c>
      <c r="K2215">
        <v>0</v>
      </c>
      <c r="L2215" s="2">
        <f t="shared" si="34"/>
        <v>0</v>
      </c>
      <c r="M2215">
        <v>1</v>
      </c>
    </row>
    <row r="2216" spans="1:13">
      <c r="A2216" s="3" t="s">
        <v>2227</v>
      </c>
      <c r="B2216">
        <v>0.266028571428571</v>
      </c>
      <c r="C2216">
        <v>2.5411392405063298E-4</v>
      </c>
      <c r="D2216">
        <v>42.919729006070703</v>
      </c>
      <c r="E2216">
        <v>0.26368341075415003</v>
      </c>
      <c r="F2216">
        <v>7.3936692458037996</v>
      </c>
      <c r="G2216">
        <v>0</v>
      </c>
      <c r="H2216">
        <v>0</v>
      </c>
      <c r="I2216">
        <v>0</v>
      </c>
      <c r="J2216">
        <v>0</v>
      </c>
      <c r="K2216">
        <v>0</v>
      </c>
      <c r="L2216" s="2">
        <f t="shared" si="34"/>
        <v>0</v>
      </c>
      <c r="M2216">
        <v>1</v>
      </c>
    </row>
    <row r="2217" spans="1:13">
      <c r="A2217" s="3" t="s">
        <v>2228</v>
      </c>
      <c r="B2217">
        <v>0.236028571428571</v>
      </c>
      <c r="C2217">
        <v>2.6773584905660401E-4</v>
      </c>
      <c r="D2217">
        <v>41.928674702317402</v>
      </c>
      <c r="E2217">
        <v>0.21412739205178999</v>
      </c>
      <c r="F2217">
        <v>8.9228063756014304</v>
      </c>
      <c r="G2217">
        <v>0</v>
      </c>
      <c r="H2217">
        <v>0</v>
      </c>
      <c r="I2217">
        <v>0</v>
      </c>
      <c r="J2217">
        <v>0</v>
      </c>
      <c r="K2217">
        <v>0</v>
      </c>
      <c r="L2217" s="2">
        <f t="shared" si="34"/>
        <v>0</v>
      </c>
      <c r="M2217">
        <v>1</v>
      </c>
    </row>
    <row r="2218" spans="1:13">
      <c r="A2218" s="3" t="s">
        <v>2229</v>
      </c>
      <c r="B2218">
        <v>0.33107500000000001</v>
      </c>
      <c r="C2218">
        <v>2.9181818181818199E-4</v>
      </c>
      <c r="D2218">
        <v>36.605175347436102</v>
      </c>
      <c r="E2218">
        <v>0.26470042819131001</v>
      </c>
      <c r="F2218">
        <v>9.0328301540558495</v>
      </c>
      <c r="G2218">
        <v>0</v>
      </c>
      <c r="H2218">
        <v>0</v>
      </c>
      <c r="I2218">
        <v>0</v>
      </c>
      <c r="J2218">
        <v>0</v>
      </c>
      <c r="K2218">
        <v>0</v>
      </c>
      <c r="L2218" s="2">
        <f t="shared" si="34"/>
        <v>0</v>
      </c>
      <c r="M2218">
        <v>1</v>
      </c>
    </row>
    <row r="2219" spans="1:13">
      <c r="A2219" s="3" t="s">
        <v>2230</v>
      </c>
      <c r="B2219">
        <v>0.292568181818182</v>
      </c>
      <c r="C2219">
        <v>3.0872093023255799E-4</v>
      </c>
      <c r="D2219">
        <v>34.881568591400402</v>
      </c>
      <c r="E2219">
        <v>0.189951383615623</v>
      </c>
      <c r="F2219">
        <v>10.2072475324106</v>
      </c>
      <c r="G2219">
        <v>0</v>
      </c>
      <c r="H2219">
        <v>0</v>
      </c>
      <c r="I2219">
        <v>0</v>
      </c>
      <c r="J2219">
        <v>0</v>
      </c>
      <c r="K2219">
        <v>0</v>
      </c>
      <c r="L2219" s="2">
        <f t="shared" si="34"/>
        <v>0</v>
      </c>
      <c r="M2219">
        <v>1</v>
      </c>
    </row>
    <row r="2220" spans="1:13">
      <c r="A2220" s="3" t="s">
        <v>2231</v>
      </c>
      <c r="B2220">
        <v>0.26897727272727301</v>
      </c>
      <c r="C2220">
        <v>2.96153846153846E-4</v>
      </c>
      <c r="D2220">
        <v>40.751511087681301</v>
      </c>
      <c r="E2220">
        <v>0.10822952301924001</v>
      </c>
      <c r="F2220">
        <v>11.2612270591501</v>
      </c>
      <c r="G2220">
        <v>0</v>
      </c>
      <c r="H2220">
        <v>0</v>
      </c>
      <c r="I2220">
        <v>0</v>
      </c>
      <c r="J2220">
        <v>0</v>
      </c>
      <c r="K2220">
        <v>0</v>
      </c>
      <c r="L2220" s="2">
        <f t="shared" si="34"/>
        <v>0</v>
      </c>
      <c r="M2220">
        <v>1</v>
      </c>
    </row>
    <row r="2221" spans="1:13">
      <c r="A2221" s="3" t="s">
        <v>2232</v>
      </c>
      <c r="B2221">
        <v>0.36853846153846198</v>
      </c>
      <c r="C2221">
        <v>3.41411042944785E-4</v>
      </c>
      <c r="D2221">
        <v>28.159674069135999</v>
      </c>
      <c r="E2221">
        <v>0.210394094398269</v>
      </c>
      <c r="F2221">
        <v>8.0835207424307107</v>
      </c>
      <c r="G2221">
        <v>0</v>
      </c>
      <c r="H2221">
        <v>0</v>
      </c>
      <c r="I2221">
        <v>0</v>
      </c>
      <c r="J2221">
        <v>0</v>
      </c>
      <c r="K2221">
        <v>0</v>
      </c>
      <c r="L2221" s="2">
        <f t="shared" si="34"/>
        <v>0</v>
      </c>
      <c r="M2221">
        <v>1</v>
      </c>
    </row>
    <row r="2222" spans="1:13">
      <c r="A2222" s="3" t="s">
        <v>2233</v>
      </c>
      <c r="B2222">
        <v>0.26858974358974402</v>
      </c>
      <c r="C2222">
        <v>2.8703030303030302E-4</v>
      </c>
      <c r="D2222">
        <v>32.789234622945997</v>
      </c>
      <c r="E2222">
        <v>0.31696796422033802</v>
      </c>
      <c r="F2222">
        <v>10.8181075560354</v>
      </c>
      <c r="G2222">
        <v>0</v>
      </c>
      <c r="H2222">
        <v>0</v>
      </c>
      <c r="I2222">
        <v>0</v>
      </c>
      <c r="J2222">
        <v>0</v>
      </c>
      <c r="K2222">
        <v>0</v>
      </c>
      <c r="L2222" s="2">
        <f t="shared" si="34"/>
        <v>0</v>
      </c>
      <c r="M2222">
        <v>1</v>
      </c>
    </row>
    <row r="2223" spans="1:13">
      <c r="A2223" s="3" t="s">
        <v>2234</v>
      </c>
      <c r="B2223">
        <v>0.27002857142857101</v>
      </c>
      <c r="C2223">
        <v>2.6937106918238998E-4</v>
      </c>
      <c r="D2223">
        <v>30.191471434579</v>
      </c>
      <c r="E2223">
        <v>0.106936636696393</v>
      </c>
      <c r="F2223">
        <v>7.5747189676493898</v>
      </c>
      <c r="G2223">
        <v>0</v>
      </c>
      <c r="H2223">
        <v>0</v>
      </c>
      <c r="I2223">
        <v>0</v>
      </c>
      <c r="J2223">
        <v>0</v>
      </c>
      <c r="K2223">
        <v>0</v>
      </c>
      <c r="L2223" s="2">
        <f t="shared" si="34"/>
        <v>0</v>
      </c>
      <c r="M2223">
        <v>1</v>
      </c>
    </row>
    <row r="2224" spans="1:13">
      <c r="A2224" s="3" t="s">
        <v>2235</v>
      </c>
      <c r="B2224">
        <v>0.30073333333333302</v>
      </c>
      <c r="C2224">
        <v>4.6904040404040399E-4</v>
      </c>
      <c r="D2224">
        <v>37.252227113211703</v>
      </c>
      <c r="E2224">
        <v>0.19220901194384599</v>
      </c>
      <c r="F2224">
        <v>18.995183699892699</v>
      </c>
      <c r="G2224">
        <v>0</v>
      </c>
      <c r="H2224">
        <v>0</v>
      </c>
      <c r="I2224">
        <v>0</v>
      </c>
      <c r="J2224">
        <v>0</v>
      </c>
      <c r="K2224">
        <v>0</v>
      </c>
      <c r="L2224" s="2">
        <f t="shared" si="34"/>
        <v>0</v>
      </c>
      <c r="M2224">
        <v>1</v>
      </c>
    </row>
    <row r="2225" spans="1:13">
      <c r="A2225" s="3" t="s">
        <v>2236</v>
      </c>
      <c r="B2225">
        <v>0.301078947368421</v>
      </c>
      <c r="C2225">
        <v>2.7135802469135798E-4</v>
      </c>
      <c r="D2225">
        <v>39.210508250163301</v>
      </c>
      <c r="E2225">
        <v>0.212224716855719</v>
      </c>
      <c r="F2225">
        <v>11.0811002095136</v>
      </c>
      <c r="G2225">
        <v>0</v>
      </c>
      <c r="H2225">
        <v>0</v>
      </c>
      <c r="I2225">
        <v>0</v>
      </c>
      <c r="J2225">
        <v>0</v>
      </c>
      <c r="K2225">
        <v>0</v>
      </c>
      <c r="L2225" s="2">
        <f t="shared" si="34"/>
        <v>0</v>
      </c>
      <c r="M2225">
        <v>1</v>
      </c>
    </row>
    <row r="2226" spans="1:13">
      <c r="A2226" s="3" t="s">
        <v>2237</v>
      </c>
      <c r="B2226">
        <v>0.34714705882352898</v>
      </c>
      <c r="C2226">
        <v>2.8864516129032297E-4</v>
      </c>
      <c r="D2226">
        <v>27.991646062726101</v>
      </c>
      <c r="E2226">
        <v>0.13433727927106501</v>
      </c>
      <c r="F2226">
        <v>8.3834225018349695</v>
      </c>
      <c r="G2226">
        <v>0</v>
      </c>
      <c r="H2226">
        <v>0</v>
      </c>
      <c r="I2226">
        <v>0</v>
      </c>
      <c r="J2226">
        <v>0</v>
      </c>
      <c r="K2226">
        <v>0</v>
      </c>
      <c r="L2226" s="2">
        <f t="shared" si="34"/>
        <v>0</v>
      </c>
      <c r="M2226">
        <v>1</v>
      </c>
    </row>
    <row r="2227" spans="1:13">
      <c r="A2227" s="3" t="s">
        <v>2238</v>
      </c>
      <c r="B2227">
        <v>0.180647619047619</v>
      </c>
      <c r="C2227">
        <v>5.7189189189189198E-4</v>
      </c>
      <c r="D2227">
        <v>34.319784293894699</v>
      </c>
      <c r="E2227">
        <v>5.7272130238728701E-2</v>
      </c>
      <c r="F2227">
        <v>30.173861458174201</v>
      </c>
      <c r="G2227">
        <v>0</v>
      </c>
      <c r="H2227">
        <v>0</v>
      </c>
      <c r="I2227">
        <v>0</v>
      </c>
      <c r="J2227">
        <v>0</v>
      </c>
      <c r="K2227">
        <v>0</v>
      </c>
      <c r="L2227" s="2">
        <f t="shared" si="34"/>
        <v>0</v>
      </c>
      <c r="M2227">
        <v>1</v>
      </c>
    </row>
    <row r="2228" spans="1:13">
      <c r="A2228" s="3" t="s">
        <v>2239</v>
      </c>
      <c r="B2228">
        <v>0.34989999999999999</v>
      </c>
      <c r="C2228">
        <v>4.3628415300546501E-4</v>
      </c>
      <c r="D2228">
        <v>26.574463130136401</v>
      </c>
      <c r="E2228">
        <v>0.23844401003473201</v>
      </c>
      <c r="F2228">
        <v>13.379905792713201</v>
      </c>
      <c r="G2228">
        <v>0</v>
      </c>
      <c r="H2228">
        <v>0</v>
      </c>
      <c r="I2228">
        <v>0</v>
      </c>
      <c r="J2228">
        <v>0</v>
      </c>
      <c r="K2228">
        <v>0</v>
      </c>
      <c r="L2228" s="2">
        <f t="shared" si="34"/>
        <v>0</v>
      </c>
      <c r="M2228">
        <v>1</v>
      </c>
    </row>
    <row r="2229" spans="1:13">
      <c r="A2229" s="3" t="s">
        <v>2240</v>
      </c>
      <c r="B2229">
        <v>0.26218918918918899</v>
      </c>
      <c r="C2229">
        <v>3.3883435582822099E-4</v>
      </c>
      <c r="D2229">
        <v>40.384859830830202</v>
      </c>
      <c r="E2229">
        <v>0.28783029810625999</v>
      </c>
      <c r="F2229">
        <v>10.851604481357599</v>
      </c>
      <c r="G2229">
        <v>0</v>
      </c>
      <c r="H2229">
        <v>0</v>
      </c>
      <c r="I2229">
        <v>0</v>
      </c>
      <c r="J2229">
        <v>0</v>
      </c>
      <c r="K2229">
        <v>0</v>
      </c>
      <c r="L2229" s="2">
        <f t="shared" si="34"/>
        <v>0</v>
      </c>
      <c r="M2229">
        <v>1</v>
      </c>
    </row>
    <row r="2230" spans="1:13">
      <c r="A2230" s="3" t="s">
        <v>2241</v>
      </c>
      <c r="B2230">
        <v>0.21269230769230801</v>
      </c>
      <c r="C2230">
        <v>4.0940860215053798E-4</v>
      </c>
      <c r="D2230">
        <v>30.123915869361699</v>
      </c>
      <c r="E2230">
        <v>0.15690810525326501</v>
      </c>
      <c r="F2230">
        <v>14.9436626399737</v>
      </c>
      <c r="G2230">
        <v>0</v>
      </c>
      <c r="H2230">
        <v>0</v>
      </c>
      <c r="I2230">
        <v>0</v>
      </c>
      <c r="J2230">
        <v>0</v>
      </c>
      <c r="K2230">
        <v>0</v>
      </c>
      <c r="L2230" s="2">
        <f t="shared" si="34"/>
        <v>0</v>
      </c>
      <c r="M2230">
        <v>1</v>
      </c>
    </row>
    <row r="2231" spans="1:13">
      <c r="A2231" s="3" t="s">
        <v>2242</v>
      </c>
      <c r="B2231">
        <v>0.234811320754717</v>
      </c>
      <c r="C2231">
        <v>3.4257142857142901E-4</v>
      </c>
      <c r="D2231">
        <v>37.604358106285197</v>
      </c>
      <c r="E2231">
        <v>2.7336507492701299E-2</v>
      </c>
      <c r="F2231">
        <v>12.290951433066001</v>
      </c>
      <c r="G2231">
        <v>0</v>
      </c>
      <c r="H2231">
        <v>0</v>
      </c>
      <c r="I2231">
        <v>0</v>
      </c>
      <c r="J2231">
        <v>0</v>
      </c>
      <c r="K2231">
        <v>0</v>
      </c>
      <c r="L2231" s="2">
        <f t="shared" si="34"/>
        <v>0</v>
      </c>
      <c r="M2231">
        <v>1</v>
      </c>
    </row>
    <row r="2232" spans="1:13">
      <c r="A2232" s="3" t="s">
        <v>2243</v>
      </c>
      <c r="B2232">
        <v>0.248962962962963</v>
      </c>
      <c r="C2232">
        <v>2.9594594594594602E-4</v>
      </c>
      <c r="D2232">
        <v>27.185684657832699</v>
      </c>
      <c r="E2232">
        <v>0.31349173565973099</v>
      </c>
      <c r="F2232">
        <v>8.0331870757872093</v>
      </c>
      <c r="G2232">
        <v>0</v>
      </c>
      <c r="H2232">
        <v>0</v>
      </c>
      <c r="I2232">
        <v>0</v>
      </c>
      <c r="J2232">
        <v>0</v>
      </c>
      <c r="K2232">
        <v>0</v>
      </c>
      <c r="L2232" s="2">
        <f t="shared" si="34"/>
        <v>0</v>
      </c>
      <c r="M2232">
        <v>1</v>
      </c>
    </row>
    <row r="2233" spans="1:13">
      <c r="A2233" s="3" t="s">
        <v>2244</v>
      </c>
      <c r="B2233">
        <v>0.29477777777777803</v>
      </c>
      <c r="C2233">
        <v>3.41061452513966E-4</v>
      </c>
      <c r="D2233">
        <v>47.780960497822498</v>
      </c>
      <c r="E2233">
        <v>5.0792753894882796E-3</v>
      </c>
      <c r="F2233">
        <v>13.689770979542701</v>
      </c>
      <c r="G2233">
        <v>0</v>
      </c>
      <c r="H2233">
        <v>0</v>
      </c>
      <c r="I2233">
        <v>0</v>
      </c>
      <c r="J2233">
        <v>0</v>
      </c>
      <c r="K2233">
        <v>0</v>
      </c>
      <c r="L2233" s="2">
        <f t="shared" si="34"/>
        <v>0</v>
      </c>
      <c r="M2233">
        <v>1</v>
      </c>
    </row>
    <row r="2234" spans="1:13">
      <c r="A2234" s="3" t="s">
        <v>2245</v>
      </c>
      <c r="B2234">
        <v>0.302295081967213</v>
      </c>
      <c r="C2234">
        <v>3.5256410256410302E-4</v>
      </c>
      <c r="D2234">
        <v>36.8211770671709</v>
      </c>
      <c r="E2234">
        <v>0.14634833803304001</v>
      </c>
      <c r="F2234">
        <v>15.305277792775501</v>
      </c>
      <c r="G2234">
        <v>0</v>
      </c>
      <c r="H2234">
        <v>0</v>
      </c>
      <c r="I2234">
        <v>0</v>
      </c>
      <c r="J2234">
        <v>0</v>
      </c>
      <c r="K2234">
        <v>0</v>
      </c>
      <c r="L2234" s="2">
        <f t="shared" si="34"/>
        <v>0</v>
      </c>
      <c r="M2234">
        <v>1</v>
      </c>
    </row>
    <row r="2235" spans="1:13">
      <c r="A2235" s="3" t="s">
        <v>2246</v>
      </c>
      <c r="B2235">
        <v>0.243236842105263</v>
      </c>
      <c r="C2235">
        <v>3.1397590361445797E-4</v>
      </c>
      <c r="D2235">
        <v>29.770091778883401</v>
      </c>
      <c r="E2235">
        <v>0.25698938353035</v>
      </c>
      <c r="F2235">
        <v>11.066252889955701</v>
      </c>
      <c r="G2235">
        <v>0</v>
      </c>
      <c r="H2235">
        <v>0</v>
      </c>
      <c r="I2235">
        <v>0</v>
      </c>
      <c r="J2235">
        <v>0</v>
      </c>
      <c r="K2235">
        <v>0</v>
      </c>
      <c r="L2235" s="2">
        <f t="shared" si="34"/>
        <v>0</v>
      </c>
      <c r="M2235">
        <v>1</v>
      </c>
    </row>
    <row r="2236" spans="1:13">
      <c r="A2236" s="3" t="s">
        <v>2247</v>
      </c>
      <c r="B2236">
        <v>0.27793877551020402</v>
      </c>
      <c r="C2236">
        <v>3.1742857142857099E-4</v>
      </c>
      <c r="D2236">
        <v>29.730297906590899</v>
      </c>
      <c r="E2236">
        <v>7.15000507057406E-2</v>
      </c>
      <c r="F2236">
        <v>12.4462307516833</v>
      </c>
      <c r="G2236">
        <v>0</v>
      </c>
      <c r="H2236">
        <v>0</v>
      </c>
      <c r="I2236">
        <v>0</v>
      </c>
      <c r="J2236">
        <v>0</v>
      </c>
      <c r="K2236">
        <v>0</v>
      </c>
      <c r="L2236" s="2">
        <f t="shared" si="34"/>
        <v>0</v>
      </c>
      <c r="M2236">
        <v>1</v>
      </c>
    </row>
    <row r="2237" spans="1:13">
      <c r="A2237" s="3" t="s">
        <v>2248</v>
      </c>
      <c r="B2237">
        <v>0.28581428571428602</v>
      </c>
      <c r="C2237">
        <v>3.85539215686275E-4</v>
      </c>
      <c r="D2237">
        <v>45.955102535399398</v>
      </c>
      <c r="E2237">
        <v>0.15311179680342701</v>
      </c>
      <c r="F2237">
        <v>19.401369214906602</v>
      </c>
      <c r="G2237">
        <v>0</v>
      </c>
      <c r="H2237">
        <v>0</v>
      </c>
      <c r="I2237">
        <v>0</v>
      </c>
      <c r="J2237">
        <v>0</v>
      </c>
      <c r="K2237">
        <v>0</v>
      </c>
      <c r="L2237" s="2">
        <f t="shared" si="34"/>
        <v>0</v>
      </c>
      <c r="M2237">
        <v>1</v>
      </c>
    </row>
    <row r="2238" spans="1:13">
      <c r="A2238" s="3" t="s">
        <v>2249</v>
      </c>
      <c r="B2238">
        <v>0.35032000000000002</v>
      </c>
      <c r="C2238">
        <v>3.7431506849315099E-4</v>
      </c>
      <c r="D2238">
        <v>29.897648430072699</v>
      </c>
      <c r="E2238">
        <v>0.27150483068964798</v>
      </c>
      <c r="F2238">
        <v>7.0515602023241097</v>
      </c>
      <c r="G2238">
        <v>0</v>
      </c>
      <c r="H2238">
        <v>0</v>
      </c>
      <c r="I2238">
        <v>0</v>
      </c>
      <c r="J2238">
        <v>0</v>
      </c>
      <c r="K2238">
        <v>0</v>
      </c>
      <c r="L2238" s="2">
        <f t="shared" si="34"/>
        <v>0</v>
      </c>
      <c r="M2238">
        <v>1</v>
      </c>
    </row>
    <row r="2239" spans="1:13">
      <c r="A2239" s="3" t="s">
        <v>2250</v>
      </c>
      <c r="B2239">
        <v>0.28001408450704202</v>
      </c>
      <c r="C2239">
        <v>4.0923469387755098E-4</v>
      </c>
      <c r="D2239">
        <v>32.085812780374901</v>
      </c>
      <c r="E2239">
        <v>0.167588216773851</v>
      </c>
      <c r="F2239">
        <v>16.967905865849499</v>
      </c>
      <c r="G2239">
        <v>0</v>
      </c>
      <c r="H2239">
        <v>0</v>
      </c>
      <c r="I2239">
        <v>0</v>
      </c>
      <c r="J2239">
        <v>0</v>
      </c>
      <c r="K2239">
        <v>0</v>
      </c>
      <c r="L2239" s="2">
        <f t="shared" si="34"/>
        <v>0</v>
      </c>
      <c r="M2239">
        <v>1</v>
      </c>
    </row>
    <row r="2240" spans="1:13">
      <c r="A2240" s="3" t="s">
        <v>2251</v>
      </c>
      <c r="B2240">
        <v>0.27920588235294103</v>
      </c>
      <c r="C2240">
        <v>2.5703703703703701E-4</v>
      </c>
      <c r="D2240">
        <v>39.132459753212103</v>
      </c>
      <c r="E2240">
        <v>0.175051587550803</v>
      </c>
      <c r="F2240">
        <v>7.0584922883582903</v>
      </c>
      <c r="G2240">
        <v>0</v>
      </c>
      <c r="H2240">
        <v>0</v>
      </c>
      <c r="I2240">
        <v>0</v>
      </c>
      <c r="J2240">
        <v>0</v>
      </c>
      <c r="K2240">
        <v>0</v>
      </c>
      <c r="L2240" s="2">
        <f t="shared" si="34"/>
        <v>0</v>
      </c>
      <c r="M2240">
        <v>1</v>
      </c>
    </row>
    <row r="2241" spans="1:13">
      <c r="A2241" s="3" t="s">
        <v>2252</v>
      </c>
      <c r="B2241">
        <v>0.30305882352941199</v>
      </c>
      <c r="C2241">
        <v>3.2262569832402198E-4</v>
      </c>
      <c r="D2241">
        <v>39.593679998921203</v>
      </c>
      <c r="E2241">
        <v>3.71548686458981E-2</v>
      </c>
      <c r="F2241">
        <v>12.8294880979178</v>
      </c>
      <c r="G2241">
        <v>0</v>
      </c>
      <c r="H2241">
        <v>0</v>
      </c>
      <c r="I2241">
        <v>0</v>
      </c>
      <c r="J2241">
        <v>0</v>
      </c>
      <c r="K2241">
        <v>0</v>
      </c>
      <c r="L2241" s="2">
        <f t="shared" si="34"/>
        <v>0</v>
      </c>
      <c r="M2241">
        <v>1</v>
      </c>
    </row>
    <row r="2242" spans="1:13">
      <c r="A2242" s="3" t="s">
        <v>2253</v>
      </c>
      <c r="B2242">
        <v>0.34306060606060601</v>
      </c>
      <c r="C2242">
        <v>2.9397435897435899E-4</v>
      </c>
      <c r="D2242">
        <v>28.100382234942</v>
      </c>
      <c r="E2242">
        <v>0.26776551028421203</v>
      </c>
      <c r="F2242">
        <v>8.8037190865832304</v>
      </c>
      <c r="G2242">
        <v>0</v>
      </c>
      <c r="H2242">
        <v>0</v>
      </c>
      <c r="I2242">
        <v>0</v>
      </c>
      <c r="J2242">
        <v>0</v>
      </c>
      <c r="K2242">
        <v>0</v>
      </c>
      <c r="L2242" s="2">
        <f t="shared" si="34"/>
        <v>0</v>
      </c>
      <c r="M2242">
        <v>1</v>
      </c>
    </row>
    <row r="2243" spans="1:13">
      <c r="A2243" s="3" t="s">
        <v>2254</v>
      </c>
      <c r="B2243">
        <v>0.21967441860465101</v>
      </c>
      <c r="C2243">
        <v>3.2041420118343199E-4</v>
      </c>
      <c r="D2243">
        <v>36.496242546451498</v>
      </c>
      <c r="E2243">
        <v>8.9208598237875206E-2</v>
      </c>
      <c r="F2243">
        <v>10.4984346554578</v>
      </c>
      <c r="G2243">
        <v>0</v>
      </c>
      <c r="H2243">
        <v>0</v>
      </c>
      <c r="I2243">
        <v>0</v>
      </c>
      <c r="J2243">
        <v>0</v>
      </c>
      <c r="K2243">
        <v>0</v>
      </c>
      <c r="L2243" s="2">
        <f t="shared" ref="L2243:L2306" si="35">SUM(G2243:K2243)</f>
        <v>0</v>
      </c>
      <c r="M2243">
        <v>1</v>
      </c>
    </row>
    <row r="2244" spans="1:13">
      <c r="A2244" s="3" t="s">
        <v>2255</v>
      </c>
      <c r="B2244">
        <v>0.32248275862068998</v>
      </c>
      <c r="C2244">
        <v>2.6025974025974E-4</v>
      </c>
      <c r="D2244">
        <v>36.271005000916198</v>
      </c>
      <c r="E2244">
        <v>0.220469327438755</v>
      </c>
      <c r="F2244">
        <v>9.0919795789526905</v>
      </c>
      <c r="G2244">
        <v>0</v>
      </c>
      <c r="H2244">
        <v>0</v>
      </c>
      <c r="I2244">
        <v>0</v>
      </c>
      <c r="J2244">
        <v>0</v>
      </c>
      <c r="K2244">
        <v>0</v>
      </c>
      <c r="L2244" s="2">
        <f t="shared" si="35"/>
        <v>0</v>
      </c>
      <c r="M2244">
        <v>1</v>
      </c>
    </row>
    <row r="2245" spans="1:13">
      <c r="A2245" s="3" t="s">
        <v>2256</v>
      </c>
      <c r="B2245">
        <v>0.34680303030303</v>
      </c>
      <c r="C2245">
        <v>4.0278350515463902E-4</v>
      </c>
      <c r="D2245">
        <v>39.739182006800498</v>
      </c>
      <c r="E2245">
        <v>6.6437059359560902E-2</v>
      </c>
      <c r="F2245">
        <v>16.710243065099998</v>
      </c>
      <c r="G2245">
        <v>0</v>
      </c>
      <c r="H2245">
        <v>0</v>
      </c>
      <c r="I2245">
        <v>0</v>
      </c>
      <c r="J2245">
        <v>0</v>
      </c>
      <c r="K2245">
        <v>0</v>
      </c>
      <c r="L2245" s="2">
        <f t="shared" si="35"/>
        <v>0</v>
      </c>
      <c r="M2245">
        <v>1</v>
      </c>
    </row>
    <row r="2246" spans="1:13">
      <c r="A2246" s="3" t="s">
        <v>2257</v>
      </c>
      <c r="B2246">
        <v>0.33071794871794902</v>
      </c>
      <c r="C2246">
        <v>3.1358024691358001E-4</v>
      </c>
      <c r="D2246">
        <v>37.110627033793598</v>
      </c>
      <c r="E2246">
        <v>0.215086438442158</v>
      </c>
      <c r="F2246">
        <v>8.4226694701775493</v>
      </c>
      <c r="G2246">
        <v>0</v>
      </c>
      <c r="H2246">
        <v>0</v>
      </c>
      <c r="I2246">
        <v>0</v>
      </c>
      <c r="J2246">
        <v>0</v>
      </c>
      <c r="K2246">
        <v>0</v>
      </c>
      <c r="L2246" s="2">
        <f t="shared" si="35"/>
        <v>0</v>
      </c>
      <c r="M2246">
        <v>1</v>
      </c>
    </row>
    <row r="2247" spans="1:13">
      <c r="A2247" s="3" t="s">
        <v>2258</v>
      </c>
      <c r="B2247">
        <v>0.23470270270270299</v>
      </c>
      <c r="C2247">
        <v>2.7693251533742299E-4</v>
      </c>
      <c r="D2247">
        <v>31.769491143637101</v>
      </c>
      <c r="E2247">
        <v>0.116458709866449</v>
      </c>
      <c r="F2247">
        <v>9.5229689139961504</v>
      </c>
      <c r="G2247">
        <v>0</v>
      </c>
      <c r="H2247">
        <v>0</v>
      </c>
      <c r="I2247">
        <v>0</v>
      </c>
      <c r="J2247">
        <v>0</v>
      </c>
      <c r="K2247">
        <v>0</v>
      </c>
      <c r="L2247" s="2">
        <f t="shared" si="35"/>
        <v>0</v>
      </c>
      <c r="M2247">
        <v>1</v>
      </c>
    </row>
    <row r="2248" spans="1:13">
      <c r="A2248" s="3" t="s">
        <v>2259</v>
      </c>
      <c r="B2248">
        <v>0.29256521739130398</v>
      </c>
      <c r="C2248">
        <v>4.2170103092783502E-4</v>
      </c>
      <c r="D2248">
        <v>34.605991264144798</v>
      </c>
      <c r="E2248">
        <v>4.95906333462275E-2</v>
      </c>
      <c r="F2248">
        <v>18.1789418121868</v>
      </c>
      <c r="G2248">
        <v>0</v>
      </c>
      <c r="H2248">
        <v>0</v>
      </c>
      <c r="I2248">
        <v>0</v>
      </c>
      <c r="J2248">
        <v>0</v>
      </c>
      <c r="K2248">
        <v>0</v>
      </c>
      <c r="L2248" s="2">
        <f t="shared" si="35"/>
        <v>0</v>
      </c>
      <c r="M2248">
        <v>1</v>
      </c>
    </row>
    <row r="2249" spans="1:13">
      <c r="A2249" s="3" t="s">
        <v>2260</v>
      </c>
      <c r="B2249">
        <v>0.30314473684210502</v>
      </c>
      <c r="C2249">
        <v>4.35320197044335E-4</v>
      </c>
      <c r="D2249">
        <v>40.316875833171999</v>
      </c>
      <c r="E2249">
        <v>3.1358988453859801E-2</v>
      </c>
      <c r="F2249">
        <v>18.544442125735198</v>
      </c>
      <c r="G2249">
        <v>0</v>
      </c>
      <c r="H2249">
        <v>0</v>
      </c>
      <c r="I2249">
        <v>0</v>
      </c>
      <c r="J2249">
        <v>0</v>
      </c>
      <c r="K2249">
        <v>0</v>
      </c>
      <c r="L2249" s="2">
        <f t="shared" si="35"/>
        <v>0</v>
      </c>
      <c r="M2249">
        <v>1</v>
      </c>
    </row>
    <row r="2250" spans="1:13">
      <c r="A2250" s="3" t="s">
        <v>2261</v>
      </c>
      <c r="B2250">
        <v>0.33900000000000002</v>
      </c>
      <c r="C2250">
        <v>4.2901639344262299E-4</v>
      </c>
      <c r="D2250">
        <v>36.046647575297797</v>
      </c>
      <c r="E2250">
        <v>0.31621815334855402</v>
      </c>
      <c r="F2250">
        <v>12.6948646373086</v>
      </c>
      <c r="G2250">
        <v>0</v>
      </c>
      <c r="H2250">
        <v>0</v>
      </c>
      <c r="I2250">
        <v>0</v>
      </c>
      <c r="J2250">
        <v>0</v>
      </c>
      <c r="K2250">
        <v>0</v>
      </c>
      <c r="L2250" s="2">
        <f t="shared" si="35"/>
        <v>0</v>
      </c>
      <c r="M2250">
        <v>1</v>
      </c>
    </row>
    <row r="2251" spans="1:13">
      <c r="A2251" s="3" t="s">
        <v>2262</v>
      </c>
      <c r="B2251">
        <v>0.343326086956522</v>
      </c>
      <c r="C2251">
        <v>3.0377906976744199E-4</v>
      </c>
      <c r="D2251">
        <v>27.487772865448601</v>
      </c>
      <c r="E2251">
        <v>9.9241904371605794E-2</v>
      </c>
      <c r="F2251">
        <v>10.3924906063879</v>
      </c>
      <c r="G2251">
        <v>0</v>
      </c>
      <c r="H2251">
        <v>0</v>
      </c>
      <c r="I2251">
        <v>0</v>
      </c>
      <c r="J2251">
        <v>0</v>
      </c>
      <c r="K2251">
        <v>0</v>
      </c>
      <c r="L2251" s="2">
        <f t="shared" si="35"/>
        <v>0</v>
      </c>
      <c r="M2251">
        <v>1</v>
      </c>
    </row>
    <row r="2252" spans="1:13">
      <c r="A2252" s="3" t="s">
        <v>2263</v>
      </c>
      <c r="B2252">
        <v>0.26443181818181799</v>
      </c>
      <c r="C2252">
        <v>2.96153846153846E-4</v>
      </c>
      <c r="D2252">
        <v>34.663676804445302</v>
      </c>
      <c r="E2252">
        <v>0.11272051956713899</v>
      </c>
      <c r="F2252">
        <v>10.3525862944274</v>
      </c>
      <c r="G2252">
        <v>0</v>
      </c>
      <c r="H2252">
        <v>0</v>
      </c>
      <c r="I2252">
        <v>0</v>
      </c>
      <c r="J2252">
        <v>0</v>
      </c>
      <c r="K2252">
        <v>0</v>
      </c>
      <c r="L2252" s="2">
        <f t="shared" si="35"/>
        <v>0</v>
      </c>
      <c r="M2252">
        <v>1</v>
      </c>
    </row>
    <row r="2253" spans="1:13">
      <c r="A2253" s="3" t="s">
        <v>2264</v>
      </c>
      <c r="B2253">
        <v>0.26210344827586202</v>
      </c>
      <c r="C2253">
        <v>4.1393442622950798E-4</v>
      </c>
      <c r="D2253">
        <v>47.005751742476001</v>
      </c>
      <c r="E2253">
        <v>0.203420481487187</v>
      </c>
      <c r="F2253">
        <v>16.719617462971701</v>
      </c>
      <c r="G2253">
        <v>0</v>
      </c>
      <c r="H2253">
        <v>0</v>
      </c>
      <c r="I2253">
        <v>0</v>
      </c>
      <c r="J2253">
        <v>0</v>
      </c>
      <c r="K2253">
        <v>0</v>
      </c>
      <c r="L2253" s="2">
        <f t="shared" si="35"/>
        <v>0</v>
      </c>
      <c r="M2253">
        <v>1</v>
      </c>
    </row>
    <row r="2254" spans="1:13">
      <c r="A2254" s="3" t="s">
        <v>2265</v>
      </c>
      <c r="B2254">
        <v>0.27597297297297302</v>
      </c>
      <c r="C2254">
        <v>3.19938271604938E-4</v>
      </c>
      <c r="D2254">
        <v>31.548929574473402</v>
      </c>
      <c r="E2254">
        <v>0.30398424139427999</v>
      </c>
      <c r="F2254">
        <v>9.7366712511395299</v>
      </c>
      <c r="G2254">
        <v>0</v>
      </c>
      <c r="H2254">
        <v>0</v>
      </c>
      <c r="I2254">
        <v>0</v>
      </c>
      <c r="J2254">
        <v>0</v>
      </c>
      <c r="K2254">
        <v>0</v>
      </c>
      <c r="L2254" s="2">
        <f t="shared" si="35"/>
        <v>0</v>
      </c>
      <c r="M2254">
        <v>1</v>
      </c>
    </row>
    <row r="2255" spans="1:13">
      <c r="A2255" s="3" t="s">
        <v>2266</v>
      </c>
      <c r="B2255">
        <v>0.32712048192771098</v>
      </c>
      <c r="C2255">
        <v>5.0913461538461496E-4</v>
      </c>
      <c r="D2255">
        <v>35.081984574754401</v>
      </c>
      <c r="E2255">
        <v>0.11749381897981701</v>
      </c>
      <c r="F2255">
        <v>23.455548781627002</v>
      </c>
      <c r="G2255">
        <v>0</v>
      </c>
      <c r="H2255">
        <v>0</v>
      </c>
      <c r="I2255">
        <v>0</v>
      </c>
      <c r="J2255">
        <v>0</v>
      </c>
      <c r="K2255">
        <v>0</v>
      </c>
      <c r="L2255" s="2">
        <f t="shared" si="35"/>
        <v>0</v>
      </c>
      <c r="M2255">
        <v>1</v>
      </c>
    </row>
    <row r="2256" spans="1:13">
      <c r="A2256" s="3" t="s">
        <v>2267</v>
      </c>
      <c r="B2256">
        <v>0.24633333333333299</v>
      </c>
      <c r="C2256">
        <v>3.1490445859872602E-4</v>
      </c>
      <c r="D2256">
        <v>32.9201445755156</v>
      </c>
      <c r="E2256">
        <v>0.14758496680125299</v>
      </c>
      <c r="F2256">
        <v>7.9266211208700001</v>
      </c>
      <c r="G2256">
        <v>0</v>
      </c>
      <c r="H2256">
        <v>0</v>
      </c>
      <c r="I2256">
        <v>0</v>
      </c>
      <c r="J2256">
        <v>0</v>
      </c>
      <c r="K2256">
        <v>0</v>
      </c>
      <c r="L2256" s="2">
        <f t="shared" si="35"/>
        <v>0</v>
      </c>
      <c r="M2256">
        <v>1</v>
      </c>
    </row>
    <row r="2257" spans="1:13">
      <c r="A2257" s="3" t="s">
        <v>2268</v>
      </c>
      <c r="B2257">
        <v>0.25306000000000001</v>
      </c>
      <c r="C2257">
        <v>3.7578034682080898E-4</v>
      </c>
      <c r="D2257">
        <v>36.350668700023697</v>
      </c>
      <c r="E2257">
        <v>0.193101870494199</v>
      </c>
      <c r="F2257">
        <v>11.8450929024945</v>
      </c>
      <c r="G2257">
        <v>0</v>
      </c>
      <c r="H2257">
        <v>0</v>
      </c>
      <c r="I2257">
        <v>0</v>
      </c>
      <c r="J2257">
        <v>0</v>
      </c>
      <c r="K2257">
        <v>0</v>
      </c>
      <c r="L2257" s="2">
        <f t="shared" si="35"/>
        <v>0</v>
      </c>
      <c r="M2257">
        <v>1</v>
      </c>
    </row>
    <row r="2258" spans="1:13">
      <c r="A2258" s="3" t="s">
        <v>2269</v>
      </c>
      <c r="B2258">
        <v>0.26607368421052602</v>
      </c>
      <c r="C2258">
        <v>5.7592592592592602E-4</v>
      </c>
      <c r="D2258">
        <v>42.773763387743202</v>
      </c>
      <c r="E2258">
        <v>0.118074420976251</v>
      </c>
      <c r="F2258">
        <v>24.202538503489102</v>
      </c>
      <c r="G2258">
        <v>0</v>
      </c>
      <c r="H2258">
        <v>0</v>
      </c>
      <c r="I2258">
        <v>0</v>
      </c>
      <c r="J2258">
        <v>0</v>
      </c>
      <c r="K2258">
        <v>0</v>
      </c>
      <c r="L2258" s="2">
        <f t="shared" si="35"/>
        <v>0</v>
      </c>
      <c r="M2258">
        <v>1</v>
      </c>
    </row>
    <row r="2259" spans="1:13">
      <c r="A2259" s="3" t="s">
        <v>2270</v>
      </c>
      <c r="B2259">
        <v>0.226292682926829</v>
      </c>
      <c r="C2259">
        <v>2.7662721893491099E-4</v>
      </c>
      <c r="D2259">
        <v>39.611856083812803</v>
      </c>
      <c r="E2259">
        <v>8.3447507319063696E-2</v>
      </c>
      <c r="F2259">
        <v>10.2154674596063</v>
      </c>
      <c r="G2259">
        <v>0</v>
      </c>
      <c r="H2259">
        <v>0</v>
      </c>
      <c r="I2259">
        <v>0</v>
      </c>
      <c r="J2259">
        <v>0</v>
      </c>
      <c r="K2259">
        <v>0</v>
      </c>
      <c r="L2259" s="2">
        <f t="shared" si="35"/>
        <v>0</v>
      </c>
      <c r="M2259">
        <v>1</v>
      </c>
    </row>
    <row r="2260" spans="1:13">
      <c r="A2260" s="3" t="s">
        <v>2271</v>
      </c>
      <c r="B2260">
        <v>0.270844444444444</v>
      </c>
      <c r="C2260">
        <v>3.3697674418604699E-4</v>
      </c>
      <c r="D2260">
        <v>37.1060786390183</v>
      </c>
      <c r="E2260">
        <v>0.22856490451131201</v>
      </c>
      <c r="F2260">
        <v>10.895398146566301</v>
      </c>
      <c r="G2260">
        <v>0</v>
      </c>
      <c r="H2260">
        <v>0</v>
      </c>
      <c r="I2260">
        <v>0</v>
      </c>
      <c r="J2260">
        <v>0</v>
      </c>
      <c r="K2260">
        <v>0</v>
      </c>
      <c r="L2260" s="2">
        <f t="shared" si="35"/>
        <v>0</v>
      </c>
      <c r="M2260">
        <v>1</v>
      </c>
    </row>
    <row r="2261" spans="1:13">
      <c r="A2261" s="3" t="s">
        <v>2272</v>
      </c>
      <c r="B2261">
        <v>0.22974418604651201</v>
      </c>
      <c r="C2261">
        <v>3.3323529411764699E-4</v>
      </c>
      <c r="D2261">
        <v>31.935172228539901</v>
      </c>
      <c r="E2261">
        <v>0.29250458711567501</v>
      </c>
      <c r="F2261">
        <v>11.3472133284675</v>
      </c>
      <c r="G2261">
        <v>0</v>
      </c>
      <c r="H2261">
        <v>0</v>
      </c>
      <c r="I2261">
        <v>0</v>
      </c>
      <c r="J2261">
        <v>0</v>
      </c>
      <c r="K2261">
        <v>0</v>
      </c>
      <c r="L2261" s="2">
        <f t="shared" si="35"/>
        <v>0</v>
      </c>
      <c r="M2261">
        <v>1</v>
      </c>
    </row>
    <row r="2262" spans="1:13">
      <c r="A2262" s="3" t="s">
        <v>2273</v>
      </c>
      <c r="B2262">
        <v>0.32791666666666702</v>
      </c>
      <c r="C2262">
        <v>3.1145454545454499E-4</v>
      </c>
      <c r="D2262">
        <v>39.336905021097998</v>
      </c>
      <c r="E2262">
        <v>0.164093161311331</v>
      </c>
      <c r="F2262">
        <v>9.4158559817215206</v>
      </c>
      <c r="G2262">
        <v>0</v>
      </c>
      <c r="H2262">
        <v>0</v>
      </c>
      <c r="I2262">
        <v>0</v>
      </c>
      <c r="J2262">
        <v>0</v>
      </c>
      <c r="K2262">
        <v>0</v>
      </c>
      <c r="L2262" s="2">
        <f t="shared" si="35"/>
        <v>0</v>
      </c>
      <c r="M2262">
        <v>1</v>
      </c>
    </row>
    <row r="2263" spans="1:13">
      <c r="A2263" s="3" t="s">
        <v>2274</v>
      </c>
      <c r="B2263">
        <v>0.29518181818181799</v>
      </c>
      <c r="C2263">
        <v>3.12248520710059E-4</v>
      </c>
      <c r="D2263">
        <v>39.640610797825801</v>
      </c>
      <c r="E2263">
        <v>0.202079135889913</v>
      </c>
      <c r="F2263">
        <v>9.6143083993299303</v>
      </c>
      <c r="G2263">
        <v>0</v>
      </c>
      <c r="H2263">
        <v>0</v>
      </c>
      <c r="I2263">
        <v>0</v>
      </c>
      <c r="J2263">
        <v>0</v>
      </c>
      <c r="K2263">
        <v>0</v>
      </c>
      <c r="L2263" s="2">
        <f t="shared" si="35"/>
        <v>0</v>
      </c>
      <c r="M2263">
        <v>1</v>
      </c>
    </row>
    <row r="2264" spans="1:13">
      <c r="A2264" s="3" t="s">
        <v>2275</v>
      </c>
      <c r="B2264">
        <v>0.35882352941176499</v>
      </c>
      <c r="C2264">
        <v>3.2443820224719103E-4</v>
      </c>
      <c r="D2264">
        <v>35.037232074075497</v>
      </c>
      <c r="E2264">
        <v>9.9486037240630404E-2</v>
      </c>
      <c r="F2264">
        <v>12.2667392788545</v>
      </c>
      <c r="G2264">
        <v>0</v>
      </c>
      <c r="H2264">
        <v>0</v>
      </c>
      <c r="I2264">
        <v>0</v>
      </c>
      <c r="J2264">
        <v>0</v>
      </c>
      <c r="K2264">
        <v>0</v>
      </c>
      <c r="L2264" s="2">
        <f t="shared" si="35"/>
        <v>0</v>
      </c>
      <c r="M2264">
        <v>1</v>
      </c>
    </row>
    <row r="2265" spans="1:13">
      <c r="A2265" s="3" t="s">
        <v>2276</v>
      </c>
      <c r="B2265">
        <v>0.241877551020408</v>
      </c>
      <c r="C2265">
        <v>3.6127167630057802E-4</v>
      </c>
      <c r="D2265">
        <v>34.230186029535403</v>
      </c>
      <c r="E2265">
        <v>7.88458643945157E-2</v>
      </c>
      <c r="F2265">
        <v>12.8000214818878</v>
      </c>
      <c r="G2265">
        <v>0</v>
      </c>
      <c r="H2265">
        <v>0</v>
      </c>
      <c r="I2265">
        <v>0</v>
      </c>
      <c r="J2265">
        <v>0</v>
      </c>
      <c r="K2265">
        <v>0</v>
      </c>
      <c r="L2265" s="2">
        <f t="shared" si="35"/>
        <v>0</v>
      </c>
      <c r="M2265">
        <v>1</v>
      </c>
    </row>
    <row r="2266" spans="1:13">
      <c r="A2266" s="3" t="s">
        <v>2277</v>
      </c>
      <c r="B2266">
        <v>0.36548717948717901</v>
      </c>
      <c r="C2266">
        <v>3.2841463414634098E-4</v>
      </c>
      <c r="D2266">
        <v>27.0553090319695</v>
      </c>
      <c r="E2266">
        <v>0.10351957800445701</v>
      </c>
      <c r="F2266">
        <v>8.2067084967156205</v>
      </c>
      <c r="G2266">
        <v>0</v>
      </c>
      <c r="H2266">
        <v>0</v>
      </c>
      <c r="I2266">
        <v>0</v>
      </c>
      <c r="J2266">
        <v>0</v>
      </c>
      <c r="K2266">
        <v>0</v>
      </c>
      <c r="L2266" s="2">
        <f t="shared" si="35"/>
        <v>0</v>
      </c>
      <c r="M2266">
        <v>1</v>
      </c>
    </row>
    <row r="2267" spans="1:13">
      <c r="A2267" s="3" t="s">
        <v>2278</v>
      </c>
      <c r="B2267">
        <v>0.31249382716049401</v>
      </c>
      <c r="C2267">
        <v>4.5916666666666702E-4</v>
      </c>
      <c r="D2267">
        <v>39.545983992178201</v>
      </c>
      <c r="E2267">
        <v>0.116289246827744</v>
      </c>
      <c r="F2267">
        <v>20.320651888630302</v>
      </c>
      <c r="G2267">
        <v>0</v>
      </c>
      <c r="H2267">
        <v>0</v>
      </c>
      <c r="I2267">
        <v>0</v>
      </c>
      <c r="J2267">
        <v>0</v>
      </c>
      <c r="K2267">
        <v>0</v>
      </c>
      <c r="L2267" s="2">
        <f t="shared" si="35"/>
        <v>0</v>
      </c>
      <c r="M2267">
        <v>1</v>
      </c>
    </row>
    <row r="2268" spans="1:13">
      <c r="A2268" s="3" t="s">
        <v>2279</v>
      </c>
      <c r="B2268">
        <v>0.30672972972973001</v>
      </c>
      <c r="C2268">
        <v>2.5981595092024499E-4</v>
      </c>
      <c r="D2268">
        <v>32.017947974384398</v>
      </c>
      <c r="E2268">
        <v>0.20081942414029599</v>
      </c>
      <c r="F2268">
        <v>8.65857736775863</v>
      </c>
      <c r="G2268">
        <v>0</v>
      </c>
      <c r="H2268">
        <v>0</v>
      </c>
      <c r="I2268">
        <v>0</v>
      </c>
      <c r="J2268">
        <v>0</v>
      </c>
      <c r="K2268">
        <v>0</v>
      </c>
      <c r="L2268" s="2">
        <f t="shared" si="35"/>
        <v>0</v>
      </c>
      <c r="M2268">
        <v>1</v>
      </c>
    </row>
    <row r="2269" spans="1:13">
      <c r="A2269" s="3" t="s">
        <v>2280</v>
      </c>
      <c r="B2269">
        <v>0.286051282051282</v>
      </c>
      <c r="C2269">
        <v>2.8177914110429401E-4</v>
      </c>
      <c r="D2269">
        <v>42.337656237874199</v>
      </c>
      <c r="E2269">
        <v>9.0077020881694003E-2</v>
      </c>
      <c r="F2269">
        <v>9.87348786135186</v>
      </c>
      <c r="G2269">
        <v>0</v>
      </c>
      <c r="H2269">
        <v>0</v>
      </c>
      <c r="I2269">
        <v>0</v>
      </c>
      <c r="J2269">
        <v>0</v>
      </c>
      <c r="K2269">
        <v>0</v>
      </c>
      <c r="L2269" s="2">
        <f t="shared" si="35"/>
        <v>0</v>
      </c>
      <c r="M2269">
        <v>1</v>
      </c>
    </row>
    <row r="2270" spans="1:13">
      <c r="A2270" s="3" t="s">
        <v>2281</v>
      </c>
      <c r="B2270">
        <v>0.33662162162162201</v>
      </c>
      <c r="C2270">
        <v>3.17515527950311E-4</v>
      </c>
      <c r="D2270">
        <v>39.183755819093001</v>
      </c>
      <c r="E2270">
        <v>0.244494539218408</v>
      </c>
      <c r="F2270">
        <v>9.1715910488901695</v>
      </c>
      <c r="G2270">
        <v>0</v>
      </c>
      <c r="H2270">
        <v>0</v>
      </c>
      <c r="I2270">
        <v>0</v>
      </c>
      <c r="J2270">
        <v>0</v>
      </c>
      <c r="K2270">
        <v>0</v>
      </c>
      <c r="L2270" s="2">
        <f t="shared" si="35"/>
        <v>0</v>
      </c>
      <c r="M2270">
        <v>1</v>
      </c>
    </row>
    <row r="2271" spans="1:13">
      <c r="A2271" s="3" t="s">
        <v>2282</v>
      </c>
      <c r="B2271">
        <v>0.33358695652173898</v>
      </c>
      <c r="C2271">
        <v>3.12202380952381E-4</v>
      </c>
      <c r="D2271">
        <v>40.748392160120098</v>
      </c>
      <c r="E2271">
        <v>0.114226133510186</v>
      </c>
      <c r="F2271">
        <v>10.011250910233199</v>
      </c>
      <c r="G2271">
        <v>0</v>
      </c>
      <c r="H2271">
        <v>0</v>
      </c>
      <c r="I2271">
        <v>0</v>
      </c>
      <c r="J2271">
        <v>0</v>
      </c>
      <c r="K2271">
        <v>0</v>
      </c>
      <c r="L2271" s="2">
        <f t="shared" si="35"/>
        <v>0</v>
      </c>
      <c r="M2271">
        <v>1</v>
      </c>
    </row>
    <row r="2272" spans="1:13">
      <c r="A2272" s="3" t="s">
        <v>2283</v>
      </c>
      <c r="B2272">
        <v>0.31229166666666702</v>
      </c>
      <c r="C2272">
        <v>3.69540229885058E-4</v>
      </c>
      <c r="D2272">
        <v>45.8197264749613</v>
      </c>
      <c r="E2272">
        <v>6.2722991789597102E-2</v>
      </c>
      <c r="F2272">
        <v>13.9719332171871</v>
      </c>
      <c r="G2272">
        <v>0</v>
      </c>
      <c r="H2272">
        <v>0</v>
      </c>
      <c r="I2272">
        <v>0</v>
      </c>
      <c r="J2272">
        <v>0</v>
      </c>
      <c r="K2272">
        <v>0</v>
      </c>
      <c r="L2272" s="2">
        <f t="shared" si="35"/>
        <v>0</v>
      </c>
      <c r="M2272">
        <v>1</v>
      </c>
    </row>
    <row r="2273" spans="1:13">
      <c r="A2273" s="3" t="s">
        <v>2284</v>
      </c>
      <c r="B2273">
        <v>0.35128205128205098</v>
      </c>
      <c r="C2273">
        <v>3.9820987654320999E-4</v>
      </c>
      <c r="D2273">
        <v>28.7523417417285</v>
      </c>
      <c r="E2273">
        <v>0.208331307955502</v>
      </c>
      <c r="F2273">
        <v>10.779989446106701</v>
      </c>
      <c r="G2273">
        <v>0</v>
      </c>
      <c r="H2273">
        <v>0</v>
      </c>
      <c r="I2273">
        <v>0</v>
      </c>
      <c r="J2273">
        <v>0</v>
      </c>
      <c r="K2273">
        <v>0</v>
      </c>
      <c r="L2273" s="2">
        <f t="shared" si="35"/>
        <v>0</v>
      </c>
      <c r="M2273">
        <v>1</v>
      </c>
    </row>
    <row r="2274" spans="1:13">
      <c r="A2274" s="3" t="s">
        <v>2285</v>
      </c>
      <c r="B2274">
        <v>0.30385245901639302</v>
      </c>
      <c r="C2274">
        <v>4.0732240437158499E-4</v>
      </c>
      <c r="D2274">
        <v>37.541478653435497</v>
      </c>
      <c r="E2274">
        <v>0.147133628476838</v>
      </c>
      <c r="F2274">
        <v>17.1789637454299</v>
      </c>
      <c r="G2274">
        <v>0</v>
      </c>
      <c r="H2274">
        <v>0</v>
      </c>
      <c r="I2274">
        <v>0</v>
      </c>
      <c r="J2274">
        <v>0</v>
      </c>
      <c r="K2274">
        <v>0</v>
      </c>
      <c r="L2274" s="2">
        <f t="shared" si="35"/>
        <v>0</v>
      </c>
      <c r="M2274">
        <v>1</v>
      </c>
    </row>
    <row r="2275" spans="1:13">
      <c r="A2275" s="3" t="s">
        <v>2286</v>
      </c>
      <c r="B2275">
        <v>0.23265</v>
      </c>
      <c r="C2275">
        <v>6.8590000000000003E-4</v>
      </c>
      <c r="D2275">
        <v>46.878010997753201</v>
      </c>
      <c r="E2275">
        <v>9.3674566522413197E-2</v>
      </c>
      <c r="F2275">
        <v>22.649544561454601</v>
      </c>
      <c r="G2275">
        <v>0</v>
      </c>
      <c r="H2275">
        <v>0</v>
      </c>
      <c r="I2275">
        <v>0</v>
      </c>
      <c r="J2275">
        <v>0</v>
      </c>
      <c r="K2275">
        <v>0</v>
      </c>
      <c r="L2275" s="2">
        <f t="shared" si="35"/>
        <v>0</v>
      </c>
      <c r="M2275">
        <v>1</v>
      </c>
    </row>
    <row r="2276" spans="1:13">
      <c r="A2276" s="3" t="s">
        <v>2287</v>
      </c>
      <c r="B2276">
        <v>0.36123376623376602</v>
      </c>
      <c r="C2276">
        <v>4.21219512195122E-4</v>
      </c>
      <c r="D2276">
        <v>51.223779191667802</v>
      </c>
      <c r="E2276">
        <v>3.21702082087406E-2</v>
      </c>
      <c r="F2276">
        <v>18.454010805256299</v>
      </c>
      <c r="G2276">
        <v>0</v>
      </c>
      <c r="H2276">
        <v>0</v>
      </c>
      <c r="I2276">
        <v>0</v>
      </c>
      <c r="J2276">
        <v>0</v>
      </c>
      <c r="K2276">
        <v>0</v>
      </c>
      <c r="L2276" s="2">
        <f t="shared" si="35"/>
        <v>0</v>
      </c>
      <c r="M2276">
        <v>1</v>
      </c>
    </row>
    <row r="2277" spans="1:13">
      <c r="A2277" s="3" t="s">
        <v>2288</v>
      </c>
      <c r="B2277">
        <v>0.28849999999999998</v>
      </c>
      <c r="C2277">
        <v>4.1264044943820202E-4</v>
      </c>
      <c r="D2277">
        <v>25.640913483188498</v>
      </c>
      <c r="E2277">
        <v>0.214439359213138</v>
      </c>
      <c r="F2277">
        <v>13.2798693693787</v>
      </c>
      <c r="G2277">
        <v>0</v>
      </c>
      <c r="H2277">
        <v>0</v>
      </c>
      <c r="I2277">
        <v>0</v>
      </c>
      <c r="J2277">
        <v>0</v>
      </c>
      <c r="K2277">
        <v>0</v>
      </c>
      <c r="L2277" s="2">
        <f t="shared" si="35"/>
        <v>0</v>
      </c>
      <c r="M2277">
        <v>1</v>
      </c>
    </row>
    <row r="2278" spans="1:13">
      <c r="A2278" s="3" t="s">
        <v>2289</v>
      </c>
      <c r="B2278">
        <v>0.25411363636363599</v>
      </c>
      <c r="C2278">
        <v>3.7052941176470602E-4</v>
      </c>
      <c r="D2278">
        <v>26.295961996635398</v>
      </c>
      <c r="E2278">
        <v>0.21893546191910701</v>
      </c>
      <c r="F2278">
        <v>12.4283273397236</v>
      </c>
      <c r="G2278">
        <v>0</v>
      </c>
      <c r="H2278">
        <v>0</v>
      </c>
      <c r="I2278">
        <v>0</v>
      </c>
      <c r="J2278">
        <v>0</v>
      </c>
      <c r="K2278">
        <v>0</v>
      </c>
      <c r="L2278" s="2">
        <f t="shared" si="35"/>
        <v>0</v>
      </c>
      <c r="M2278">
        <v>1</v>
      </c>
    </row>
    <row r="2279" spans="1:13">
      <c r="A2279" s="3" t="s">
        <v>2290</v>
      </c>
      <c r="B2279">
        <v>0.23611764705882399</v>
      </c>
      <c r="C2279">
        <v>3.2167701863354E-4</v>
      </c>
      <c r="D2279">
        <v>25.772965617078</v>
      </c>
      <c r="E2279">
        <v>0.28771270328971099</v>
      </c>
      <c r="F2279">
        <v>8.9888703885577801</v>
      </c>
      <c r="G2279">
        <v>0</v>
      </c>
      <c r="H2279">
        <v>0</v>
      </c>
      <c r="I2279">
        <v>0</v>
      </c>
      <c r="J2279">
        <v>0</v>
      </c>
      <c r="K2279">
        <v>0</v>
      </c>
      <c r="L2279" s="2">
        <f t="shared" si="35"/>
        <v>0</v>
      </c>
      <c r="M2279">
        <v>1</v>
      </c>
    </row>
    <row r="2280" spans="1:13">
      <c r="A2280" s="3" t="s">
        <v>2291</v>
      </c>
      <c r="B2280">
        <v>0.233885714285714</v>
      </c>
      <c r="C2280">
        <v>2.60714285714286E-4</v>
      </c>
      <c r="D2280">
        <v>39.039231124059</v>
      </c>
      <c r="E2280">
        <v>2.44634742097962E-2</v>
      </c>
      <c r="F2280">
        <v>9.3942627073481297</v>
      </c>
      <c r="G2280">
        <v>0</v>
      </c>
      <c r="H2280">
        <v>0</v>
      </c>
      <c r="I2280">
        <v>0</v>
      </c>
      <c r="J2280">
        <v>0</v>
      </c>
      <c r="K2280">
        <v>0</v>
      </c>
      <c r="L2280" s="2">
        <f t="shared" si="35"/>
        <v>0</v>
      </c>
      <c r="M2280">
        <v>1</v>
      </c>
    </row>
    <row r="2281" spans="1:13">
      <c r="A2281" s="3" t="s">
        <v>2292</v>
      </c>
      <c r="B2281">
        <v>0.29263076923076897</v>
      </c>
      <c r="C2281">
        <v>3.8298429319371698E-4</v>
      </c>
      <c r="D2281">
        <v>52.065622582046203</v>
      </c>
      <c r="E2281">
        <v>0.25414888159086702</v>
      </c>
      <c r="F2281">
        <v>17.547792800663899</v>
      </c>
      <c r="G2281">
        <v>0</v>
      </c>
      <c r="H2281">
        <v>0</v>
      </c>
      <c r="I2281">
        <v>0</v>
      </c>
      <c r="J2281">
        <v>0</v>
      </c>
      <c r="K2281">
        <v>0</v>
      </c>
      <c r="L2281" s="2">
        <f t="shared" si="35"/>
        <v>0</v>
      </c>
      <c r="M2281">
        <v>1</v>
      </c>
    </row>
    <row r="2282" spans="1:13">
      <c r="A2282" s="3" t="s">
        <v>2293</v>
      </c>
      <c r="B2282">
        <v>0.31994186046511602</v>
      </c>
      <c r="C2282">
        <v>5.2240566037735803E-4</v>
      </c>
      <c r="D2282">
        <v>37.428843099282901</v>
      </c>
      <c r="E2282">
        <v>0.19153146242434399</v>
      </c>
      <c r="F2282">
        <v>23.953422195847899</v>
      </c>
      <c r="G2282">
        <v>0</v>
      </c>
      <c r="H2282">
        <v>0</v>
      </c>
      <c r="I2282">
        <v>0</v>
      </c>
      <c r="J2282">
        <v>0</v>
      </c>
      <c r="K2282">
        <v>0</v>
      </c>
      <c r="L2282" s="2">
        <f t="shared" si="35"/>
        <v>0</v>
      </c>
      <c r="M2282">
        <v>1</v>
      </c>
    </row>
    <row r="2283" spans="1:13">
      <c r="A2283" s="3" t="s">
        <v>2294</v>
      </c>
      <c r="B2283">
        <v>0.25138888888888899</v>
      </c>
      <c r="C2283">
        <v>5.1343434343434303E-4</v>
      </c>
      <c r="D2283">
        <v>44.671184409224601</v>
      </c>
      <c r="E2283">
        <v>0.20490309395260101</v>
      </c>
      <c r="F2283">
        <v>20.999096964510301</v>
      </c>
      <c r="G2283">
        <v>0</v>
      </c>
      <c r="H2283">
        <v>0</v>
      </c>
      <c r="I2283">
        <v>0</v>
      </c>
      <c r="J2283">
        <v>0</v>
      </c>
      <c r="K2283">
        <v>0</v>
      </c>
      <c r="L2283" s="2">
        <f t="shared" si="35"/>
        <v>0</v>
      </c>
      <c r="M2283">
        <v>1</v>
      </c>
    </row>
    <row r="2284" spans="1:13">
      <c r="A2284" s="3" t="s">
        <v>2295</v>
      </c>
      <c r="B2284">
        <v>0.28464516129032302</v>
      </c>
      <c r="C2284">
        <v>2.6124183006535901E-4</v>
      </c>
      <c r="D2284">
        <v>30.601297160040701</v>
      </c>
      <c r="E2284">
        <v>7.1787361805073696E-2</v>
      </c>
      <c r="F2284">
        <v>7.5631559175802003</v>
      </c>
      <c r="G2284">
        <v>0</v>
      </c>
      <c r="H2284">
        <v>0</v>
      </c>
      <c r="I2284">
        <v>0</v>
      </c>
      <c r="J2284">
        <v>0</v>
      </c>
      <c r="K2284">
        <v>0</v>
      </c>
      <c r="L2284" s="2">
        <f t="shared" si="35"/>
        <v>0</v>
      </c>
      <c r="M2284">
        <v>1</v>
      </c>
    </row>
    <row r="2285" spans="1:13">
      <c r="A2285" s="3" t="s">
        <v>2296</v>
      </c>
      <c r="B2285">
        <v>0.31505660377358502</v>
      </c>
      <c r="C2285">
        <v>3.5117318435754202E-4</v>
      </c>
      <c r="D2285">
        <v>48.175489226129699</v>
      </c>
      <c r="E2285">
        <v>0.152714370472363</v>
      </c>
      <c r="F2285">
        <v>14.326133296814399</v>
      </c>
      <c r="G2285">
        <v>0</v>
      </c>
      <c r="H2285">
        <v>0</v>
      </c>
      <c r="I2285">
        <v>0</v>
      </c>
      <c r="J2285">
        <v>0</v>
      </c>
      <c r="K2285">
        <v>0</v>
      </c>
      <c r="L2285" s="2">
        <f t="shared" si="35"/>
        <v>0</v>
      </c>
      <c r="M2285">
        <v>1</v>
      </c>
    </row>
    <row r="2286" spans="1:13">
      <c r="A2286" s="3" t="s">
        <v>2297</v>
      </c>
      <c r="B2286">
        <v>0.28557303370786502</v>
      </c>
      <c r="C2286">
        <v>5.5859154929577498E-4</v>
      </c>
      <c r="D2286">
        <v>50.427290214028197</v>
      </c>
      <c r="E2286">
        <v>5.6980635686676002E-2</v>
      </c>
      <c r="F2286">
        <v>22.761406901686499</v>
      </c>
      <c r="G2286">
        <v>0</v>
      </c>
      <c r="H2286">
        <v>0</v>
      </c>
      <c r="I2286">
        <v>0</v>
      </c>
      <c r="J2286">
        <v>0</v>
      </c>
      <c r="K2286">
        <v>0</v>
      </c>
      <c r="L2286" s="2">
        <f t="shared" si="35"/>
        <v>0</v>
      </c>
      <c r="M2286">
        <v>1</v>
      </c>
    </row>
    <row r="2287" spans="1:13">
      <c r="A2287" s="3" t="s">
        <v>2298</v>
      </c>
      <c r="B2287">
        <v>0.26381250000000001</v>
      </c>
      <c r="C2287">
        <v>3.0937500000000003E-4</v>
      </c>
      <c r="D2287">
        <v>37.198965175202403</v>
      </c>
      <c r="E2287">
        <v>0.100000805325359</v>
      </c>
      <c r="F2287">
        <v>10.334460695342401</v>
      </c>
      <c r="G2287">
        <v>0</v>
      </c>
      <c r="H2287">
        <v>0</v>
      </c>
      <c r="I2287">
        <v>0</v>
      </c>
      <c r="J2287">
        <v>0</v>
      </c>
      <c r="K2287">
        <v>0</v>
      </c>
      <c r="L2287" s="2">
        <f t="shared" si="35"/>
        <v>0</v>
      </c>
      <c r="M2287">
        <v>1</v>
      </c>
    </row>
    <row r="2288" spans="1:13">
      <c r="A2288" s="3" t="s">
        <v>2299</v>
      </c>
      <c r="B2288">
        <v>0.32991397849462401</v>
      </c>
      <c r="C2288">
        <v>4.9745370370370395E-4</v>
      </c>
      <c r="D2288">
        <v>34.571844070819097</v>
      </c>
      <c r="E2288">
        <v>4.1963388529190397E-2</v>
      </c>
      <c r="F2288">
        <v>22.520965790268001</v>
      </c>
      <c r="G2288">
        <v>0</v>
      </c>
      <c r="H2288">
        <v>0</v>
      </c>
      <c r="I2288">
        <v>0</v>
      </c>
      <c r="J2288">
        <v>0</v>
      </c>
      <c r="K2288">
        <v>0</v>
      </c>
      <c r="L2288" s="2">
        <f t="shared" si="35"/>
        <v>0</v>
      </c>
      <c r="M2288">
        <v>1</v>
      </c>
    </row>
    <row r="2289" spans="1:13">
      <c r="A2289" s="3" t="s">
        <v>2300</v>
      </c>
      <c r="B2289">
        <v>0.26924691358024699</v>
      </c>
      <c r="C2289">
        <v>4.7077669902912599E-4</v>
      </c>
      <c r="D2289">
        <v>41.270903293710703</v>
      </c>
      <c r="E2289">
        <v>7.1160631274675201E-2</v>
      </c>
      <c r="F2289">
        <v>20.816920631459499</v>
      </c>
      <c r="G2289">
        <v>0</v>
      </c>
      <c r="H2289">
        <v>0</v>
      </c>
      <c r="I2289">
        <v>0</v>
      </c>
      <c r="J2289">
        <v>0</v>
      </c>
      <c r="K2289">
        <v>0</v>
      </c>
      <c r="L2289" s="2">
        <f t="shared" si="35"/>
        <v>0</v>
      </c>
      <c r="M2289">
        <v>1</v>
      </c>
    </row>
    <row r="2290" spans="1:13">
      <c r="A2290" s="3" t="s">
        <v>2301</v>
      </c>
      <c r="B2290">
        <v>0.32688235294117601</v>
      </c>
      <c r="C2290">
        <v>3.9415094339622601E-4</v>
      </c>
      <c r="D2290">
        <v>42.351222712118897</v>
      </c>
      <c r="E2290">
        <v>0.32260310361505701</v>
      </c>
      <c r="F2290">
        <v>8.4814812770139891</v>
      </c>
      <c r="G2290">
        <v>0</v>
      </c>
      <c r="H2290">
        <v>0</v>
      </c>
      <c r="I2290">
        <v>0</v>
      </c>
      <c r="J2290">
        <v>0</v>
      </c>
      <c r="K2290">
        <v>0</v>
      </c>
      <c r="L2290" s="2">
        <f t="shared" si="35"/>
        <v>0</v>
      </c>
      <c r="M2290">
        <v>1</v>
      </c>
    </row>
    <row r="2291" spans="1:13">
      <c r="A2291" s="3" t="s">
        <v>2302</v>
      </c>
      <c r="B2291">
        <v>0.307934782608696</v>
      </c>
      <c r="C2291">
        <v>5.5345454545454502E-4</v>
      </c>
      <c r="D2291">
        <v>49.732389611770898</v>
      </c>
      <c r="E2291">
        <v>0.26997179049708903</v>
      </c>
      <c r="F2291">
        <v>12.274425390278701</v>
      </c>
      <c r="G2291">
        <v>0</v>
      </c>
      <c r="H2291">
        <v>0</v>
      </c>
      <c r="I2291">
        <v>0</v>
      </c>
      <c r="J2291">
        <v>0</v>
      </c>
      <c r="K2291">
        <v>0</v>
      </c>
      <c r="L2291" s="2">
        <f t="shared" si="35"/>
        <v>0</v>
      </c>
      <c r="M2291">
        <v>1</v>
      </c>
    </row>
    <row r="2292" spans="1:13">
      <c r="A2292" s="3" t="s">
        <v>2303</v>
      </c>
      <c r="B2292">
        <v>0.28377777777777802</v>
      </c>
      <c r="C2292">
        <v>3.2556213017751498E-4</v>
      </c>
      <c r="D2292">
        <v>36.460107460820602</v>
      </c>
      <c r="E2292">
        <v>6.9603526246098099E-2</v>
      </c>
      <c r="F2292">
        <v>11.111939058210099</v>
      </c>
      <c r="G2292">
        <v>0</v>
      </c>
      <c r="H2292">
        <v>0</v>
      </c>
      <c r="I2292">
        <v>0</v>
      </c>
      <c r="J2292">
        <v>0</v>
      </c>
      <c r="K2292">
        <v>0</v>
      </c>
      <c r="L2292" s="2">
        <f t="shared" si="35"/>
        <v>0</v>
      </c>
      <c r="M2292">
        <v>1</v>
      </c>
    </row>
    <row r="2293" spans="1:13">
      <c r="A2293" s="3" t="s">
        <v>2304</v>
      </c>
      <c r="B2293">
        <v>0.25839534883720899</v>
      </c>
      <c r="C2293">
        <v>3.17857142857143E-4</v>
      </c>
      <c r="D2293">
        <v>38.501598142453602</v>
      </c>
      <c r="E2293">
        <v>0.10299581767794</v>
      </c>
      <c r="F2293">
        <v>9.2725081816846107</v>
      </c>
      <c r="G2293">
        <v>0</v>
      </c>
      <c r="H2293">
        <v>0</v>
      </c>
      <c r="I2293">
        <v>0</v>
      </c>
      <c r="J2293">
        <v>0</v>
      </c>
      <c r="K2293">
        <v>0</v>
      </c>
      <c r="L2293" s="2">
        <f t="shared" si="35"/>
        <v>0</v>
      </c>
      <c r="M2293">
        <v>1</v>
      </c>
    </row>
    <row r="2294" spans="1:13">
      <c r="A2294" s="3" t="s">
        <v>2305</v>
      </c>
      <c r="B2294">
        <v>0.31558333333333299</v>
      </c>
      <c r="C2294">
        <v>3.4146198830409399E-4</v>
      </c>
      <c r="D2294">
        <v>35.584089720551297</v>
      </c>
      <c r="E2294">
        <v>0.26041798643870101</v>
      </c>
      <c r="F2294">
        <v>11.958634059600101</v>
      </c>
      <c r="G2294">
        <v>0</v>
      </c>
      <c r="H2294">
        <v>0</v>
      </c>
      <c r="I2294">
        <v>0</v>
      </c>
      <c r="J2294">
        <v>0</v>
      </c>
      <c r="K2294">
        <v>0</v>
      </c>
      <c r="L2294" s="2">
        <f t="shared" si="35"/>
        <v>0</v>
      </c>
      <c r="M2294">
        <v>1</v>
      </c>
    </row>
    <row r="2295" spans="1:13">
      <c r="A2295" s="3" t="s">
        <v>2306</v>
      </c>
      <c r="B2295">
        <v>0.32187096774193502</v>
      </c>
      <c r="C2295">
        <v>3.1185897435897402E-4</v>
      </c>
      <c r="D2295">
        <v>42.499373545662202</v>
      </c>
      <c r="E2295">
        <v>0.194875792271298</v>
      </c>
      <c r="F2295">
        <v>8.6668971482074397</v>
      </c>
      <c r="G2295">
        <v>0</v>
      </c>
      <c r="H2295">
        <v>0</v>
      </c>
      <c r="I2295">
        <v>0</v>
      </c>
      <c r="J2295">
        <v>0</v>
      </c>
      <c r="K2295">
        <v>0</v>
      </c>
      <c r="L2295" s="2">
        <f t="shared" si="35"/>
        <v>0</v>
      </c>
      <c r="M2295">
        <v>1</v>
      </c>
    </row>
    <row r="2296" spans="1:13">
      <c r="A2296" s="3" t="s">
        <v>2307</v>
      </c>
      <c r="B2296">
        <v>0.25062499999999999</v>
      </c>
      <c r="C2296">
        <v>2.8006134969325202E-4</v>
      </c>
      <c r="D2296">
        <v>43.575399633449202</v>
      </c>
      <c r="E2296">
        <v>2.51504211759912E-2</v>
      </c>
      <c r="F2296">
        <v>10.3258213655179</v>
      </c>
      <c r="G2296">
        <v>0</v>
      </c>
      <c r="H2296">
        <v>0</v>
      </c>
      <c r="I2296">
        <v>0</v>
      </c>
      <c r="J2296">
        <v>0</v>
      </c>
      <c r="K2296">
        <v>0</v>
      </c>
      <c r="L2296" s="2">
        <f t="shared" si="35"/>
        <v>0</v>
      </c>
      <c r="M2296">
        <v>1</v>
      </c>
    </row>
    <row r="2297" spans="1:13">
      <c r="A2297" s="3" t="s">
        <v>2308</v>
      </c>
      <c r="B2297">
        <v>0.32811111111111102</v>
      </c>
      <c r="C2297">
        <v>3.11538461538462E-4</v>
      </c>
      <c r="D2297">
        <v>26.421523893096602</v>
      </c>
      <c r="E2297">
        <v>8.3933670833151799E-2</v>
      </c>
      <c r="F2297">
        <v>10.1731312653774</v>
      </c>
      <c r="G2297">
        <v>0</v>
      </c>
      <c r="H2297">
        <v>0</v>
      </c>
      <c r="I2297">
        <v>0</v>
      </c>
      <c r="J2297">
        <v>0</v>
      </c>
      <c r="K2297">
        <v>0</v>
      </c>
      <c r="L2297" s="2">
        <f t="shared" si="35"/>
        <v>0</v>
      </c>
      <c r="M2297">
        <v>1</v>
      </c>
    </row>
    <row r="2298" spans="1:13">
      <c r="A2298" s="3" t="s">
        <v>2309</v>
      </c>
      <c r="B2298">
        <v>0.22892307692307701</v>
      </c>
      <c r="C2298">
        <v>2.9273291925465799E-4</v>
      </c>
      <c r="D2298">
        <v>34.313040972088103</v>
      </c>
      <c r="E2298">
        <v>0.13126711697276999</v>
      </c>
      <c r="F2298">
        <v>10.884643610976299</v>
      </c>
      <c r="G2298">
        <v>0</v>
      </c>
      <c r="H2298">
        <v>0</v>
      </c>
      <c r="I2298">
        <v>0</v>
      </c>
      <c r="J2298">
        <v>0</v>
      </c>
      <c r="K2298">
        <v>0</v>
      </c>
      <c r="L2298" s="2">
        <f t="shared" si="35"/>
        <v>0</v>
      </c>
      <c r="M2298">
        <v>1</v>
      </c>
    </row>
    <row r="2299" spans="1:13">
      <c r="A2299" s="3" t="s">
        <v>2310</v>
      </c>
      <c r="B2299">
        <v>0.31128301886792498</v>
      </c>
      <c r="C2299">
        <v>3.9637837837837802E-4</v>
      </c>
      <c r="D2299">
        <v>38.242198600787702</v>
      </c>
      <c r="E2299">
        <v>0.17087700470222</v>
      </c>
      <c r="F2299">
        <v>17.263114500724399</v>
      </c>
      <c r="G2299">
        <v>0</v>
      </c>
      <c r="H2299">
        <v>0</v>
      </c>
      <c r="I2299">
        <v>0</v>
      </c>
      <c r="J2299">
        <v>0</v>
      </c>
      <c r="K2299">
        <v>0</v>
      </c>
      <c r="L2299" s="2">
        <f t="shared" si="35"/>
        <v>0</v>
      </c>
      <c r="M2299">
        <v>1</v>
      </c>
    </row>
    <row r="2300" spans="1:13">
      <c r="A2300" s="3" t="s">
        <v>2311</v>
      </c>
      <c r="B2300">
        <v>0.26386046511627897</v>
      </c>
      <c r="C2300">
        <v>3.2755813953488401E-4</v>
      </c>
      <c r="D2300">
        <v>26.785446939040899</v>
      </c>
      <c r="E2300">
        <v>0.19029329081079599</v>
      </c>
      <c r="F2300">
        <v>9.5001016048214204</v>
      </c>
      <c r="G2300">
        <v>0</v>
      </c>
      <c r="H2300">
        <v>0</v>
      </c>
      <c r="I2300">
        <v>0</v>
      </c>
      <c r="J2300">
        <v>0</v>
      </c>
      <c r="K2300">
        <v>0</v>
      </c>
      <c r="L2300" s="2">
        <f t="shared" si="35"/>
        <v>0</v>
      </c>
      <c r="M2300">
        <v>1</v>
      </c>
    </row>
    <row r="2301" spans="1:13">
      <c r="A2301" s="3" t="s">
        <v>2312</v>
      </c>
      <c r="B2301">
        <v>0.25732352941176501</v>
      </c>
      <c r="C2301">
        <v>2.7500000000000002E-4</v>
      </c>
      <c r="D2301">
        <v>31.237882163318901</v>
      </c>
      <c r="E2301">
        <v>0.16897309161197299</v>
      </c>
      <c r="F2301">
        <v>8.4727589832146606</v>
      </c>
      <c r="G2301">
        <v>0</v>
      </c>
      <c r="H2301">
        <v>0</v>
      </c>
      <c r="I2301">
        <v>0</v>
      </c>
      <c r="J2301">
        <v>0</v>
      </c>
      <c r="K2301">
        <v>0</v>
      </c>
      <c r="L2301" s="2">
        <f t="shared" si="35"/>
        <v>0</v>
      </c>
      <c r="M2301">
        <v>1</v>
      </c>
    </row>
    <row r="2302" spans="1:13">
      <c r="A2302" s="3" t="s">
        <v>2313</v>
      </c>
      <c r="B2302">
        <v>0.29373809523809502</v>
      </c>
      <c r="C2302">
        <v>3.4042944785276101E-4</v>
      </c>
      <c r="D2302">
        <v>27.9441122938827</v>
      </c>
      <c r="E2302">
        <v>0.27195975688552898</v>
      </c>
      <c r="F2302">
        <v>10.660306431085001</v>
      </c>
      <c r="G2302">
        <v>0</v>
      </c>
      <c r="H2302">
        <v>0</v>
      </c>
      <c r="I2302">
        <v>0</v>
      </c>
      <c r="J2302">
        <v>0</v>
      </c>
      <c r="K2302">
        <v>0</v>
      </c>
      <c r="L2302" s="2">
        <f t="shared" si="35"/>
        <v>0</v>
      </c>
      <c r="M2302">
        <v>1</v>
      </c>
    </row>
    <row r="2303" spans="1:13">
      <c r="A2303" s="3" t="s">
        <v>2314</v>
      </c>
      <c r="B2303">
        <v>0.25894736842105298</v>
      </c>
      <c r="C2303">
        <v>2.7664670658682602E-4</v>
      </c>
      <c r="D2303">
        <v>28.5031688050165</v>
      </c>
      <c r="E2303">
        <v>0.14830161298048899</v>
      </c>
      <c r="F2303">
        <v>8.9885124384324993</v>
      </c>
      <c r="G2303">
        <v>0</v>
      </c>
      <c r="H2303">
        <v>0</v>
      </c>
      <c r="I2303">
        <v>0</v>
      </c>
      <c r="J2303">
        <v>0</v>
      </c>
      <c r="K2303">
        <v>0</v>
      </c>
      <c r="L2303" s="2">
        <f t="shared" si="35"/>
        <v>0</v>
      </c>
      <c r="M2303">
        <v>1</v>
      </c>
    </row>
    <row r="2304" spans="1:13">
      <c r="A2304" s="3" t="s">
        <v>2315</v>
      </c>
      <c r="B2304">
        <v>0.23226666666666701</v>
      </c>
      <c r="C2304">
        <v>2.7588235294117599E-4</v>
      </c>
      <c r="D2304">
        <v>30.093963177052601</v>
      </c>
      <c r="E2304">
        <v>0.31091065067580298</v>
      </c>
      <c r="F2304">
        <v>7.2444123809934604</v>
      </c>
      <c r="G2304">
        <v>0</v>
      </c>
      <c r="H2304">
        <v>0</v>
      </c>
      <c r="I2304">
        <v>0</v>
      </c>
      <c r="J2304">
        <v>0</v>
      </c>
      <c r="K2304">
        <v>0</v>
      </c>
      <c r="L2304" s="2">
        <f t="shared" si="35"/>
        <v>0</v>
      </c>
      <c r="M2304">
        <v>1</v>
      </c>
    </row>
    <row r="2305" spans="1:13">
      <c r="A2305" s="3" t="s">
        <v>2316</v>
      </c>
      <c r="B2305">
        <v>0.33254838709677398</v>
      </c>
      <c r="C2305">
        <v>3.0679487179487201E-4</v>
      </c>
      <c r="D2305">
        <v>39.797692779236797</v>
      </c>
      <c r="E2305">
        <v>0.30222625525116098</v>
      </c>
      <c r="F2305">
        <v>8.8061813854919304</v>
      </c>
      <c r="G2305">
        <v>0</v>
      </c>
      <c r="H2305">
        <v>0</v>
      </c>
      <c r="I2305">
        <v>0</v>
      </c>
      <c r="J2305">
        <v>0</v>
      </c>
      <c r="K2305">
        <v>0</v>
      </c>
      <c r="L2305" s="2">
        <f t="shared" si="35"/>
        <v>0</v>
      </c>
      <c r="M2305">
        <v>1</v>
      </c>
    </row>
    <row r="2306" spans="1:13">
      <c r="A2306" s="3" t="s">
        <v>2317</v>
      </c>
      <c r="B2306">
        <v>0.330948717948718</v>
      </c>
      <c r="C2306">
        <v>3.01636363636364E-4</v>
      </c>
      <c r="D2306">
        <v>47.551799608411898</v>
      </c>
      <c r="E2306">
        <v>0.206078514865082</v>
      </c>
      <c r="F2306">
        <v>8.4178930513177406</v>
      </c>
      <c r="G2306">
        <v>0</v>
      </c>
      <c r="H2306">
        <v>0</v>
      </c>
      <c r="I2306">
        <v>0</v>
      </c>
      <c r="J2306">
        <v>0</v>
      </c>
      <c r="K2306">
        <v>0</v>
      </c>
      <c r="L2306" s="2">
        <f t="shared" si="35"/>
        <v>0</v>
      </c>
      <c r="M2306">
        <v>1</v>
      </c>
    </row>
    <row r="2307" spans="1:13">
      <c r="A2307" s="3" t="s">
        <v>2318</v>
      </c>
      <c r="B2307">
        <v>0.31815789473684197</v>
      </c>
      <c r="C2307">
        <v>3.4411764705882401E-4</v>
      </c>
      <c r="D2307">
        <v>47.967790771456102</v>
      </c>
      <c r="E2307">
        <v>9.6990173472583194E-2</v>
      </c>
      <c r="F2307">
        <v>13.316145815596901</v>
      </c>
      <c r="G2307">
        <v>0</v>
      </c>
      <c r="H2307">
        <v>0</v>
      </c>
      <c r="I2307">
        <v>0</v>
      </c>
      <c r="J2307">
        <v>0</v>
      </c>
      <c r="K2307">
        <v>0</v>
      </c>
      <c r="L2307" s="2">
        <f t="shared" ref="L2307:L2370" si="36">SUM(G2307:K2307)</f>
        <v>0</v>
      </c>
      <c r="M2307">
        <v>1</v>
      </c>
    </row>
    <row r="2308" spans="1:13">
      <c r="A2308" s="3" t="s">
        <v>2319</v>
      </c>
      <c r="B2308">
        <v>0.34638461538461501</v>
      </c>
      <c r="C2308">
        <v>4.2686170212766E-4</v>
      </c>
      <c r="D2308">
        <v>38.522770261270601</v>
      </c>
      <c r="E2308">
        <v>0.124910550332367</v>
      </c>
      <c r="F2308">
        <v>16.032140237411198</v>
      </c>
      <c r="G2308">
        <v>0</v>
      </c>
      <c r="H2308">
        <v>0</v>
      </c>
      <c r="I2308">
        <v>0</v>
      </c>
      <c r="J2308">
        <v>0</v>
      </c>
      <c r="K2308">
        <v>0</v>
      </c>
      <c r="L2308" s="2">
        <f t="shared" si="36"/>
        <v>0</v>
      </c>
      <c r="M2308">
        <v>1</v>
      </c>
    </row>
    <row r="2309" spans="1:13">
      <c r="A2309" s="3" t="s">
        <v>2320</v>
      </c>
      <c r="B2309">
        <v>0.29634090909090899</v>
      </c>
      <c r="C2309">
        <v>2.8582857142857098E-4</v>
      </c>
      <c r="D2309">
        <v>43.058605152381297</v>
      </c>
      <c r="E2309">
        <v>0.102616891031237</v>
      </c>
      <c r="F2309">
        <v>11.7863563063695</v>
      </c>
      <c r="G2309">
        <v>0</v>
      </c>
      <c r="H2309">
        <v>0</v>
      </c>
      <c r="I2309">
        <v>0</v>
      </c>
      <c r="J2309">
        <v>0</v>
      </c>
      <c r="K2309">
        <v>0</v>
      </c>
      <c r="L2309" s="2">
        <f t="shared" si="36"/>
        <v>0</v>
      </c>
      <c r="M2309">
        <v>1</v>
      </c>
    </row>
    <row r="2310" spans="1:13">
      <c r="A2310" s="3" t="s">
        <v>2321</v>
      </c>
      <c r="B2310">
        <v>0.31334210526315798</v>
      </c>
      <c r="C2310">
        <v>3.8060975609756099E-4</v>
      </c>
      <c r="D2310">
        <v>35.634367570791397</v>
      </c>
      <c r="E2310">
        <v>0.25170151005053798</v>
      </c>
      <c r="F2310">
        <v>8.3244804971226607</v>
      </c>
      <c r="G2310">
        <v>0</v>
      </c>
      <c r="H2310">
        <v>0</v>
      </c>
      <c r="I2310">
        <v>0</v>
      </c>
      <c r="J2310">
        <v>0</v>
      </c>
      <c r="K2310">
        <v>0</v>
      </c>
      <c r="L2310" s="2">
        <f t="shared" si="36"/>
        <v>0</v>
      </c>
      <c r="M2310">
        <v>1</v>
      </c>
    </row>
    <row r="2311" spans="1:13">
      <c r="A2311" s="3" t="s">
        <v>2322</v>
      </c>
      <c r="B2311">
        <v>0.22923076923076899</v>
      </c>
      <c r="C2311">
        <v>3.8227544910179602E-4</v>
      </c>
      <c r="D2311">
        <v>38.800894894681498</v>
      </c>
      <c r="E2311">
        <v>0.20725384971798999</v>
      </c>
      <c r="F2311">
        <v>9.5048546493232493</v>
      </c>
      <c r="G2311">
        <v>0</v>
      </c>
      <c r="H2311">
        <v>0</v>
      </c>
      <c r="I2311">
        <v>0</v>
      </c>
      <c r="J2311">
        <v>0</v>
      </c>
      <c r="K2311">
        <v>0</v>
      </c>
      <c r="L2311" s="2">
        <f t="shared" si="36"/>
        <v>0</v>
      </c>
      <c r="M2311">
        <v>1</v>
      </c>
    </row>
    <row r="2312" spans="1:13">
      <c r="A2312" s="3" t="s">
        <v>2323</v>
      </c>
      <c r="B2312">
        <v>0.23933333333333301</v>
      </c>
      <c r="C2312">
        <v>2.5621118012422403E-4</v>
      </c>
      <c r="D2312">
        <v>36.8500298448309</v>
      </c>
      <c r="E2312">
        <v>8.3613427314079905E-2</v>
      </c>
      <c r="F2312">
        <v>9.0982834129272394</v>
      </c>
      <c r="G2312">
        <v>0</v>
      </c>
      <c r="H2312">
        <v>0</v>
      </c>
      <c r="I2312">
        <v>0</v>
      </c>
      <c r="J2312">
        <v>0</v>
      </c>
      <c r="K2312">
        <v>0</v>
      </c>
      <c r="L2312" s="2">
        <f t="shared" si="36"/>
        <v>0</v>
      </c>
      <c r="M2312">
        <v>1</v>
      </c>
    </row>
    <row r="2313" spans="1:13">
      <c r="A2313" s="3" t="s">
        <v>2324</v>
      </c>
      <c r="B2313">
        <v>0.331454545454545</v>
      </c>
      <c r="C2313">
        <v>2.8636363636363598E-4</v>
      </c>
      <c r="D2313">
        <v>32.407526353195799</v>
      </c>
      <c r="E2313">
        <v>0.30203208490907202</v>
      </c>
      <c r="F2313">
        <v>11.0196822859553</v>
      </c>
      <c r="G2313">
        <v>0</v>
      </c>
      <c r="H2313">
        <v>0</v>
      </c>
      <c r="I2313">
        <v>0</v>
      </c>
      <c r="J2313">
        <v>0</v>
      </c>
      <c r="K2313">
        <v>0</v>
      </c>
      <c r="L2313" s="2">
        <f t="shared" si="36"/>
        <v>0</v>
      </c>
      <c r="M2313">
        <v>1</v>
      </c>
    </row>
    <row r="2314" spans="1:13">
      <c r="A2314" s="3" t="s">
        <v>2325</v>
      </c>
      <c r="B2314">
        <v>0.29066666666666702</v>
      </c>
      <c r="C2314">
        <v>4.4563157894736801E-4</v>
      </c>
      <c r="D2314">
        <v>43.977686440813798</v>
      </c>
      <c r="E2314">
        <v>0.22108143993616899</v>
      </c>
      <c r="F2314">
        <v>16.453541459171401</v>
      </c>
      <c r="G2314">
        <v>0</v>
      </c>
      <c r="H2314">
        <v>0</v>
      </c>
      <c r="I2314">
        <v>0</v>
      </c>
      <c r="J2314">
        <v>0</v>
      </c>
      <c r="K2314">
        <v>0</v>
      </c>
      <c r="L2314" s="2">
        <f t="shared" si="36"/>
        <v>0</v>
      </c>
      <c r="M2314">
        <v>1</v>
      </c>
    </row>
    <row r="2315" spans="1:13">
      <c r="A2315" s="3" t="s">
        <v>2326</v>
      </c>
      <c r="B2315">
        <v>0.354051282051282</v>
      </c>
      <c r="C2315">
        <v>2.9975460122699398E-4</v>
      </c>
      <c r="D2315">
        <v>27.0929558672014</v>
      </c>
      <c r="E2315">
        <v>0.19698036265868599</v>
      </c>
      <c r="F2315">
        <v>10.804332035511999</v>
      </c>
      <c r="G2315">
        <v>0</v>
      </c>
      <c r="H2315">
        <v>0</v>
      </c>
      <c r="I2315">
        <v>0</v>
      </c>
      <c r="J2315">
        <v>0</v>
      </c>
      <c r="K2315">
        <v>0</v>
      </c>
      <c r="L2315" s="2">
        <f t="shared" si="36"/>
        <v>0</v>
      </c>
      <c r="M2315">
        <v>1</v>
      </c>
    </row>
    <row r="2316" spans="1:13">
      <c r="A2316" s="3" t="s">
        <v>2327</v>
      </c>
      <c r="B2316">
        <v>0.320827586206897</v>
      </c>
      <c r="C2316">
        <v>2.4986842105263198E-4</v>
      </c>
      <c r="D2316">
        <v>29.0738507879738</v>
      </c>
      <c r="E2316">
        <v>0.16565217653789599</v>
      </c>
      <c r="F2316">
        <v>7.2067955561332697</v>
      </c>
      <c r="G2316">
        <v>0</v>
      </c>
      <c r="H2316">
        <v>0</v>
      </c>
      <c r="I2316">
        <v>0</v>
      </c>
      <c r="J2316">
        <v>0</v>
      </c>
      <c r="K2316">
        <v>0</v>
      </c>
      <c r="L2316" s="2">
        <f t="shared" si="36"/>
        <v>0</v>
      </c>
      <c r="M2316">
        <v>1</v>
      </c>
    </row>
    <row r="2317" spans="1:13">
      <c r="A2317" s="3" t="s">
        <v>2328</v>
      </c>
      <c r="B2317">
        <v>0.33317021276595699</v>
      </c>
      <c r="C2317">
        <v>3.5362573099415203E-4</v>
      </c>
      <c r="D2317">
        <v>33.9330674247134</v>
      </c>
      <c r="E2317">
        <v>0.19507889885581101</v>
      </c>
      <c r="F2317">
        <v>12.2274896268205</v>
      </c>
      <c r="G2317">
        <v>0</v>
      </c>
      <c r="H2317">
        <v>0</v>
      </c>
      <c r="I2317">
        <v>0</v>
      </c>
      <c r="J2317">
        <v>0</v>
      </c>
      <c r="K2317">
        <v>0</v>
      </c>
      <c r="L2317" s="2">
        <f t="shared" si="36"/>
        <v>0</v>
      </c>
      <c r="M2317">
        <v>1</v>
      </c>
    </row>
    <row r="2318" spans="1:13">
      <c r="A2318" s="3" t="s">
        <v>2329</v>
      </c>
      <c r="B2318">
        <v>0.26594285714285698</v>
      </c>
      <c r="C2318">
        <v>3.3912408759124101E-4</v>
      </c>
      <c r="D2318">
        <v>38.230530374505598</v>
      </c>
      <c r="E2318">
        <v>0.23269742114263001</v>
      </c>
      <c r="F2318">
        <v>10.292046586323099</v>
      </c>
      <c r="G2318">
        <v>0</v>
      </c>
      <c r="H2318">
        <v>0</v>
      </c>
      <c r="I2318">
        <v>0</v>
      </c>
      <c r="J2318">
        <v>0</v>
      </c>
      <c r="K2318">
        <v>0</v>
      </c>
      <c r="L2318" s="2">
        <f t="shared" si="36"/>
        <v>0</v>
      </c>
      <c r="M2318">
        <v>1</v>
      </c>
    </row>
    <row r="2319" spans="1:13">
      <c r="A2319" s="3" t="s">
        <v>2330</v>
      </c>
      <c r="B2319">
        <v>0.33612820512820502</v>
      </c>
      <c r="C2319">
        <v>2.8981249999999998E-4</v>
      </c>
      <c r="D2319">
        <v>26.515281197819899</v>
      </c>
      <c r="E2319">
        <v>7.8656836778226394E-2</v>
      </c>
      <c r="F2319">
        <v>9.0690499673431795</v>
      </c>
      <c r="G2319">
        <v>0</v>
      </c>
      <c r="H2319">
        <v>0</v>
      </c>
      <c r="I2319">
        <v>0</v>
      </c>
      <c r="J2319">
        <v>0</v>
      </c>
      <c r="K2319">
        <v>0</v>
      </c>
      <c r="L2319" s="2">
        <f t="shared" si="36"/>
        <v>0</v>
      </c>
      <c r="M2319">
        <v>1</v>
      </c>
    </row>
    <row r="2320" spans="1:13">
      <c r="A2320" s="3" t="s">
        <v>2331</v>
      </c>
      <c r="B2320">
        <v>0.34625641025641002</v>
      </c>
      <c r="C2320">
        <v>3.09161676646707E-4</v>
      </c>
      <c r="D2320">
        <v>35.418312530110597</v>
      </c>
      <c r="E2320">
        <v>0.22926908606539101</v>
      </c>
      <c r="F2320">
        <v>10.746029765785901</v>
      </c>
      <c r="G2320">
        <v>0</v>
      </c>
      <c r="H2320">
        <v>0</v>
      </c>
      <c r="I2320">
        <v>0</v>
      </c>
      <c r="J2320">
        <v>0</v>
      </c>
      <c r="K2320">
        <v>0</v>
      </c>
      <c r="L2320" s="2">
        <f t="shared" si="36"/>
        <v>0</v>
      </c>
      <c r="M2320">
        <v>1</v>
      </c>
    </row>
    <row r="2321" spans="1:13">
      <c r="A2321" s="3" t="s">
        <v>2332</v>
      </c>
      <c r="B2321">
        <v>0.35863440860215101</v>
      </c>
      <c r="C2321">
        <v>5.5830188679245303E-4</v>
      </c>
      <c r="D2321">
        <v>32.442325817626902</v>
      </c>
      <c r="E2321">
        <v>0.121338487563143</v>
      </c>
      <c r="F2321">
        <v>25.336345859119501</v>
      </c>
      <c r="G2321">
        <v>0</v>
      </c>
      <c r="H2321">
        <v>0</v>
      </c>
      <c r="I2321">
        <v>0</v>
      </c>
      <c r="J2321">
        <v>0</v>
      </c>
      <c r="K2321">
        <v>0</v>
      </c>
      <c r="L2321" s="2">
        <f t="shared" si="36"/>
        <v>0</v>
      </c>
      <c r="M2321">
        <v>1</v>
      </c>
    </row>
    <row r="2322" spans="1:13">
      <c r="A2322" s="3" t="s">
        <v>2333</v>
      </c>
      <c r="B2322">
        <v>0.31751282051282098</v>
      </c>
      <c r="C2322">
        <v>2.6511904761904799E-4</v>
      </c>
      <c r="D2322">
        <v>31.970706592006199</v>
      </c>
      <c r="E2322">
        <v>0.101152810240778</v>
      </c>
      <c r="F2322">
        <v>11.225416440380901</v>
      </c>
      <c r="G2322">
        <v>0</v>
      </c>
      <c r="H2322">
        <v>0</v>
      </c>
      <c r="I2322">
        <v>0</v>
      </c>
      <c r="J2322">
        <v>0</v>
      </c>
      <c r="K2322">
        <v>0</v>
      </c>
      <c r="L2322" s="2">
        <f t="shared" si="36"/>
        <v>0</v>
      </c>
      <c r="M2322">
        <v>1</v>
      </c>
    </row>
    <row r="2323" spans="1:13">
      <c r="A2323" s="3" t="s">
        <v>2334</v>
      </c>
      <c r="B2323">
        <v>0.250411764705882</v>
      </c>
      <c r="C2323">
        <v>2.9465838509316802E-4</v>
      </c>
      <c r="D2323">
        <v>32.410691545150598</v>
      </c>
      <c r="E2323">
        <v>0.158465877627531</v>
      </c>
      <c r="F2323">
        <v>8.9067635861988403</v>
      </c>
      <c r="G2323">
        <v>0</v>
      </c>
      <c r="H2323">
        <v>0</v>
      </c>
      <c r="I2323">
        <v>0</v>
      </c>
      <c r="J2323">
        <v>0</v>
      </c>
      <c r="K2323">
        <v>0</v>
      </c>
      <c r="L2323" s="2">
        <f t="shared" si="36"/>
        <v>0</v>
      </c>
      <c r="M2323">
        <v>1</v>
      </c>
    </row>
    <row r="2324" spans="1:13">
      <c r="A2324" s="3" t="s">
        <v>2335</v>
      </c>
      <c r="B2324">
        <v>0.27469696969696999</v>
      </c>
      <c r="C2324">
        <v>2.5942675159235697E-4</v>
      </c>
      <c r="D2324">
        <v>26.863086114889299</v>
      </c>
      <c r="E2324">
        <v>0.10223434231694099</v>
      </c>
      <c r="F2324">
        <v>8.0128948120503392</v>
      </c>
      <c r="G2324">
        <v>0</v>
      </c>
      <c r="H2324">
        <v>0</v>
      </c>
      <c r="I2324">
        <v>0</v>
      </c>
      <c r="J2324">
        <v>0</v>
      </c>
      <c r="K2324">
        <v>0</v>
      </c>
      <c r="L2324" s="2">
        <f t="shared" si="36"/>
        <v>0</v>
      </c>
      <c r="M2324">
        <v>1</v>
      </c>
    </row>
    <row r="2325" spans="1:13">
      <c r="A2325" s="3" t="s">
        <v>2336</v>
      </c>
      <c r="B2325">
        <v>0.25304255319148899</v>
      </c>
      <c r="C2325">
        <v>3.2710227272727302E-4</v>
      </c>
      <c r="D2325">
        <v>30.129929742071401</v>
      </c>
      <c r="E2325">
        <v>0.219995218086945</v>
      </c>
      <c r="F2325">
        <v>10.8514599365331</v>
      </c>
      <c r="G2325">
        <v>0</v>
      </c>
      <c r="H2325">
        <v>0</v>
      </c>
      <c r="I2325">
        <v>0</v>
      </c>
      <c r="J2325">
        <v>0</v>
      </c>
      <c r="K2325">
        <v>0</v>
      </c>
      <c r="L2325" s="2">
        <f t="shared" si="36"/>
        <v>0</v>
      </c>
      <c r="M2325">
        <v>1</v>
      </c>
    </row>
    <row r="2326" spans="1:13">
      <c r="A2326" s="3" t="s">
        <v>2337</v>
      </c>
      <c r="B2326">
        <v>0.275046511627907</v>
      </c>
      <c r="C2326">
        <v>2.9857988165680501E-4</v>
      </c>
      <c r="D2326">
        <v>30.431910318545899</v>
      </c>
      <c r="E2326">
        <v>7.6245174864282006E-2</v>
      </c>
      <c r="F2326">
        <v>8.8854971274577093</v>
      </c>
      <c r="G2326">
        <v>0</v>
      </c>
      <c r="H2326">
        <v>0</v>
      </c>
      <c r="I2326">
        <v>0</v>
      </c>
      <c r="J2326">
        <v>0</v>
      </c>
      <c r="K2326">
        <v>0</v>
      </c>
      <c r="L2326" s="2">
        <f t="shared" si="36"/>
        <v>0</v>
      </c>
      <c r="M2326">
        <v>1</v>
      </c>
    </row>
    <row r="2327" spans="1:13">
      <c r="A2327" s="3" t="s">
        <v>2338</v>
      </c>
      <c r="B2327">
        <v>0.303405405405405</v>
      </c>
      <c r="C2327">
        <v>2.5666666666666698E-4</v>
      </c>
      <c r="D2327">
        <v>50.610527331344102</v>
      </c>
      <c r="E2327">
        <v>0.26356352890349899</v>
      </c>
      <c r="F2327">
        <v>10.357011937218999</v>
      </c>
      <c r="G2327">
        <v>0</v>
      </c>
      <c r="H2327">
        <v>0</v>
      </c>
      <c r="I2327">
        <v>0</v>
      </c>
      <c r="J2327">
        <v>0</v>
      </c>
      <c r="K2327">
        <v>0</v>
      </c>
      <c r="L2327" s="2">
        <f t="shared" si="36"/>
        <v>0</v>
      </c>
      <c r="M2327">
        <v>1</v>
      </c>
    </row>
    <row r="2328" spans="1:13">
      <c r="A2328" s="3" t="s">
        <v>2339</v>
      </c>
      <c r="B2328">
        <v>0.308191780821918</v>
      </c>
      <c r="C2328">
        <v>4.8406417112299498E-4</v>
      </c>
      <c r="D2328">
        <v>36.280344685360099</v>
      </c>
      <c r="E2328">
        <v>0.21612431430133</v>
      </c>
      <c r="F2328">
        <v>14.504001346038001</v>
      </c>
      <c r="G2328">
        <v>0</v>
      </c>
      <c r="H2328">
        <v>0</v>
      </c>
      <c r="I2328">
        <v>0</v>
      </c>
      <c r="J2328">
        <v>0</v>
      </c>
      <c r="K2328">
        <v>0</v>
      </c>
      <c r="L2328" s="2">
        <f t="shared" si="36"/>
        <v>0</v>
      </c>
      <c r="M2328">
        <v>1</v>
      </c>
    </row>
    <row r="2329" spans="1:13">
      <c r="A2329" s="3" t="s">
        <v>2340</v>
      </c>
      <c r="B2329">
        <v>0.13817241379310299</v>
      </c>
      <c r="C2329">
        <v>5.8237569060773495E-4</v>
      </c>
      <c r="D2329">
        <v>48.955558703814603</v>
      </c>
      <c r="E2329">
        <v>2.6003173980149698E-2</v>
      </c>
      <c r="F2329">
        <v>25.2486984805983</v>
      </c>
      <c r="G2329">
        <v>0</v>
      </c>
      <c r="H2329">
        <v>0</v>
      </c>
      <c r="I2329">
        <v>0</v>
      </c>
      <c r="J2329">
        <v>0</v>
      </c>
      <c r="K2329">
        <v>0</v>
      </c>
      <c r="L2329" s="2">
        <f t="shared" si="36"/>
        <v>0</v>
      </c>
      <c r="M2329">
        <v>0</v>
      </c>
    </row>
    <row r="2330" spans="1:13">
      <c r="A2330" s="3" t="s">
        <v>2341</v>
      </c>
      <c r="B2330">
        <v>0.315058823529412</v>
      </c>
      <c r="C2330">
        <v>3.9817708333333301E-4</v>
      </c>
      <c r="D2330">
        <v>34.463384400623497</v>
      </c>
      <c r="E2330">
        <v>1.5025396452711901E-2</v>
      </c>
      <c r="F2330">
        <v>14.282214822346701</v>
      </c>
      <c r="G2330">
        <v>0</v>
      </c>
      <c r="H2330">
        <v>0</v>
      </c>
      <c r="I2330">
        <v>0</v>
      </c>
      <c r="J2330">
        <v>0</v>
      </c>
      <c r="K2330">
        <v>0</v>
      </c>
      <c r="L2330" s="2">
        <f t="shared" si="36"/>
        <v>0</v>
      </c>
      <c r="M2330">
        <v>0</v>
      </c>
    </row>
    <row r="2331" spans="1:13">
      <c r="A2331" s="3" t="s">
        <v>2342</v>
      </c>
      <c r="B2331">
        <v>0.32463888888888898</v>
      </c>
      <c r="C2331">
        <v>2.8070512820512801E-4</v>
      </c>
      <c r="D2331">
        <v>25.498088668170698</v>
      </c>
      <c r="E2331">
        <v>3.6075216409876099E-2</v>
      </c>
      <c r="F2331">
        <v>8.5276397838522904</v>
      </c>
      <c r="G2331">
        <v>0</v>
      </c>
      <c r="H2331">
        <v>0</v>
      </c>
      <c r="I2331">
        <v>0</v>
      </c>
      <c r="J2331">
        <v>0</v>
      </c>
      <c r="K2331">
        <v>0</v>
      </c>
      <c r="L2331" s="2">
        <f t="shared" si="36"/>
        <v>0</v>
      </c>
      <c r="M2331">
        <v>0</v>
      </c>
    </row>
    <row r="2332" spans="1:13">
      <c r="A2332" s="3" t="s">
        <v>2343</v>
      </c>
      <c r="B2332">
        <v>0.25718461538461501</v>
      </c>
      <c r="C2332">
        <v>4.4917647058823502E-4</v>
      </c>
      <c r="D2332">
        <v>28.6860340926399</v>
      </c>
      <c r="E2332">
        <v>2.2995011922195701E-2</v>
      </c>
      <c r="F2332">
        <v>13.322888413182101</v>
      </c>
      <c r="G2332">
        <v>0</v>
      </c>
      <c r="H2332">
        <v>0</v>
      </c>
      <c r="I2332">
        <v>0</v>
      </c>
      <c r="J2332">
        <v>0</v>
      </c>
      <c r="K2332">
        <v>0</v>
      </c>
      <c r="L2332" s="2">
        <f t="shared" si="36"/>
        <v>0</v>
      </c>
      <c r="M2332">
        <v>0</v>
      </c>
    </row>
    <row r="2333" spans="1:13">
      <c r="A2333" s="3" t="s">
        <v>2344</v>
      </c>
      <c r="B2333">
        <v>0.25789795918367298</v>
      </c>
      <c r="C2333">
        <v>3.2109826589595398E-4</v>
      </c>
      <c r="D2333">
        <v>34.442348441230799</v>
      </c>
      <c r="E2333">
        <v>4.8581892085418403E-2</v>
      </c>
      <c r="F2333">
        <v>12.540673397154899</v>
      </c>
      <c r="G2333">
        <v>0</v>
      </c>
      <c r="H2333">
        <v>0</v>
      </c>
      <c r="I2333">
        <v>0</v>
      </c>
      <c r="J2333">
        <v>0</v>
      </c>
      <c r="K2333">
        <v>0</v>
      </c>
      <c r="L2333" s="2">
        <f t="shared" si="36"/>
        <v>0</v>
      </c>
      <c r="M2333">
        <v>0</v>
      </c>
    </row>
    <row r="2334" spans="1:13">
      <c r="A2334" s="3" t="s">
        <v>2345</v>
      </c>
      <c r="B2334">
        <v>0.27677777777777801</v>
      </c>
      <c r="C2334">
        <v>3.8145161290322599E-4</v>
      </c>
      <c r="D2334">
        <v>35.875180939279602</v>
      </c>
      <c r="E2334">
        <v>3.4464985350689002E-2</v>
      </c>
      <c r="F2334">
        <v>15.136870189204901</v>
      </c>
      <c r="G2334">
        <v>0</v>
      </c>
      <c r="H2334">
        <v>0</v>
      </c>
      <c r="I2334">
        <v>0</v>
      </c>
      <c r="J2334">
        <v>0</v>
      </c>
      <c r="K2334">
        <v>0</v>
      </c>
      <c r="L2334" s="2">
        <f t="shared" si="36"/>
        <v>0</v>
      </c>
      <c r="M2334">
        <v>0</v>
      </c>
    </row>
    <row r="2335" spans="1:13">
      <c r="A2335" s="3" t="s">
        <v>2346</v>
      </c>
      <c r="B2335">
        <v>0.27429824561403499</v>
      </c>
      <c r="C2335">
        <v>3.4783783783783799E-4</v>
      </c>
      <c r="D2335">
        <v>46.502578119171503</v>
      </c>
      <c r="E2335">
        <v>3.0713955236995501E-2</v>
      </c>
      <c r="F2335">
        <v>14.9756492190568</v>
      </c>
      <c r="G2335">
        <v>0</v>
      </c>
      <c r="H2335">
        <v>0</v>
      </c>
      <c r="I2335">
        <v>0</v>
      </c>
      <c r="J2335">
        <v>0</v>
      </c>
      <c r="K2335">
        <v>0</v>
      </c>
      <c r="L2335" s="2">
        <f t="shared" si="36"/>
        <v>0</v>
      </c>
      <c r="M2335">
        <v>0</v>
      </c>
    </row>
    <row r="2336" spans="1:13">
      <c r="A2336" s="3" t="s">
        <v>2347</v>
      </c>
      <c r="B2336">
        <v>0.27458490566037702</v>
      </c>
      <c r="C2336">
        <v>3.40625E-4</v>
      </c>
      <c r="D2336">
        <v>39.143637403094402</v>
      </c>
      <c r="E2336">
        <v>4.4372048260568099E-2</v>
      </c>
      <c r="F2336">
        <v>12.8121270874781</v>
      </c>
      <c r="G2336">
        <v>0</v>
      </c>
      <c r="H2336">
        <v>0</v>
      </c>
      <c r="I2336">
        <v>0</v>
      </c>
      <c r="J2336">
        <v>0</v>
      </c>
      <c r="K2336">
        <v>0</v>
      </c>
      <c r="L2336" s="2">
        <f t="shared" si="36"/>
        <v>0</v>
      </c>
      <c r="M2336">
        <v>0</v>
      </c>
    </row>
    <row r="2337" spans="1:13">
      <c r="A2337" s="3" t="s">
        <v>2348</v>
      </c>
      <c r="B2337">
        <v>0.28653846153846202</v>
      </c>
      <c r="C2337">
        <v>2.9957575757575799E-4</v>
      </c>
      <c r="D2337">
        <v>26.478763010632701</v>
      </c>
      <c r="E2337">
        <v>6.3232030900501501E-2</v>
      </c>
      <c r="F2337">
        <v>10.2578092798926</v>
      </c>
      <c r="G2337">
        <v>0</v>
      </c>
      <c r="H2337">
        <v>0</v>
      </c>
      <c r="I2337">
        <v>0</v>
      </c>
      <c r="J2337">
        <v>0</v>
      </c>
      <c r="K2337">
        <v>0</v>
      </c>
      <c r="L2337" s="2">
        <f t="shared" si="36"/>
        <v>0</v>
      </c>
      <c r="M2337">
        <v>0</v>
      </c>
    </row>
    <row r="2338" spans="1:13">
      <c r="A2338" s="3" t="s">
        <v>2349</v>
      </c>
      <c r="B2338">
        <v>0.34054117647058801</v>
      </c>
      <c r="C2338">
        <v>4.9516908212560401E-4</v>
      </c>
      <c r="D2338">
        <v>29.777113975925399</v>
      </c>
      <c r="E2338">
        <v>0.17400470446019101</v>
      </c>
      <c r="F2338">
        <v>19.5595319365083</v>
      </c>
      <c r="G2338">
        <v>0</v>
      </c>
      <c r="H2338">
        <v>0</v>
      </c>
      <c r="I2338">
        <v>0</v>
      </c>
      <c r="J2338">
        <v>0</v>
      </c>
      <c r="K2338">
        <v>0</v>
      </c>
      <c r="L2338" s="2">
        <f t="shared" si="36"/>
        <v>0</v>
      </c>
      <c r="M2338">
        <v>0</v>
      </c>
    </row>
    <row r="2339" spans="1:13">
      <c r="A2339" s="3" t="s">
        <v>2350</v>
      </c>
      <c r="B2339">
        <v>0.3480625</v>
      </c>
      <c r="C2339">
        <v>4.5912195121951201E-4</v>
      </c>
      <c r="D2339">
        <v>32.316189841344297</v>
      </c>
      <c r="E2339">
        <v>2.2658337642891199E-2</v>
      </c>
      <c r="F2339">
        <v>15.936650651151099</v>
      </c>
      <c r="G2339">
        <v>0</v>
      </c>
      <c r="H2339">
        <v>0</v>
      </c>
      <c r="I2339">
        <v>0</v>
      </c>
      <c r="J2339">
        <v>0</v>
      </c>
      <c r="K2339">
        <v>0</v>
      </c>
      <c r="L2339" s="2">
        <f t="shared" si="36"/>
        <v>0</v>
      </c>
      <c r="M2339">
        <v>0</v>
      </c>
    </row>
    <row r="2340" spans="1:13">
      <c r="A2340" s="3" t="s">
        <v>2351</v>
      </c>
      <c r="B2340">
        <v>0.32289873417721499</v>
      </c>
      <c r="C2340">
        <v>4.4638190954773903E-4</v>
      </c>
      <c r="D2340">
        <v>27.711408500522801</v>
      </c>
      <c r="E2340">
        <v>5.48585063510829E-2</v>
      </c>
      <c r="F2340">
        <v>17.026278047305102</v>
      </c>
      <c r="G2340">
        <v>0</v>
      </c>
      <c r="H2340">
        <v>0</v>
      </c>
      <c r="I2340">
        <v>0</v>
      </c>
      <c r="J2340">
        <v>0</v>
      </c>
      <c r="K2340">
        <v>0</v>
      </c>
      <c r="L2340" s="2">
        <f t="shared" si="36"/>
        <v>0</v>
      </c>
      <c r="M2340">
        <v>0</v>
      </c>
    </row>
    <row r="2341" spans="1:13">
      <c r="A2341" s="3" t="s">
        <v>2352</v>
      </c>
      <c r="B2341">
        <v>0.25893749999999999</v>
      </c>
      <c r="C2341">
        <v>4.4601990049751198E-4</v>
      </c>
      <c r="D2341">
        <v>34.315577946824497</v>
      </c>
      <c r="E2341">
        <v>8.0605771849581898E-2</v>
      </c>
      <c r="F2341">
        <v>17.3364763015271</v>
      </c>
      <c r="G2341">
        <v>0</v>
      </c>
      <c r="H2341">
        <v>0</v>
      </c>
      <c r="I2341">
        <v>0</v>
      </c>
      <c r="J2341">
        <v>0</v>
      </c>
      <c r="K2341">
        <v>0</v>
      </c>
      <c r="L2341" s="2">
        <f t="shared" si="36"/>
        <v>0</v>
      </c>
      <c r="M2341">
        <v>0</v>
      </c>
    </row>
    <row r="2342" spans="1:13">
      <c r="A2342" s="3" t="s">
        <v>2353</v>
      </c>
      <c r="B2342">
        <v>0.344367647058824</v>
      </c>
      <c r="C2342">
        <v>3.9407216494845402E-4</v>
      </c>
      <c r="D2342">
        <v>42.452085882657201</v>
      </c>
      <c r="E2342">
        <v>1.9578504205758698E-2</v>
      </c>
      <c r="F2342">
        <v>15.414469781171199</v>
      </c>
      <c r="G2342">
        <v>0</v>
      </c>
      <c r="H2342">
        <v>0</v>
      </c>
      <c r="I2342">
        <v>0</v>
      </c>
      <c r="J2342">
        <v>0</v>
      </c>
      <c r="K2342">
        <v>0</v>
      </c>
      <c r="L2342" s="2">
        <f t="shared" si="36"/>
        <v>0</v>
      </c>
      <c r="M2342">
        <v>0</v>
      </c>
    </row>
    <row r="2343" spans="1:13">
      <c r="A2343" s="3" t="s">
        <v>2354</v>
      </c>
      <c r="B2343">
        <v>0.26825806451612899</v>
      </c>
      <c r="C2343">
        <v>4.3219251336898401E-4</v>
      </c>
      <c r="D2343">
        <v>45.352838505670903</v>
      </c>
      <c r="E2343">
        <v>4.80137102428147E-2</v>
      </c>
      <c r="F2343">
        <v>17.857416021076698</v>
      </c>
      <c r="G2343">
        <v>0</v>
      </c>
      <c r="H2343">
        <v>0</v>
      </c>
      <c r="I2343">
        <v>0</v>
      </c>
      <c r="J2343">
        <v>0</v>
      </c>
      <c r="K2343">
        <v>0</v>
      </c>
      <c r="L2343" s="2">
        <f t="shared" si="36"/>
        <v>0</v>
      </c>
      <c r="M2343">
        <v>0</v>
      </c>
    </row>
    <row r="2344" spans="1:13">
      <c r="A2344" s="3" t="s">
        <v>2355</v>
      </c>
      <c r="B2344">
        <v>0.30366666666666697</v>
      </c>
      <c r="C2344">
        <v>3.9827586206896598E-4</v>
      </c>
      <c r="D2344">
        <v>33.214650473960901</v>
      </c>
      <c r="E2344">
        <v>9.3284306878470696E-2</v>
      </c>
      <c r="F2344">
        <v>15.9115961857663</v>
      </c>
      <c r="G2344">
        <v>0</v>
      </c>
      <c r="H2344">
        <v>0</v>
      </c>
      <c r="I2344">
        <v>0</v>
      </c>
      <c r="J2344">
        <v>0</v>
      </c>
      <c r="K2344">
        <v>0</v>
      </c>
      <c r="L2344" s="2">
        <f t="shared" si="36"/>
        <v>0</v>
      </c>
      <c r="M2344">
        <v>0</v>
      </c>
    </row>
    <row r="2345" spans="1:13">
      <c r="A2345" s="3" t="s">
        <v>2356</v>
      </c>
      <c r="B2345">
        <v>0.26732258064516101</v>
      </c>
      <c r="C2345">
        <v>2.7403973509933802E-4</v>
      </c>
      <c r="D2345">
        <v>25.954048005886801</v>
      </c>
      <c r="E2345">
        <v>6.3150563124115697E-2</v>
      </c>
      <c r="F2345">
        <v>8.2691219835226999</v>
      </c>
      <c r="G2345">
        <v>0</v>
      </c>
      <c r="H2345">
        <v>0</v>
      </c>
      <c r="I2345">
        <v>0</v>
      </c>
      <c r="J2345">
        <v>0</v>
      </c>
      <c r="K2345">
        <v>0</v>
      </c>
      <c r="L2345" s="2">
        <f t="shared" si="36"/>
        <v>0</v>
      </c>
      <c r="M2345">
        <v>0</v>
      </c>
    </row>
    <row r="2346" spans="1:13">
      <c r="A2346" s="3" t="s">
        <v>2357</v>
      </c>
      <c r="B2346">
        <v>0.338236363636364</v>
      </c>
      <c r="C2346">
        <v>3.6653631284916198E-4</v>
      </c>
      <c r="D2346">
        <v>33.130351604359397</v>
      </c>
      <c r="E2346">
        <v>1.1299653032582299E-2</v>
      </c>
      <c r="F2346">
        <v>12.204591726152101</v>
      </c>
      <c r="G2346">
        <v>0</v>
      </c>
      <c r="H2346">
        <v>0</v>
      </c>
      <c r="I2346">
        <v>0</v>
      </c>
      <c r="J2346">
        <v>0</v>
      </c>
      <c r="K2346">
        <v>0</v>
      </c>
      <c r="L2346" s="2">
        <f t="shared" si="36"/>
        <v>0</v>
      </c>
      <c r="M2346">
        <v>0</v>
      </c>
    </row>
    <row r="2347" spans="1:13">
      <c r="A2347" s="3" t="s">
        <v>2358</v>
      </c>
      <c r="B2347">
        <v>0.21174999999999999</v>
      </c>
      <c r="C2347">
        <v>3.1206703910614499E-4</v>
      </c>
      <c r="D2347">
        <v>30.332961427210101</v>
      </c>
      <c r="E2347">
        <v>3.1880765921886399E-2</v>
      </c>
      <c r="F2347">
        <v>11.7566252134534</v>
      </c>
      <c r="G2347">
        <v>0</v>
      </c>
      <c r="H2347">
        <v>0</v>
      </c>
      <c r="I2347">
        <v>0</v>
      </c>
      <c r="J2347">
        <v>0</v>
      </c>
      <c r="K2347">
        <v>0</v>
      </c>
      <c r="L2347" s="2">
        <f t="shared" si="36"/>
        <v>0</v>
      </c>
      <c r="M2347">
        <v>0</v>
      </c>
    </row>
    <row r="2348" spans="1:13">
      <c r="A2348" s="3" t="s">
        <v>2359</v>
      </c>
      <c r="B2348">
        <v>0.22125531914893601</v>
      </c>
      <c r="C2348">
        <v>3.0312500000000001E-4</v>
      </c>
      <c r="D2348">
        <v>34.272316483606602</v>
      </c>
      <c r="E2348">
        <v>8.1937948787379394E-2</v>
      </c>
      <c r="F2348">
        <v>11.660079267309801</v>
      </c>
      <c r="G2348">
        <v>0</v>
      </c>
      <c r="H2348">
        <v>0</v>
      </c>
      <c r="I2348">
        <v>0</v>
      </c>
      <c r="J2348">
        <v>0</v>
      </c>
      <c r="K2348">
        <v>0</v>
      </c>
      <c r="L2348" s="2">
        <f t="shared" si="36"/>
        <v>0</v>
      </c>
      <c r="M2348">
        <v>0</v>
      </c>
    </row>
    <row r="2349" spans="1:13">
      <c r="A2349" s="3" t="s">
        <v>2360</v>
      </c>
      <c r="B2349">
        <v>0.34089719626168202</v>
      </c>
      <c r="C2349">
        <v>5.8954751131221701E-4</v>
      </c>
      <c r="D2349">
        <v>43.2067837751949</v>
      </c>
      <c r="E2349">
        <v>5.9831572140792801E-2</v>
      </c>
      <c r="F2349">
        <v>28.938619415820298</v>
      </c>
      <c r="G2349">
        <v>0</v>
      </c>
      <c r="H2349">
        <v>0</v>
      </c>
      <c r="I2349">
        <v>0</v>
      </c>
      <c r="J2349">
        <v>0</v>
      </c>
      <c r="K2349">
        <v>0</v>
      </c>
      <c r="L2349" s="2">
        <f t="shared" si="36"/>
        <v>0</v>
      </c>
      <c r="M2349">
        <v>0</v>
      </c>
    </row>
    <row r="2350" spans="1:13">
      <c r="A2350" s="3" t="s">
        <v>2361</v>
      </c>
      <c r="B2350">
        <v>0.26711764705882401</v>
      </c>
      <c r="C2350">
        <v>2.8820512820512797E-4</v>
      </c>
      <c r="D2350">
        <v>26.273772650011502</v>
      </c>
      <c r="E2350">
        <v>7.1935848753924295E-2</v>
      </c>
      <c r="F2350">
        <v>8.9248254690223305</v>
      </c>
      <c r="G2350">
        <v>0</v>
      </c>
      <c r="H2350">
        <v>0</v>
      </c>
      <c r="I2350">
        <v>0</v>
      </c>
      <c r="J2350">
        <v>0</v>
      </c>
      <c r="K2350">
        <v>0</v>
      </c>
      <c r="L2350" s="2">
        <f t="shared" si="36"/>
        <v>0</v>
      </c>
      <c r="M2350">
        <v>0</v>
      </c>
    </row>
    <row r="2351" spans="1:13">
      <c r="A2351" s="3" t="s">
        <v>2362</v>
      </c>
      <c r="B2351">
        <v>0.29501492537313401</v>
      </c>
      <c r="C2351">
        <v>4.28737373737374E-4</v>
      </c>
      <c r="D2351">
        <v>39.828116913093197</v>
      </c>
      <c r="E2351">
        <v>8.9824183329652904E-2</v>
      </c>
      <c r="F2351">
        <v>19.207898686305398</v>
      </c>
      <c r="G2351">
        <v>0</v>
      </c>
      <c r="H2351">
        <v>0</v>
      </c>
      <c r="I2351">
        <v>0</v>
      </c>
      <c r="J2351">
        <v>0</v>
      </c>
      <c r="K2351">
        <v>0</v>
      </c>
      <c r="L2351" s="2">
        <f t="shared" si="36"/>
        <v>0</v>
      </c>
      <c r="M2351">
        <v>0</v>
      </c>
    </row>
    <row r="2352" spans="1:13">
      <c r="A2352" s="3" t="s">
        <v>2363</v>
      </c>
      <c r="B2352">
        <v>0.31085576923076902</v>
      </c>
      <c r="C2352">
        <v>5.5411764705882397E-4</v>
      </c>
      <c r="D2352">
        <v>46.755899633176803</v>
      </c>
      <c r="E2352">
        <v>5.5832207837416903E-3</v>
      </c>
      <c r="F2352">
        <v>26.677877308907799</v>
      </c>
      <c r="G2352">
        <v>0</v>
      </c>
      <c r="H2352">
        <v>0</v>
      </c>
      <c r="I2352">
        <v>0</v>
      </c>
      <c r="J2352">
        <v>0</v>
      </c>
      <c r="K2352">
        <v>0</v>
      </c>
      <c r="L2352" s="2">
        <f t="shared" si="36"/>
        <v>0</v>
      </c>
      <c r="M2352">
        <v>0</v>
      </c>
    </row>
    <row r="2353" spans="1:13">
      <c r="A2353" s="3" t="s">
        <v>2364</v>
      </c>
      <c r="B2353">
        <v>0.27363636363636401</v>
      </c>
      <c r="C2353">
        <v>2.46428571428571E-4</v>
      </c>
      <c r="D2353">
        <v>27.132507679404998</v>
      </c>
      <c r="E2353">
        <v>0</v>
      </c>
      <c r="F2353">
        <v>9.7932578323251995</v>
      </c>
      <c r="G2353">
        <v>0</v>
      </c>
      <c r="H2353">
        <v>0</v>
      </c>
      <c r="I2353">
        <v>0</v>
      </c>
      <c r="J2353">
        <v>0</v>
      </c>
      <c r="K2353">
        <v>0</v>
      </c>
      <c r="L2353" s="2">
        <f t="shared" si="36"/>
        <v>0</v>
      </c>
      <c r="M2353">
        <v>0</v>
      </c>
    </row>
    <row r="2354" spans="1:13">
      <c r="A2354" s="3" t="s">
        <v>2365</v>
      </c>
      <c r="B2354">
        <v>0.26519354838709702</v>
      </c>
      <c r="C2354">
        <v>2.4769736842105301E-4</v>
      </c>
      <c r="D2354">
        <v>26.4554433816302</v>
      </c>
      <c r="E2354">
        <v>2.9373632147863701E-2</v>
      </c>
      <c r="F2354">
        <v>8.7988028578883899</v>
      </c>
      <c r="G2354">
        <v>0</v>
      </c>
      <c r="H2354">
        <v>0</v>
      </c>
      <c r="I2354">
        <v>0</v>
      </c>
      <c r="J2354">
        <v>0</v>
      </c>
      <c r="K2354">
        <v>0</v>
      </c>
      <c r="L2354" s="2">
        <f t="shared" si="36"/>
        <v>0</v>
      </c>
      <c r="M2354">
        <v>0</v>
      </c>
    </row>
    <row r="2355" spans="1:13">
      <c r="A2355" s="3" t="s">
        <v>2366</v>
      </c>
      <c r="B2355">
        <v>0.17854716981132099</v>
      </c>
      <c r="C2355">
        <v>3.4705555555555602E-4</v>
      </c>
      <c r="D2355">
        <v>40.638957728874701</v>
      </c>
      <c r="E2355">
        <v>6.1067159919451599E-5</v>
      </c>
      <c r="F2355">
        <v>13.0780254256806</v>
      </c>
      <c r="G2355">
        <v>0</v>
      </c>
      <c r="H2355">
        <v>0</v>
      </c>
      <c r="I2355">
        <v>0</v>
      </c>
      <c r="J2355">
        <v>0</v>
      </c>
      <c r="K2355">
        <v>0</v>
      </c>
      <c r="L2355" s="2">
        <f t="shared" si="36"/>
        <v>0</v>
      </c>
      <c r="M2355">
        <v>0</v>
      </c>
    </row>
    <row r="2356" spans="1:13">
      <c r="A2356" s="3" t="s">
        <v>2367</v>
      </c>
      <c r="B2356">
        <v>0.32013333333333299</v>
      </c>
      <c r="C2356">
        <v>5.1192488262910801E-4</v>
      </c>
      <c r="D2356">
        <v>48.957545369020998</v>
      </c>
      <c r="E2356">
        <v>4.6876389508638698E-2</v>
      </c>
      <c r="F2356">
        <v>25.872565385744799</v>
      </c>
      <c r="G2356">
        <v>0</v>
      </c>
      <c r="H2356">
        <v>0</v>
      </c>
      <c r="I2356">
        <v>0</v>
      </c>
      <c r="J2356">
        <v>0</v>
      </c>
      <c r="K2356">
        <v>0</v>
      </c>
      <c r="L2356" s="2">
        <f t="shared" si="36"/>
        <v>0</v>
      </c>
      <c r="M2356">
        <v>0</v>
      </c>
    </row>
    <row r="2357" spans="1:13">
      <c r="A2357" s="3" t="s">
        <v>2368</v>
      </c>
      <c r="B2357">
        <v>0.289939393939394</v>
      </c>
      <c r="C2357">
        <v>2.73670886075949E-4</v>
      </c>
      <c r="D2357">
        <v>32.670125695546602</v>
      </c>
      <c r="E2357">
        <v>0.115065881503393</v>
      </c>
      <c r="F2357">
        <v>9.2642764363612304</v>
      </c>
      <c r="G2357">
        <v>0</v>
      </c>
      <c r="H2357">
        <v>0</v>
      </c>
      <c r="I2357">
        <v>0</v>
      </c>
      <c r="J2357">
        <v>0</v>
      </c>
      <c r="K2357">
        <v>0</v>
      </c>
      <c r="L2357" s="2">
        <f t="shared" si="36"/>
        <v>0</v>
      </c>
      <c r="M2357">
        <v>0</v>
      </c>
    </row>
    <row r="2358" spans="1:13">
      <c r="A2358" s="3" t="s">
        <v>2369</v>
      </c>
      <c r="B2358">
        <v>0.36101694915254201</v>
      </c>
      <c r="C2358">
        <v>4.2175531914893601E-4</v>
      </c>
      <c r="D2358">
        <v>33.381234297413002</v>
      </c>
      <c r="E2358">
        <v>0.27088482454816298</v>
      </c>
      <c r="F2358">
        <v>15.203949558403</v>
      </c>
      <c r="G2358">
        <v>0</v>
      </c>
      <c r="H2358">
        <v>0</v>
      </c>
      <c r="I2358">
        <v>0</v>
      </c>
      <c r="J2358">
        <v>0</v>
      </c>
      <c r="K2358">
        <v>0</v>
      </c>
      <c r="L2358" s="2">
        <f t="shared" si="36"/>
        <v>0</v>
      </c>
      <c r="M2358">
        <v>0</v>
      </c>
    </row>
    <row r="2359" spans="1:13">
      <c r="A2359" s="3" t="s">
        <v>2370</v>
      </c>
      <c r="B2359">
        <v>0.23597727272727301</v>
      </c>
      <c r="C2359">
        <v>3.7630952380952399E-4</v>
      </c>
      <c r="D2359">
        <v>42.609472513824997</v>
      </c>
      <c r="E2359">
        <v>5.3499932933060601E-2</v>
      </c>
      <c r="F2359">
        <v>10.4298496437097</v>
      </c>
      <c r="G2359">
        <v>0</v>
      </c>
      <c r="H2359">
        <v>0</v>
      </c>
      <c r="I2359">
        <v>0</v>
      </c>
      <c r="J2359">
        <v>0</v>
      </c>
      <c r="K2359">
        <v>0</v>
      </c>
      <c r="L2359" s="2">
        <f t="shared" si="36"/>
        <v>0</v>
      </c>
      <c r="M2359">
        <v>0</v>
      </c>
    </row>
    <row r="2360" spans="1:13">
      <c r="A2360" s="3" t="s">
        <v>2371</v>
      </c>
      <c r="B2360">
        <v>0.34377777777777802</v>
      </c>
      <c r="C2360">
        <v>5.0470319634703196E-4</v>
      </c>
      <c r="D2360">
        <v>36.765342522851697</v>
      </c>
      <c r="E2360">
        <v>0.12070823448140899</v>
      </c>
      <c r="F2360">
        <v>21.930215752116101</v>
      </c>
      <c r="G2360">
        <v>0</v>
      </c>
      <c r="H2360">
        <v>0</v>
      </c>
      <c r="I2360">
        <v>0</v>
      </c>
      <c r="J2360">
        <v>0</v>
      </c>
      <c r="K2360">
        <v>0</v>
      </c>
      <c r="L2360" s="2">
        <f t="shared" si="36"/>
        <v>0</v>
      </c>
      <c r="M2360">
        <v>0</v>
      </c>
    </row>
    <row r="2361" spans="1:13">
      <c r="A2361" s="3" t="s">
        <v>2372</v>
      </c>
      <c r="B2361">
        <v>0.23479069767441901</v>
      </c>
      <c r="C2361">
        <v>3.4520958083832299E-4</v>
      </c>
      <c r="D2361">
        <v>26.235607787788801</v>
      </c>
      <c r="E2361">
        <v>0.17493221660530101</v>
      </c>
      <c r="F2361">
        <v>9.8172326359344595</v>
      </c>
      <c r="G2361">
        <v>0</v>
      </c>
      <c r="H2361">
        <v>0</v>
      </c>
      <c r="I2361">
        <v>0</v>
      </c>
      <c r="J2361">
        <v>0</v>
      </c>
      <c r="K2361">
        <v>0</v>
      </c>
      <c r="L2361" s="2">
        <f t="shared" si="36"/>
        <v>0</v>
      </c>
      <c r="M2361">
        <v>0</v>
      </c>
    </row>
    <row r="2362" spans="1:13">
      <c r="A2362" s="3" t="s">
        <v>2373</v>
      </c>
      <c r="B2362">
        <v>0.32577419354838699</v>
      </c>
      <c r="C2362">
        <v>2.9193548387096798E-4</v>
      </c>
      <c r="D2362">
        <v>34.8606651500507</v>
      </c>
      <c r="E2362">
        <v>0.24474067980035599</v>
      </c>
      <c r="F2362">
        <v>7.1464670736309701</v>
      </c>
      <c r="G2362">
        <v>0</v>
      </c>
      <c r="H2362">
        <v>0</v>
      </c>
      <c r="I2362">
        <v>0</v>
      </c>
      <c r="J2362">
        <v>0</v>
      </c>
      <c r="K2362">
        <v>0</v>
      </c>
      <c r="L2362" s="2">
        <f t="shared" si="36"/>
        <v>0</v>
      </c>
      <c r="M2362">
        <v>0</v>
      </c>
    </row>
    <row r="2363" spans="1:13">
      <c r="A2363" s="3" t="s">
        <v>2374</v>
      </c>
      <c r="B2363">
        <v>0.30272340425531902</v>
      </c>
      <c r="C2363">
        <v>3.7180232558139498E-4</v>
      </c>
      <c r="D2363">
        <v>40.500698224671702</v>
      </c>
      <c r="E2363">
        <v>0.14443544661954399</v>
      </c>
      <c r="F2363">
        <v>11.096333614808101</v>
      </c>
      <c r="G2363">
        <v>0</v>
      </c>
      <c r="H2363">
        <v>0</v>
      </c>
      <c r="I2363">
        <v>0</v>
      </c>
      <c r="J2363">
        <v>0</v>
      </c>
      <c r="K2363">
        <v>0</v>
      </c>
      <c r="L2363" s="2">
        <f t="shared" si="36"/>
        <v>0</v>
      </c>
      <c r="M2363">
        <v>0</v>
      </c>
    </row>
    <row r="2364" spans="1:13">
      <c r="A2364" s="3" t="s">
        <v>2375</v>
      </c>
      <c r="B2364">
        <v>0.26177215189873398</v>
      </c>
      <c r="C2364">
        <v>4.9275000000000002E-4</v>
      </c>
      <c r="D2364">
        <v>37.030871782046098</v>
      </c>
      <c r="E2364">
        <v>0.119200040598125</v>
      </c>
      <c r="F2364">
        <v>20.626666886632101</v>
      </c>
      <c r="G2364">
        <v>0</v>
      </c>
      <c r="H2364">
        <v>0</v>
      </c>
      <c r="I2364">
        <v>0</v>
      </c>
      <c r="J2364">
        <v>0</v>
      </c>
      <c r="K2364">
        <v>0</v>
      </c>
      <c r="L2364" s="2">
        <f t="shared" si="36"/>
        <v>0</v>
      </c>
      <c r="M2364">
        <v>0</v>
      </c>
    </row>
    <row r="2365" spans="1:13">
      <c r="A2365" s="3" t="s">
        <v>2376</v>
      </c>
      <c r="B2365">
        <v>0.259347826086957</v>
      </c>
      <c r="C2365">
        <v>3.2388235294117699E-4</v>
      </c>
      <c r="D2365">
        <v>30.871635026362799</v>
      </c>
      <c r="E2365">
        <v>9.9930035022240904E-2</v>
      </c>
      <c r="F2365">
        <v>9.3936504746913592</v>
      </c>
      <c r="G2365">
        <v>0</v>
      </c>
      <c r="H2365">
        <v>0</v>
      </c>
      <c r="I2365">
        <v>0</v>
      </c>
      <c r="J2365">
        <v>0</v>
      </c>
      <c r="K2365">
        <v>0</v>
      </c>
      <c r="L2365" s="2">
        <f t="shared" si="36"/>
        <v>0</v>
      </c>
      <c r="M2365">
        <v>0</v>
      </c>
    </row>
    <row r="2366" spans="1:13">
      <c r="A2366" s="3" t="s">
        <v>2377</v>
      </c>
      <c r="B2366">
        <v>0.19028125000000001</v>
      </c>
      <c r="C2366">
        <v>2.6412903225806503E-4</v>
      </c>
      <c r="D2366">
        <v>28.0827861854759</v>
      </c>
      <c r="E2366">
        <v>6.6349080583709599E-2</v>
      </c>
      <c r="F2366">
        <v>7.8256417781974399</v>
      </c>
      <c r="G2366">
        <v>0</v>
      </c>
      <c r="H2366">
        <v>0</v>
      </c>
      <c r="I2366">
        <v>0</v>
      </c>
      <c r="J2366">
        <v>0</v>
      </c>
      <c r="K2366">
        <v>0</v>
      </c>
      <c r="L2366" s="2">
        <f t="shared" si="36"/>
        <v>0</v>
      </c>
      <c r="M2366">
        <v>0</v>
      </c>
    </row>
    <row r="2367" spans="1:13">
      <c r="A2367" s="3" t="s">
        <v>2378</v>
      </c>
      <c r="B2367">
        <v>0.25540476190476202</v>
      </c>
      <c r="C2367">
        <v>2.9E-4</v>
      </c>
      <c r="D2367">
        <v>40.045745796096199</v>
      </c>
      <c r="E2367">
        <v>6.6025320934164E-3</v>
      </c>
      <c r="F2367">
        <v>11.628029420803299</v>
      </c>
      <c r="G2367">
        <v>0</v>
      </c>
      <c r="H2367">
        <v>0</v>
      </c>
      <c r="I2367">
        <v>0</v>
      </c>
      <c r="J2367">
        <v>0</v>
      </c>
      <c r="K2367">
        <v>0</v>
      </c>
      <c r="L2367" s="2">
        <f t="shared" si="36"/>
        <v>0</v>
      </c>
      <c r="M2367">
        <v>0</v>
      </c>
    </row>
    <row r="2368" spans="1:13">
      <c r="A2368" s="3" t="s">
        <v>2379</v>
      </c>
      <c r="B2368">
        <v>0.26294000000000001</v>
      </c>
      <c r="C2368">
        <v>5.5046296296296299E-4</v>
      </c>
      <c r="D2368">
        <v>48.293574583509901</v>
      </c>
      <c r="E2368">
        <v>2.4877241579939001E-2</v>
      </c>
      <c r="F2368">
        <v>25.592450762598599</v>
      </c>
      <c r="G2368">
        <v>0</v>
      </c>
      <c r="H2368">
        <v>0</v>
      </c>
      <c r="I2368">
        <v>0</v>
      </c>
      <c r="J2368">
        <v>0</v>
      </c>
      <c r="K2368">
        <v>0</v>
      </c>
      <c r="L2368" s="2">
        <f t="shared" si="36"/>
        <v>0</v>
      </c>
      <c r="M2368">
        <v>0</v>
      </c>
    </row>
    <row r="2369" spans="1:13">
      <c r="A2369" s="3" t="s">
        <v>2380</v>
      </c>
      <c r="B2369">
        <v>0.18776190476190499</v>
      </c>
      <c r="C2369">
        <v>2.7819767441860499E-4</v>
      </c>
      <c r="D2369">
        <v>26.490565640006601</v>
      </c>
      <c r="E2369">
        <v>0</v>
      </c>
      <c r="F2369">
        <v>9.9180319837081807</v>
      </c>
      <c r="G2369">
        <v>0</v>
      </c>
      <c r="H2369">
        <v>0</v>
      </c>
      <c r="I2369">
        <v>0</v>
      </c>
      <c r="J2369">
        <v>0</v>
      </c>
      <c r="K2369">
        <v>0</v>
      </c>
      <c r="L2369" s="2">
        <f t="shared" si="36"/>
        <v>0</v>
      </c>
      <c r="M2369">
        <v>0</v>
      </c>
    </row>
    <row r="2370" spans="1:13">
      <c r="A2370" s="3" t="s">
        <v>2381</v>
      </c>
      <c r="B2370">
        <v>0.17351612903225799</v>
      </c>
      <c r="C2370">
        <v>2.6044871794871798E-4</v>
      </c>
      <c r="D2370">
        <v>27.902834622217998</v>
      </c>
      <c r="E2370">
        <v>8.0413636524583998E-2</v>
      </c>
      <c r="F2370">
        <v>9.3561726436597201</v>
      </c>
      <c r="G2370">
        <v>0</v>
      </c>
      <c r="H2370">
        <v>0</v>
      </c>
      <c r="I2370">
        <v>0</v>
      </c>
      <c r="J2370">
        <v>0</v>
      </c>
      <c r="K2370">
        <v>0</v>
      </c>
      <c r="L2370" s="2">
        <f t="shared" si="36"/>
        <v>0</v>
      </c>
      <c r="M2370">
        <v>0</v>
      </c>
    </row>
    <row r="2371" spans="1:13">
      <c r="A2371" s="3" t="s">
        <v>2382</v>
      </c>
      <c r="B2371">
        <v>0.297369565217391</v>
      </c>
      <c r="C2371">
        <v>3.0917159763313602E-4</v>
      </c>
      <c r="D2371">
        <v>41.522006432669698</v>
      </c>
      <c r="E2371">
        <v>3.6698741210908298E-2</v>
      </c>
      <c r="F2371">
        <v>12.344567738011399</v>
      </c>
      <c r="G2371">
        <v>0</v>
      </c>
      <c r="H2371">
        <v>0</v>
      </c>
      <c r="I2371">
        <v>0</v>
      </c>
      <c r="J2371">
        <v>0</v>
      </c>
      <c r="K2371">
        <v>0</v>
      </c>
      <c r="L2371" s="2">
        <f t="shared" ref="L2371:L2434" si="37">SUM(G2371:K2371)</f>
        <v>0</v>
      </c>
      <c r="M2371">
        <v>0</v>
      </c>
    </row>
    <row r="2372" spans="1:13">
      <c r="A2372" s="3" t="s">
        <v>2383</v>
      </c>
      <c r="B2372">
        <v>0.22913157894736799</v>
      </c>
      <c r="C2372">
        <v>4.1585365853658501E-4</v>
      </c>
      <c r="D2372">
        <v>48.2333171459493</v>
      </c>
      <c r="E2372">
        <v>2.5490065658440898E-2</v>
      </c>
      <c r="F2372">
        <v>20.866740268207899</v>
      </c>
      <c r="G2372">
        <v>0</v>
      </c>
      <c r="H2372">
        <v>0</v>
      </c>
      <c r="I2372">
        <v>0</v>
      </c>
      <c r="J2372">
        <v>0</v>
      </c>
      <c r="K2372">
        <v>0</v>
      </c>
      <c r="L2372" s="2">
        <f t="shared" si="37"/>
        <v>0</v>
      </c>
      <c r="M2372">
        <v>0</v>
      </c>
    </row>
    <row r="2373" spans="1:13">
      <c r="A2373" s="3" t="s">
        <v>2384</v>
      </c>
      <c r="B2373">
        <v>0.35132894736842102</v>
      </c>
      <c r="C2373">
        <v>4.9474999999999996E-4</v>
      </c>
      <c r="D2373">
        <v>32.112211577347701</v>
      </c>
      <c r="E2373">
        <v>0.24110233171510101</v>
      </c>
      <c r="F2373">
        <v>19.194810224906199</v>
      </c>
      <c r="G2373">
        <v>0</v>
      </c>
      <c r="H2373">
        <v>0</v>
      </c>
      <c r="I2373">
        <v>0</v>
      </c>
      <c r="J2373">
        <v>0</v>
      </c>
      <c r="K2373">
        <v>0</v>
      </c>
      <c r="L2373" s="2">
        <f t="shared" si="37"/>
        <v>0</v>
      </c>
      <c r="M2373">
        <v>0</v>
      </c>
    </row>
    <row r="2374" spans="1:13">
      <c r="A2374" s="3" t="s">
        <v>2385</v>
      </c>
      <c r="B2374">
        <v>0.277513513513513</v>
      </c>
      <c r="C2374">
        <v>2.6803797468354399E-4</v>
      </c>
      <c r="D2374">
        <v>25.498026413366901</v>
      </c>
      <c r="E2374">
        <v>0</v>
      </c>
      <c r="F2374">
        <v>7.1944852324970201</v>
      </c>
      <c r="G2374">
        <v>0</v>
      </c>
      <c r="H2374">
        <v>0</v>
      </c>
      <c r="I2374">
        <v>0</v>
      </c>
      <c r="J2374">
        <v>0</v>
      </c>
      <c r="K2374">
        <v>0</v>
      </c>
      <c r="L2374" s="2">
        <f t="shared" si="37"/>
        <v>0</v>
      </c>
      <c r="M2374">
        <v>0</v>
      </c>
    </row>
    <row r="2375" spans="1:13">
      <c r="A2375" s="3" t="s">
        <v>2386</v>
      </c>
      <c r="B2375">
        <v>0.1333</v>
      </c>
      <c r="C2375">
        <v>3.0437086092715198E-4</v>
      </c>
      <c r="D2375">
        <v>37.373426639305102</v>
      </c>
      <c r="E2375">
        <v>0.16700617071874399</v>
      </c>
      <c r="F2375">
        <v>6.8138282465105897</v>
      </c>
      <c r="G2375">
        <v>0</v>
      </c>
      <c r="H2375">
        <v>0</v>
      </c>
      <c r="I2375">
        <v>0</v>
      </c>
      <c r="J2375">
        <v>0</v>
      </c>
      <c r="K2375">
        <v>0</v>
      </c>
      <c r="L2375" s="2">
        <f t="shared" si="37"/>
        <v>0</v>
      </c>
      <c r="M2375">
        <v>0</v>
      </c>
    </row>
    <row r="2376" spans="1:13">
      <c r="A2376" s="3" t="s">
        <v>2387</v>
      </c>
      <c r="B2376">
        <v>0.167820512820513</v>
      </c>
      <c r="C2376">
        <v>2.6360946745562102E-4</v>
      </c>
      <c r="D2376">
        <v>29.238661798862001</v>
      </c>
      <c r="E2376">
        <v>0</v>
      </c>
      <c r="F2376">
        <v>11.789771541413</v>
      </c>
      <c r="G2376">
        <v>0</v>
      </c>
      <c r="H2376">
        <v>0</v>
      </c>
      <c r="I2376">
        <v>0</v>
      </c>
      <c r="J2376">
        <v>0</v>
      </c>
      <c r="K2376">
        <v>0</v>
      </c>
      <c r="L2376" s="2">
        <f t="shared" si="37"/>
        <v>0</v>
      </c>
      <c r="M2376">
        <v>0</v>
      </c>
    </row>
    <row r="2377" spans="1:13">
      <c r="A2377" s="3" t="s">
        <v>2388</v>
      </c>
      <c r="B2377">
        <v>0.35329545454545502</v>
      </c>
      <c r="C2377">
        <v>3.23846153846154E-4</v>
      </c>
      <c r="D2377">
        <v>28.652541723482301</v>
      </c>
      <c r="E2377">
        <v>7.1634312398860006E-2</v>
      </c>
      <c r="F2377">
        <v>10.717442692339301</v>
      </c>
      <c r="G2377">
        <v>0</v>
      </c>
      <c r="H2377">
        <v>0</v>
      </c>
      <c r="I2377">
        <v>0</v>
      </c>
      <c r="J2377">
        <v>0</v>
      </c>
      <c r="K2377">
        <v>0</v>
      </c>
      <c r="L2377" s="2">
        <f t="shared" si="37"/>
        <v>0</v>
      </c>
      <c r="M2377">
        <v>0</v>
      </c>
    </row>
    <row r="2378" spans="1:13">
      <c r="A2378" s="3" t="s">
        <v>2389</v>
      </c>
      <c r="B2378">
        <v>0.288333333333333</v>
      </c>
      <c r="C2378">
        <v>3.3432926829268301E-4</v>
      </c>
      <c r="D2378">
        <v>32.895270023734497</v>
      </c>
      <c r="E2378">
        <v>0.22624809157522099</v>
      </c>
      <c r="F2378">
        <v>8.4205497086414507</v>
      </c>
      <c r="G2378">
        <v>0</v>
      </c>
      <c r="H2378">
        <v>0</v>
      </c>
      <c r="I2378">
        <v>0</v>
      </c>
      <c r="J2378">
        <v>0</v>
      </c>
      <c r="K2378">
        <v>0</v>
      </c>
      <c r="L2378" s="2">
        <f t="shared" si="37"/>
        <v>0</v>
      </c>
      <c r="M2378">
        <v>0</v>
      </c>
    </row>
    <row r="2379" spans="1:13">
      <c r="A2379" s="3" t="s">
        <v>2390</v>
      </c>
      <c r="B2379">
        <v>0.18943243243243199</v>
      </c>
      <c r="C2379">
        <v>3.6918238993710698E-4</v>
      </c>
      <c r="D2379">
        <v>34.394015933716197</v>
      </c>
      <c r="E2379">
        <v>0.25481932230628701</v>
      </c>
      <c r="F2379">
        <v>9.3153676572171698</v>
      </c>
      <c r="G2379">
        <v>0</v>
      </c>
      <c r="H2379">
        <v>0</v>
      </c>
      <c r="I2379">
        <v>0</v>
      </c>
      <c r="J2379">
        <v>0</v>
      </c>
      <c r="K2379">
        <v>0</v>
      </c>
      <c r="L2379" s="2">
        <f t="shared" si="37"/>
        <v>0</v>
      </c>
      <c r="M2379">
        <v>0</v>
      </c>
    </row>
    <row r="2380" spans="1:13">
      <c r="A2380" s="3" t="s">
        <v>2391</v>
      </c>
      <c r="B2380">
        <v>0.35767187499999997</v>
      </c>
      <c r="C2380">
        <v>3.87052631578947E-4</v>
      </c>
      <c r="D2380">
        <v>35.127361115959197</v>
      </c>
      <c r="E2380">
        <v>5.9672074533407102E-2</v>
      </c>
      <c r="F2380">
        <v>15.807699879302</v>
      </c>
      <c r="G2380">
        <v>0</v>
      </c>
      <c r="H2380">
        <v>0</v>
      </c>
      <c r="I2380">
        <v>0</v>
      </c>
      <c r="J2380">
        <v>0</v>
      </c>
      <c r="K2380">
        <v>0</v>
      </c>
      <c r="L2380" s="2">
        <f t="shared" si="37"/>
        <v>0</v>
      </c>
      <c r="M2380">
        <v>0</v>
      </c>
    </row>
    <row r="2381" spans="1:13">
      <c r="A2381" s="3" t="s">
        <v>2392</v>
      </c>
      <c r="B2381">
        <v>0.311337209302326</v>
      </c>
      <c r="C2381">
        <v>4.8600961538461499E-4</v>
      </c>
      <c r="D2381">
        <v>38.147989299886603</v>
      </c>
      <c r="E2381">
        <v>5.5094943847187702E-2</v>
      </c>
      <c r="F2381">
        <v>20.4991132055424</v>
      </c>
      <c r="G2381">
        <v>0</v>
      </c>
      <c r="H2381">
        <v>0</v>
      </c>
      <c r="I2381">
        <v>0</v>
      </c>
      <c r="J2381">
        <v>0</v>
      </c>
      <c r="K2381">
        <v>0</v>
      </c>
      <c r="L2381" s="2">
        <f t="shared" si="37"/>
        <v>0</v>
      </c>
      <c r="M2381">
        <v>0</v>
      </c>
    </row>
    <row r="2382" spans="1:13">
      <c r="A2382" s="3" t="s">
        <v>2393</v>
      </c>
      <c r="B2382">
        <v>0.22657777777777799</v>
      </c>
      <c r="C2382">
        <v>3.7201149425287398E-4</v>
      </c>
      <c r="D2382">
        <v>33.502263619357201</v>
      </c>
      <c r="E2382">
        <v>0.24117535800696599</v>
      </c>
      <c r="F2382">
        <v>9.9550469663864494</v>
      </c>
      <c r="G2382">
        <v>0</v>
      </c>
      <c r="H2382">
        <v>0</v>
      </c>
      <c r="I2382">
        <v>0</v>
      </c>
      <c r="J2382">
        <v>0</v>
      </c>
      <c r="K2382">
        <v>0</v>
      </c>
      <c r="L2382" s="2">
        <f t="shared" si="37"/>
        <v>0</v>
      </c>
      <c r="M2382">
        <v>0</v>
      </c>
    </row>
    <row r="2383" spans="1:13">
      <c r="A2383" s="3" t="s">
        <v>2394</v>
      </c>
      <c r="B2383">
        <v>0.246522727272727</v>
      </c>
      <c r="C2383">
        <v>3.0150602409638602E-4</v>
      </c>
      <c r="D2383">
        <v>41.5089114393476</v>
      </c>
      <c r="E2383">
        <v>3.0634696460527199E-2</v>
      </c>
      <c r="F2383">
        <v>12.3339420351373</v>
      </c>
      <c r="G2383">
        <v>0</v>
      </c>
      <c r="H2383">
        <v>0</v>
      </c>
      <c r="I2383">
        <v>0</v>
      </c>
      <c r="J2383">
        <v>0</v>
      </c>
      <c r="K2383">
        <v>0</v>
      </c>
      <c r="L2383" s="2">
        <f t="shared" si="37"/>
        <v>0</v>
      </c>
      <c r="M2383">
        <v>0</v>
      </c>
    </row>
    <row r="2384" spans="1:13">
      <c r="A2384" s="3" t="s">
        <v>2395</v>
      </c>
      <c r="B2384">
        <v>0.268384615384615</v>
      </c>
      <c r="C2384">
        <v>3.2335164835164802E-4</v>
      </c>
      <c r="D2384">
        <v>48.371669430586401</v>
      </c>
      <c r="E2384">
        <v>8.2958387307966903E-3</v>
      </c>
      <c r="F2384">
        <v>13.786519888305</v>
      </c>
      <c r="G2384">
        <v>0</v>
      </c>
      <c r="H2384">
        <v>0</v>
      </c>
      <c r="I2384">
        <v>0</v>
      </c>
      <c r="J2384">
        <v>0</v>
      </c>
      <c r="K2384">
        <v>0</v>
      </c>
      <c r="L2384" s="2">
        <f t="shared" si="37"/>
        <v>0</v>
      </c>
      <c r="M2384">
        <v>0</v>
      </c>
    </row>
    <row r="2385" spans="1:13">
      <c r="A2385" s="3" t="s">
        <v>2396</v>
      </c>
      <c r="B2385">
        <v>0.32678571428571401</v>
      </c>
      <c r="C2385">
        <v>3.5364130434782599E-4</v>
      </c>
      <c r="D2385">
        <v>32.4676977785074</v>
      </c>
      <c r="E2385">
        <v>5.4570248159243703E-2</v>
      </c>
      <c r="F2385">
        <v>13.1347015797034</v>
      </c>
      <c r="G2385">
        <v>0</v>
      </c>
      <c r="H2385">
        <v>0</v>
      </c>
      <c r="I2385">
        <v>0</v>
      </c>
      <c r="J2385">
        <v>0</v>
      </c>
      <c r="K2385">
        <v>0</v>
      </c>
      <c r="L2385" s="2">
        <f t="shared" si="37"/>
        <v>0</v>
      </c>
      <c r="M2385">
        <v>0</v>
      </c>
    </row>
    <row r="2386" spans="1:13">
      <c r="A2386" s="3" t="s">
        <v>2397</v>
      </c>
      <c r="B2386">
        <v>0.26458974358974402</v>
      </c>
      <c r="C2386">
        <v>2.7670807453416201E-4</v>
      </c>
      <c r="D2386">
        <v>31.140572530648399</v>
      </c>
      <c r="E2386">
        <v>0</v>
      </c>
      <c r="F2386">
        <v>10.700493589693099</v>
      </c>
      <c r="G2386">
        <v>0</v>
      </c>
      <c r="H2386">
        <v>0</v>
      </c>
      <c r="I2386">
        <v>0</v>
      </c>
      <c r="J2386">
        <v>0</v>
      </c>
      <c r="K2386">
        <v>0</v>
      </c>
      <c r="L2386" s="2">
        <f t="shared" si="37"/>
        <v>0</v>
      </c>
      <c r="M2386">
        <v>0</v>
      </c>
    </row>
    <row r="2387" spans="1:13">
      <c r="A2387" s="3" t="s">
        <v>2398</v>
      </c>
      <c r="B2387">
        <v>0.25334883720930201</v>
      </c>
      <c r="C2387">
        <v>2.9136904761904801E-4</v>
      </c>
      <c r="D2387">
        <v>37.258719136716202</v>
      </c>
      <c r="E2387">
        <v>9.1587038683188897E-3</v>
      </c>
      <c r="F2387">
        <v>10.586170402589801</v>
      </c>
      <c r="G2387">
        <v>0</v>
      </c>
      <c r="H2387">
        <v>0</v>
      </c>
      <c r="I2387">
        <v>0</v>
      </c>
      <c r="J2387">
        <v>0</v>
      </c>
      <c r="K2387">
        <v>0</v>
      </c>
      <c r="L2387" s="2">
        <f t="shared" si="37"/>
        <v>0</v>
      </c>
      <c r="M2387">
        <v>0</v>
      </c>
    </row>
    <row r="2388" spans="1:13">
      <c r="A2388" s="3" t="s">
        <v>2399</v>
      </c>
      <c r="B2388">
        <v>0.237027777777778</v>
      </c>
      <c r="C2388">
        <v>5.9242236024844696E-4</v>
      </c>
      <c r="D2388">
        <v>34.312017479578003</v>
      </c>
      <c r="E2388">
        <v>8.6089590699021001E-2</v>
      </c>
      <c r="F2388">
        <v>9.2658261426347792</v>
      </c>
      <c r="G2388">
        <v>0</v>
      </c>
      <c r="H2388">
        <v>0</v>
      </c>
      <c r="I2388">
        <v>0</v>
      </c>
      <c r="J2388">
        <v>0</v>
      </c>
      <c r="K2388">
        <v>0</v>
      </c>
      <c r="L2388" s="2">
        <f t="shared" si="37"/>
        <v>0</v>
      </c>
      <c r="M2388">
        <v>0</v>
      </c>
    </row>
    <row r="2389" spans="1:13">
      <c r="A2389" s="3" t="s">
        <v>2400</v>
      </c>
      <c r="B2389">
        <v>0.29696969696969699</v>
      </c>
      <c r="C2389">
        <v>2.7841059602648998E-4</v>
      </c>
      <c r="D2389">
        <v>33.521666432553701</v>
      </c>
      <c r="E2389">
        <v>2.5814075582711999E-2</v>
      </c>
      <c r="F2389">
        <v>7.4913882347264398</v>
      </c>
      <c r="G2389">
        <v>0</v>
      </c>
      <c r="H2389">
        <v>0</v>
      </c>
      <c r="I2389">
        <v>0</v>
      </c>
      <c r="J2389">
        <v>0</v>
      </c>
      <c r="K2389">
        <v>0</v>
      </c>
      <c r="L2389" s="2">
        <f t="shared" si="37"/>
        <v>0</v>
      </c>
      <c r="M2389">
        <v>0</v>
      </c>
    </row>
    <row r="2390" spans="1:13">
      <c r="A2390" s="3" t="s">
        <v>2401</v>
      </c>
      <c r="B2390">
        <v>0.233951219512195</v>
      </c>
      <c r="C2390">
        <v>4.56686390532544E-4</v>
      </c>
      <c r="D2390">
        <v>49.846450183134202</v>
      </c>
      <c r="E2390">
        <v>8.8894739612363299E-2</v>
      </c>
      <c r="F2390">
        <v>11.6550588781787</v>
      </c>
      <c r="G2390">
        <v>0</v>
      </c>
      <c r="H2390">
        <v>0</v>
      </c>
      <c r="I2390">
        <v>0</v>
      </c>
      <c r="J2390">
        <v>0</v>
      </c>
      <c r="K2390">
        <v>0</v>
      </c>
      <c r="L2390" s="2">
        <f t="shared" si="37"/>
        <v>0</v>
      </c>
      <c r="M2390">
        <v>0</v>
      </c>
    </row>
    <row r="2391" spans="1:13">
      <c r="A2391" s="3" t="s">
        <v>2402</v>
      </c>
      <c r="B2391">
        <v>0.33910447761194001</v>
      </c>
      <c r="C2391">
        <v>3.9244791666666698E-4</v>
      </c>
      <c r="D2391">
        <v>56.027919613122997</v>
      </c>
      <c r="E2391">
        <v>1.9332259442901199E-2</v>
      </c>
      <c r="F2391">
        <v>16.813743746247599</v>
      </c>
      <c r="G2391">
        <v>0</v>
      </c>
      <c r="H2391">
        <v>0</v>
      </c>
      <c r="I2391">
        <v>0</v>
      </c>
      <c r="J2391">
        <v>0</v>
      </c>
      <c r="K2391">
        <v>0</v>
      </c>
      <c r="L2391" s="2">
        <f t="shared" si="37"/>
        <v>0</v>
      </c>
      <c r="M2391">
        <v>0</v>
      </c>
    </row>
    <row r="2392" spans="1:13">
      <c r="A2392" s="3" t="s">
        <v>2403</v>
      </c>
      <c r="B2392">
        <v>0.26558823529411801</v>
      </c>
      <c r="C2392">
        <v>2.52264150943396E-4</v>
      </c>
      <c r="D2392">
        <v>28.547941254223399</v>
      </c>
      <c r="E2392">
        <v>4.1119160968117699E-2</v>
      </c>
      <c r="F2392">
        <v>8.7028560823274592</v>
      </c>
      <c r="G2392">
        <v>0</v>
      </c>
      <c r="H2392">
        <v>0</v>
      </c>
      <c r="I2392">
        <v>0</v>
      </c>
      <c r="J2392">
        <v>0</v>
      </c>
      <c r="K2392">
        <v>0</v>
      </c>
      <c r="L2392" s="2">
        <f t="shared" si="37"/>
        <v>0</v>
      </c>
      <c r="M2392">
        <v>0</v>
      </c>
    </row>
    <row r="2393" spans="1:13">
      <c r="A2393" s="3" t="s">
        <v>2404</v>
      </c>
      <c r="B2393">
        <v>0.200542857142857</v>
      </c>
      <c r="C2393">
        <v>3.2759493670886098E-4</v>
      </c>
      <c r="D2393">
        <v>30.911359682059398</v>
      </c>
      <c r="E2393">
        <v>0.24881454242871101</v>
      </c>
      <c r="F2393">
        <v>8.6739895802390308</v>
      </c>
      <c r="G2393">
        <v>0</v>
      </c>
      <c r="H2393">
        <v>0</v>
      </c>
      <c r="I2393">
        <v>0</v>
      </c>
      <c r="J2393">
        <v>0</v>
      </c>
      <c r="K2393">
        <v>0</v>
      </c>
      <c r="L2393" s="2">
        <f t="shared" si="37"/>
        <v>0</v>
      </c>
      <c r="M2393">
        <v>0</v>
      </c>
    </row>
    <row r="2394" spans="1:13">
      <c r="A2394" s="3" t="s">
        <v>2405</v>
      </c>
      <c r="B2394">
        <v>0.25554285714285702</v>
      </c>
      <c r="C2394">
        <v>2.8477987421383601E-4</v>
      </c>
      <c r="D2394">
        <v>34.052075776312101</v>
      </c>
      <c r="E2394">
        <v>7.2724349166492702E-2</v>
      </c>
      <c r="F2394">
        <v>8.3485398580001906</v>
      </c>
      <c r="G2394">
        <v>0</v>
      </c>
      <c r="H2394">
        <v>0</v>
      </c>
      <c r="I2394">
        <v>0</v>
      </c>
      <c r="J2394">
        <v>0</v>
      </c>
      <c r="K2394">
        <v>0</v>
      </c>
      <c r="L2394" s="2">
        <f t="shared" si="37"/>
        <v>0</v>
      </c>
      <c r="M2394">
        <v>0</v>
      </c>
    </row>
    <row r="2395" spans="1:13">
      <c r="A2395" s="3" t="s">
        <v>2406</v>
      </c>
      <c r="B2395">
        <v>0.27279310344827601</v>
      </c>
      <c r="C2395">
        <v>2.9657894736842099E-4</v>
      </c>
      <c r="D2395">
        <v>26.9453949864217</v>
      </c>
      <c r="E2395">
        <v>0.15306868522564501</v>
      </c>
      <c r="F2395">
        <v>7.9743344331993997</v>
      </c>
      <c r="G2395">
        <v>0</v>
      </c>
      <c r="H2395">
        <v>0</v>
      </c>
      <c r="I2395">
        <v>0</v>
      </c>
      <c r="J2395">
        <v>0</v>
      </c>
      <c r="K2395">
        <v>0</v>
      </c>
      <c r="L2395" s="2">
        <f t="shared" si="37"/>
        <v>0</v>
      </c>
      <c r="M2395">
        <v>0</v>
      </c>
    </row>
    <row r="2396" spans="1:13">
      <c r="A2396" s="3" t="s">
        <v>2407</v>
      </c>
      <c r="B2396">
        <v>0.316142857142857</v>
      </c>
      <c r="C2396">
        <v>3.0591715976331402E-4</v>
      </c>
      <c r="D2396">
        <v>32.321442031786901</v>
      </c>
      <c r="E2396">
        <v>2.7139218146815601E-2</v>
      </c>
      <c r="F2396">
        <v>10.5091084780709</v>
      </c>
      <c r="G2396">
        <v>0</v>
      </c>
      <c r="H2396">
        <v>0</v>
      </c>
      <c r="I2396">
        <v>0</v>
      </c>
      <c r="J2396">
        <v>0</v>
      </c>
      <c r="K2396">
        <v>0</v>
      </c>
      <c r="L2396" s="2">
        <f t="shared" si="37"/>
        <v>0</v>
      </c>
      <c r="M2396">
        <v>0</v>
      </c>
    </row>
    <row r="2397" spans="1:13">
      <c r="A2397" s="3" t="s">
        <v>2408</v>
      </c>
      <c r="B2397">
        <v>0.25922727272727297</v>
      </c>
      <c r="C2397">
        <v>2.99700598802395E-4</v>
      </c>
      <c r="D2397">
        <v>39.255473674342902</v>
      </c>
      <c r="E2397">
        <v>1.8456985441869099E-2</v>
      </c>
      <c r="F2397">
        <v>9.9938848741485309</v>
      </c>
      <c r="G2397">
        <v>0</v>
      </c>
      <c r="H2397">
        <v>0</v>
      </c>
      <c r="I2397">
        <v>0</v>
      </c>
      <c r="J2397">
        <v>0</v>
      </c>
      <c r="K2397">
        <v>0</v>
      </c>
      <c r="L2397" s="2">
        <f t="shared" si="37"/>
        <v>0</v>
      </c>
      <c r="M2397">
        <v>0</v>
      </c>
    </row>
    <row r="2398" spans="1:13">
      <c r="A2398" s="3" t="s">
        <v>2409</v>
      </c>
      <c r="B2398">
        <v>0.27763636363636401</v>
      </c>
      <c r="C2398">
        <v>2.8764367816092002E-4</v>
      </c>
      <c r="D2398">
        <v>33.3708497586384</v>
      </c>
      <c r="E2398">
        <v>5.1394221970060397E-2</v>
      </c>
      <c r="F2398">
        <v>10.3270676815022</v>
      </c>
      <c r="G2398">
        <v>0</v>
      </c>
      <c r="H2398">
        <v>0</v>
      </c>
      <c r="I2398">
        <v>0</v>
      </c>
      <c r="J2398">
        <v>0</v>
      </c>
      <c r="K2398">
        <v>0</v>
      </c>
      <c r="L2398" s="2">
        <f t="shared" si="37"/>
        <v>0</v>
      </c>
      <c r="M2398">
        <v>0</v>
      </c>
    </row>
    <row r="2399" spans="1:13">
      <c r="A2399" s="3" t="s">
        <v>2410</v>
      </c>
      <c r="B2399">
        <v>0.282146341463415</v>
      </c>
      <c r="C2399">
        <v>2.8333333333333297E-4</v>
      </c>
      <c r="D2399">
        <v>48.270073522621097</v>
      </c>
      <c r="E2399">
        <v>3.2976379037563598E-2</v>
      </c>
      <c r="F2399">
        <v>13.1440361125563</v>
      </c>
      <c r="G2399">
        <v>0</v>
      </c>
      <c r="H2399">
        <v>0</v>
      </c>
      <c r="I2399">
        <v>0</v>
      </c>
      <c r="J2399">
        <v>0</v>
      </c>
      <c r="K2399">
        <v>0</v>
      </c>
      <c r="L2399" s="2">
        <f t="shared" si="37"/>
        <v>0</v>
      </c>
      <c r="M2399">
        <v>0</v>
      </c>
    </row>
    <row r="2400" spans="1:13">
      <c r="A2400" s="3" t="s">
        <v>2411</v>
      </c>
      <c r="B2400">
        <v>0.25170731707317101</v>
      </c>
      <c r="C2400">
        <v>4.5541463414634098E-4</v>
      </c>
      <c r="D2400">
        <v>52.648676199327703</v>
      </c>
      <c r="E2400">
        <v>1.8701871523824399E-2</v>
      </c>
      <c r="F2400">
        <v>23.216912285821198</v>
      </c>
      <c r="G2400">
        <v>0</v>
      </c>
      <c r="H2400">
        <v>0</v>
      </c>
      <c r="I2400">
        <v>0</v>
      </c>
      <c r="J2400">
        <v>0</v>
      </c>
      <c r="K2400">
        <v>0</v>
      </c>
      <c r="L2400" s="2">
        <f t="shared" si="37"/>
        <v>0</v>
      </c>
      <c r="M2400">
        <v>0</v>
      </c>
    </row>
    <row r="2401" spans="1:13">
      <c r="A2401" s="3" t="s">
        <v>2412</v>
      </c>
      <c r="B2401">
        <v>0.30127500000000002</v>
      </c>
      <c r="C2401">
        <v>3.4808641975308602E-4</v>
      </c>
      <c r="D2401">
        <v>32.489989709648299</v>
      </c>
      <c r="E2401">
        <v>0.18509027033256001</v>
      </c>
      <c r="F2401">
        <v>11.189714061235</v>
      </c>
      <c r="G2401">
        <v>0</v>
      </c>
      <c r="H2401">
        <v>0</v>
      </c>
      <c r="I2401">
        <v>0</v>
      </c>
      <c r="J2401">
        <v>0</v>
      </c>
      <c r="K2401">
        <v>0</v>
      </c>
      <c r="L2401" s="2">
        <f t="shared" si="37"/>
        <v>0</v>
      </c>
      <c r="M2401">
        <v>0</v>
      </c>
    </row>
    <row r="2402" spans="1:13">
      <c r="A2402" s="3" t="s">
        <v>2413</v>
      </c>
      <c r="B2402">
        <v>0.29865384615384599</v>
      </c>
      <c r="C2402">
        <v>5.9128078817734003E-4</v>
      </c>
      <c r="D2402">
        <v>44.138955643444604</v>
      </c>
      <c r="E2402">
        <v>0.268042467442833</v>
      </c>
      <c r="F2402">
        <v>21.131011021000099</v>
      </c>
      <c r="G2402">
        <v>0</v>
      </c>
      <c r="H2402">
        <v>0</v>
      </c>
      <c r="I2402">
        <v>0</v>
      </c>
      <c r="J2402">
        <v>0</v>
      </c>
      <c r="K2402">
        <v>0</v>
      </c>
      <c r="L2402" s="2">
        <f t="shared" si="37"/>
        <v>0</v>
      </c>
      <c r="M2402">
        <v>0</v>
      </c>
    </row>
    <row r="2403" spans="1:13">
      <c r="A2403" s="3" t="s">
        <v>2414</v>
      </c>
      <c r="B2403">
        <v>0.33796774193548401</v>
      </c>
      <c r="C2403">
        <v>3.5240259740259699E-4</v>
      </c>
      <c r="D2403">
        <v>32.314069848512503</v>
      </c>
      <c r="E2403">
        <v>0.306278458699421</v>
      </c>
      <c r="F2403">
        <v>8.7365844419748608</v>
      </c>
      <c r="G2403">
        <v>0</v>
      </c>
      <c r="H2403">
        <v>0</v>
      </c>
      <c r="I2403">
        <v>0</v>
      </c>
      <c r="J2403">
        <v>0</v>
      </c>
      <c r="K2403">
        <v>0</v>
      </c>
      <c r="L2403" s="2">
        <f t="shared" si="37"/>
        <v>0</v>
      </c>
      <c r="M2403">
        <v>0</v>
      </c>
    </row>
    <row r="2404" spans="1:13">
      <c r="A2404" s="3" t="s">
        <v>2415</v>
      </c>
      <c r="B2404">
        <v>0.28823076923076901</v>
      </c>
      <c r="C2404">
        <v>2.7481707317073201E-4</v>
      </c>
      <c r="D2404">
        <v>25.8471340798414</v>
      </c>
      <c r="E2404">
        <v>2.0755487385470599E-2</v>
      </c>
      <c r="F2404">
        <v>9.2054441650362797</v>
      </c>
      <c r="G2404">
        <v>0</v>
      </c>
      <c r="H2404">
        <v>0</v>
      </c>
      <c r="I2404">
        <v>0</v>
      </c>
      <c r="J2404">
        <v>0</v>
      </c>
      <c r="K2404">
        <v>0</v>
      </c>
      <c r="L2404" s="2">
        <f t="shared" si="37"/>
        <v>0</v>
      </c>
      <c r="M2404">
        <v>0</v>
      </c>
    </row>
    <row r="2405" spans="1:13">
      <c r="A2405" s="3" t="s">
        <v>2416</v>
      </c>
      <c r="B2405">
        <v>0.24628125000000001</v>
      </c>
      <c r="C2405">
        <v>2.5882352941176501E-4</v>
      </c>
      <c r="D2405">
        <v>35.405029356357701</v>
      </c>
      <c r="E2405">
        <v>5.1454573287842399E-2</v>
      </c>
      <c r="F2405">
        <v>9.5364234356163102</v>
      </c>
      <c r="G2405">
        <v>0</v>
      </c>
      <c r="H2405">
        <v>0</v>
      </c>
      <c r="I2405">
        <v>0</v>
      </c>
      <c r="J2405">
        <v>0</v>
      </c>
      <c r="K2405">
        <v>0</v>
      </c>
      <c r="L2405" s="2">
        <f t="shared" si="37"/>
        <v>0</v>
      </c>
      <c r="M2405">
        <v>0</v>
      </c>
    </row>
    <row r="2406" spans="1:13">
      <c r="A2406" s="3" t="s">
        <v>2417</v>
      </c>
      <c r="B2406">
        <v>0.33227777777777801</v>
      </c>
      <c r="C2406">
        <v>3.79943502824859E-4</v>
      </c>
      <c r="D2406">
        <v>37.012376771334502</v>
      </c>
      <c r="E2406">
        <v>6.1301347344695702E-2</v>
      </c>
      <c r="F2406">
        <v>13.0735839450625</v>
      </c>
      <c r="G2406">
        <v>0</v>
      </c>
      <c r="H2406">
        <v>0</v>
      </c>
      <c r="I2406">
        <v>0</v>
      </c>
      <c r="J2406">
        <v>0</v>
      </c>
      <c r="K2406">
        <v>0</v>
      </c>
      <c r="L2406" s="2">
        <f t="shared" si="37"/>
        <v>0</v>
      </c>
      <c r="M2406">
        <v>0</v>
      </c>
    </row>
    <row r="2407" spans="1:13">
      <c r="A2407" s="3" t="s">
        <v>2418</v>
      </c>
      <c r="B2407">
        <v>0.222959459459459</v>
      </c>
      <c r="C2407">
        <v>4.3606965174129399E-4</v>
      </c>
      <c r="D2407">
        <v>44.701102364222201</v>
      </c>
      <c r="E2407">
        <v>3.4540212199169702E-2</v>
      </c>
      <c r="F2407">
        <v>20.2222826976387</v>
      </c>
      <c r="G2407">
        <v>0</v>
      </c>
      <c r="H2407">
        <v>0</v>
      </c>
      <c r="I2407">
        <v>0</v>
      </c>
      <c r="J2407">
        <v>0</v>
      </c>
      <c r="K2407">
        <v>0</v>
      </c>
      <c r="L2407" s="2">
        <f t="shared" si="37"/>
        <v>0</v>
      </c>
      <c r="M2407">
        <v>0</v>
      </c>
    </row>
    <row r="2408" spans="1:13">
      <c r="A2408" s="3" t="s">
        <v>2419</v>
      </c>
      <c r="B2408">
        <v>0.31537373737373697</v>
      </c>
      <c r="C2408">
        <v>5.0944700460829498E-4</v>
      </c>
      <c r="D2408">
        <v>49.8225096977786</v>
      </c>
      <c r="E2408">
        <v>3.7683233636991997E-2</v>
      </c>
      <c r="F2408">
        <v>25.430704290693999</v>
      </c>
      <c r="G2408">
        <v>0</v>
      </c>
      <c r="H2408">
        <v>0</v>
      </c>
      <c r="I2408">
        <v>0</v>
      </c>
      <c r="J2408">
        <v>0</v>
      </c>
      <c r="K2408">
        <v>0</v>
      </c>
      <c r="L2408" s="2">
        <f t="shared" si="37"/>
        <v>0</v>
      </c>
      <c r="M2408">
        <v>0</v>
      </c>
    </row>
    <row r="2409" spans="1:13">
      <c r="A2409" s="3" t="s">
        <v>2420</v>
      </c>
      <c r="B2409">
        <v>0.30251851851851902</v>
      </c>
      <c r="C2409">
        <v>2.6503401360544201E-4</v>
      </c>
      <c r="D2409">
        <v>29.8461623254953</v>
      </c>
      <c r="E2409">
        <v>7.6222985663739307E-2</v>
      </c>
      <c r="F2409">
        <v>8.1348658860220393</v>
      </c>
      <c r="G2409">
        <v>0</v>
      </c>
      <c r="H2409">
        <v>0</v>
      </c>
      <c r="I2409">
        <v>0</v>
      </c>
      <c r="J2409">
        <v>0</v>
      </c>
      <c r="K2409">
        <v>0</v>
      </c>
      <c r="L2409" s="2">
        <f t="shared" si="37"/>
        <v>0</v>
      </c>
      <c r="M2409">
        <v>0</v>
      </c>
    </row>
    <row r="2410" spans="1:13">
      <c r="A2410" s="3" t="s">
        <v>2421</v>
      </c>
      <c r="B2410">
        <v>0.23268421052631599</v>
      </c>
      <c r="C2410">
        <v>3.3456790123456801E-4</v>
      </c>
      <c r="D2410">
        <v>30.543056488776301</v>
      </c>
      <c r="E2410">
        <v>0.21763396270215901</v>
      </c>
      <c r="F2410">
        <v>9.7568244934314698</v>
      </c>
      <c r="G2410">
        <v>0</v>
      </c>
      <c r="H2410">
        <v>0</v>
      </c>
      <c r="I2410">
        <v>0</v>
      </c>
      <c r="J2410">
        <v>0</v>
      </c>
      <c r="K2410">
        <v>0</v>
      </c>
      <c r="L2410" s="2">
        <f t="shared" si="37"/>
        <v>0</v>
      </c>
      <c r="M2410">
        <v>0</v>
      </c>
    </row>
    <row r="2411" spans="1:13">
      <c r="A2411" s="3" t="s">
        <v>2422</v>
      </c>
      <c r="B2411">
        <v>0.28967857142857101</v>
      </c>
      <c r="C2411">
        <v>3.6154696132596699E-4</v>
      </c>
      <c r="D2411">
        <v>40.191415262870002</v>
      </c>
      <c r="E2411">
        <v>4.0881863175801697E-2</v>
      </c>
      <c r="F2411">
        <v>16.9805111053895</v>
      </c>
      <c r="G2411">
        <v>0</v>
      </c>
      <c r="H2411">
        <v>0</v>
      </c>
      <c r="I2411">
        <v>0</v>
      </c>
      <c r="J2411">
        <v>0</v>
      </c>
      <c r="K2411">
        <v>0</v>
      </c>
      <c r="L2411" s="2">
        <f t="shared" si="37"/>
        <v>0</v>
      </c>
      <c r="M2411">
        <v>0</v>
      </c>
    </row>
    <row r="2412" spans="1:13">
      <c r="A2412" s="3" t="s">
        <v>2423</v>
      </c>
      <c r="B2412">
        <v>0.26446153846153803</v>
      </c>
      <c r="C2412">
        <v>2.7331288343558299E-4</v>
      </c>
      <c r="D2412">
        <v>39.844093180362599</v>
      </c>
      <c r="E2412">
        <v>4.7725548613140002E-3</v>
      </c>
      <c r="F2412">
        <v>10.9268069167122</v>
      </c>
      <c r="G2412">
        <v>0</v>
      </c>
      <c r="H2412">
        <v>0</v>
      </c>
      <c r="I2412">
        <v>0</v>
      </c>
      <c r="J2412">
        <v>0</v>
      </c>
      <c r="K2412">
        <v>0</v>
      </c>
      <c r="L2412" s="2">
        <f t="shared" si="37"/>
        <v>0</v>
      </c>
      <c r="M2412">
        <v>0</v>
      </c>
    </row>
    <row r="2413" spans="1:13">
      <c r="A2413" s="3" t="s">
        <v>2424</v>
      </c>
      <c r="B2413">
        <v>0.25239130434782597</v>
      </c>
      <c r="C2413">
        <v>4.1034313725490202E-4</v>
      </c>
      <c r="D2413">
        <v>40.794819318769797</v>
      </c>
      <c r="E2413">
        <v>6.2907132217926195E-2</v>
      </c>
      <c r="F2413">
        <v>17.866551250955901</v>
      </c>
      <c r="G2413">
        <v>0</v>
      </c>
      <c r="H2413">
        <v>0</v>
      </c>
      <c r="I2413">
        <v>0</v>
      </c>
      <c r="J2413">
        <v>0</v>
      </c>
      <c r="K2413">
        <v>0</v>
      </c>
      <c r="L2413" s="2">
        <f t="shared" si="37"/>
        <v>0</v>
      </c>
      <c r="M2413">
        <v>0</v>
      </c>
    </row>
    <row r="2414" spans="1:13">
      <c r="A2414" s="3" t="s">
        <v>2425</v>
      </c>
      <c r="B2414">
        <v>0.31092156862745102</v>
      </c>
      <c r="C2414">
        <v>3.2083333333333302E-4</v>
      </c>
      <c r="D2414">
        <v>29.301529487365599</v>
      </c>
      <c r="E2414">
        <v>0</v>
      </c>
      <c r="F2414">
        <v>12.1087647877347</v>
      </c>
      <c r="G2414">
        <v>0</v>
      </c>
      <c r="H2414">
        <v>0</v>
      </c>
      <c r="I2414">
        <v>0</v>
      </c>
      <c r="J2414">
        <v>0</v>
      </c>
      <c r="K2414">
        <v>0</v>
      </c>
      <c r="L2414" s="2">
        <f t="shared" si="37"/>
        <v>0</v>
      </c>
      <c r="M2414">
        <v>0</v>
      </c>
    </row>
    <row r="2415" spans="1:13">
      <c r="A2415" s="3" t="s">
        <v>2426</v>
      </c>
      <c r="B2415">
        <v>0.30375000000000002</v>
      </c>
      <c r="C2415">
        <v>3.3628571428571399E-4</v>
      </c>
      <c r="D2415">
        <v>47.205322536830899</v>
      </c>
      <c r="E2415">
        <v>2.9656202149168399E-2</v>
      </c>
      <c r="F2415">
        <v>12.487237479666099</v>
      </c>
      <c r="G2415">
        <v>0</v>
      </c>
      <c r="H2415">
        <v>0</v>
      </c>
      <c r="I2415">
        <v>0</v>
      </c>
      <c r="J2415">
        <v>0</v>
      </c>
      <c r="K2415">
        <v>0</v>
      </c>
      <c r="L2415" s="2">
        <f t="shared" si="37"/>
        <v>0</v>
      </c>
      <c r="M2415">
        <v>0</v>
      </c>
    </row>
    <row r="2416" spans="1:13">
      <c r="A2416" s="3" t="s">
        <v>2427</v>
      </c>
      <c r="B2416">
        <v>0.29299999999999998</v>
      </c>
      <c r="C2416">
        <v>3.4107142857142902E-4</v>
      </c>
      <c r="D2416">
        <v>26.666530994032499</v>
      </c>
      <c r="E2416">
        <v>0.16457323096575999</v>
      </c>
      <c r="F2416">
        <v>10.165523275462499</v>
      </c>
      <c r="G2416">
        <v>0</v>
      </c>
      <c r="H2416">
        <v>0</v>
      </c>
      <c r="I2416">
        <v>0</v>
      </c>
      <c r="J2416">
        <v>0</v>
      </c>
      <c r="K2416">
        <v>0</v>
      </c>
      <c r="L2416" s="2">
        <f t="shared" si="37"/>
        <v>0</v>
      </c>
      <c r="M2416">
        <v>0</v>
      </c>
    </row>
    <row r="2417" spans="1:13">
      <c r="A2417" s="3" t="s">
        <v>2428</v>
      </c>
      <c r="B2417">
        <v>0.20404615384615399</v>
      </c>
      <c r="C2417">
        <v>3.8298429319371698E-4</v>
      </c>
      <c r="D2417">
        <v>51.662374870901303</v>
      </c>
      <c r="E2417">
        <v>1.29336407077535E-2</v>
      </c>
      <c r="F2417">
        <v>17.576373152015599</v>
      </c>
      <c r="G2417">
        <v>0</v>
      </c>
      <c r="H2417">
        <v>0</v>
      </c>
      <c r="I2417">
        <v>0</v>
      </c>
      <c r="J2417">
        <v>0</v>
      </c>
      <c r="K2417">
        <v>0</v>
      </c>
      <c r="L2417" s="2">
        <f t="shared" si="37"/>
        <v>0</v>
      </c>
      <c r="M2417">
        <v>0</v>
      </c>
    </row>
    <row r="2418" spans="1:13">
      <c r="A2418" s="3" t="s">
        <v>2429</v>
      </c>
      <c r="B2418">
        <v>0.17651515151515201</v>
      </c>
      <c r="C2418">
        <v>2.7871794871794898E-4</v>
      </c>
      <c r="D2418">
        <v>28.872133987281099</v>
      </c>
      <c r="E2418">
        <v>8.1225674112940696E-2</v>
      </c>
      <c r="F2418">
        <v>9.2266293412743199</v>
      </c>
      <c r="G2418">
        <v>0</v>
      </c>
      <c r="H2418">
        <v>0</v>
      </c>
      <c r="I2418">
        <v>0</v>
      </c>
      <c r="J2418">
        <v>0</v>
      </c>
      <c r="K2418">
        <v>0</v>
      </c>
      <c r="L2418" s="2">
        <f t="shared" si="37"/>
        <v>0</v>
      </c>
      <c r="M2418">
        <v>0</v>
      </c>
    </row>
    <row r="2419" spans="1:13">
      <c r="A2419" s="3" t="s">
        <v>2430</v>
      </c>
      <c r="B2419">
        <v>0.24887500000000001</v>
      </c>
      <c r="C2419">
        <v>2.5056962025316498E-4</v>
      </c>
      <c r="D2419">
        <v>35.271295393826698</v>
      </c>
      <c r="E2419">
        <v>5.2172459460146002E-2</v>
      </c>
      <c r="F2419">
        <v>7.6384686519094496</v>
      </c>
      <c r="G2419">
        <v>0</v>
      </c>
      <c r="H2419">
        <v>0</v>
      </c>
      <c r="I2419">
        <v>0</v>
      </c>
      <c r="J2419">
        <v>0</v>
      </c>
      <c r="K2419">
        <v>0</v>
      </c>
      <c r="L2419" s="2">
        <f t="shared" si="37"/>
        <v>0</v>
      </c>
      <c r="M2419">
        <v>0</v>
      </c>
    </row>
    <row r="2420" spans="1:13">
      <c r="A2420" s="3" t="s">
        <v>2431</v>
      </c>
      <c r="B2420">
        <v>0.22839999999999999</v>
      </c>
      <c r="C2420">
        <v>3.0369426751592399E-4</v>
      </c>
      <c r="D2420">
        <v>29.428196166655098</v>
      </c>
      <c r="E2420">
        <v>0.120050634808669</v>
      </c>
      <c r="F2420">
        <v>10.5405388905388</v>
      </c>
      <c r="G2420">
        <v>0</v>
      </c>
      <c r="H2420">
        <v>0</v>
      </c>
      <c r="I2420">
        <v>0</v>
      </c>
      <c r="J2420">
        <v>0</v>
      </c>
      <c r="K2420">
        <v>0</v>
      </c>
      <c r="L2420" s="2">
        <f t="shared" si="37"/>
        <v>0</v>
      </c>
      <c r="M2420">
        <v>0</v>
      </c>
    </row>
    <row r="2421" spans="1:13">
      <c r="A2421" s="3" t="s">
        <v>2432</v>
      </c>
      <c r="B2421">
        <v>0.31597872340425498</v>
      </c>
      <c r="C2421">
        <v>3.6393063583814997E-4</v>
      </c>
      <c r="D2421">
        <v>31.111061336528302</v>
      </c>
      <c r="E2421">
        <v>0.161856888826408</v>
      </c>
      <c r="F2421">
        <v>11.4126100130587</v>
      </c>
      <c r="G2421">
        <v>0</v>
      </c>
      <c r="H2421">
        <v>0</v>
      </c>
      <c r="I2421">
        <v>0</v>
      </c>
      <c r="J2421">
        <v>0</v>
      </c>
      <c r="K2421">
        <v>0</v>
      </c>
      <c r="L2421" s="2">
        <f t="shared" si="37"/>
        <v>0</v>
      </c>
      <c r="M2421">
        <v>0</v>
      </c>
    </row>
    <row r="2422" spans="1:13">
      <c r="A2422" s="3" t="s">
        <v>2433</v>
      </c>
      <c r="B2422">
        <v>0.33828571428571402</v>
      </c>
      <c r="C2422">
        <v>3.6228395061728397E-4</v>
      </c>
      <c r="D2422">
        <v>28.399239936439098</v>
      </c>
      <c r="E2422">
        <v>0.21469360068922599</v>
      </c>
      <c r="F2422">
        <v>10.4990040589137</v>
      </c>
      <c r="G2422">
        <v>0</v>
      </c>
      <c r="H2422">
        <v>0</v>
      </c>
      <c r="I2422">
        <v>0</v>
      </c>
      <c r="J2422">
        <v>0</v>
      </c>
      <c r="K2422">
        <v>0</v>
      </c>
      <c r="L2422" s="2">
        <f t="shared" si="37"/>
        <v>0</v>
      </c>
      <c r="M2422">
        <v>0</v>
      </c>
    </row>
    <row r="2423" spans="1:13">
      <c r="A2423" s="3" t="s">
        <v>2434</v>
      </c>
      <c r="B2423">
        <v>0.25159999999999999</v>
      </c>
      <c r="C2423">
        <v>2.8179012345679001E-4</v>
      </c>
      <c r="D2423">
        <v>39.0968375216165</v>
      </c>
      <c r="E2423">
        <v>3.6390712689728399E-3</v>
      </c>
      <c r="F2423">
        <v>9.3955180024042306</v>
      </c>
      <c r="G2423">
        <v>0</v>
      </c>
      <c r="H2423">
        <v>0</v>
      </c>
      <c r="I2423">
        <v>0</v>
      </c>
      <c r="J2423">
        <v>0</v>
      </c>
      <c r="K2423">
        <v>0</v>
      </c>
      <c r="L2423" s="2">
        <f t="shared" si="37"/>
        <v>0</v>
      </c>
      <c r="M2423">
        <v>0</v>
      </c>
    </row>
    <row r="2424" spans="1:13">
      <c r="A2424" s="3" t="s">
        <v>2435</v>
      </c>
      <c r="B2424">
        <v>0.22955319148936201</v>
      </c>
      <c r="C2424">
        <v>3.1017441860465103E-4</v>
      </c>
      <c r="D2424">
        <v>33.4044895347321</v>
      </c>
      <c r="E2424">
        <v>3.9359625061148699E-2</v>
      </c>
      <c r="F2424">
        <v>10.6845351810642</v>
      </c>
      <c r="G2424">
        <v>0</v>
      </c>
      <c r="H2424">
        <v>0</v>
      </c>
      <c r="I2424">
        <v>0</v>
      </c>
      <c r="J2424">
        <v>0</v>
      </c>
      <c r="K2424">
        <v>0</v>
      </c>
      <c r="L2424" s="2">
        <f t="shared" si="37"/>
        <v>0</v>
      </c>
      <c r="M2424">
        <v>0</v>
      </c>
    </row>
    <row r="2425" spans="1:13">
      <c r="A2425" s="3" t="s">
        <v>2436</v>
      </c>
      <c r="B2425">
        <v>0.34267741935483897</v>
      </c>
      <c r="C2425">
        <v>3.4277419354838702E-4</v>
      </c>
      <c r="D2425">
        <v>34.030914952965396</v>
      </c>
      <c r="E2425">
        <v>0.20078301376451799</v>
      </c>
      <c r="F2425">
        <v>7.6639313009605603</v>
      </c>
      <c r="G2425">
        <v>0</v>
      </c>
      <c r="H2425">
        <v>0</v>
      </c>
      <c r="I2425">
        <v>0</v>
      </c>
      <c r="J2425">
        <v>0</v>
      </c>
      <c r="K2425">
        <v>0</v>
      </c>
      <c r="L2425" s="2">
        <f t="shared" si="37"/>
        <v>0</v>
      </c>
      <c r="M2425">
        <v>0</v>
      </c>
    </row>
    <row r="2426" spans="1:13">
      <c r="A2426" s="3" t="s">
        <v>2437</v>
      </c>
      <c r="B2426">
        <v>0.25019999999999998</v>
      </c>
      <c r="C2426">
        <v>3.1138364779874199E-4</v>
      </c>
      <c r="D2426">
        <v>33.380988396688402</v>
      </c>
      <c r="E2426">
        <v>0.198537048119652</v>
      </c>
      <c r="F2426">
        <v>8.1195891899510109</v>
      </c>
      <c r="G2426">
        <v>0</v>
      </c>
      <c r="H2426">
        <v>0</v>
      </c>
      <c r="I2426">
        <v>0</v>
      </c>
      <c r="J2426">
        <v>0</v>
      </c>
      <c r="K2426">
        <v>0</v>
      </c>
      <c r="L2426" s="2">
        <f t="shared" si="37"/>
        <v>0</v>
      </c>
      <c r="M2426">
        <v>0</v>
      </c>
    </row>
    <row r="2427" spans="1:13">
      <c r="A2427" s="3" t="s">
        <v>2438</v>
      </c>
      <c r="B2427">
        <v>0.193</v>
      </c>
      <c r="C2427">
        <v>3.4531791907514502E-4</v>
      </c>
      <c r="D2427">
        <v>40.220179026203397</v>
      </c>
      <c r="E2427">
        <v>7.3816737359101103E-2</v>
      </c>
      <c r="F2427">
        <v>11.4057798575675</v>
      </c>
      <c r="G2427">
        <v>0</v>
      </c>
      <c r="H2427">
        <v>0</v>
      </c>
      <c r="I2427">
        <v>0</v>
      </c>
      <c r="J2427">
        <v>0</v>
      </c>
      <c r="K2427">
        <v>0</v>
      </c>
      <c r="L2427" s="2">
        <f t="shared" si="37"/>
        <v>0</v>
      </c>
      <c r="M2427">
        <v>0</v>
      </c>
    </row>
    <row r="2428" spans="1:13">
      <c r="A2428" s="3" t="s">
        <v>2439</v>
      </c>
      <c r="B2428">
        <v>0.24463414634146299</v>
      </c>
      <c r="C2428">
        <v>2.8858024691358E-4</v>
      </c>
      <c r="D2428">
        <v>38.4558181732002</v>
      </c>
      <c r="E2428">
        <v>8.4367600786009796E-3</v>
      </c>
      <c r="F2428">
        <v>9.6589027091280695</v>
      </c>
      <c r="G2428">
        <v>0</v>
      </c>
      <c r="H2428">
        <v>0</v>
      </c>
      <c r="I2428">
        <v>0</v>
      </c>
      <c r="J2428">
        <v>0</v>
      </c>
      <c r="K2428">
        <v>0</v>
      </c>
      <c r="L2428" s="2">
        <f t="shared" si="37"/>
        <v>0</v>
      </c>
      <c r="M2428">
        <v>0</v>
      </c>
    </row>
    <row r="2429" spans="1:13">
      <c r="A2429" s="3" t="s">
        <v>2440</v>
      </c>
      <c r="B2429">
        <v>0.25006557377049199</v>
      </c>
      <c r="C2429">
        <v>3.6962365591397902E-4</v>
      </c>
      <c r="D2429">
        <v>28.140294278740502</v>
      </c>
      <c r="E2429">
        <v>0</v>
      </c>
      <c r="F2429">
        <v>13.1904882415883</v>
      </c>
      <c r="G2429">
        <v>0</v>
      </c>
      <c r="H2429">
        <v>0</v>
      </c>
      <c r="I2429">
        <v>0</v>
      </c>
      <c r="J2429">
        <v>0</v>
      </c>
      <c r="K2429">
        <v>0</v>
      </c>
      <c r="L2429" s="2">
        <f t="shared" si="37"/>
        <v>0</v>
      </c>
      <c r="M2429">
        <v>0</v>
      </c>
    </row>
    <row r="2430" spans="1:13">
      <c r="A2430" s="3" t="s">
        <v>2441</v>
      </c>
      <c r="B2430">
        <v>0.31901851851851898</v>
      </c>
      <c r="C2430">
        <v>3.72272727272727E-4</v>
      </c>
      <c r="D2430">
        <v>30.044765903572401</v>
      </c>
      <c r="E2430">
        <v>4.4007358354553203E-2</v>
      </c>
      <c r="F2430">
        <v>11.8422404257454</v>
      </c>
      <c r="G2430">
        <v>0</v>
      </c>
      <c r="H2430">
        <v>0</v>
      </c>
      <c r="I2430">
        <v>0</v>
      </c>
      <c r="J2430">
        <v>0</v>
      </c>
      <c r="K2430">
        <v>0</v>
      </c>
      <c r="L2430" s="2">
        <f t="shared" si="37"/>
        <v>0</v>
      </c>
      <c r="M2430">
        <v>0</v>
      </c>
    </row>
    <row r="2431" spans="1:13">
      <c r="A2431" s="3" t="s">
        <v>2442</v>
      </c>
      <c r="B2431">
        <v>0.31935999999999998</v>
      </c>
      <c r="C2431">
        <v>3.4324022346368698E-4</v>
      </c>
      <c r="D2431">
        <v>44.491984481877601</v>
      </c>
      <c r="E2431">
        <v>2.1715019397218899E-2</v>
      </c>
      <c r="F2431">
        <v>15.003386039960899</v>
      </c>
      <c r="G2431">
        <v>0</v>
      </c>
      <c r="H2431">
        <v>0</v>
      </c>
      <c r="I2431">
        <v>0</v>
      </c>
      <c r="J2431">
        <v>0</v>
      </c>
      <c r="K2431">
        <v>0</v>
      </c>
      <c r="L2431" s="2">
        <f t="shared" si="37"/>
        <v>0</v>
      </c>
      <c r="M2431">
        <v>0</v>
      </c>
    </row>
    <row r="2432" spans="1:13">
      <c r="A2432" s="3" t="s">
        <v>2443</v>
      </c>
      <c r="B2432">
        <v>0.29082142857142901</v>
      </c>
      <c r="C2432">
        <v>2.5599999999999999E-4</v>
      </c>
      <c r="D2432">
        <v>29.710743689468</v>
      </c>
      <c r="E2432">
        <v>0.228999264517248</v>
      </c>
      <c r="F2432">
        <v>7.7006200756529699</v>
      </c>
      <c r="G2432">
        <v>0</v>
      </c>
      <c r="H2432">
        <v>0</v>
      </c>
      <c r="I2432">
        <v>0</v>
      </c>
      <c r="J2432">
        <v>0</v>
      </c>
      <c r="K2432">
        <v>0</v>
      </c>
      <c r="L2432" s="2">
        <f t="shared" si="37"/>
        <v>0</v>
      </c>
      <c r="M2432">
        <v>0</v>
      </c>
    </row>
    <row r="2433" spans="1:13">
      <c r="A2433" s="3" t="s">
        <v>2444</v>
      </c>
      <c r="B2433">
        <v>0.31175000000000003</v>
      </c>
      <c r="C2433">
        <v>2.5319727891156499E-4</v>
      </c>
      <c r="D2433">
        <v>26.317436027388698</v>
      </c>
      <c r="E2433">
        <v>0.20312149842507701</v>
      </c>
      <c r="F2433">
        <v>7.6940992617176098</v>
      </c>
      <c r="G2433">
        <v>0</v>
      </c>
      <c r="H2433">
        <v>0</v>
      </c>
      <c r="I2433">
        <v>0</v>
      </c>
      <c r="J2433">
        <v>0</v>
      </c>
      <c r="K2433">
        <v>0</v>
      </c>
      <c r="L2433" s="2">
        <f t="shared" si="37"/>
        <v>0</v>
      </c>
      <c r="M2433">
        <v>0</v>
      </c>
    </row>
    <row r="2434" spans="1:13">
      <c r="A2434" s="3" t="s">
        <v>2445</v>
      </c>
      <c r="B2434">
        <v>0.20664705882352899</v>
      </c>
      <c r="C2434">
        <v>2.7283018867924503E-4</v>
      </c>
      <c r="D2434">
        <v>27.2922259034831</v>
      </c>
      <c r="E2434">
        <v>8.2123130515649304E-2</v>
      </c>
      <c r="F2434">
        <v>10.5738196885356</v>
      </c>
      <c r="G2434">
        <v>0</v>
      </c>
      <c r="H2434">
        <v>0</v>
      </c>
      <c r="I2434">
        <v>0</v>
      </c>
      <c r="J2434">
        <v>0</v>
      </c>
      <c r="K2434">
        <v>0</v>
      </c>
      <c r="L2434" s="2">
        <f t="shared" si="37"/>
        <v>0</v>
      </c>
      <c r="M2434">
        <v>0</v>
      </c>
    </row>
    <row r="2435" spans="1:13">
      <c r="A2435" s="3" t="s">
        <v>2446</v>
      </c>
      <c r="B2435">
        <v>0.22474324324324299</v>
      </c>
      <c r="C2435">
        <v>4.5290640394088702E-4</v>
      </c>
      <c r="D2435">
        <v>50.77653277788</v>
      </c>
      <c r="E2435">
        <v>1.44011150984584E-2</v>
      </c>
      <c r="F2435">
        <v>21.555663703749399</v>
      </c>
      <c r="G2435">
        <v>0</v>
      </c>
      <c r="H2435">
        <v>0</v>
      </c>
      <c r="I2435">
        <v>0</v>
      </c>
      <c r="J2435">
        <v>0</v>
      </c>
      <c r="K2435">
        <v>0</v>
      </c>
      <c r="L2435" s="2">
        <f t="shared" ref="L2435:L2498" si="38">SUM(G2435:K2435)</f>
        <v>0</v>
      </c>
      <c r="M2435">
        <v>0</v>
      </c>
    </row>
    <row r="2436" spans="1:13">
      <c r="A2436" s="3" t="s">
        <v>2447</v>
      </c>
      <c r="B2436">
        <v>0.25336764705882397</v>
      </c>
      <c r="C2436">
        <v>4.2704081632653101E-4</v>
      </c>
      <c r="D2436">
        <v>51.866489199866002</v>
      </c>
      <c r="E2436">
        <v>6.0535657020514402E-2</v>
      </c>
      <c r="F2436">
        <v>18.906942562567298</v>
      </c>
      <c r="G2436">
        <v>0</v>
      </c>
      <c r="H2436">
        <v>0</v>
      </c>
      <c r="I2436">
        <v>0</v>
      </c>
      <c r="J2436">
        <v>0</v>
      </c>
      <c r="K2436">
        <v>0</v>
      </c>
      <c r="L2436" s="2">
        <f t="shared" si="38"/>
        <v>0</v>
      </c>
      <c r="M2436">
        <v>0</v>
      </c>
    </row>
    <row r="2437" spans="1:13">
      <c r="A2437" s="3" t="s">
        <v>2448</v>
      </c>
      <c r="B2437">
        <v>0.24984848484848499</v>
      </c>
      <c r="C2437">
        <v>2.4967105263157897E-4</v>
      </c>
      <c r="D2437">
        <v>29.239299687617699</v>
      </c>
      <c r="E2437">
        <v>0</v>
      </c>
      <c r="F2437">
        <v>7.2035524537319704</v>
      </c>
      <c r="G2437">
        <v>0</v>
      </c>
      <c r="H2437">
        <v>0</v>
      </c>
      <c r="I2437">
        <v>0</v>
      </c>
      <c r="J2437">
        <v>0</v>
      </c>
      <c r="K2437">
        <v>0</v>
      </c>
      <c r="L2437" s="2">
        <f t="shared" si="38"/>
        <v>0</v>
      </c>
      <c r="M2437">
        <v>0</v>
      </c>
    </row>
    <row r="2438" spans="1:13">
      <c r="A2438" s="3" t="s">
        <v>2449</v>
      </c>
      <c r="B2438">
        <v>0.23101538461538501</v>
      </c>
      <c r="C2438">
        <v>3.8098958333333301E-4</v>
      </c>
      <c r="D2438">
        <v>49.214458229513603</v>
      </c>
      <c r="E2438">
        <v>2.3666704479574599E-2</v>
      </c>
      <c r="F2438">
        <v>17.072784513443299</v>
      </c>
      <c r="G2438">
        <v>0</v>
      </c>
      <c r="H2438">
        <v>0</v>
      </c>
      <c r="I2438">
        <v>0</v>
      </c>
      <c r="J2438">
        <v>0</v>
      </c>
      <c r="K2438">
        <v>0</v>
      </c>
      <c r="L2438" s="2">
        <f t="shared" si="38"/>
        <v>0</v>
      </c>
      <c r="M2438">
        <v>0</v>
      </c>
    </row>
    <row r="2439" spans="1:13">
      <c r="A2439" s="3" t="s">
        <v>2450</v>
      </c>
      <c r="B2439">
        <v>0.171075</v>
      </c>
      <c r="C2439">
        <v>2.8006134969325202E-4</v>
      </c>
      <c r="D2439">
        <v>38.664672131927297</v>
      </c>
      <c r="E2439">
        <v>9.3588454980932697E-4</v>
      </c>
      <c r="F2439">
        <v>9.8823842599606806</v>
      </c>
      <c r="G2439">
        <v>0</v>
      </c>
      <c r="H2439">
        <v>0</v>
      </c>
      <c r="I2439">
        <v>0</v>
      </c>
      <c r="J2439">
        <v>0</v>
      </c>
      <c r="K2439">
        <v>0</v>
      </c>
      <c r="L2439" s="2">
        <f t="shared" si="38"/>
        <v>0</v>
      </c>
      <c r="M2439">
        <v>0</v>
      </c>
    </row>
  </sheetData>
  <mergeCells count="1">
    <mergeCell ref="G1:L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bstein, Kevin</dc:creator>
  <dc:description/>
  <cp:lastModifiedBy>karbstein</cp:lastModifiedBy>
  <cp:revision>1</cp:revision>
  <dcterms:created xsi:type="dcterms:W3CDTF">2020-11-19T11:59:49Z</dcterms:created>
  <dcterms:modified xsi:type="dcterms:W3CDTF">2021-02-18T09:01:12Z</dcterms:modified>
  <dc:language>de-DE</dc:language>
</cp:coreProperties>
</file>